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26"/>
  <workbookPr filterPrivacy="1" defaultThemeVersion="124226"/>
  <xr:revisionPtr revIDLastSave="0" documentId="8_{D762F936-8679-4FDA-AC0B-26EC00B1572E}" xr6:coauthVersionLast="47" xr6:coauthVersionMax="47" xr10:uidLastSave="{00000000-0000-0000-0000-000000000000}"/>
  <bookViews>
    <workbookView xWindow="-110" yWindow="-110" windowWidth="19420" windowHeight="11620" activeTab="5" xr2:uid="{00000000-000D-0000-FFFF-FFFF00000000}"/>
  </bookViews>
  <sheets>
    <sheet name="Table S1" sheetId="1" r:id="rId1"/>
    <sheet name="Table S2" sheetId="2" r:id="rId2"/>
    <sheet name="Table S3" sheetId="3" r:id="rId3"/>
    <sheet name="Table S4" sheetId="5" r:id="rId4"/>
    <sheet name="Table S5" sheetId="6" r:id="rId5"/>
    <sheet name="Table S6" sheetId="7" r:id="rId6"/>
    <sheet name="Table S7-8" sheetId="11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903" i="6" l="1"/>
</calcChain>
</file>

<file path=xl/sharedStrings.xml><?xml version="1.0" encoding="utf-8"?>
<sst xmlns="http://schemas.openxmlformats.org/spreadsheetml/2006/main" count="16310" uniqueCount="6204">
  <si>
    <t>SampleName</t>
  </si>
  <si>
    <t>CleanReads</t>
  </si>
  <si>
    <t>CleanBases</t>
  </si>
  <si>
    <t>CleanN</t>
  </si>
  <si>
    <t>CleanGC</t>
  </si>
  <si>
    <t>CleanQ20</t>
  </si>
  <si>
    <t>CleanQ30</t>
  </si>
  <si>
    <t>0.00;0.00</t>
  </si>
  <si>
    <t>45.73;46.63</t>
  </si>
  <si>
    <t>97.95;97.36</t>
  </si>
  <si>
    <t>94.31;93.28</t>
  </si>
  <si>
    <t>HF-12h-1</t>
  </si>
  <si>
    <t>45.79;46.53</t>
  </si>
  <si>
    <t>97.89;97.18</t>
  </si>
  <si>
    <t>94.09;92.57</t>
  </si>
  <si>
    <t>HF-12h-2</t>
  </si>
  <si>
    <t>45.85;46.52</t>
  </si>
  <si>
    <t>97.88;97.35</t>
  </si>
  <si>
    <t>94.07;92.94</t>
  </si>
  <si>
    <t>HF-12h-3</t>
  </si>
  <si>
    <t>45.88;46.76</t>
  </si>
  <si>
    <t>97.99;96.98</t>
  </si>
  <si>
    <t>94.34;92.48</t>
  </si>
  <si>
    <t>HF-24h-1</t>
  </si>
  <si>
    <t>46.05;46.74</t>
  </si>
  <si>
    <t>97.91;97.19</t>
  </si>
  <si>
    <t>94.11;92.60</t>
  </si>
  <si>
    <t>HF-24h-2</t>
  </si>
  <si>
    <t>46.11;46.76</t>
  </si>
  <si>
    <t>97.71;96.64</t>
  </si>
  <si>
    <t>93.58;91.47</t>
  </si>
  <si>
    <t>HF-24h-3</t>
  </si>
  <si>
    <t>45.98;46.73</t>
  </si>
  <si>
    <t>97.92;96.92</t>
  </si>
  <si>
    <t>94.17;92.25</t>
  </si>
  <si>
    <t>HF-48h-1</t>
  </si>
  <si>
    <t>45.83;46.49</t>
  </si>
  <si>
    <t>97.86;97.00</t>
  </si>
  <si>
    <t>94.02;92.36</t>
  </si>
  <si>
    <t>HF-48h-2</t>
  </si>
  <si>
    <t>45.61;46.30</t>
  </si>
  <si>
    <t>97.97;97.30</t>
  </si>
  <si>
    <t>94.33;92.93</t>
  </si>
  <si>
    <t>HF-48h-3</t>
  </si>
  <si>
    <t>45.77;46.38</t>
  </si>
  <si>
    <t>97.95;97.00</t>
  </si>
  <si>
    <t>94.13;92.25</t>
  </si>
  <si>
    <t>46.52;47.37</t>
  </si>
  <si>
    <t>97.87;96.61</t>
  </si>
  <si>
    <t>93.91;91.60</t>
  </si>
  <si>
    <t>46.09;46.92</t>
  </si>
  <si>
    <t>98.10;97.43</t>
  </si>
  <si>
    <t>94.50;92.98</t>
  </si>
  <si>
    <t>46.45;47.13</t>
  </si>
  <si>
    <t>97.79;96.91</t>
  </si>
  <si>
    <t>93.90;92.01</t>
  </si>
  <si>
    <t>46.19;46.77</t>
  </si>
  <si>
    <t>98.04;97.44</t>
  </si>
  <si>
    <t>94.35;92.95</t>
  </si>
  <si>
    <t>46.32;47.13</t>
  </si>
  <si>
    <t>97.43;97.02</t>
  </si>
  <si>
    <t>93.16;92.50</t>
  </si>
  <si>
    <t>46.45;46.91</t>
  </si>
  <si>
    <t>97.84;97.22</t>
  </si>
  <si>
    <t>93.98;92.54</t>
  </si>
  <si>
    <t>45.94;46.65</t>
  </si>
  <si>
    <t>97.80;97.17</t>
  </si>
  <si>
    <t>93.91;92.57</t>
  </si>
  <si>
    <t>45.95;46.49</t>
  </si>
  <si>
    <t>98.05;97.45</t>
  </si>
  <si>
    <t>94.35;92.82</t>
  </si>
  <si>
    <t>46.40;46.84</t>
  </si>
  <si>
    <t>98.00;97.25</t>
  </si>
  <si>
    <t>94.21;92.47</t>
  </si>
  <si>
    <t>46.52;47.09</t>
  </si>
  <si>
    <t>97.33;96.43</t>
  </si>
  <si>
    <t>92.80;90.99</t>
  </si>
  <si>
    <t>45.89;46.68</t>
  </si>
  <si>
    <t>98.07;97.63</t>
  </si>
  <si>
    <t>94.46;93.24</t>
  </si>
  <si>
    <t>46.04;46.65</t>
  </si>
  <si>
    <t>98.02;97.53</t>
  </si>
  <si>
    <t>94.28;93.04</t>
  </si>
  <si>
    <t>45.75;46.47</t>
  </si>
  <si>
    <t>97.66;97.01</t>
  </si>
  <si>
    <t>93.63;92.24</t>
  </si>
  <si>
    <t>45.43;46.43</t>
  </si>
  <si>
    <t>97.90;97.17</t>
  </si>
  <si>
    <t>94.11;92.51</t>
  </si>
  <si>
    <t>DataName</t>
    <phoneticPr fontId="1" type="noConversion"/>
  </si>
  <si>
    <t>HF-0h-1</t>
    <phoneticPr fontId="1" type="noConversion"/>
  </si>
  <si>
    <t>HF-0h-2</t>
    <phoneticPr fontId="1" type="noConversion"/>
  </si>
  <si>
    <t>HF-0h-3</t>
    <phoneticPr fontId="1" type="noConversion"/>
  </si>
  <si>
    <t>HFTH1-0h-1</t>
    <phoneticPr fontId="1" type="noConversion"/>
  </si>
  <si>
    <t>HFTH1-0h-2</t>
    <phoneticPr fontId="1" type="noConversion"/>
  </si>
  <si>
    <t>HFTH1-0h-3</t>
    <phoneticPr fontId="1" type="noConversion"/>
  </si>
  <si>
    <t>HFTH1-12h-1</t>
    <phoneticPr fontId="1" type="noConversion"/>
  </si>
  <si>
    <t>HFTH1-12h-2</t>
    <phoneticPr fontId="1" type="noConversion"/>
  </si>
  <si>
    <t>HFTH1-12h-3</t>
    <phoneticPr fontId="1" type="noConversion"/>
  </si>
  <si>
    <t>HFTH1-24h-1</t>
    <phoneticPr fontId="1" type="noConversion"/>
  </si>
  <si>
    <t>HFTH1-24h-2</t>
    <phoneticPr fontId="1" type="noConversion"/>
  </si>
  <si>
    <t>HFTH1-24h-3</t>
    <phoneticPr fontId="1" type="noConversion"/>
  </si>
  <si>
    <t>HFTH1-48h-1</t>
    <phoneticPr fontId="1" type="noConversion"/>
  </si>
  <si>
    <t>HFTH1-48h-2</t>
    <phoneticPr fontId="1" type="noConversion"/>
  </si>
  <si>
    <t>HFTH1-48h-3</t>
    <phoneticPr fontId="1" type="noConversion"/>
  </si>
  <si>
    <t>HFTH1_48HPI-3</t>
    <phoneticPr fontId="1" type="noConversion"/>
  </si>
  <si>
    <t>HFTH1_48HPI-2</t>
    <phoneticPr fontId="1" type="noConversion"/>
  </si>
  <si>
    <t>HFTH1_48HPI-1</t>
    <phoneticPr fontId="1" type="noConversion"/>
  </si>
  <si>
    <t>HFTH1_24HPI-3</t>
    <phoneticPr fontId="1" type="noConversion"/>
  </si>
  <si>
    <t>HFTH1_24HPI-2</t>
    <phoneticPr fontId="1" type="noConversion"/>
  </si>
  <si>
    <t>HFTH1_24HPI-1</t>
    <phoneticPr fontId="1" type="noConversion"/>
  </si>
  <si>
    <t>HFTH1_12HPI-3</t>
    <phoneticPr fontId="1" type="noConversion"/>
  </si>
  <si>
    <t>HFTH1_12HPI-2</t>
    <phoneticPr fontId="1" type="noConversion"/>
  </si>
  <si>
    <t>HFTH1_12HPI-1</t>
    <phoneticPr fontId="1" type="noConversion"/>
  </si>
  <si>
    <t>HFTH1_0HPI-3</t>
    <phoneticPr fontId="1" type="noConversion"/>
  </si>
  <si>
    <t>HFTH1_0HPI-2</t>
    <phoneticPr fontId="1" type="noConversion"/>
  </si>
  <si>
    <t>HFTH1_0HPI-1</t>
    <phoneticPr fontId="1" type="noConversion"/>
  </si>
  <si>
    <t>HF_48HPI-3</t>
    <phoneticPr fontId="1" type="noConversion"/>
  </si>
  <si>
    <t>HF_48HPI-2</t>
    <phoneticPr fontId="1" type="noConversion"/>
  </si>
  <si>
    <t>HF_48HPI-1</t>
    <phoneticPr fontId="1" type="noConversion"/>
  </si>
  <si>
    <t>HF_24HPI-3</t>
    <phoneticPr fontId="1" type="noConversion"/>
  </si>
  <si>
    <t>HF_24HPI-2</t>
    <phoneticPr fontId="1" type="noConversion"/>
  </si>
  <si>
    <t>HF_24HPI-1</t>
    <phoneticPr fontId="1" type="noConversion"/>
  </si>
  <si>
    <t>HF_12HPI-3</t>
    <phoneticPr fontId="1" type="noConversion"/>
  </si>
  <si>
    <t>HF_12HPI-2</t>
    <phoneticPr fontId="1" type="noConversion"/>
  </si>
  <si>
    <t>HF_12HPI-1</t>
    <phoneticPr fontId="1" type="noConversion"/>
  </si>
  <si>
    <t>HF_0HPI-3</t>
    <phoneticPr fontId="1" type="noConversion"/>
  </si>
  <si>
    <t>HF_0HPI-2</t>
    <phoneticPr fontId="1" type="noConversion"/>
  </si>
  <si>
    <t>HF_0HPI-1</t>
    <phoneticPr fontId="1" type="noConversion"/>
  </si>
  <si>
    <t>totalmapped</t>
  </si>
  <si>
    <t>N. ASEGs</t>
    <phoneticPr fontId="1" type="noConversion"/>
  </si>
  <si>
    <t>N. SNP sites</t>
    <phoneticPr fontId="1" type="noConversion"/>
  </si>
  <si>
    <t>SampleName</t>
    <phoneticPr fontId="1" type="noConversion"/>
  </si>
  <si>
    <t>HF-0h-2</t>
  </si>
  <si>
    <t>HF-0h-3</t>
  </si>
  <si>
    <t>HF-12h-1</t>
    <phoneticPr fontId="1" type="noConversion"/>
  </si>
  <si>
    <t>HF-48h-1</t>
    <phoneticPr fontId="1" type="noConversion"/>
  </si>
  <si>
    <t>HF-24h-1</t>
    <phoneticPr fontId="1" type="noConversion"/>
  </si>
  <si>
    <t>GroupName</t>
    <phoneticPr fontId="1" type="noConversion"/>
  </si>
  <si>
    <t>HF_0HPI</t>
    <phoneticPr fontId="1" type="noConversion"/>
  </si>
  <si>
    <t>HF_24HPI</t>
    <phoneticPr fontId="1" type="noConversion"/>
  </si>
  <si>
    <t>HF_48HPI</t>
    <phoneticPr fontId="1" type="noConversion"/>
  </si>
  <si>
    <t>HF_12HPI</t>
    <phoneticPr fontId="1" type="noConversion"/>
  </si>
  <si>
    <t>Table S3. List of ASEGs identified after after AAAP infestation and mock infestation in apple</t>
    <phoneticPr fontId="1" type="noConversion"/>
  </si>
  <si>
    <t>bias</t>
    <phoneticPr fontId="1" type="noConversion"/>
  </si>
  <si>
    <t>Gene IDs</t>
  </si>
  <si>
    <t>HF_0HPI</t>
    <phoneticPr fontId="1" type="noConversion"/>
  </si>
  <si>
    <t>Ref-bias</t>
    <phoneticPr fontId="1" type="noConversion"/>
  </si>
  <si>
    <t>Alt-bias</t>
    <phoneticPr fontId="1" type="noConversion"/>
  </si>
  <si>
    <t>HF_12HPI</t>
    <phoneticPr fontId="1" type="noConversion"/>
  </si>
  <si>
    <t>HF_24HPI</t>
    <phoneticPr fontId="1" type="noConversion"/>
  </si>
  <si>
    <t>HF_48HPI</t>
    <phoneticPr fontId="1" type="noConversion"/>
  </si>
  <si>
    <t>HF44629</t>
  </si>
  <si>
    <t>HF44569</t>
  </si>
  <si>
    <t>HF44501</t>
  </si>
  <si>
    <t>HF44315</t>
  </si>
  <si>
    <t>HF44237</t>
  </si>
  <si>
    <t>HF44061</t>
  </si>
  <si>
    <t>HF44056</t>
  </si>
  <si>
    <t>HF43898</t>
  </si>
  <si>
    <t>HF43834</t>
  </si>
  <si>
    <t>HF43826</t>
  </si>
  <si>
    <t>HF43805</t>
  </si>
  <si>
    <t>HF43723</t>
  </si>
  <si>
    <t>HF43706</t>
  </si>
  <si>
    <t>HF43693</t>
  </si>
  <si>
    <t>HF43639</t>
  </si>
  <si>
    <t>HF43580</t>
  </si>
  <si>
    <t>HF43578</t>
  </si>
  <si>
    <t>HF43453</t>
  </si>
  <si>
    <t>HF43426</t>
  </si>
  <si>
    <t>HF43416</t>
  </si>
  <si>
    <t>HF43386</t>
  </si>
  <si>
    <t>HF43287</t>
  </si>
  <si>
    <t>HF43261</t>
  </si>
  <si>
    <t>HF43250</t>
  </si>
  <si>
    <t>HF43232</t>
  </si>
  <si>
    <t>HF43093</t>
  </si>
  <si>
    <t>HF42987</t>
  </si>
  <si>
    <t>HF42981</t>
  </si>
  <si>
    <t>HF42952</t>
  </si>
  <si>
    <t>HF42914</t>
  </si>
  <si>
    <t>HF42905</t>
  </si>
  <si>
    <t>HF42787</t>
  </si>
  <si>
    <t>HF42662</t>
  </si>
  <si>
    <t>HF42494</t>
  </si>
  <si>
    <t>HF42438</t>
  </si>
  <si>
    <t>HF42400</t>
  </si>
  <si>
    <t>HF42368</t>
  </si>
  <si>
    <t>HF42319</t>
  </si>
  <si>
    <t>HF42318</t>
  </si>
  <si>
    <t>HF42300</t>
  </si>
  <si>
    <t>HF42222</t>
  </si>
  <si>
    <t>HF42221</t>
  </si>
  <si>
    <t>HF42217</t>
  </si>
  <si>
    <t>HF42073</t>
  </si>
  <si>
    <t>HF42038</t>
  </si>
  <si>
    <t>HF41930</t>
  </si>
  <si>
    <t>HF41874</t>
  </si>
  <si>
    <t>HF41792</t>
  </si>
  <si>
    <t>HF41760</t>
  </si>
  <si>
    <t>HF41564</t>
  </si>
  <si>
    <t>HF41537</t>
  </si>
  <si>
    <t>HF41449</t>
  </si>
  <si>
    <t>HF41445</t>
  </si>
  <si>
    <t>HF41203</t>
  </si>
  <si>
    <t>HF41193</t>
  </si>
  <si>
    <t>HF41084</t>
  </si>
  <si>
    <t>HF41033</t>
  </si>
  <si>
    <t>HF40930</t>
  </si>
  <si>
    <t>HF40908</t>
  </si>
  <si>
    <t>HF40851</t>
  </si>
  <si>
    <t>HF40846</t>
  </si>
  <si>
    <t>HF40772</t>
  </si>
  <si>
    <t>HF40761</t>
  </si>
  <si>
    <t>HF40686</t>
  </si>
  <si>
    <t>HF40566</t>
  </si>
  <si>
    <t>HF40343</t>
  </si>
  <si>
    <t>HF40329</t>
  </si>
  <si>
    <t>HF40227</t>
  </si>
  <si>
    <t>HF40143</t>
  </si>
  <si>
    <t>HF40080</t>
  </si>
  <si>
    <t>HF39881</t>
  </si>
  <si>
    <t>HF39780</t>
  </si>
  <si>
    <t>HF39704</t>
  </si>
  <si>
    <t>HF39696</t>
  </si>
  <si>
    <t>HF39600</t>
  </si>
  <si>
    <t>HF39589</t>
  </si>
  <si>
    <t>HF39559</t>
  </si>
  <si>
    <t>HF39467</t>
  </si>
  <si>
    <t>HF39343</t>
  </si>
  <si>
    <t>HF39317</t>
  </si>
  <si>
    <t>HF39293</t>
  </si>
  <si>
    <t>HF39202</t>
  </si>
  <si>
    <t>HF39169</t>
  </si>
  <si>
    <t>HF39076</t>
  </si>
  <si>
    <t>HF38938</t>
  </si>
  <si>
    <t>HF38901</t>
  </si>
  <si>
    <t>HF38772</t>
  </si>
  <si>
    <t>HF38662</t>
  </si>
  <si>
    <t>HF38646</t>
  </si>
  <si>
    <t>HF38417</t>
  </si>
  <si>
    <t>HF38360</t>
  </si>
  <si>
    <t>HF38245</t>
  </si>
  <si>
    <t>HF38221</t>
  </si>
  <si>
    <t>HF38185</t>
  </si>
  <si>
    <t>HF37837</t>
  </si>
  <si>
    <t>HF37781</t>
  </si>
  <si>
    <t>HF37763</t>
  </si>
  <si>
    <t>HF37725</t>
  </si>
  <si>
    <t>HF37651</t>
  </si>
  <si>
    <t>HF37543</t>
  </si>
  <si>
    <t>HF37501</t>
  </si>
  <si>
    <t>HF37451</t>
  </si>
  <si>
    <t>HF37378</t>
  </si>
  <si>
    <t>HF37337</t>
  </si>
  <si>
    <t>HF37318</t>
  </si>
  <si>
    <t>HF37305</t>
  </si>
  <si>
    <t>HF37284</t>
  </si>
  <si>
    <t>HF37260</t>
  </si>
  <si>
    <t>HF37168</t>
  </si>
  <si>
    <t>HF37149</t>
  </si>
  <si>
    <t>HF37139</t>
  </si>
  <si>
    <t>HF37118</t>
  </si>
  <si>
    <t>HF37016</t>
  </si>
  <si>
    <t>HF36735</t>
  </si>
  <si>
    <t>HF36702</t>
  </si>
  <si>
    <t>HF36674</t>
  </si>
  <si>
    <t>HF36647</t>
  </si>
  <si>
    <t>HF36635</t>
  </si>
  <si>
    <t>HF36567</t>
  </si>
  <si>
    <t>HF36489</t>
  </si>
  <si>
    <t>HF36476</t>
  </si>
  <si>
    <t>HF36445</t>
  </si>
  <si>
    <t>HF36419</t>
  </si>
  <si>
    <t>HF36198</t>
  </si>
  <si>
    <t>HF36158</t>
  </si>
  <si>
    <t>HF35954</t>
  </si>
  <si>
    <t>HF35903</t>
  </si>
  <si>
    <t>HF35897</t>
  </si>
  <si>
    <t>HF35872</t>
  </si>
  <si>
    <t>HF35849</t>
  </si>
  <si>
    <t>HF35783</t>
  </si>
  <si>
    <t>HF35729</t>
  </si>
  <si>
    <t>HF35485</t>
  </si>
  <si>
    <t>HF35376</t>
  </si>
  <si>
    <t>HF35374</t>
  </si>
  <si>
    <t>HF35362</t>
  </si>
  <si>
    <t>HF35325</t>
  </si>
  <si>
    <t>HF35211</t>
  </si>
  <si>
    <t>HF35192</t>
  </si>
  <si>
    <t>HF35047</t>
  </si>
  <si>
    <t>HF35004</t>
  </si>
  <si>
    <t>HF34960</t>
  </si>
  <si>
    <t>HF34895</t>
  </si>
  <si>
    <t>HF34877</t>
  </si>
  <si>
    <t>HF34707</t>
  </si>
  <si>
    <t>HF34688</t>
  </si>
  <si>
    <t>HF34684</t>
  </si>
  <si>
    <t>HF34668</t>
  </si>
  <si>
    <t>HF34653</t>
  </si>
  <si>
    <t>HF34632</t>
  </si>
  <si>
    <t>HF34547</t>
  </si>
  <si>
    <t>HF34467</t>
  </si>
  <si>
    <t>HF34450</t>
  </si>
  <si>
    <t>HF34400</t>
  </si>
  <si>
    <t>HF34293</t>
  </si>
  <si>
    <t>HF34250</t>
  </si>
  <si>
    <t>HF34179</t>
  </si>
  <si>
    <t>HF34051</t>
  </si>
  <si>
    <t>HF33999</t>
  </si>
  <si>
    <t>HF33980</t>
  </si>
  <si>
    <t>HF33953</t>
  </si>
  <si>
    <t>HF33951</t>
  </si>
  <si>
    <t>HF33947</t>
  </si>
  <si>
    <t>HF33924</t>
  </si>
  <si>
    <t>HF33877</t>
  </si>
  <si>
    <t>HF33798</t>
  </si>
  <si>
    <t>HF33676</t>
  </si>
  <si>
    <t>HF33610</t>
  </si>
  <si>
    <t>HF33603</t>
  </si>
  <si>
    <t>HF33597</t>
  </si>
  <si>
    <t>HF33590</t>
  </si>
  <si>
    <t>HF33550</t>
  </si>
  <si>
    <t>HF33362</t>
  </si>
  <si>
    <t>HF33284</t>
  </si>
  <si>
    <t>HF33257</t>
  </si>
  <si>
    <t>HF33201</t>
  </si>
  <si>
    <t>HF33191</t>
  </si>
  <si>
    <t>HF33158</t>
  </si>
  <si>
    <t>HF33148</t>
  </si>
  <si>
    <t>HF33108</t>
  </si>
  <si>
    <t>HF33104</t>
  </si>
  <si>
    <t>HF33088</t>
  </si>
  <si>
    <t>HF33063</t>
  </si>
  <si>
    <t>HF33046</t>
  </si>
  <si>
    <t>HF33040</t>
  </si>
  <si>
    <t>HF33027</t>
  </si>
  <si>
    <t>HF32911</t>
  </si>
  <si>
    <t>HF32787</t>
  </si>
  <si>
    <t>HF32328</t>
  </si>
  <si>
    <t>HF32220</t>
  </si>
  <si>
    <t>HF32112</t>
  </si>
  <si>
    <t>HF32095</t>
  </si>
  <si>
    <t>HF32094</t>
  </si>
  <si>
    <t>HF32073</t>
  </si>
  <si>
    <t>HF32015</t>
  </si>
  <si>
    <t>HF31955</t>
  </si>
  <si>
    <t>HF31880</t>
  </si>
  <si>
    <t>HF31863</t>
  </si>
  <si>
    <t>HF31642</t>
  </si>
  <si>
    <t>HF30691</t>
  </si>
  <si>
    <t>HF30628</t>
  </si>
  <si>
    <t>HF30625</t>
  </si>
  <si>
    <t>HF30564</t>
  </si>
  <si>
    <t>HF30528</t>
  </si>
  <si>
    <t>HF30439</t>
  </si>
  <si>
    <t>HF30393</t>
  </si>
  <si>
    <t>HF30355</t>
  </si>
  <si>
    <t>HF30347</t>
  </si>
  <si>
    <t>HF30279</t>
  </si>
  <si>
    <t>HF30262</t>
  </si>
  <si>
    <t>HF30179</t>
  </si>
  <si>
    <t>HF30159</t>
  </si>
  <si>
    <t>HF30052</t>
  </si>
  <si>
    <t>HF29942</t>
  </si>
  <si>
    <t>HF29936</t>
  </si>
  <si>
    <t>HF29901</t>
  </si>
  <si>
    <t>HF29774</t>
  </si>
  <si>
    <t>HF29735</t>
  </si>
  <si>
    <t>HF29728</t>
  </si>
  <si>
    <t>HF29718</t>
  </si>
  <si>
    <t>HF29671</t>
  </si>
  <si>
    <t>HF29655</t>
  </si>
  <si>
    <t>HF29633</t>
  </si>
  <si>
    <t>HF29627</t>
  </si>
  <si>
    <t>HF29612</t>
  </si>
  <si>
    <t>HF29611</t>
  </si>
  <si>
    <t>HF29603</t>
  </si>
  <si>
    <t>HF29596</t>
  </si>
  <si>
    <t>HF29578</t>
  </si>
  <si>
    <t>HF29554</t>
  </si>
  <si>
    <t>HF29517</t>
  </si>
  <si>
    <t>HF29411</t>
  </si>
  <si>
    <t>HF29347</t>
  </si>
  <si>
    <t>HF29289</t>
  </si>
  <si>
    <t>HF29286</t>
  </si>
  <si>
    <t>HF29172</t>
  </si>
  <si>
    <t>HF29080</t>
  </si>
  <si>
    <t>HF28946</t>
  </si>
  <si>
    <t>HF28881</t>
  </si>
  <si>
    <t>HF28629</t>
  </si>
  <si>
    <t>HF28480</t>
  </si>
  <si>
    <t>HF28440</t>
  </si>
  <si>
    <t>HF28408</t>
  </si>
  <si>
    <t>HF28407</t>
  </si>
  <si>
    <t>HF28307</t>
  </si>
  <si>
    <t>HF28302</t>
  </si>
  <si>
    <t>HF28288</t>
  </si>
  <si>
    <t>HF28286</t>
  </si>
  <si>
    <t>HF28232</t>
  </si>
  <si>
    <t>HF28180</t>
  </si>
  <si>
    <t>HF28055</t>
  </si>
  <si>
    <t>HF28030</t>
  </si>
  <si>
    <t>HF27855</t>
  </si>
  <si>
    <t>HF27827</t>
  </si>
  <si>
    <t>HF27824</t>
  </si>
  <si>
    <t>HF27682</t>
  </si>
  <si>
    <t>HF27616</t>
  </si>
  <si>
    <t>HF27355</t>
  </si>
  <si>
    <t>HF27299</t>
  </si>
  <si>
    <t>HF26984</t>
  </si>
  <si>
    <t>HF26962</t>
  </si>
  <si>
    <t>HF26880</t>
  </si>
  <si>
    <t>HF26780</t>
  </si>
  <si>
    <t>HF26773</t>
  </si>
  <si>
    <t>HF26772</t>
  </si>
  <si>
    <t>HF26746</t>
  </si>
  <si>
    <t>HF26590</t>
  </si>
  <si>
    <t>HF26546</t>
  </si>
  <si>
    <t>HF26530</t>
  </si>
  <si>
    <t>HF26474</t>
  </si>
  <si>
    <t>HF26336</t>
  </si>
  <si>
    <t>HF26287</t>
  </si>
  <si>
    <t>HF25986</t>
  </si>
  <si>
    <t>HF25974</t>
  </si>
  <si>
    <t>HF25899</t>
  </si>
  <si>
    <t>HF25791</t>
  </si>
  <si>
    <t>HF25746</t>
  </si>
  <si>
    <t>HF25737</t>
  </si>
  <si>
    <t>HF25736</t>
  </si>
  <si>
    <t>HF25732</t>
  </si>
  <si>
    <t>HF25653</t>
  </si>
  <si>
    <t>HF25643</t>
  </si>
  <si>
    <t>HF25196</t>
  </si>
  <si>
    <t>HF25190</t>
  </si>
  <si>
    <t>HF25136</t>
  </si>
  <si>
    <t>HF25089</t>
  </si>
  <si>
    <t>HF25078</t>
  </si>
  <si>
    <t>HF24978</t>
  </si>
  <si>
    <t>HF24941</t>
  </si>
  <si>
    <t>HF24922</t>
  </si>
  <si>
    <t>HF24712</t>
  </si>
  <si>
    <t>HF24663</t>
  </si>
  <si>
    <t>HF24606</t>
  </si>
  <si>
    <t>HF24507</t>
  </si>
  <si>
    <t>HF24303</t>
  </si>
  <si>
    <t>HF24287</t>
  </si>
  <si>
    <t>HF24236</t>
  </si>
  <si>
    <t>HF24017</t>
  </si>
  <si>
    <t>HF24001</t>
  </si>
  <si>
    <t>HF24000</t>
  </si>
  <si>
    <t>HF23965</t>
  </si>
  <si>
    <t>HF23814</t>
  </si>
  <si>
    <t>HF23365</t>
  </si>
  <si>
    <t>HF23297</t>
  </si>
  <si>
    <t>HF23214</t>
  </si>
  <si>
    <t>HF23162</t>
  </si>
  <si>
    <t>HF23146</t>
  </si>
  <si>
    <t>HF23136</t>
  </si>
  <si>
    <t>HF23091</t>
  </si>
  <si>
    <t>HF23075</t>
  </si>
  <si>
    <t>HF23052</t>
  </si>
  <si>
    <t>HF23049</t>
  </si>
  <si>
    <t>HF22998</t>
  </si>
  <si>
    <t>HF22947</t>
  </si>
  <si>
    <t>HF22910</t>
  </si>
  <si>
    <t>HF22909</t>
  </si>
  <si>
    <t>HF22878</t>
  </si>
  <si>
    <t>HF22853</t>
  </si>
  <si>
    <t>HF22810</t>
  </si>
  <si>
    <t>HF22799</t>
  </si>
  <si>
    <t>HF22744</t>
  </si>
  <si>
    <t>HF22590</t>
  </si>
  <si>
    <t>HF22502</t>
  </si>
  <si>
    <t>HF22179</t>
  </si>
  <si>
    <t>HF22138</t>
  </si>
  <si>
    <t>HF22042</t>
  </si>
  <si>
    <t>HF21934</t>
  </si>
  <si>
    <t>HF21898</t>
  </si>
  <si>
    <t>HF21891</t>
  </si>
  <si>
    <t>HF21805</t>
  </si>
  <si>
    <t>HF21803</t>
  </si>
  <si>
    <t>HF21733</t>
  </si>
  <si>
    <t>HF21655</t>
  </si>
  <si>
    <t>HF21626</t>
  </si>
  <si>
    <t>HF21621</t>
  </si>
  <si>
    <t>HF21546</t>
  </si>
  <si>
    <t>HF21512</t>
  </si>
  <si>
    <t>HF21323</t>
  </si>
  <si>
    <t>HF21294</t>
  </si>
  <si>
    <t>HF21260</t>
  </si>
  <si>
    <t>HF21232</t>
  </si>
  <si>
    <t>HF21224</t>
  </si>
  <si>
    <t>HF21220</t>
  </si>
  <si>
    <t>HF21190</t>
  </si>
  <si>
    <t>HF21186</t>
  </si>
  <si>
    <t>HF21138</t>
  </si>
  <si>
    <t>HF21130</t>
  </si>
  <si>
    <t>HF21129</t>
  </si>
  <si>
    <t>HF21127</t>
  </si>
  <si>
    <t>HF20830</t>
  </si>
  <si>
    <t>HF20623</t>
  </si>
  <si>
    <t>HF20361</t>
  </si>
  <si>
    <t>HF20311</t>
  </si>
  <si>
    <t>HF20243</t>
  </si>
  <si>
    <t>HF20193</t>
  </si>
  <si>
    <t>HF20096</t>
  </si>
  <si>
    <t>HF20090</t>
  </si>
  <si>
    <t>HF20083</t>
  </si>
  <si>
    <t>HF20055</t>
  </si>
  <si>
    <t>HF19971</t>
  </si>
  <si>
    <t>HF19924</t>
  </si>
  <si>
    <t>HF19872</t>
  </si>
  <si>
    <t>HF19787</t>
  </si>
  <si>
    <t>HF19675</t>
  </si>
  <si>
    <t>HF19231</t>
  </si>
  <si>
    <t>HF19133</t>
  </si>
  <si>
    <t>HF19125</t>
  </si>
  <si>
    <t>HF19119</t>
  </si>
  <si>
    <t>HF19091</t>
  </si>
  <si>
    <t>HF19067</t>
  </si>
  <si>
    <t>HF19064</t>
  </si>
  <si>
    <t>HF19057</t>
  </si>
  <si>
    <t>HF19036</t>
  </si>
  <si>
    <t>HF18940</t>
  </si>
  <si>
    <t>HF18932</t>
  </si>
  <si>
    <t>HF18928</t>
  </si>
  <si>
    <t>HF18927</t>
  </si>
  <si>
    <t>HF18910</t>
  </si>
  <si>
    <t>HF18899</t>
  </si>
  <si>
    <t>HF18897</t>
  </si>
  <si>
    <t>HF18822</t>
  </si>
  <si>
    <t>HF18791</t>
  </si>
  <si>
    <t>HF18752</t>
  </si>
  <si>
    <t>HF18727</t>
  </si>
  <si>
    <t>HF18696</t>
  </si>
  <si>
    <t>HF18690</t>
  </si>
  <si>
    <t>HF18680</t>
  </si>
  <si>
    <t>HF18643</t>
  </si>
  <si>
    <t>HF18637</t>
  </si>
  <si>
    <t>HF18574</t>
  </si>
  <si>
    <t>HF18543</t>
  </si>
  <si>
    <t>HF18532</t>
  </si>
  <si>
    <t>HF18527</t>
  </si>
  <si>
    <t>HF18519</t>
  </si>
  <si>
    <t>HF18488</t>
  </si>
  <si>
    <t>HF18275</t>
  </si>
  <si>
    <t>HF18202</t>
  </si>
  <si>
    <t>HF18190</t>
  </si>
  <si>
    <t>HF18082</t>
  </si>
  <si>
    <t>HF18058</t>
  </si>
  <si>
    <t>HF18057</t>
  </si>
  <si>
    <t>HF18039</t>
  </si>
  <si>
    <t>HF17936</t>
  </si>
  <si>
    <t>HF17924</t>
  </si>
  <si>
    <t>HF17791</t>
  </si>
  <si>
    <t>HF17790</t>
  </si>
  <si>
    <t>HF17786</t>
  </si>
  <si>
    <t>HF17775</t>
  </si>
  <si>
    <t>HF17562</t>
  </si>
  <si>
    <t>HF17559</t>
  </si>
  <si>
    <t>HF17539</t>
  </si>
  <si>
    <t>HF17497</t>
  </si>
  <si>
    <t>HF17487</t>
  </si>
  <si>
    <t>HF17472</t>
  </si>
  <si>
    <t>HF17455</t>
  </si>
  <si>
    <t>HF17436</t>
  </si>
  <si>
    <t>HF17303</t>
  </si>
  <si>
    <t>HF17270</t>
  </si>
  <si>
    <t>HF17259</t>
  </si>
  <si>
    <t>HF17234</t>
  </si>
  <si>
    <t>HF17184</t>
  </si>
  <si>
    <t>HF17133</t>
  </si>
  <si>
    <t>HF17132</t>
  </si>
  <si>
    <t>HF17131</t>
  </si>
  <si>
    <t>HF17130</t>
  </si>
  <si>
    <t>HF17128</t>
  </si>
  <si>
    <t>HF17127</t>
  </si>
  <si>
    <t>HF17115</t>
  </si>
  <si>
    <t>HF17079</t>
  </si>
  <si>
    <t>HF17060</t>
  </si>
  <si>
    <t>HF17058</t>
  </si>
  <si>
    <t>HF17046</t>
  </si>
  <si>
    <t>HF16996</t>
  </si>
  <si>
    <t>HF16994</t>
  </si>
  <si>
    <t>HF16903</t>
  </si>
  <si>
    <t>HF16892</t>
  </si>
  <si>
    <t>HF16850</t>
  </si>
  <si>
    <t>HF16776</t>
  </si>
  <si>
    <t>HF16764</t>
  </si>
  <si>
    <t>HF16714</t>
  </si>
  <si>
    <t>HF16712</t>
  </si>
  <si>
    <t>HF16708</t>
  </si>
  <si>
    <t>HF16696</t>
  </si>
  <si>
    <t>HF16624</t>
  </si>
  <si>
    <t>HF16575</t>
  </si>
  <si>
    <t>HF16550</t>
  </si>
  <si>
    <t>HF16546</t>
  </si>
  <si>
    <t>HF16493</t>
  </si>
  <si>
    <t>HF16459</t>
  </si>
  <si>
    <t>HF16442</t>
  </si>
  <si>
    <t>HF16416</t>
  </si>
  <si>
    <t>HF16396</t>
  </si>
  <si>
    <t>HF16389</t>
  </si>
  <si>
    <t>HF16324</t>
  </si>
  <si>
    <t>HF16274</t>
  </si>
  <si>
    <t>HF16273</t>
  </si>
  <si>
    <t>HF16197</t>
  </si>
  <si>
    <t>HF16139</t>
  </si>
  <si>
    <t>HF16118</t>
  </si>
  <si>
    <t>HF16093</t>
  </si>
  <si>
    <t>HF15970</t>
  </si>
  <si>
    <t>HF15963</t>
  </si>
  <si>
    <t>HF15822</t>
  </si>
  <si>
    <t>HF15751</t>
  </si>
  <si>
    <t>HF15748</t>
  </si>
  <si>
    <t>HF15717</t>
  </si>
  <si>
    <t>HF15614</t>
  </si>
  <si>
    <t>HF15612</t>
  </si>
  <si>
    <t>HF15453</t>
  </si>
  <si>
    <t>HF15274</t>
  </si>
  <si>
    <t>HF15189</t>
  </si>
  <si>
    <t>HF15151</t>
  </si>
  <si>
    <t>HF15119</t>
  </si>
  <si>
    <t>HF15103</t>
  </si>
  <si>
    <t>HF15066</t>
  </si>
  <si>
    <t>HF14909</t>
  </si>
  <si>
    <t>HF14906</t>
  </si>
  <si>
    <t>HF14718</t>
  </si>
  <si>
    <t>HF14707</t>
  </si>
  <si>
    <t>HF14602</t>
  </si>
  <si>
    <t>HF14526</t>
  </si>
  <si>
    <t>HF14407</t>
  </si>
  <si>
    <t>HF14384</t>
  </si>
  <si>
    <t>HF14376</t>
  </si>
  <si>
    <t>HF14357</t>
  </si>
  <si>
    <t>HF14329</t>
  </si>
  <si>
    <t>HF14293</t>
  </si>
  <si>
    <t>HF14268</t>
  </si>
  <si>
    <t>HF14203</t>
  </si>
  <si>
    <t>HF14201</t>
  </si>
  <si>
    <t>HF14194</t>
  </si>
  <si>
    <t>HF14186</t>
  </si>
  <si>
    <t>HF13843</t>
  </si>
  <si>
    <t>HF13809</t>
  </si>
  <si>
    <t>HF13452</t>
  </si>
  <si>
    <t>HF13172</t>
  </si>
  <si>
    <t>HF13124</t>
  </si>
  <si>
    <t>HF13011</t>
  </si>
  <si>
    <t>HF12992</t>
  </si>
  <si>
    <t>HF12961</t>
  </si>
  <si>
    <t>HF12900</t>
  </si>
  <si>
    <t>HF12850</t>
  </si>
  <si>
    <t>HF12829</t>
  </si>
  <si>
    <t>HF12584</t>
  </si>
  <si>
    <t>HF12361</t>
  </si>
  <si>
    <t>HF12359</t>
  </si>
  <si>
    <t>HF12343</t>
  </si>
  <si>
    <t>HF12329</t>
  </si>
  <si>
    <t>HF12314</t>
  </si>
  <si>
    <t>HF12309</t>
  </si>
  <si>
    <t>HF12245</t>
  </si>
  <si>
    <t>HF12231</t>
  </si>
  <si>
    <t>HF12133</t>
  </si>
  <si>
    <t>HF12128</t>
  </si>
  <si>
    <t>HF12102</t>
  </si>
  <si>
    <t>HF12099</t>
  </si>
  <si>
    <t>HF12087</t>
  </si>
  <si>
    <t>HF12078</t>
  </si>
  <si>
    <t>HF12010</t>
  </si>
  <si>
    <t>HF11916</t>
  </si>
  <si>
    <t>HF11902</t>
  </si>
  <si>
    <t>HF11893</t>
  </si>
  <si>
    <t>HF11822</t>
  </si>
  <si>
    <t>HF11796</t>
  </si>
  <si>
    <t>HF11780</t>
  </si>
  <si>
    <t>HF11740</t>
  </si>
  <si>
    <t>HF11631</t>
  </si>
  <si>
    <t>HF11599</t>
  </si>
  <si>
    <t>HF11594</t>
  </si>
  <si>
    <t>HF11593</t>
  </si>
  <si>
    <t>HF11581</t>
  </si>
  <si>
    <t>HF11563</t>
  </si>
  <si>
    <t>HF11558</t>
  </si>
  <si>
    <t>HF11553</t>
  </si>
  <si>
    <t>HF11529</t>
  </si>
  <si>
    <t>HF11525</t>
  </si>
  <si>
    <t>HF11458</t>
  </si>
  <si>
    <t>HF11448</t>
  </si>
  <si>
    <t>HF11431</t>
  </si>
  <si>
    <t>HF11424</t>
  </si>
  <si>
    <t>HF11405</t>
  </si>
  <si>
    <t>HF11331</t>
  </si>
  <si>
    <t>HF11307</t>
  </si>
  <si>
    <t>HF11277</t>
  </si>
  <si>
    <t>HF11257</t>
  </si>
  <si>
    <t>HF11152</t>
  </si>
  <si>
    <t>HF11092</t>
  </si>
  <si>
    <t>HF11047</t>
  </si>
  <si>
    <t>HF11046</t>
  </si>
  <si>
    <t>HF10966</t>
  </si>
  <si>
    <t>HF10886</t>
  </si>
  <si>
    <t>HF10816</t>
  </si>
  <si>
    <t>HF10706</t>
  </si>
  <si>
    <t>HF10688</t>
  </si>
  <si>
    <t>HF10680</t>
  </si>
  <si>
    <t>HF10663</t>
  </si>
  <si>
    <t>HF10655</t>
  </si>
  <si>
    <t>HF10625</t>
  </si>
  <si>
    <t>HF10614</t>
  </si>
  <si>
    <t>HF10613</t>
  </si>
  <si>
    <t>HF10565</t>
  </si>
  <si>
    <t>HF10509</t>
  </si>
  <si>
    <t>HF10421</t>
  </si>
  <si>
    <t>HF10400</t>
  </si>
  <si>
    <t>HF10386</t>
  </si>
  <si>
    <t>HF10176</t>
  </si>
  <si>
    <t>HF10171</t>
  </si>
  <si>
    <t>HF10136</t>
  </si>
  <si>
    <t>HF10101</t>
  </si>
  <si>
    <t>HF10087</t>
  </si>
  <si>
    <t>HF10051</t>
  </si>
  <si>
    <t>HF09920</t>
  </si>
  <si>
    <t>HF09794</t>
  </si>
  <si>
    <t>HF09791</t>
  </si>
  <si>
    <t>HF09646</t>
  </si>
  <si>
    <t>HF09604</t>
  </si>
  <si>
    <t>HF09549</t>
  </si>
  <si>
    <t>HF09532</t>
  </si>
  <si>
    <t>HF09461</t>
  </si>
  <si>
    <t>HF09443</t>
  </si>
  <si>
    <t>HF09370</t>
  </si>
  <si>
    <t>HF09348</t>
  </si>
  <si>
    <t>HF09290</t>
  </si>
  <si>
    <t>HF09198</t>
  </si>
  <si>
    <t>HF09172</t>
  </si>
  <si>
    <t>HF09164</t>
  </si>
  <si>
    <t>HF08946</t>
  </si>
  <si>
    <t>HF08769</t>
  </si>
  <si>
    <t>HF08752</t>
  </si>
  <si>
    <t>HF08371</t>
  </si>
  <si>
    <t>HF07930</t>
  </si>
  <si>
    <t>HF07905</t>
  </si>
  <si>
    <t>HF07746</t>
  </si>
  <si>
    <t>HF07745</t>
  </si>
  <si>
    <t>HF07743</t>
  </si>
  <si>
    <t>HF07730</t>
  </si>
  <si>
    <t>HF07704</t>
  </si>
  <si>
    <t>HF07571</t>
  </si>
  <si>
    <t>HF07204</t>
  </si>
  <si>
    <t>HF07175</t>
  </si>
  <si>
    <t>HF07161</t>
  </si>
  <si>
    <t>HF07117</t>
  </si>
  <si>
    <t>HF07034</t>
  </si>
  <si>
    <t>HF06976</t>
  </si>
  <si>
    <t>HF06960</t>
  </si>
  <si>
    <t>HF06959</t>
  </si>
  <si>
    <t>HF06951</t>
  </si>
  <si>
    <t>HF06923</t>
  </si>
  <si>
    <t>HF06921</t>
  </si>
  <si>
    <t>HF06916</t>
  </si>
  <si>
    <t>HF06905</t>
  </si>
  <si>
    <t>HF06891</t>
  </si>
  <si>
    <t>HF06873</t>
  </si>
  <si>
    <t>HF06850</t>
  </si>
  <si>
    <t>HF06846</t>
  </si>
  <si>
    <t>HF06845</t>
  </si>
  <si>
    <t>HF06822</t>
  </si>
  <si>
    <t>HF06815</t>
  </si>
  <si>
    <t>HF06788</t>
  </si>
  <si>
    <t>HF06782</t>
  </si>
  <si>
    <t>HF06757</t>
  </si>
  <si>
    <t>HF06694</t>
  </si>
  <si>
    <t>HF06614</t>
  </si>
  <si>
    <t>HF06590</t>
  </si>
  <si>
    <t>HF06583</t>
  </si>
  <si>
    <t>HF06556</t>
  </si>
  <si>
    <t>HF06545</t>
  </si>
  <si>
    <t>HF06538</t>
  </si>
  <si>
    <t>HF06514</t>
  </si>
  <si>
    <t>HF06432</t>
  </si>
  <si>
    <t>HF06099</t>
  </si>
  <si>
    <t>HF05778</t>
  </si>
  <si>
    <t>HF05667</t>
  </si>
  <si>
    <t>HF05611</t>
  </si>
  <si>
    <t>HF05599</t>
  </si>
  <si>
    <t>HF05597</t>
  </si>
  <si>
    <t>HF05553</t>
  </si>
  <si>
    <t>HF05540</t>
  </si>
  <si>
    <t>HF05492</t>
  </si>
  <si>
    <t>HF05429</t>
  </si>
  <si>
    <t>HF05390</t>
  </si>
  <si>
    <t>HF05284</t>
  </si>
  <si>
    <t>HF05196</t>
  </si>
  <si>
    <t>HF05178</t>
  </si>
  <si>
    <t>HF05158</t>
  </si>
  <si>
    <t>HF05142</t>
  </si>
  <si>
    <t>HF05024</t>
  </si>
  <si>
    <t>HF04871</t>
  </si>
  <si>
    <t>HF04824</t>
  </si>
  <si>
    <t>HF04798</t>
  </si>
  <si>
    <t>HF04757</t>
  </si>
  <si>
    <t>HF04750</t>
  </si>
  <si>
    <t>HF04525</t>
  </si>
  <si>
    <t>HF04487</t>
  </si>
  <si>
    <t>HF04400</t>
  </si>
  <si>
    <t>HF04389</t>
  </si>
  <si>
    <t>HF04224</t>
  </si>
  <si>
    <t>HF04077</t>
  </si>
  <si>
    <t>HF04034</t>
  </si>
  <si>
    <t>HF04027</t>
  </si>
  <si>
    <t>HF04008</t>
  </si>
  <si>
    <t>HF04007</t>
  </si>
  <si>
    <t>HF03970</t>
  </si>
  <si>
    <t>HF03835</t>
  </si>
  <si>
    <t>HF03824</t>
  </si>
  <si>
    <t>HF03807</t>
  </si>
  <si>
    <t>HF03767</t>
  </si>
  <si>
    <t>HF03755</t>
  </si>
  <si>
    <t>HF03749</t>
  </si>
  <si>
    <t>HF03664</t>
  </si>
  <si>
    <t>HF03651</t>
  </si>
  <si>
    <t>HF03649</t>
  </si>
  <si>
    <t>HF03524</t>
  </si>
  <si>
    <t>HF03285</t>
  </si>
  <si>
    <t>HF03253</t>
  </si>
  <si>
    <t>HF03182</t>
  </si>
  <si>
    <t>HF03115</t>
  </si>
  <si>
    <t>HF03011</t>
  </si>
  <si>
    <t>HF02861</t>
  </si>
  <si>
    <t>HF02859</t>
  </si>
  <si>
    <t>HF02857</t>
  </si>
  <si>
    <t>HF02853</t>
  </si>
  <si>
    <t>HF02847</t>
  </si>
  <si>
    <t>HF02814</t>
  </si>
  <si>
    <t>HF02773</t>
  </si>
  <si>
    <t>HF02607</t>
  </si>
  <si>
    <t>HF02586</t>
  </si>
  <si>
    <t>HF02045</t>
  </si>
  <si>
    <t>HF01848</t>
  </si>
  <si>
    <t>HF01648</t>
  </si>
  <si>
    <t>HF01628</t>
  </si>
  <si>
    <t>HF01622</t>
  </si>
  <si>
    <t>HF01586</t>
  </si>
  <si>
    <t>HF01418</t>
  </si>
  <si>
    <t>HF01374</t>
  </si>
  <si>
    <t>HF01302</t>
  </si>
  <si>
    <t>HF01271</t>
  </si>
  <si>
    <t>HF01054</t>
  </si>
  <si>
    <t>HF01000</t>
  </si>
  <si>
    <t>HF00948</t>
  </si>
  <si>
    <t>HF00941</t>
  </si>
  <si>
    <t>HF00934</t>
  </si>
  <si>
    <t>HF00930</t>
  </si>
  <si>
    <t>HF00881</t>
  </si>
  <si>
    <t>HF00792</t>
  </si>
  <si>
    <t>HF00756</t>
  </si>
  <si>
    <t>HF00663</t>
  </si>
  <si>
    <t>HF00639</t>
  </si>
  <si>
    <t>HF00634</t>
  </si>
  <si>
    <t>HF00552</t>
  </si>
  <si>
    <t>HF00543</t>
  </si>
  <si>
    <t>HF00472</t>
  </si>
  <si>
    <t>HF00435</t>
  </si>
  <si>
    <t>HF00334</t>
  </si>
  <si>
    <t>HF00318</t>
  </si>
  <si>
    <t>HF00299</t>
  </si>
  <si>
    <t>HF00276</t>
  </si>
  <si>
    <t>HF00223</t>
  </si>
  <si>
    <t>HF00197</t>
  </si>
  <si>
    <t>HF00180</t>
  </si>
  <si>
    <t>HF00165</t>
  </si>
  <si>
    <t>HF00115</t>
  </si>
  <si>
    <t>HF00001</t>
  </si>
  <si>
    <t>HF44610</t>
  </si>
  <si>
    <t>HF44141</t>
  </si>
  <si>
    <t>HF44091</t>
  </si>
  <si>
    <t>HF43980</t>
  </si>
  <si>
    <t>HF43836</t>
  </si>
  <si>
    <t>HF43806</t>
  </si>
  <si>
    <t>HF43779</t>
  </si>
  <si>
    <t>HF43466</t>
  </si>
  <si>
    <t>HF43107</t>
  </si>
  <si>
    <t>HF43030</t>
  </si>
  <si>
    <t>HF42964</t>
  </si>
  <si>
    <t>HF42117</t>
  </si>
  <si>
    <t>HF41984</t>
  </si>
  <si>
    <t>HF41951</t>
  </si>
  <si>
    <t>HF41712</t>
  </si>
  <si>
    <t>HF41656</t>
  </si>
  <si>
    <t>HF41631</t>
  </si>
  <si>
    <t>HF40912</t>
  </si>
  <si>
    <t>HF40760</t>
  </si>
  <si>
    <t>HF40468</t>
  </si>
  <si>
    <t>HF40204</t>
  </si>
  <si>
    <t>HF39931</t>
  </si>
  <si>
    <t>HF39650</t>
  </si>
  <si>
    <t>HF38866</t>
  </si>
  <si>
    <t>HF38677</t>
  </si>
  <si>
    <t>HF38346</t>
  </si>
  <si>
    <t>HF38206</t>
  </si>
  <si>
    <t>HF38070</t>
  </si>
  <si>
    <t>HF37713</t>
  </si>
  <si>
    <t>HF37616</t>
  </si>
  <si>
    <t>HF37376</t>
  </si>
  <si>
    <t>HF37276</t>
  </si>
  <si>
    <t>HF36715</t>
  </si>
  <si>
    <t>HF36565</t>
  </si>
  <si>
    <t>HF36282</t>
  </si>
  <si>
    <t>HF36165</t>
  </si>
  <si>
    <t>HF36074</t>
  </si>
  <si>
    <t>HF35504</t>
  </si>
  <si>
    <t>HF35403</t>
  </si>
  <si>
    <t>HF35164</t>
  </si>
  <si>
    <t>HF34123</t>
  </si>
  <si>
    <t>HF34047</t>
  </si>
  <si>
    <t>HF34022</t>
  </si>
  <si>
    <t>HF33991</t>
  </si>
  <si>
    <t>HF33852</t>
  </si>
  <si>
    <t>HF33760</t>
  </si>
  <si>
    <t>HF33703</t>
  </si>
  <si>
    <t>HF33283</t>
  </si>
  <si>
    <t>HF33165</t>
  </si>
  <si>
    <t>HF32991</t>
  </si>
  <si>
    <t>HF32218</t>
  </si>
  <si>
    <t>HF32204</t>
  </si>
  <si>
    <t>HF32098</t>
  </si>
  <si>
    <t>HF32071</t>
  </si>
  <si>
    <t>HF31958</t>
  </si>
  <si>
    <t>HF31788</t>
  </si>
  <si>
    <t>HF30542</t>
  </si>
  <si>
    <t>HF30516</t>
  </si>
  <si>
    <t>HF30402</t>
  </si>
  <si>
    <t>HF30283</t>
  </si>
  <si>
    <t>HF29198</t>
  </si>
  <si>
    <t>HF29103</t>
  </si>
  <si>
    <t>HF29077</t>
  </si>
  <si>
    <t>HF28921</t>
  </si>
  <si>
    <t>HF28572</t>
  </si>
  <si>
    <t>HF28409</t>
  </si>
  <si>
    <t>HF28368</t>
  </si>
  <si>
    <t>HF28104</t>
  </si>
  <si>
    <t>HF27994</t>
  </si>
  <si>
    <t>HF27899</t>
  </si>
  <si>
    <t>HF27868</t>
  </si>
  <si>
    <t>HF27830</t>
  </si>
  <si>
    <t>HF27477</t>
  </si>
  <si>
    <t>HF26879</t>
  </si>
  <si>
    <t>HF26828</t>
  </si>
  <si>
    <t>HF26749</t>
  </si>
  <si>
    <t>HF26740</t>
  </si>
  <si>
    <t>HF26427</t>
  </si>
  <si>
    <t>HF26282</t>
  </si>
  <si>
    <t>HF26239</t>
  </si>
  <si>
    <t>HF26120</t>
  </si>
  <si>
    <t>HF25938</t>
  </si>
  <si>
    <t>HF25898</t>
  </si>
  <si>
    <t>HF25198</t>
  </si>
  <si>
    <t>HF25134</t>
  </si>
  <si>
    <t>HF24590</t>
  </si>
  <si>
    <t>HF24486</t>
  </si>
  <si>
    <t>HF24426</t>
  </si>
  <si>
    <t>HF24094</t>
  </si>
  <si>
    <t>HF24093</t>
  </si>
  <si>
    <t>HF23961</t>
  </si>
  <si>
    <t>HF23957</t>
  </si>
  <si>
    <t>HF23927</t>
  </si>
  <si>
    <t>HF23806</t>
  </si>
  <si>
    <t>HF23274</t>
  </si>
  <si>
    <t>HF23256</t>
  </si>
  <si>
    <t>HF23167</t>
  </si>
  <si>
    <t>HF23099</t>
  </si>
  <si>
    <t>HF23074</t>
  </si>
  <si>
    <t>HF22876</t>
  </si>
  <si>
    <t>HF22875</t>
  </si>
  <si>
    <t>HF22833</t>
  </si>
  <si>
    <t>HF22798</t>
  </si>
  <si>
    <t>HF22747</t>
  </si>
  <si>
    <t>HF22703</t>
  </si>
  <si>
    <t>HF22624</t>
  </si>
  <si>
    <t>HF22622</t>
  </si>
  <si>
    <t>HF22458</t>
  </si>
  <si>
    <t>HF22334</t>
  </si>
  <si>
    <t>HF21972</t>
  </si>
  <si>
    <t>HF21845</t>
  </si>
  <si>
    <t>HF21359</t>
  </si>
  <si>
    <t>HF21208</t>
  </si>
  <si>
    <t>HF21158</t>
  </si>
  <si>
    <t>HF20939</t>
  </si>
  <si>
    <t>HF20835</t>
  </si>
  <si>
    <t>HF20815</t>
  </si>
  <si>
    <t>HF20215</t>
  </si>
  <si>
    <t>HF20214</t>
  </si>
  <si>
    <t>HF19977</t>
  </si>
  <si>
    <t>HF19868</t>
  </si>
  <si>
    <t>HF19859</t>
  </si>
  <si>
    <t>HF19619</t>
  </si>
  <si>
    <t>HF19575</t>
  </si>
  <si>
    <t>HF19509</t>
  </si>
  <si>
    <t>HF19497</t>
  </si>
  <si>
    <t>HF19495</t>
  </si>
  <si>
    <t>HF19338</t>
  </si>
  <si>
    <t>HF19332</t>
  </si>
  <si>
    <t>HF19285</t>
  </si>
  <si>
    <t>HF18697</t>
  </si>
  <si>
    <t>HF18262</t>
  </si>
  <si>
    <t>HF18221</t>
  </si>
  <si>
    <t>HF18217</t>
  </si>
  <si>
    <t>HF18022</t>
  </si>
  <si>
    <t>HF17976</t>
  </si>
  <si>
    <t>HF17903</t>
  </si>
  <si>
    <t>HF17879</t>
  </si>
  <si>
    <t>HF17412</t>
  </si>
  <si>
    <t>HF17314</t>
  </si>
  <si>
    <t>HF17268</t>
  </si>
  <si>
    <t>HF17163</t>
  </si>
  <si>
    <t>HF16656</t>
  </si>
  <si>
    <t>HF16605</t>
  </si>
  <si>
    <t>HF16196</t>
  </si>
  <si>
    <t>HF15894</t>
  </si>
  <si>
    <t>HF15849</t>
  </si>
  <si>
    <t>HF15760</t>
  </si>
  <si>
    <t>HF15625</t>
  </si>
  <si>
    <t>HF15088</t>
  </si>
  <si>
    <t>HF14426</t>
  </si>
  <si>
    <t>HF14377</t>
  </si>
  <si>
    <t>HF14356</t>
  </si>
  <si>
    <t>HF14294</t>
  </si>
  <si>
    <t>HF13793</t>
  </si>
  <si>
    <t>HF13792</t>
  </si>
  <si>
    <t>HF13008</t>
  </si>
  <si>
    <t>HF13005</t>
  </si>
  <si>
    <t>HF12934</t>
  </si>
  <si>
    <t>HF12849</t>
  </si>
  <si>
    <t>HF12754</t>
  </si>
  <si>
    <t>HF12402</t>
  </si>
  <si>
    <t>HF12281</t>
  </si>
  <si>
    <t>HF12154</t>
  </si>
  <si>
    <t>HF12153</t>
  </si>
  <si>
    <t>HF12145</t>
  </si>
  <si>
    <t>HF12139</t>
  </si>
  <si>
    <t>HF12103</t>
  </si>
  <si>
    <t>HF11946</t>
  </si>
  <si>
    <t>HF11846</t>
  </si>
  <si>
    <t>HF11697</t>
  </si>
  <si>
    <t>HF11656</t>
  </si>
  <si>
    <t>HF11637</t>
  </si>
  <si>
    <t>HF11615</t>
  </si>
  <si>
    <t>HF11570</t>
  </si>
  <si>
    <t>HF11050</t>
  </si>
  <si>
    <t>HF10959</t>
  </si>
  <si>
    <t>HF10492</t>
  </si>
  <si>
    <t>HF10403</t>
  </si>
  <si>
    <t>HF09945</t>
  </si>
  <si>
    <t>HF09871</t>
  </si>
  <si>
    <t>HF09632</t>
  </si>
  <si>
    <t>HF09573</t>
  </si>
  <si>
    <t>HF09564</t>
  </si>
  <si>
    <t>HF08924</t>
  </si>
  <si>
    <t>HF08916</t>
  </si>
  <si>
    <t>HF08907</t>
  </si>
  <si>
    <t>HF08900</t>
  </si>
  <si>
    <t>HF08168</t>
  </si>
  <si>
    <t>HF08160</t>
  </si>
  <si>
    <t>HF08004</t>
  </si>
  <si>
    <t>HF07744</t>
  </si>
  <si>
    <t>HF07611</t>
  </si>
  <si>
    <t>HF07583</t>
  </si>
  <si>
    <t>HF07530</t>
  </si>
  <si>
    <t>HF07524</t>
  </si>
  <si>
    <t>HF07232</t>
  </si>
  <si>
    <t>HF07051</t>
  </si>
  <si>
    <t>HF07008</t>
  </si>
  <si>
    <t>HF06875</t>
  </si>
  <si>
    <t>HF06592</t>
  </si>
  <si>
    <t>HF06387</t>
  </si>
  <si>
    <t>HF06378</t>
  </si>
  <si>
    <t>HF06351</t>
  </si>
  <si>
    <t>HF06279</t>
  </si>
  <si>
    <t>HF06074</t>
  </si>
  <si>
    <t>HF05472</t>
  </si>
  <si>
    <t>HF05416</t>
  </si>
  <si>
    <t>HF05130</t>
  </si>
  <si>
    <t>HF05056</t>
  </si>
  <si>
    <t>HF04881</t>
  </si>
  <si>
    <t>HF04629</t>
  </si>
  <si>
    <t>HF04526</t>
  </si>
  <si>
    <t>HF04484</t>
  </si>
  <si>
    <t>HF04404</t>
  </si>
  <si>
    <t>HF03896</t>
  </si>
  <si>
    <t>HF03881</t>
  </si>
  <si>
    <t>HF03703</t>
  </si>
  <si>
    <t>HF03646</t>
  </si>
  <si>
    <t>HF03630</t>
  </si>
  <si>
    <t>HF03583</t>
  </si>
  <si>
    <t>HF03443</t>
  </si>
  <si>
    <t>HF03264</t>
  </si>
  <si>
    <t>HF03236</t>
  </si>
  <si>
    <t>HF03125</t>
  </si>
  <si>
    <t>HF02987</t>
  </si>
  <si>
    <t>HF02873</t>
  </si>
  <si>
    <t>HF02644</t>
  </si>
  <si>
    <t>HF02577</t>
  </si>
  <si>
    <t>HF01780</t>
  </si>
  <si>
    <t>HF01204</t>
  </si>
  <si>
    <t>HF00640</t>
  </si>
  <si>
    <t>HF00635</t>
  </si>
  <si>
    <t>HF00542</t>
  </si>
  <si>
    <t>HF00466</t>
  </si>
  <si>
    <t>HF00458</t>
  </si>
  <si>
    <t>HF00217</t>
  </si>
  <si>
    <t>HF00028</t>
  </si>
  <si>
    <t>HF44661</t>
  </si>
  <si>
    <t>HF44513</t>
  </si>
  <si>
    <t>HF44408</t>
  </si>
  <si>
    <t>HF44154</t>
  </si>
  <si>
    <t>HF43916</t>
  </si>
  <si>
    <t>HF43892</t>
  </si>
  <si>
    <t>HF43831</t>
  </si>
  <si>
    <t>HF43530</t>
  </si>
  <si>
    <t>HF43449</t>
  </si>
  <si>
    <t>HF43394</t>
  </si>
  <si>
    <t>HF43182</t>
  </si>
  <si>
    <t>HF42924</t>
  </si>
  <si>
    <t>HF42680</t>
  </si>
  <si>
    <t>HF42612</t>
  </si>
  <si>
    <t>HF42527</t>
  </si>
  <si>
    <t>HF42506</t>
  </si>
  <si>
    <t>HF42493</t>
  </si>
  <si>
    <t>HF42450</t>
  </si>
  <si>
    <t>HF42344</t>
  </si>
  <si>
    <t>HF42145</t>
  </si>
  <si>
    <t>HF41998</t>
  </si>
  <si>
    <t>HF41942</t>
  </si>
  <si>
    <t>HF41941</t>
  </si>
  <si>
    <t>HF41928</t>
  </si>
  <si>
    <t>HF41920</t>
  </si>
  <si>
    <t>HF41779</t>
  </si>
  <si>
    <t>HF41719</t>
  </si>
  <si>
    <t>HF41703</t>
  </si>
  <si>
    <t>HF41600</t>
  </si>
  <si>
    <t>HF41565</t>
  </si>
  <si>
    <t>HF41544</t>
  </si>
  <si>
    <t>HF41504</t>
  </si>
  <si>
    <t>HF40973</t>
  </si>
  <si>
    <t>HF40946</t>
  </si>
  <si>
    <t>HF40884</t>
  </si>
  <si>
    <t>HF40674</t>
  </si>
  <si>
    <t>HF40112</t>
  </si>
  <si>
    <t>HF40105</t>
  </si>
  <si>
    <t>HF40024</t>
  </si>
  <si>
    <t>HF39695</t>
  </si>
  <si>
    <t>HF39206</t>
  </si>
  <si>
    <t>HF39033</t>
  </si>
  <si>
    <t>HF39003</t>
  </si>
  <si>
    <t>HF39002</t>
  </si>
  <si>
    <t>HF38997</t>
  </si>
  <si>
    <t>HF38927</t>
  </si>
  <si>
    <t>HF38867</t>
  </si>
  <si>
    <t>HF38864</t>
  </si>
  <si>
    <t>HF38505</t>
  </si>
  <si>
    <t>HF38467</t>
  </si>
  <si>
    <t>HF38427</t>
  </si>
  <si>
    <t>HF38295</t>
  </si>
  <si>
    <t>HF38130</t>
  </si>
  <si>
    <t>HF37159</t>
  </si>
  <si>
    <t>HF36736</t>
  </si>
  <si>
    <t>HF36668</t>
  </si>
  <si>
    <t>HF36606</t>
  </si>
  <si>
    <t>HF36583</t>
  </si>
  <si>
    <t>HF36514</t>
  </si>
  <si>
    <t>HF36503</t>
  </si>
  <si>
    <t>HF36269</t>
  </si>
  <si>
    <t>HF36101</t>
  </si>
  <si>
    <t>HF36028</t>
  </si>
  <si>
    <t>HF35962</t>
  </si>
  <si>
    <t>HF35932</t>
  </si>
  <si>
    <t>HF35878</t>
  </si>
  <si>
    <t>HF35748</t>
  </si>
  <si>
    <t>HF35176</t>
  </si>
  <si>
    <t>HF34959</t>
  </si>
  <si>
    <t>HF34873</t>
  </si>
  <si>
    <t>HF34675</t>
  </si>
  <si>
    <t>HF34649</t>
  </si>
  <si>
    <t>HF34485</t>
  </si>
  <si>
    <t>HF34424</t>
  </si>
  <si>
    <t>HF34163</t>
  </si>
  <si>
    <t>HF34044</t>
  </si>
  <si>
    <t>HF33988</t>
  </si>
  <si>
    <t>HF33896</t>
  </si>
  <si>
    <t>HF33836</t>
  </si>
  <si>
    <t>HF33794</t>
  </si>
  <si>
    <t>HF33786</t>
  </si>
  <si>
    <t>HF33583</t>
  </si>
  <si>
    <t>HF33478</t>
  </si>
  <si>
    <t>HF33455</t>
  </si>
  <si>
    <t>HF33311</t>
  </si>
  <si>
    <t>HF33049</t>
  </si>
  <si>
    <t>HF33017</t>
  </si>
  <si>
    <t>HF32711</t>
  </si>
  <si>
    <t>HF32431</t>
  </si>
  <si>
    <t>HF32409</t>
  </si>
  <si>
    <t>HF32352</t>
  </si>
  <si>
    <t>HF32171</t>
  </si>
  <si>
    <t>HF32116</t>
  </si>
  <si>
    <t>HF32084</t>
  </si>
  <si>
    <t>HF32030</t>
  </si>
  <si>
    <t>HF31946</t>
  </si>
  <si>
    <t>HF31945</t>
  </si>
  <si>
    <t>HF31923</t>
  </si>
  <si>
    <t>HF31901</t>
  </si>
  <si>
    <t>HF30692</t>
  </si>
  <si>
    <t>HF30673</t>
  </si>
  <si>
    <t>HF30579</t>
  </si>
  <si>
    <t>HF30525</t>
  </si>
  <si>
    <t>HF30354</t>
  </si>
  <si>
    <t>HF30024</t>
  </si>
  <si>
    <t>HF29637</t>
  </si>
  <si>
    <t>HF29545</t>
  </si>
  <si>
    <t>HF29534</t>
  </si>
  <si>
    <t>HF29505</t>
  </si>
  <si>
    <t>HF29432</t>
  </si>
  <si>
    <t>HF29140</t>
  </si>
  <si>
    <t>HF28945</t>
  </si>
  <si>
    <t>HF28424</t>
  </si>
  <si>
    <t>HF28392</t>
  </si>
  <si>
    <t>HF28339</t>
  </si>
  <si>
    <t>HF28323</t>
  </si>
  <si>
    <t>HF28244</t>
  </si>
  <si>
    <t>HF28241</t>
  </si>
  <si>
    <t>HF28182</t>
  </si>
  <si>
    <t>HF28165</t>
  </si>
  <si>
    <t>HF28117</t>
  </si>
  <si>
    <t>HF27833</t>
  </si>
  <si>
    <t>HF27819</t>
  </si>
  <si>
    <t>HF27796</t>
  </si>
  <si>
    <t>HF27392</t>
  </si>
  <si>
    <t>HF27296</t>
  </si>
  <si>
    <t>HF26697</t>
  </si>
  <si>
    <t>HF26388</t>
  </si>
  <si>
    <t>HF26277</t>
  </si>
  <si>
    <t>HF26221</t>
  </si>
  <si>
    <t>HF26193</t>
  </si>
  <si>
    <t>HF26192</t>
  </si>
  <si>
    <t>HF26072</t>
  </si>
  <si>
    <t>HF26015</t>
  </si>
  <si>
    <t>HF25982</t>
  </si>
  <si>
    <t>HF25980</t>
  </si>
  <si>
    <t>HF25959</t>
  </si>
  <si>
    <t>HF25933</t>
  </si>
  <si>
    <t>HF25916</t>
  </si>
  <si>
    <t>HF25881</t>
  </si>
  <si>
    <t>HF25879</t>
  </si>
  <si>
    <t>HF25822</t>
  </si>
  <si>
    <t>HF25790</t>
  </si>
  <si>
    <t>HF25770</t>
  </si>
  <si>
    <t>HF25717</t>
  </si>
  <si>
    <t>HF25682</t>
  </si>
  <si>
    <t>HF25525</t>
  </si>
  <si>
    <t>HF25299</t>
  </si>
  <si>
    <t>HF25240</t>
  </si>
  <si>
    <t>HF25058</t>
  </si>
  <si>
    <t>HF25024</t>
  </si>
  <si>
    <t>HF24802</t>
  </si>
  <si>
    <t>HF24688</t>
  </si>
  <si>
    <t>HF24631</t>
  </si>
  <si>
    <t>HF24552</t>
  </si>
  <si>
    <t>HF24485</t>
  </si>
  <si>
    <t>HF24455</t>
  </si>
  <si>
    <t>HF24450</t>
  </si>
  <si>
    <t>HF24447</t>
  </si>
  <si>
    <t>HF24172</t>
  </si>
  <si>
    <t>HF24031</t>
  </si>
  <si>
    <t>HF23969</t>
  </si>
  <si>
    <t>HF23850</t>
  </si>
  <si>
    <t>HF23381</t>
  </si>
  <si>
    <t>HF23367</t>
  </si>
  <si>
    <t>HF23279</t>
  </si>
  <si>
    <t>HF23207</t>
  </si>
  <si>
    <t>HF23196</t>
  </si>
  <si>
    <t>HF23119</t>
  </si>
  <si>
    <t>HF23025</t>
  </si>
  <si>
    <t>HF22906</t>
  </si>
  <si>
    <t>HF22795</t>
  </si>
  <si>
    <t>HF22768</t>
  </si>
  <si>
    <t>HF22738</t>
  </si>
  <si>
    <t>HF22008</t>
  </si>
  <si>
    <t>HF21957</t>
  </si>
  <si>
    <t>HF21895</t>
  </si>
  <si>
    <t>HF21751</t>
  </si>
  <si>
    <t>HF21721</t>
  </si>
  <si>
    <t>HF21614</t>
  </si>
  <si>
    <t>HF21504</t>
  </si>
  <si>
    <t>HF21412</t>
  </si>
  <si>
    <t>HF21357</t>
  </si>
  <si>
    <t>HF21309</t>
  </si>
  <si>
    <t>HF21288</t>
  </si>
  <si>
    <t>HF21279</t>
  </si>
  <si>
    <t>HF21252</t>
  </si>
  <si>
    <t>HF21064</t>
  </si>
  <si>
    <t>HF21054</t>
  </si>
  <si>
    <t>HF21019</t>
  </si>
  <si>
    <t>HF21015</t>
  </si>
  <si>
    <t>HF21011</t>
  </si>
  <si>
    <t>HF21009</t>
  </si>
  <si>
    <t>HF20999</t>
  </si>
  <si>
    <t>HF20490</t>
  </si>
  <si>
    <t>HF20223</t>
  </si>
  <si>
    <t>HF20097</t>
  </si>
  <si>
    <t>HF19929</t>
  </si>
  <si>
    <t>HF19907</t>
  </si>
  <si>
    <t>HF19830</t>
  </si>
  <si>
    <t>HF19743</t>
  </si>
  <si>
    <t>HF19711</t>
  </si>
  <si>
    <t>HF19613</t>
  </si>
  <si>
    <t>HF19571</t>
  </si>
  <si>
    <t>HF19440</t>
  </si>
  <si>
    <t>HF19259</t>
  </si>
  <si>
    <t>HF19224</t>
  </si>
  <si>
    <t>HF19221</t>
  </si>
  <si>
    <t>HF19069</t>
  </si>
  <si>
    <t>HF19065</t>
  </si>
  <si>
    <t>HF18908</t>
  </si>
  <si>
    <t>HF18859</t>
  </si>
  <si>
    <t>HF18573</t>
  </si>
  <si>
    <t>HF18497</t>
  </si>
  <si>
    <t>HF18414</t>
  </si>
  <si>
    <t>HF18410</t>
  </si>
  <si>
    <t>HF18390</t>
  </si>
  <si>
    <t>HF18356</t>
  </si>
  <si>
    <t>HF18176</t>
  </si>
  <si>
    <t>HF18163</t>
  </si>
  <si>
    <t>HF18010</t>
  </si>
  <si>
    <t>HF17941</t>
  </si>
  <si>
    <t>HF17929</t>
  </si>
  <si>
    <t>HF17917</t>
  </si>
  <si>
    <t>HF17858</t>
  </si>
  <si>
    <t>HF17793</t>
  </si>
  <si>
    <t>HF17598</t>
  </si>
  <si>
    <t>HF17560</t>
  </si>
  <si>
    <t>HF17508</t>
  </si>
  <si>
    <t>HF17473</t>
  </si>
  <si>
    <t>HF17414</t>
  </si>
  <si>
    <t>HF17410</t>
  </si>
  <si>
    <t>HF17347</t>
  </si>
  <si>
    <t>HF17288</t>
  </si>
  <si>
    <t>HF17287</t>
  </si>
  <si>
    <t>HF17199</t>
  </si>
  <si>
    <t>HF17150</t>
  </si>
  <si>
    <t>HF17146</t>
  </si>
  <si>
    <t>HF17033</t>
  </si>
  <si>
    <t>HF16995</t>
  </si>
  <si>
    <t>HF16422</t>
  </si>
  <si>
    <t>HF16401</t>
  </si>
  <si>
    <t>HF16351</t>
  </si>
  <si>
    <t>HF16348</t>
  </si>
  <si>
    <t>HF16070</t>
  </si>
  <si>
    <t>HF16061</t>
  </si>
  <si>
    <t>HF15971</t>
  </si>
  <si>
    <t>HF15955</t>
  </si>
  <si>
    <t>HF15916</t>
  </si>
  <si>
    <t>HF15885</t>
  </si>
  <si>
    <t>HF15860</t>
  </si>
  <si>
    <t>HF15809</t>
  </si>
  <si>
    <t>HF15808</t>
  </si>
  <si>
    <t>HF15701</t>
  </si>
  <si>
    <t>HF15586</t>
  </si>
  <si>
    <t>HF14934</t>
  </si>
  <si>
    <t>HF14567</t>
  </si>
  <si>
    <t>HF14535</t>
  </si>
  <si>
    <t>HF14451</t>
  </si>
  <si>
    <t>HF14352</t>
  </si>
  <si>
    <t>HF14325</t>
  </si>
  <si>
    <t>HF14308</t>
  </si>
  <si>
    <t>HF13802</t>
  </si>
  <si>
    <t>HF13779</t>
  </si>
  <si>
    <t>HF13693</t>
  </si>
  <si>
    <t>HF13601</t>
  </si>
  <si>
    <t>HF13353</t>
  </si>
  <si>
    <t>HF13173</t>
  </si>
  <si>
    <t>HF13117</t>
  </si>
  <si>
    <t>HF13019</t>
  </si>
  <si>
    <t>HF12957</t>
  </si>
  <si>
    <t>HF12937</t>
  </si>
  <si>
    <t>HF12913</t>
  </si>
  <si>
    <t>HF12905</t>
  </si>
  <si>
    <t>HF12878</t>
  </si>
  <si>
    <t>HF12820</t>
  </si>
  <si>
    <t>HF12388</t>
  </si>
  <si>
    <t>HF12323</t>
  </si>
  <si>
    <t>HF12210</t>
  </si>
  <si>
    <t>HF12112</t>
  </si>
  <si>
    <t>HF12096</t>
  </si>
  <si>
    <t>HF12074</t>
  </si>
  <si>
    <t>HF12005</t>
  </si>
  <si>
    <t>HF11949</t>
  </si>
  <si>
    <t>HF11880</t>
  </si>
  <si>
    <t>HF11871</t>
  </si>
  <si>
    <t>HF11849</t>
  </si>
  <si>
    <t>HF11830</t>
  </si>
  <si>
    <t>HF11793</t>
  </si>
  <si>
    <t>HF11729</t>
  </si>
  <si>
    <t>HF11728</t>
  </si>
  <si>
    <t>HF11727</t>
  </si>
  <si>
    <t>HF11711</t>
  </si>
  <si>
    <t>HF11662</t>
  </si>
  <si>
    <t>HF11661</t>
  </si>
  <si>
    <t>HF11648</t>
  </si>
  <si>
    <t>HF11580</t>
  </si>
  <si>
    <t>HF11554</t>
  </si>
  <si>
    <t>HF11549</t>
  </si>
  <si>
    <t>HF11481</t>
  </si>
  <si>
    <t>HF11088</t>
  </si>
  <si>
    <t>HF11053</t>
  </si>
  <si>
    <t>HF10858</t>
  </si>
  <si>
    <t>HF10587</t>
  </si>
  <si>
    <t>HF10515</t>
  </si>
  <si>
    <t>HF10354</t>
  </si>
  <si>
    <t>HF10123</t>
  </si>
  <si>
    <t>HF10091</t>
  </si>
  <si>
    <t>HF09963</t>
  </si>
  <si>
    <t>HF09753</t>
  </si>
  <si>
    <t>HF09678</t>
  </si>
  <si>
    <t>HF09674</t>
  </si>
  <si>
    <t>HF09584</t>
  </si>
  <si>
    <t>HF09538</t>
  </si>
  <si>
    <t>HF09386</t>
  </si>
  <si>
    <t>HF09329</t>
  </si>
  <si>
    <t>HF09256</t>
  </si>
  <si>
    <t>HF08953</t>
  </si>
  <si>
    <t>HF08829</t>
  </si>
  <si>
    <t>HF08652</t>
  </si>
  <si>
    <t>HF08557</t>
  </si>
  <si>
    <t>HF07955</t>
  </si>
  <si>
    <t>HF07766</t>
  </si>
  <si>
    <t>HF07614</t>
  </si>
  <si>
    <t>HF07567</t>
  </si>
  <si>
    <t>HF07558</t>
  </si>
  <si>
    <t>HF07494</t>
  </si>
  <si>
    <t>HF07477</t>
  </si>
  <si>
    <t>HF07239</t>
  </si>
  <si>
    <t>HF07180</t>
  </si>
  <si>
    <t>HF07089</t>
  </si>
  <si>
    <t>HF07012</t>
  </si>
  <si>
    <t>HF06973</t>
  </si>
  <si>
    <t>HF06908</t>
  </si>
  <si>
    <t>HF06720</t>
  </si>
  <si>
    <t>HF06688</t>
  </si>
  <si>
    <t>HF06647</t>
  </si>
  <si>
    <t>HF06624</t>
  </si>
  <si>
    <t>HF06620</t>
  </si>
  <si>
    <t>HF06617</t>
  </si>
  <si>
    <t>HF06584</t>
  </si>
  <si>
    <t>HF06554</t>
  </si>
  <si>
    <t>HF06522</t>
  </si>
  <si>
    <t>HF06399</t>
  </si>
  <si>
    <t>HF06276</t>
  </si>
  <si>
    <t>HF05822</t>
  </si>
  <si>
    <t>HF05799</t>
  </si>
  <si>
    <t>HF05675</t>
  </si>
  <si>
    <t>HF05570</t>
  </si>
  <si>
    <t>HF05557</t>
  </si>
  <si>
    <t>HF05425</t>
  </si>
  <si>
    <t>HF05346</t>
  </si>
  <si>
    <t>HF04864</t>
  </si>
  <si>
    <t>HF04529</t>
  </si>
  <si>
    <t>HF04471</t>
  </si>
  <si>
    <t>HF04469</t>
  </si>
  <si>
    <t>HF04417</t>
  </si>
  <si>
    <t>HF04223</t>
  </si>
  <si>
    <t>HF04153</t>
  </si>
  <si>
    <t>HF03916</t>
  </si>
  <si>
    <t>HF03895</t>
  </si>
  <si>
    <t>HF03645</t>
  </si>
  <si>
    <t>HF03582</t>
  </si>
  <si>
    <t>HF03570</t>
  </si>
  <si>
    <t>HF03375</t>
  </si>
  <si>
    <t>HF03296</t>
  </si>
  <si>
    <t>HF03175</t>
  </si>
  <si>
    <t>HF03170</t>
  </si>
  <si>
    <t>HF03141</t>
  </si>
  <si>
    <t>HF03067</t>
  </si>
  <si>
    <t>HF03006</t>
  </si>
  <si>
    <t>HF02974</t>
  </si>
  <si>
    <t>HF02964</t>
  </si>
  <si>
    <t>HF02788</t>
  </si>
  <si>
    <t>HF02048</t>
  </si>
  <si>
    <t>HF01849</t>
  </si>
  <si>
    <t>HF01827</t>
  </si>
  <si>
    <t>HF01656</t>
  </si>
  <si>
    <t>HF01610</t>
  </si>
  <si>
    <t>HF01420</t>
  </si>
  <si>
    <t>HF01373</t>
  </si>
  <si>
    <t>HF01255</t>
  </si>
  <si>
    <t>HF01240</t>
  </si>
  <si>
    <t>HF01073</t>
  </si>
  <si>
    <t>HF01022</t>
  </si>
  <si>
    <t>HF01021</t>
  </si>
  <si>
    <t>HF00933</t>
  </si>
  <si>
    <t>HF00880</t>
  </si>
  <si>
    <t>HF00557</t>
  </si>
  <si>
    <t>HF00506</t>
  </si>
  <si>
    <t>HF00468</t>
  </si>
  <si>
    <t>HF00380</t>
  </si>
  <si>
    <t>HF00375</t>
  </si>
  <si>
    <t>HF00323</t>
  </si>
  <si>
    <t>HF00255</t>
  </si>
  <si>
    <t>HF00057</t>
  </si>
  <si>
    <t>HF44608</t>
  </si>
  <si>
    <t>HF44423</t>
  </si>
  <si>
    <t>HF44373</t>
  </si>
  <si>
    <t>HF44142</t>
  </si>
  <si>
    <t>HF43978</t>
  </si>
  <si>
    <t>HF43696</t>
  </si>
  <si>
    <t>HF42609</t>
  </si>
  <si>
    <t>HF42574</t>
  </si>
  <si>
    <t>HF42423</t>
  </si>
  <si>
    <t>HF42330</t>
  </si>
  <si>
    <t>HF41781</t>
  </si>
  <si>
    <t>HF41735</t>
  </si>
  <si>
    <t>HF41582</t>
  </si>
  <si>
    <t>HF41204</t>
  </si>
  <si>
    <t>HF41027</t>
  </si>
  <si>
    <t>HF39887</t>
  </si>
  <si>
    <t>HF39865</t>
  </si>
  <si>
    <t>HF39829</t>
  </si>
  <si>
    <t>HF39439</t>
  </si>
  <si>
    <t>HF39408</t>
  </si>
  <si>
    <t>HF39388</t>
  </si>
  <si>
    <t>HF38843</t>
  </si>
  <si>
    <t>HF37620</t>
  </si>
  <si>
    <t>HF36604</t>
  </si>
  <si>
    <t>HF36442</t>
  </si>
  <si>
    <t>HF35820</t>
  </si>
  <si>
    <t>HF34947</t>
  </si>
  <si>
    <t>HF34880</t>
  </si>
  <si>
    <t>HF34670</t>
  </si>
  <si>
    <t>HF34457</t>
  </si>
  <si>
    <t>HF33952</t>
  </si>
  <si>
    <t>HF33600</t>
  </si>
  <si>
    <t>HF33250</t>
  </si>
  <si>
    <t>HF33202</t>
  </si>
  <si>
    <t>HF33089</t>
  </si>
  <si>
    <t>HF32947</t>
  </si>
  <si>
    <t>HF32308</t>
  </si>
  <si>
    <t>HF31829</t>
  </si>
  <si>
    <t>HF30826</t>
  </si>
  <si>
    <t>HF30773</t>
  </si>
  <si>
    <t>HF30208</t>
  </si>
  <si>
    <t>HF29995</t>
  </si>
  <si>
    <t>HF29914</t>
  </si>
  <si>
    <t>HF29639</t>
  </si>
  <si>
    <t>HF29288</t>
  </si>
  <si>
    <t>HF29116</t>
  </si>
  <si>
    <t>HF28954</t>
  </si>
  <si>
    <t>HF28355</t>
  </si>
  <si>
    <t>HF28270</t>
  </si>
  <si>
    <t>HF28109</t>
  </si>
  <si>
    <t>HF27822</t>
  </si>
  <si>
    <t>HF27330</t>
  </si>
  <si>
    <t>HF27060</t>
  </si>
  <si>
    <t>HF27004</t>
  </si>
  <si>
    <t>HF26841</t>
  </si>
  <si>
    <t>HF26450</t>
  </si>
  <si>
    <t>HF25138</t>
  </si>
  <si>
    <t>HF24492</t>
  </si>
  <si>
    <t>HF23852</t>
  </si>
  <si>
    <t>HF23843</t>
  </si>
  <si>
    <t>HF23362</t>
  </si>
  <si>
    <t>HF22617</t>
  </si>
  <si>
    <t>HF21598</t>
  </si>
  <si>
    <t>HF21194</t>
  </si>
  <si>
    <t>HF21149</t>
  </si>
  <si>
    <t>HF20763</t>
  </si>
  <si>
    <t>HF20723</t>
  </si>
  <si>
    <t>HF20165</t>
  </si>
  <si>
    <t>HF20118</t>
  </si>
  <si>
    <t>HF19290</t>
  </si>
  <si>
    <t>HF19131</t>
  </si>
  <si>
    <t>HF18630</t>
  </si>
  <si>
    <t>HF18554</t>
  </si>
  <si>
    <t>HF18426</t>
  </si>
  <si>
    <t>HF18014</t>
  </si>
  <si>
    <t>HF17910</t>
  </si>
  <si>
    <t>HF17596</t>
  </si>
  <si>
    <t>HF17545</t>
  </si>
  <si>
    <t>HF17524</t>
  </si>
  <si>
    <t>HF17521</t>
  </si>
  <si>
    <t>HF17395</t>
  </si>
  <si>
    <t>HF17280</t>
  </si>
  <si>
    <t>HF17055</t>
  </si>
  <si>
    <t>HF16174</t>
  </si>
  <si>
    <t>HF16140</t>
  </si>
  <si>
    <t>HF15622</t>
  </si>
  <si>
    <t>HF15493</t>
  </si>
  <si>
    <t>HF15478</t>
  </si>
  <si>
    <t>HF14334</t>
  </si>
  <si>
    <t>HF13492</t>
  </si>
  <si>
    <t>HF12983</t>
  </si>
  <si>
    <t>HF12386</t>
  </si>
  <si>
    <t>HF12352</t>
  </si>
  <si>
    <t>HF12260</t>
  </si>
  <si>
    <t>HF12196</t>
  </si>
  <si>
    <t>HF12138</t>
  </si>
  <si>
    <t>HF12089</t>
  </si>
  <si>
    <t>HF11920</t>
  </si>
  <si>
    <t>HF11904</t>
  </si>
  <si>
    <t>HF11777</t>
  </si>
  <si>
    <t>HF11382</t>
  </si>
  <si>
    <t>HF11353</t>
  </si>
  <si>
    <t>HF10621</t>
  </si>
  <si>
    <t>HF10402</t>
  </si>
  <si>
    <t>HF09557</t>
  </si>
  <si>
    <t>HF09387</t>
  </si>
  <si>
    <t>HF09304</t>
  </si>
  <si>
    <t>HF07945</t>
  </si>
  <si>
    <t>HF07230</t>
  </si>
  <si>
    <t>HF07194</t>
  </si>
  <si>
    <t>HF07011</t>
  </si>
  <si>
    <t>HF06819</t>
  </si>
  <si>
    <t>HF06800</t>
  </si>
  <si>
    <t>HF06754</t>
  </si>
  <si>
    <t>HF06725</t>
  </si>
  <si>
    <t>HF06719</t>
  </si>
  <si>
    <t>HF06503</t>
  </si>
  <si>
    <t>HF06502</t>
  </si>
  <si>
    <t>HF06386</t>
  </si>
  <si>
    <t>HF06260</t>
  </si>
  <si>
    <t>HF06096</t>
  </si>
  <si>
    <t>HF05598</t>
  </si>
  <si>
    <t>HF05510</t>
  </si>
  <si>
    <t>HF05509</t>
  </si>
  <si>
    <t>HF05363</t>
  </si>
  <si>
    <t>HF04828</t>
  </si>
  <si>
    <t>HF04041</t>
  </si>
  <si>
    <t>HF03734</t>
  </si>
  <si>
    <t>HF03657</t>
  </si>
  <si>
    <t>HF03207</t>
  </si>
  <si>
    <t>HF03005</t>
  </si>
  <si>
    <t>HF02977</t>
  </si>
  <si>
    <t>HF02962</t>
  </si>
  <si>
    <t>HF02811</t>
  </si>
  <si>
    <t>HF02039</t>
  </si>
  <si>
    <t>HF01910</t>
  </si>
  <si>
    <t>HF00683</t>
  </si>
  <si>
    <t>HF00667</t>
  </si>
  <si>
    <t>HF00404</t>
  </si>
  <si>
    <t>HF00114</t>
  </si>
  <si>
    <t>HF44359</t>
  </si>
  <si>
    <t>HF44345</t>
  </si>
  <si>
    <t>HF44276</t>
  </si>
  <si>
    <t>HF44248</t>
  </si>
  <si>
    <t>HF44060</t>
  </si>
  <si>
    <t>HF43832</t>
  </si>
  <si>
    <t>HF43708</t>
  </si>
  <si>
    <t>HF43583</t>
  </si>
  <si>
    <t>HF43379</t>
  </si>
  <si>
    <t>HF43367</t>
  </si>
  <si>
    <t>HF43143</t>
  </si>
  <si>
    <t>HF43055</t>
  </si>
  <si>
    <t>HF42869</t>
  </si>
  <si>
    <t>HF42734</t>
  </si>
  <si>
    <t>HF42675</t>
  </si>
  <si>
    <t>HF42635</t>
  </si>
  <si>
    <t>HF42584</t>
  </si>
  <si>
    <t>HF42552</t>
  </si>
  <si>
    <t>HF42531</t>
  </si>
  <si>
    <t>HF42515</t>
  </si>
  <si>
    <t>HF42435</t>
  </si>
  <si>
    <t>HF42384</t>
  </si>
  <si>
    <t>HF42311</t>
  </si>
  <si>
    <t>HF42287</t>
  </si>
  <si>
    <t>HF42279</t>
  </si>
  <si>
    <t>HF42196</t>
  </si>
  <si>
    <t>HF42126</t>
  </si>
  <si>
    <t>HF42091</t>
  </si>
  <si>
    <t>HF41862</t>
  </si>
  <si>
    <t>HF41709</t>
  </si>
  <si>
    <t>HF41563</t>
  </si>
  <si>
    <t>HF41491</t>
  </si>
  <si>
    <t>HF41025</t>
  </si>
  <si>
    <t>HF40525</t>
  </si>
  <si>
    <t>HF40511</t>
  </si>
  <si>
    <t>HF40493</t>
  </si>
  <si>
    <t>HF40314</t>
  </si>
  <si>
    <t>HF40308</t>
  </si>
  <si>
    <t>HF40244</t>
  </si>
  <si>
    <t>HF40200</t>
  </si>
  <si>
    <t>HF40087</t>
  </si>
  <si>
    <t>HF40015</t>
  </si>
  <si>
    <t>HF39975</t>
  </si>
  <si>
    <t>HF39832</t>
  </si>
  <si>
    <t>HF39736</t>
  </si>
  <si>
    <t>HF39601</t>
  </si>
  <si>
    <t>HF39498</t>
  </si>
  <si>
    <t>HF39234</t>
  </si>
  <si>
    <t>HF39200</t>
  </si>
  <si>
    <t>HF39180</t>
  </si>
  <si>
    <t>HF39084</t>
  </si>
  <si>
    <t>HF38900</t>
  </si>
  <si>
    <t>HF38871</t>
  </si>
  <si>
    <t>HF38869</t>
  </si>
  <si>
    <t>HF38791</t>
  </si>
  <si>
    <t>HF38782</t>
  </si>
  <si>
    <t>HF38712</t>
  </si>
  <si>
    <t>HF38636</t>
  </si>
  <si>
    <t>HF38562</t>
  </si>
  <si>
    <t>HF38535</t>
  </si>
  <si>
    <t>HF38523</t>
  </si>
  <si>
    <t>HF38500</t>
  </si>
  <si>
    <t>HF38446</t>
  </si>
  <si>
    <t>HF38433</t>
  </si>
  <si>
    <t>HF38429</t>
  </si>
  <si>
    <t>HF37687</t>
  </si>
  <si>
    <t>HF37682</t>
  </si>
  <si>
    <t>HF37460</t>
  </si>
  <si>
    <t>HF37372</t>
  </si>
  <si>
    <t>HF37189</t>
  </si>
  <si>
    <t>HF37187</t>
  </si>
  <si>
    <t>HF36727</t>
  </si>
  <si>
    <t>HF36686</t>
  </si>
  <si>
    <t>HF36641</t>
  </si>
  <si>
    <t>HF36569</t>
  </si>
  <si>
    <t>HF36543</t>
  </si>
  <si>
    <t>HF36470</t>
  </si>
  <si>
    <t>HF36420</t>
  </si>
  <si>
    <t>HF36044</t>
  </si>
  <si>
    <t>HF35397</t>
  </si>
  <si>
    <t>HF35384</t>
  </si>
  <si>
    <t>HF35341</t>
  </si>
  <si>
    <t>HF35126</t>
  </si>
  <si>
    <t>HF35005</t>
  </si>
  <si>
    <t>HF34866</t>
  </si>
  <si>
    <t>HF34659</t>
  </si>
  <si>
    <t>HF34551</t>
  </si>
  <si>
    <t>HF34522</t>
  </si>
  <si>
    <t>HF34456</t>
  </si>
  <si>
    <t>HF34076</t>
  </si>
  <si>
    <t>HF34023</t>
  </si>
  <si>
    <t>HF34019</t>
  </si>
  <si>
    <t>HF33906</t>
  </si>
  <si>
    <t>HF33857</t>
  </si>
  <si>
    <t>HF33791</t>
  </si>
  <si>
    <t>HF33754</t>
  </si>
  <si>
    <t>HF33534</t>
  </si>
  <si>
    <t>HF33354</t>
  </si>
  <si>
    <t>HF33092</t>
  </si>
  <si>
    <t>HF33038</t>
  </si>
  <si>
    <t>HF32953</t>
  </si>
  <si>
    <t>HF32824</t>
  </si>
  <si>
    <t>HF32714</t>
  </si>
  <si>
    <t>HF32351</t>
  </si>
  <si>
    <t>HF32196</t>
  </si>
  <si>
    <t>HF32186</t>
  </si>
  <si>
    <t>HF32154</t>
  </si>
  <si>
    <t>HF31992</t>
  </si>
  <si>
    <t>HF31721</t>
  </si>
  <si>
    <t>HF30842</t>
  </si>
  <si>
    <t>HF30693</t>
  </si>
  <si>
    <t>HF30665</t>
  </si>
  <si>
    <t>HF30618</t>
  </si>
  <si>
    <t>HF30600</t>
  </si>
  <si>
    <t>HF30599</t>
  </si>
  <si>
    <t>HF30589</t>
  </si>
  <si>
    <t>HF30413</t>
  </si>
  <si>
    <t>HF30399</t>
  </si>
  <si>
    <t>HF30146</t>
  </si>
  <si>
    <t>HF29960</t>
  </si>
  <si>
    <t>HF29510</t>
  </si>
  <si>
    <t>HF29341</t>
  </si>
  <si>
    <t>HF29186</t>
  </si>
  <si>
    <t>HF29173</t>
  </si>
  <si>
    <t>HF29161</t>
  </si>
  <si>
    <t>HF29159</t>
  </si>
  <si>
    <t>HF29046</t>
  </si>
  <si>
    <t>HF28645</t>
  </si>
  <si>
    <t>HF28489</t>
  </si>
  <si>
    <t>HF28448</t>
  </si>
  <si>
    <t>HF28439</t>
  </si>
  <si>
    <t>HF28376</t>
  </si>
  <si>
    <t>HF28345</t>
  </si>
  <si>
    <t>HF28265</t>
  </si>
  <si>
    <t>HF28251</t>
  </si>
  <si>
    <t>HF28214</t>
  </si>
  <si>
    <t>HF28162</t>
  </si>
  <si>
    <t>HF28149</t>
  </si>
  <si>
    <t>HF28102</t>
  </si>
  <si>
    <t>HF28060</t>
  </si>
  <si>
    <t>HF27668</t>
  </si>
  <si>
    <t>HF27452</t>
  </si>
  <si>
    <t>HF27103</t>
  </si>
  <si>
    <t>HF27080</t>
  </si>
  <si>
    <t>HF26937</t>
  </si>
  <si>
    <t>HF26754</t>
  </si>
  <si>
    <t>HF26752</t>
  </si>
  <si>
    <t>HF26659</t>
  </si>
  <si>
    <t>HF26283</t>
  </si>
  <si>
    <t>HF25993</t>
  </si>
  <si>
    <t>HF25932</t>
  </si>
  <si>
    <t>HF25919</t>
  </si>
  <si>
    <t>HF25248</t>
  </si>
  <si>
    <t>HF24975</t>
  </si>
  <si>
    <t>HF24954</t>
  </si>
  <si>
    <t>HF24680</t>
  </si>
  <si>
    <t>HF24573</t>
  </si>
  <si>
    <t>HF24528</t>
  </si>
  <si>
    <t>HF24515</t>
  </si>
  <si>
    <t>HF24511</t>
  </si>
  <si>
    <t>HF24288</t>
  </si>
  <si>
    <t>HF24281</t>
  </si>
  <si>
    <t>HF24162</t>
  </si>
  <si>
    <t>HF24105</t>
  </si>
  <si>
    <t>HF24040</t>
  </si>
  <si>
    <t>HF24030</t>
  </si>
  <si>
    <t>HF23908</t>
  </si>
  <si>
    <t>HF23894</t>
  </si>
  <si>
    <t>HF23774</t>
  </si>
  <si>
    <t>HF23380</t>
  </si>
  <si>
    <t>HF23141</t>
  </si>
  <si>
    <t>HF23130</t>
  </si>
  <si>
    <t>HF23006</t>
  </si>
  <si>
    <t>HF23000</t>
  </si>
  <si>
    <t>HF22978</t>
  </si>
  <si>
    <t>HF22518</t>
  </si>
  <si>
    <t>HF22517</t>
  </si>
  <si>
    <t>HF22514</t>
  </si>
  <si>
    <t>HF22445</t>
  </si>
  <si>
    <t>HF22432</t>
  </si>
  <si>
    <t>HF22297</t>
  </si>
  <si>
    <t>HF21923</t>
  </si>
  <si>
    <t>HF21908</t>
  </si>
  <si>
    <t>HF21866</t>
  </si>
  <si>
    <t>HF21809</t>
  </si>
  <si>
    <t>HF21723</t>
  </si>
  <si>
    <t>HF21607</t>
  </si>
  <si>
    <t>HF21543</t>
  </si>
  <si>
    <t>HF21540</t>
  </si>
  <si>
    <t>HF21455</t>
  </si>
  <si>
    <t>HF21449</t>
  </si>
  <si>
    <t>HF21234</t>
  </si>
  <si>
    <t>HF21113</t>
  </si>
  <si>
    <t>HF21029</t>
  </si>
  <si>
    <t>HF21020</t>
  </si>
  <si>
    <t>HF20985</t>
  </si>
  <si>
    <t>HF20982</t>
  </si>
  <si>
    <t>HF20771</t>
  </si>
  <si>
    <t>HF20616</t>
  </si>
  <si>
    <t>HF20577</t>
  </si>
  <si>
    <t>HF20560</t>
  </si>
  <si>
    <t>HF20347</t>
  </si>
  <si>
    <t>HF20334</t>
  </si>
  <si>
    <t>HF20233</t>
  </si>
  <si>
    <t>HF19943</t>
  </si>
  <si>
    <t>HF19932</t>
  </si>
  <si>
    <t>HF19925</t>
  </si>
  <si>
    <t>HF19922</t>
  </si>
  <si>
    <t>HF19324</t>
  </si>
  <si>
    <t>HF19130</t>
  </si>
  <si>
    <t>HF19076</t>
  </si>
  <si>
    <t>HF18984</t>
  </si>
  <si>
    <t>HF18945</t>
  </si>
  <si>
    <t>HF18692</t>
  </si>
  <si>
    <t>HF18576</t>
  </si>
  <si>
    <t>HF18297</t>
  </si>
  <si>
    <t>HF18269</t>
  </si>
  <si>
    <t>HF18218</t>
  </si>
  <si>
    <t>HF18205</t>
  </si>
  <si>
    <t>HF18180</t>
  </si>
  <si>
    <t>HF18006</t>
  </si>
  <si>
    <t>HF18005</t>
  </si>
  <si>
    <t>HF17968</t>
  </si>
  <si>
    <t>HF17918</t>
  </si>
  <si>
    <t>HF17722</t>
  </si>
  <si>
    <t>HF17406</t>
  </si>
  <si>
    <t>HF17366</t>
  </si>
  <si>
    <t>HF17096</t>
  </si>
  <si>
    <t>HF16867</t>
  </si>
  <si>
    <t>HF16813</t>
  </si>
  <si>
    <t>HF16715</t>
  </si>
  <si>
    <t>HF16710</t>
  </si>
  <si>
    <t>HF16655</t>
  </si>
  <si>
    <t>HF16436</t>
  </si>
  <si>
    <t>HF16375</t>
  </si>
  <si>
    <t>HF16089</t>
  </si>
  <si>
    <t>HF15919</t>
  </si>
  <si>
    <t>HF15877</t>
  </si>
  <si>
    <t>HF15844</t>
  </si>
  <si>
    <t>HF15794</t>
  </si>
  <si>
    <t>HF15672</t>
  </si>
  <si>
    <t>HF15635</t>
  </si>
  <si>
    <t>HF15580</t>
  </si>
  <si>
    <t>HF15525</t>
  </si>
  <si>
    <t>HF15114</t>
  </si>
  <si>
    <t>HF14899</t>
  </si>
  <si>
    <t>HF14882</t>
  </si>
  <si>
    <t>HF14563</t>
  </si>
  <si>
    <t>HF14198</t>
  </si>
  <si>
    <t>HF13837</t>
  </si>
  <si>
    <t>HF13819</t>
  </si>
  <si>
    <t>HF13297</t>
  </si>
  <si>
    <t>HF13174</t>
  </si>
  <si>
    <t>HF12967</t>
  </si>
  <si>
    <t>HF12939</t>
  </si>
  <si>
    <t>HF12914</t>
  </si>
  <si>
    <t>HF12868</t>
  </si>
  <si>
    <t>HF12782</t>
  </si>
  <si>
    <t>HF12748</t>
  </si>
  <si>
    <t>HF12733</t>
  </si>
  <si>
    <t>HF12712</t>
  </si>
  <si>
    <t>HF12626</t>
  </si>
  <si>
    <t>HF12604</t>
  </si>
  <si>
    <t>HF12316</t>
  </si>
  <si>
    <t>HF12296</t>
  </si>
  <si>
    <t>HF12217</t>
  </si>
  <si>
    <t>HF12024</t>
  </si>
  <si>
    <t>HF11977</t>
  </si>
  <si>
    <t>HF11626</t>
  </si>
  <si>
    <t>HF11624</t>
  </si>
  <si>
    <t>HF11611</t>
  </si>
  <si>
    <t>HF11604</t>
  </si>
  <si>
    <t>HF11595</t>
  </si>
  <si>
    <t>HF11540</t>
  </si>
  <si>
    <t>HF11497</t>
  </si>
  <si>
    <t>HF11461</t>
  </si>
  <si>
    <t>HF11440</t>
  </si>
  <si>
    <t>HF11352</t>
  </si>
  <si>
    <t>HF11256</t>
  </si>
  <si>
    <t>HF11187</t>
  </si>
  <si>
    <t>HF10939</t>
  </si>
  <si>
    <t>HF10872</t>
  </si>
  <si>
    <t>HF10855</t>
  </si>
  <si>
    <t>HF10829</t>
  </si>
  <si>
    <t>HF10823</t>
  </si>
  <si>
    <t>HF10612</t>
  </si>
  <si>
    <t>HF10610</t>
  </si>
  <si>
    <t>HF10517</t>
  </si>
  <si>
    <t>HF10457</t>
  </si>
  <si>
    <t>HF10429</t>
  </si>
  <si>
    <t>HF10406</t>
  </si>
  <si>
    <t>HF09555</t>
  </si>
  <si>
    <t>HF09547</t>
  </si>
  <si>
    <t>HF09529</t>
  </si>
  <si>
    <t>HF09444</t>
  </si>
  <si>
    <t>HF09347</t>
  </si>
  <si>
    <t>HF09270</t>
  </si>
  <si>
    <t>HF09201</t>
  </si>
  <si>
    <t>HF08894</t>
  </si>
  <si>
    <t>HF08247</t>
  </si>
  <si>
    <t>HF07928</t>
  </si>
  <si>
    <t>HF07703</t>
  </si>
  <si>
    <t>HF07483</t>
  </si>
  <si>
    <t>HF07403</t>
  </si>
  <si>
    <t>HF07121</t>
  </si>
  <si>
    <t>HF07075</t>
  </si>
  <si>
    <t>HF07074</t>
  </si>
  <si>
    <t>HF07017</t>
  </si>
  <si>
    <t>HF06926</t>
  </si>
  <si>
    <t>HF06914</t>
  </si>
  <si>
    <t>HF06657</t>
  </si>
  <si>
    <t>HF06645</t>
  </si>
  <si>
    <t>HF06549</t>
  </si>
  <si>
    <t>HF06401</t>
  </si>
  <si>
    <t>HF06365</t>
  </si>
  <si>
    <t>HF06273</t>
  </si>
  <si>
    <t>HF06114</t>
  </si>
  <si>
    <t>HF05939</t>
  </si>
  <si>
    <t>HF05682</t>
  </si>
  <si>
    <t>HF05514</t>
  </si>
  <si>
    <t>HF05431</t>
  </si>
  <si>
    <t>HF05334</t>
  </si>
  <si>
    <t>HF04882</t>
  </si>
  <si>
    <t>HF04623</t>
  </si>
  <si>
    <t>HF04020</t>
  </si>
  <si>
    <t>HF03988</t>
  </si>
  <si>
    <t>HF03787</t>
  </si>
  <si>
    <t>HF03765</t>
  </si>
  <si>
    <t>HF03722</t>
  </si>
  <si>
    <t>HF03640</t>
  </si>
  <si>
    <t>HF03616</t>
  </si>
  <si>
    <t>HF03528</t>
  </si>
  <si>
    <t>HF03465</t>
  </si>
  <si>
    <t>HF03268</t>
  </si>
  <si>
    <t>HF03199</t>
  </si>
  <si>
    <t>HF03132</t>
  </si>
  <si>
    <t>HF03020</t>
  </si>
  <si>
    <t>HF02856</t>
  </si>
  <si>
    <t>HF02377</t>
  </si>
  <si>
    <t>HF01973</t>
  </si>
  <si>
    <t>HF01893</t>
  </si>
  <si>
    <t>HF01629</t>
  </si>
  <si>
    <t>HF01515</t>
  </si>
  <si>
    <t>HF01478</t>
  </si>
  <si>
    <t>HF01225</t>
  </si>
  <si>
    <t>HF01216</t>
  </si>
  <si>
    <t>HF00998</t>
  </si>
  <si>
    <t>HF00895</t>
  </si>
  <si>
    <t>HF00867</t>
  </si>
  <si>
    <t>HF00729</t>
  </si>
  <si>
    <t>HF00652</t>
  </si>
  <si>
    <t>HF00611</t>
  </si>
  <si>
    <t>HF00499</t>
  </si>
  <si>
    <t>HF00396</t>
  </si>
  <si>
    <t>HF00303</t>
  </si>
  <si>
    <t>HF00242</t>
  </si>
  <si>
    <t>HF00046</t>
  </si>
  <si>
    <t>HF00013</t>
  </si>
  <si>
    <t>HF44261</t>
  </si>
  <si>
    <t>HF43799</t>
  </si>
  <si>
    <t>HF43203</t>
  </si>
  <si>
    <t>HF42698</t>
  </si>
  <si>
    <t>HF42686</t>
  </si>
  <si>
    <t>HF42348</t>
  </si>
  <si>
    <t>HF42070</t>
  </si>
  <si>
    <t>HF42001</t>
  </si>
  <si>
    <t>HF41063</t>
  </si>
  <si>
    <t>HF40290</t>
  </si>
  <si>
    <t>HF39878</t>
  </si>
  <si>
    <t>HF39851</t>
  </si>
  <si>
    <t>HF39374</t>
  </si>
  <si>
    <t>HF38349</t>
  </si>
  <si>
    <t>HF37813</t>
  </si>
  <si>
    <t>HF37419</t>
  </si>
  <si>
    <t>HF37183</t>
  </si>
  <si>
    <t>HF37175</t>
  </si>
  <si>
    <t>HF36713</t>
  </si>
  <si>
    <t>HF36015</t>
  </si>
  <si>
    <t>HF35835</t>
  </si>
  <si>
    <t>HF35383</t>
  </si>
  <si>
    <t>HF35170</t>
  </si>
  <si>
    <t>HF34510</t>
  </si>
  <si>
    <t>HF34384</t>
  </si>
  <si>
    <t>HF33982</t>
  </si>
  <si>
    <t>HF33747</t>
  </si>
  <si>
    <t>HF33155</t>
  </si>
  <si>
    <t>HF33050</t>
  </si>
  <si>
    <t>HF32307</t>
  </si>
  <si>
    <t>HF32278</t>
  </si>
  <si>
    <t>HF32053</t>
  </si>
  <si>
    <t>HF31890</t>
  </si>
  <si>
    <t>HF30422</t>
  </si>
  <si>
    <t>HF30397</t>
  </si>
  <si>
    <t>HF30282</t>
  </si>
  <si>
    <t>HF29259</t>
  </si>
  <si>
    <t>HF28459</t>
  </si>
  <si>
    <t>HF28075</t>
  </si>
  <si>
    <t>HF27921</t>
  </si>
  <si>
    <t>HF27879</t>
  </si>
  <si>
    <t>HF27807</t>
  </si>
  <si>
    <t>HF27408</t>
  </si>
  <si>
    <t>HF26799</t>
  </si>
  <si>
    <t>HF26608</t>
  </si>
  <si>
    <t>HF26444</t>
  </si>
  <si>
    <t>HF26288</t>
  </si>
  <si>
    <t>HF25816</t>
  </si>
  <si>
    <t>HF25727</t>
  </si>
  <si>
    <t>HF25522</t>
  </si>
  <si>
    <t>HF25157</t>
  </si>
  <si>
    <t>HF24993</t>
  </si>
  <si>
    <t>HF24248</t>
  </si>
  <si>
    <t>HF23778</t>
  </si>
  <si>
    <t>HF23187</t>
  </si>
  <si>
    <t>HF23122</t>
  </si>
  <si>
    <t>HF23064</t>
  </si>
  <si>
    <t>HF22992</t>
  </si>
  <si>
    <t>HF21595</t>
  </si>
  <si>
    <t>HF21480</t>
  </si>
  <si>
    <t>HF21473</t>
  </si>
  <si>
    <t>HF21057</t>
  </si>
  <si>
    <t>HF20798</t>
  </si>
  <si>
    <t>HF19991</t>
  </si>
  <si>
    <t>HF19934</t>
  </si>
  <si>
    <t>HF19625</t>
  </si>
  <si>
    <t>HF18591</t>
  </si>
  <si>
    <t>HF17356</t>
  </si>
  <si>
    <t>HF17118</t>
  </si>
  <si>
    <t>HF16817</t>
  </si>
  <si>
    <t>HF15688</t>
  </si>
  <si>
    <t>HF15584</t>
  </si>
  <si>
    <t>HF15537</t>
  </si>
  <si>
    <t>HF14880</t>
  </si>
  <si>
    <t>HF14422</t>
  </si>
  <si>
    <t>HF14187</t>
  </si>
  <si>
    <t>HF13470</t>
  </si>
  <si>
    <t>HF13190</t>
  </si>
  <si>
    <t>HF12943</t>
  </si>
  <si>
    <t>HF12362</t>
  </si>
  <si>
    <t>HF12208</t>
  </si>
  <si>
    <t>HF12189</t>
  </si>
  <si>
    <t>HF11075</t>
  </si>
  <si>
    <t>HF10953</t>
  </si>
  <si>
    <t>HF09901</t>
  </si>
  <si>
    <t>HF08899</t>
  </si>
  <si>
    <t>HF08837</t>
  </si>
  <si>
    <t>HF07983</t>
  </si>
  <si>
    <t>HF07600</t>
  </si>
  <si>
    <t>HF07088</t>
  </si>
  <si>
    <t>HF06755</t>
  </si>
  <si>
    <t>HF06714</t>
  </si>
  <si>
    <t>HF06626</t>
  </si>
  <si>
    <t>HF05923</t>
  </si>
  <si>
    <t>HF05556</t>
  </si>
  <si>
    <t>HF05177</t>
  </si>
  <si>
    <t>HF04571</t>
  </si>
  <si>
    <t>HF04528</t>
  </si>
  <si>
    <t>HF04466</t>
  </si>
  <si>
    <t>HF03647</t>
  </si>
  <si>
    <t>HF03078</t>
  </si>
  <si>
    <t>HF02843</t>
  </si>
  <si>
    <t>HF00958</t>
  </si>
  <si>
    <t>HF00545</t>
  </si>
  <si>
    <t>HF00328</t>
  </si>
  <si>
    <t>HF44644</t>
  </si>
  <si>
    <t>HF44398</t>
  </si>
  <si>
    <t>HF44319</t>
  </si>
  <si>
    <t>HF44314</t>
  </si>
  <si>
    <t>HF44045</t>
  </si>
  <si>
    <t>HF43763</t>
  </si>
  <si>
    <t>HF43756</t>
  </si>
  <si>
    <t>HF43522</t>
  </si>
  <si>
    <t>HF43381</t>
  </si>
  <si>
    <t>HF43351</t>
  </si>
  <si>
    <t>HF43195</t>
  </si>
  <si>
    <t>HF43106</t>
  </si>
  <si>
    <t>HF43104</t>
  </si>
  <si>
    <t>HF42955</t>
  </si>
  <si>
    <t>HF42954</t>
  </si>
  <si>
    <t>HF42828</t>
  </si>
  <si>
    <t>HF42597</t>
  </si>
  <si>
    <t>HF42525</t>
  </si>
  <si>
    <t>HF42507</t>
  </si>
  <si>
    <t>HF42486</t>
  </si>
  <si>
    <t>HF42376</t>
  </si>
  <si>
    <t>HF42147</t>
  </si>
  <si>
    <t>HF42086</t>
  </si>
  <si>
    <t>HF41966</t>
  </si>
  <si>
    <t>HF41943</t>
  </si>
  <si>
    <t>HF41586</t>
  </si>
  <si>
    <t>HF41511</t>
  </si>
  <si>
    <t>HF41462</t>
  </si>
  <si>
    <t>HF41253</t>
  </si>
  <si>
    <t>HF41040</t>
  </si>
  <si>
    <t>HF40482</t>
  </si>
  <si>
    <t>HF40324</t>
  </si>
  <si>
    <t>HF40316</t>
  </si>
  <si>
    <t>HF40292</t>
  </si>
  <si>
    <t>HF40188</t>
  </si>
  <si>
    <t>HF40139</t>
  </si>
  <si>
    <t>HF40103</t>
  </si>
  <si>
    <t>HF40017</t>
  </si>
  <si>
    <t>HF39937</t>
  </si>
  <si>
    <t>HF39863</t>
  </si>
  <si>
    <t>HF39831</t>
  </si>
  <si>
    <t>HF39804</t>
  </si>
  <si>
    <t>HF39672</t>
  </si>
  <si>
    <t>HF39469</t>
  </si>
  <si>
    <t>HF39208</t>
  </si>
  <si>
    <t>HF38897</t>
  </si>
  <si>
    <t>HF38827</t>
  </si>
  <si>
    <t>HF38765</t>
  </si>
  <si>
    <t>HF38663</t>
  </si>
  <si>
    <t>HF38549</t>
  </si>
  <si>
    <t>HF38426</t>
  </si>
  <si>
    <t>HF38393</t>
  </si>
  <si>
    <t>HF38389</t>
  </si>
  <si>
    <t>HF38234</t>
  </si>
  <si>
    <t>HF38080</t>
  </si>
  <si>
    <t>HF37773</t>
  </si>
  <si>
    <t>HF37230</t>
  </si>
  <si>
    <t>HF36633</t>
  </si>
  <si>
    <t>HF36488</t>
  </si>
  <si>
    <t>HF36243</t>
  </si>
  <si>
    <t>HF35988</t>
  </si>
  <si>
    <t>HF35509</t>
  </si>
  <si>
    <t>HF35406</t>
  </si>
  <si>
    <t>HF35402</t>
  </si>
  <si>
    <t>HF35372</t>
  </si>
  <si>
    <t>HF35199</t>
  </si>
  <si>
    <t>HF35147</t>
  </si>
  <si>
    <t>HF35042</t>
  </si>
  <si>
    <t>HF34689</t>
  </si>
  <si>
    <t>HF34613</t>
  </si>
  <si>
    <t>HF34591</t>
  </si>
  <si>
    <t>HF34336</t>
  </si>
  <si>
    <t>HF34216</t>
  </si>
  <si>
    <t>HF34079</t>
  </si>
  <si>
    <t>HF34012</t>
  </si>
  <si>
    <t>HF33965</t>
  </si>
  <si>
    <t>HF33942</t>
  </si>
  <si>
    <t>HF33934</t>
  </si>
  <si>
    <t>HF33904</t>
  </si>
  <si>
    <t>HF33848</t>
  </si>
  <si>
    <t>HF33811</t>
  </si>
  <si>
    <t>HF33793</t>
  </si>
  <si>
    <t>HF33497</t>
  </si>
  <si>
    <t>HF33454</t>
  </si>
  <si>
    <t>HF33419</t>
  </si>
  <si>
    <t>HF33414</t>
  </si>
  <si>
    <t>HF33178</t>
  </si>
  <si>
    <t>HF33093</t>
  </si>
  <si>
    <t>HF33070</t>
  </si>
  <si>
    <t>HF33052</t>
  </si>
  <si>
    <t>HF32520</t>
  </si>
  <si>
    <t>HF32411</t>
  </si>
  <si>
    <t>HF32325</t>
  </si>
  <si>
    <t>HF32271</t>
  </si>
  <si>
    <t>HF32241</t>
  </si>
  <si>
    <t>HF32069</t>
  </si>
  <si>
    <t>HF31994</t>
  </si>
  <si>
    <t>HF31915</t>
  </si>
  <si>
    <t>HF31902</t>
  </si>
  <si>
    <t>HF31818</t>
  </si>
  <si>
    <t>HF31749</t>
  </si>
  <si>
    <t>HF30860</t>
  </si>
  <si>
    <t>HF30757</t>
  </si>
  <si>
    <t>HF30657</t>
  </si>
  <si>
    <t>HF30629</t>
  </si>
  <si>
    <t>HF30615</t>
  </si>
  <si>
    <t>HF30350</t>
  </si>
  <si>
    <t>HF30344</t>
  </si>
  <si>
    <t>HF30331</t>
  </si>
  <si>
    <t>HF30272</t>
  </si>
  <si>
    <t>HF30136</t>
  </si>
  <si>
    <t>HF29803</t>
  </si>
  <si>
    <t>HF29126</t>
  </si>
  <si>
    <t>HF29105</t>
  </si>
  <si>
    <t>HF28422</t>
  </si>
  <si>
    <t>HF28316</t>
  </si>
  <si>
    <t>HF28176</t>
  </si>
  <si>
    <t>HF28140</t>
  </si>
  <si>
    <t>HF28081</t>
  </si>
  <si>
    <t>HF28038</t>
  </si>
  <si>
    <t>HF27870</t>
  </si>
  <si>
    <t>HF27192</t>
  </si>
  <si>
    <t>HF27176</t>
  </si>
  <si>
    <t>HF26881</t>
  </si>
  <si>
    <t>HF26873</t>
  </si>
  <si>
    <t>HF26854</t>
  </si>
  <si>
    <t>HF26807</t>
  </si>
  <si>
    <t>HF26790</t>
  </si>
  <si>
    <t>HF26656</t>
  </si>
  <si>
    <t>HF26626</t>
  </si>
  <si>
    <t>HF26540</t>
  </si>
  <si>
    <t>HF26224</t>
  </si>
  <si>
    <t>HF26006</t>
  </si>
  <si>
    <t>HF25810</t>
  </si>
  <si>
    <t>HF25635</t>
  </si>
  <si>
    <t>HF25239</t>
  </si>
  <si>
    <t>HF24974</t>
  </si>
  <si>
    <t>HF24919</t>
  </si>
  <si>
    <t>HF24908</t>
  </si>
  <si>
    <t>HF24655</t>
  </si>
  <si>
    <t>HF24611</t>
  </si>
  <si>
    <t>HF24164</t>
  </si>
  <si>
    <t>HF24129</t>
  </si>
  <si>
    <t>HF24084</t>
  </si>
  <si>
    <t>HF23937</t>
  </si>
  <si>
    <t>HF23352</t>
  </si>
  <si>
    <t>HF23327</t>
  </si>
  <si>
    <t>HF23110</t>
  </si>
  <si>
    <t>HF23100</t>
  </si>
  <si>
    <t>HF22739</t>
  </si>
  <si>
    <t>HF22449</t>
  </si>
  <si>
    <t>HF22095</t>
  </si>
  <si>
    <t>HF22065</t>
  </si>
  <si>
    <t>HF21421</t>
  </si>
  <si>
    <t>HF21387</t>
  </si>
  <si>
    <t>HF21280</t>
  </si>
  <si>
    <t>HF21216</t>
  </si>
  <si>
    <t>HF21210</t>
  </si>
  <si>
    <t>HF21181</t>
  </si>
  <si>
    <t>HF21143</t>
  </si>
  <si>
    <t>HF21094</t>
  </si>
  <si>
    <t>HF21012</t>
  </si>
  <si>
    <t>HF21004</t>
  </si>
  <si>
    <t>HF21001</t>
  </si>
  <si>
    <t>HF20971</t>
  </si>
  <si>
    <t>HF20149</t>
  </si>
  <si>
    <t>HF20095</t>
  </si>
  <si>
    <t>HF20022</t>
  </si>
  <si>
    <t>HF19988</t>
  </si>
  <si>
    <t>HF19984</t>
  </si>
  <si>
    <t>HF19979</t>
  </si>
  <si>
    <t>HF19745</t>
  </si>
  <si>
    <t>HF19688</t>
  </si>
  <si>
    <t>HF19554</t>
  </si>
  <si>
    <t>HF19147</t>
  </si>
  <si>
    <t>HF19118</t>
  </si>
  <si>
    <t>HF19098</t>
  </si>
  <si>
    <t>HF19006</t>
  </si>
  <si>
    <t>HF18857</t>
  </si>
  <si>
    <t>HF18671</t>
  </si>
  <si>
    <t>HF18566</t>
  </si>
  <si>
    <t>HF18537</t>
  </si>
  <si>
    <t>HF18441</t>
  </si>
  <si>
    <t>HF18386</t>
  </si>
  <si>
    <t>HF18320</t>
  </si>
  <si>
    <t>HF18198</t>
  </si>
  <si>
    <t>HF18091</t>
  </si>
  <si>
    <t>HF18065</t>
  </si>
  <si>
    <t>HF18015</t>
  </si>
  <si>
    <t>HF17935</t>
  </si>
  <si>
    <t>HF17892</t>
  </si>
  <si>
    <t>HF17872</t>
  </si>
  <si>
    <t>HF17823</t>
  </si>
  <si>
    <t>HF17787</t>
  </si>
  <si>
    <t>HF17781</t>
  </si>
  <si>
    <t>HF17597</t>
  </si>
  <si>
    <t>HF17567</t>
  </si>
  <si>
    <t>HF17557</t>
  </si>
  <si>
    <t>HF17301</t>
  </si>
  <si>
    <t>HF17239</t>
  </si>
  <si>
    <t>HF17175</t>
  </si>
  <si>
    <t>HF17145</t>
  </si>
  <si>
    <t>HF17091</t>
  </si>
  <si>
    <t>HF17067</t>
  </si>
  <si>
    <t>HF16991</t>
  </si>
  <si>
    <t>HF16896</t>
  </si>
  <si>
    <t>HF16713</t>
  </si>
  <si>
    <t>HF16682</t>
  </si>
  <si>
    <t>HF16509</t>
  </si>
  <si>
    <t>HF16085</t>
  </si>
  <si>
    <t>HF15803</t>
  </si>
  <si>
    <t>HF15621</t>
  </si>
  <si>
    <t>HF15515</t>
  </si>
  <si>
    <t>HF15510</t>
  </si>
  <si>
    <t>HF15212</t>
  </si>
  <si>
    <t>HF15193</t>
  </si>
  <si>
    <t>HF15130</t>
  </si>
  <si>
    <t>HF15118</t>
  </si>
  <si>
    <t>HF15099</t>
  </si>
  <si>
    <t>HF14504</t>
  </si>
  <si>
    <t>HF14395</t>
  </si>
  <si>
    <t>HF14233</t>
  </si>
  <si>
    <t>HF14224</t>
  </si>
  <si>
    <t>HF13773</t>
  </si>
  <si>
    <t>HF13752</t>
  </si>
  <si>
    <t>HF13457</t>
  </si>
  <si>
    <t>HF13002</t>
  </si>
  <si>
    <t>HF12968</t>
  </si>
  <si>
    <t>HF12842</t>
  </si>
  <si>
    <t>HF12778</t>
  </si>
  <si>
    <t>HF12681</t>
  </si>
  <si>
    <t>HF12657</t>
  </si>
  <si>
    <t>HF12568</t>
  </si>
  <si>
    <t>HF12376</t>
  </si>
  <si>
    <t>HF12206</t>
  </si>
  <si>
    <t>HF12101</t>
  </si>
  <si>
    <t>HF11850</t>
  </si>
  <si>
    <t>HF11819</t>
  </si>
  <si>
    <t>HF11791</t>
  </si>
  <si>
    <t>HF11730</t>
  </si>
  <si>
    <t>HF11670</t>
  </si>
  <si>
    <t>HF11663</t>
  </si>
  <si>
    <t>HF11551</t>
  </si>
  <si>
    <t>HF11517</t>
  </si>
  <si>
    <t>HF11496</t>
  </si>
  <si>
    <t>HF11454</t>
  </si>
  <si>
    <t>HF11341</t>
  </si>
  <si>
    <t>HF11332</t>
  </si>
  <si>
    <t>HF11098</t>
  </si>
  <si>
    <t>HF11014</t>
  </si>
  <si>
    <t>HF10524</t>
  </si>
  <si>
    <t>HF10154</t>
  </si>
  <si>
    <t>HF10141</t>
  </si>
  <si>
    <t>HF09946</t>
  </si>
  <si>
    <t>HF09933</t>
  </si>
  <si>
    <t>HF09873</t>
  </si>
  <si>
    <t>HF09855</t>
  </si>
  <si>
    <t>HF09826</t>
  </si>
  <si>
    <t>HF09553</t>
  </si>
  <si>
    <t>HF09519</t>
  </si>
  <si>
    <t>HF09410</t>
  </si>
  <si>
    <t>HF09263</t>
  </si>
  <si>
    <t>HF09153</t>
  </si>
  <si>
    <t>HF08794</t>
  </si>
  <si>
    <t>HF08636</t>
  </si>
  <si>
    <t>HF08228</t>
  </si>
  <si>
    <t>HF07756</t>
  </si>
  <si>
    <t>HF07624</t>
  </si>
  <si>
    <t>HF07518</t>
  </si>
  <si>
    <t>HF07500</t>
  </si>
  <si>
    <t>HF07439</t>
  </si>
  <si>
    <t>HF07361</t>
  </si>
  <si>
    <t>HF07336</t>
  </si>
  <si>
    <t>HF07334</t>
  </si>
  <si>
    <t>HF07316</t>
  </si>
  <si>
    <t>HF07033</t>
  </si>
  <si>
    <t>HF06969</t>
  </si>
  <si>
    <t>HF06913</t>
  </si>
  <si>
    <t>HF06909</t>
  </si>
  <si>
    <t>HF06901</t>
  </si>
  <si>
    <t>HF06881</t>
  </si>
  <si>
    <t>HF06706</t>
  </si>
  <si>
    <t>HF06631</t>
  </si>
  <si>
    <t>HF06630</t>
  </si>
  <si>
    <t>HF06546</t>
  </si>
  <si>
    <t>HF06540</t>
  </si>
  <si>
    <t>HF06471</t>
  </si>
  <si>
    <t>HF06084</t>
  </si>
  <si>
    <t>HF05786</t>
  </si>
  <si>
    <t>HF05668</t>
  </si>
  <si>
    <t>HF05227</t>
  </si>
  <si>
    <t>HF05156</t>
  </si>
  <si>
    <t>HF04993</t>
  </si>
  <si>
    <t>HF04981</t>
  </si>
  <si>
    <t>HF04786</t>
  </si>
  <si>
    <t>HF04778</t>
  </si>
  <si>
    <t>HF04598</t>
  </si>
  <si>
    <t>HF04474</t>
  </si>
  <si>
    <t>HF03810</t>
  </si>
  <si>
    <t>HF03801</t>
  </si>
  <si>
    <t>HF03789</t>
  </si>
  <si>
    <t>HF03617</t>
  </si>
  <si>
    <t>HF03491</t>
  </si>
  <si>
    <t>HF03404</t>
  </si>
  <si>
    <t>HF03250</t>
  </si>
  <si>
    <t>HF03235</t>
  </si>
  <si>
    <t>HF03079</t>
  </si>
  <si>
    <t>HF03054</t>
  </si>
  <si>
    <t>HF02929</t>
  </si>
  <si>
    <t>HF02887</t>
  </si>
  <si>
    <t>HF02653</t>
  </si>
  <si>
    <t>HF02624</t>
  </si>
  <si>
    <t>HF02568</t>
  </si>
  <si>
    <t>HF02007</t>
  </si>
  <si>
    <t>HF01649</t>
  </si>
  <si>
    <t>HF01570</t>
  </si>
  <si>
    <t>HF01230</t>
  </si>
  <si>
    <t>HF01037</t>
  </si>
  <si>
    <t>HF00979</t>
  </si>
  <si>
    <t>HF00873</t>
  </si>
  <si>
    <t>HF00821</t>
  </si>
  <si>
    <t>HF00760</t>
  </si>
  <si>
    <t>HF00670</t>
  </si>
  <si>
    <t>HF00654</t>
  </si>
  <si>
    <t>HF00589</t>
  </si>
  <si>
    <t>HF00445</t>
  </si>
  <si>
    <t>HF00421</t>
  </si>
  <si>
    <t>HF00393</t>
  </si>
  <si>
    <t>HF00378</t>
  </si>
  <si>
    <t>HF00319</t>
  </si>
  <si>
    <t>HF00248</t>
  </si>
  <si>
    <t>HF00124</t>
  </si>
  <si>
    <t>HF44247</t>
  </si>
  <si>
    <t>HF43971</t>
  </si>
  <si>
    <t>HF43928</t>
  </si>
  <si>
    <t>HF43800</t>
  </si>
  <si>
    <t>HF43429</t>
  </si>
  <si>
    <t>HF43150</t>
  </si>
  <si>
    <t>HF42785</t>
  </si>
  <si>
    <t>HF42754</t>
  </si>
  <si>
    <t>HF42360</t>
  </si>
  <si>
    <t>HF42352</t>
  </si>
  <si>
    <t>HF42309</t>
  </si>
  <si>
    <t>HF41977</t>
  </si>
  <si>
    <t>HF41861</t>
  </si>
  <si>
    <t>HF41558</t>
  </si>
  <si>
    <t>HF41119</t>
  </si>
  <si>
    <t>HF40980</t>
  </si>
  <si>
    <t>HF40732</t>
  </si>
  <si>
    <t>HF40153</t>
  </si>
  <si>
    <t>HF39869</t>
  </si>
  <si>
    <t>HF39783</t>
  </si>
  <si>
    <t>HF39218</t>
  </si>
  <si>
    <t>HF38959</t>
  </si>
  <si>
    <t>HF37774</t>
  </si>
  <si>
    <t>HF35359</t>
  </si>
  <si>
    <t>HF34773</t>
  </si>
  <si>
    <t>HF34422</t>
  </si>
  <si>
    <t>HF33958</t>
  </si>
  <si>
    <t>HF33899</t>
  </si>
  <si>
    <t>HF32819</t>
  </si>
  <si>
    <t>HF32153</t>
  </si>
  <si>
    <t>HF32110</t>
  </si>
  <si>
    <t>HF29852</t>
  </si>
  <si>
    <t>HF29719</t>
  </si>
  <si>
    <t>HF28952</t>
  </si>
  <si>
    <t>HF28514</t>
  </si>
  <si>
    <t>HF28482</t>
  </si>
  <si>
    <t>HF27493</t>
  </si>
  <si>
    <t>HF27347</t>
  </si>
  <si>
    <t>HF27175</t>
  </si>
  <si>
    <t>HF27165</t>
  </si>
  <si>
    <t>HF26847</t>
  </si>
  <si>
    <t>HF26584</t>
  </si>
  <si>
    <t>HF26582</t>
  </si>
  <si>
    <t>HF26264</t>
  </si>
  <si>
    <t>HF26187</t>
  </si>
  <si>
    <t>HF25739</t>
  </si>
  <si>
    <t>HF25088</t>
  </si>
  <si>
    <t>HF24945</t>
  </si>
  <si>
    <t>HF24702</t>
  </si>
  <si>
    <t>HF24701</t>
  </si>
  <si>
    <t>HF24273</t>
  </si>
  <si>
    <t>HF24163</t>
  </si>
  <si>
    <t>HF23174</t>
  </si>
  <si>
    <t>HF23046</t>
  </si>
  <si>
    <t>HF23031</t>
  </si>
  <si>
    <t>HF21989</t>
  </si>
  <si>
    <t>HF21662</t>
  </si>
  <si>
    <t>HF21464</t>
  </si>
  <si>
    <t>HF21136</t>
  </si>
  <si>
    <t>HF21041</t>
  </si>
  <si>
    <t>HF20883</t>
  </si>
  <si>
    <t>HF20868</t>
  </si>
  <si>
    <t>HF20151</t>
  </si>
  <si>
    <t>HF19491</t>
  </si>
  <si>
    <t>HF19294</t>
  </si>
  <si>
    <t>HF19134</t>
  </si>
  <si>
    <t>HF19079</t>
  </si>
  <si>
    <t>HF18792</t>
  </si>
  <si>
    <t>HF18590</t>
  </si>
  <si>
    <t>HF17543</t>
  </si>
  <si>
    <t>HF17363</t>
  </si>
  <si>
    <t>HF17198</t>
  </si>
  <si>
    <t>HF17160</t>
  </si>
  <si>
    <t>HF17103</t>
  </si>
  <si>
    <t>HF16806</t>
  </si>
  <si>
    <t>HF16444</t>
  </si>
  <si>
    <t>HF15496</t>
  </si>
  <si>
    <t>HF15156</t>
  </si>
  <si>
    <t>HF15091</t>
  </si>
  <si>
    <t>HF14554</t>
  </si>
  <si>
    <t>HF14193</t>
  </si>
  <si>
    <t>HF13596</t>
  </si>
  <si>
    <t>HF13361</t>
  </si>
  <si>
    <t>HF13034</t>
  </si>
  <si>
    <t>HF12322</t>
  </si>
  <si>
    <t>HF12140</t>
  </si>
  <si>
    <t>HF11899</t>
  </si>
  <si>
    <t>HF11895</t>
  </si>
  <si>
    <t>HF11773</t>
  </si>
  <si>
    <t>HF11520</t>
  </si>
  <si>
    <t>HF10656</t>
  </si>
  <si>
    <t>HF10438</t>
  </si>
  <si>
    <t>HF10419</t>
  </si>
  <si>
    <t>HF10382</t>
  </si>
  <si>
    <t>HF10089</t>
  </si>
  <si>
    <t>HF09940</t>
  </si>
  <si>
    <t>HF09754</t>
  </si>
  <si>
    <t>HF09709</t>
  </si>
  <si>
    <t>HF09562</t>
  </si>
  <si>
    <t>HF07712</t>
  </si>
  <si>
    <t>HF07607</t>
  </si>
  <si>
    <t>HF07052</t>
  </si>
  <si>
    <t>HF07006</t>
  </si>
  <si>
    <t>HF06126</t>
  </si>
  <si>
    <t>HF06091</t>
  </si>
  <si>
    <t>HF04833</t>
  </si>
  <si>
    <t>HF03220</t>
  </si>
  <si>
    <t>HF03133</t>
  </si>
  <si>
    <t>HF03034</t>
  </si>
  <si>
    <t>HF01844</t>
  </si>
  <si>
    <t>HF00954</t>
  </si>
  <si>
    <t>HF00921</t>
  </si>
  <si>
    <t>HF00520</t>
  </si>
  <si>
    <t>HF00273</t>
  </si>
  <si>
    <t>HF11846</t>
    <phoneticPr fontId="5" type="noConversion"/>
  </si>
  <si>
    <t>Gene</t>
  </si>
  <si>
    <t>Description</t>
  </si>
  <si>
    <t>Biological Process</t>
  </si>
  <si>
    <t>Cellular Component</t>
  </si>
  <si>
    <t>Molecular Function</t>
  </si>
  <si>
    <t>-</t>
  </si>
  <si>
    <t xml:space="preserve">Putative disease resistance RPP13-like protein 1 </t>
  </si>
  <si>
    <t xml:space="preserve">TMV resistance protein N </t>
  </si>
  <si>
    <t>altered inheritance of mitochondria protein 32</t>
  </si>
  <si>
    <t xml:space="preserve">Uncharacterized protein L728 </t>
  </si>
  <si>
    <t>rna-binding protein 34</t>
  </si>
  <si>
    <t>GO:0097159//organic cyclic compound binding; GO:1901363//heterocyclic compound binding</t>
  </si>
  <si>
    <t>kda class i heat shock</t>
  </si>
  <si>
    <t>GO:0005737//cytoplasm</t>
  </si>
  <si>
    <t>uncharacterized protein loc105768657</t>
  </si>
  <si>
    <t>GO:0016021//integral component of membrane</t>
  </si>
  <si>
    <t xml:space="preserve">Putative disease resistance protein RGA3 </t>
  </si>
  <si>
    <t>apyrase 2-like</t>
  </si>
  <si>
    <t>GO:0017111//nucleoside-triphosphatase activity</t>
  </si>
  <si>
    <t>chaperone protein dnaj 50</t>
  </si>
  <si>
    <t xml:space="preserve">PITH domain-containing protein 1 </t>
  </si>
  <si>
    <t>telomere repeat-binding protein 5-like</t>
  </si>
  <si>
    <t>protoheme ix mitochondrial-like</t>
  </si>
  <si>
    <t>GO:0016020//membrane</t>
  </si>
  <si>
    <t>tax1-binding protein 1 homolog b-like</t>
  </si>
  <si>
    <t>probable e3 ubiquitin-protein ligase log2</t>
  </si>
  <si>
    <t>uncharacterized protein tcm_017867</t>
  </si>
  <si>
    <t>probable atp-dependent rna helicase dhx37</t>
  </si>
  <si>
    <t>GO:0005622//intracellular</t>
  </si>
  <si>
    <t>GO:0003676//nucleic acid binding; GO:0005524//ATP binding; GO:0008026//ATP-dependent helicase activity</t>
  </si>
  <si>
    <t>uncharacterized protein tcm_005902</t>
  </si>
  <si>
    <t>GO:0005739//mitochondrion; GO:0016021//integral component of membrane</t>
  </si>
  <si>
    <t>cinnamoyl- reductase 1-like isoform x2</t>
  </si>
  <si>
    <t>GO:0016616//oxidoreductase activity, acting on the CH-OH group of donors, NAD or NADP as acceptor</t>
  </si>
  <si>
    <t>apo protein mitochondrial</t>
  </si>
  <si>
    <t xml:space="preserve">Transcription factor TCP19 </t>
  </si>
  <si>
    <t>peptidyl-trna hydrolase ptrhd1</t>
  </si>
  <si>
    <t>GO:0004045//aminoacyl-tRNA hydrolase activity</t>
  </si>
  <si>
    <t>uncharacterized protein isoform partial</t>
  </si>
  <si>
    <t>uncharacterized protein tcm_018699</t>
  </si>
  <si>
    <t>GO:0005634//nucleus</t>
  </si>
  <si>
    <t>uncharacterized protein at2g39920</t>
  </si>
  <si>
    <t xml:space="preserve">C-factor </t>
  </si>
  <si>
    <t xml:space="preserve">Transcription factor GTE4 </t>
  </si>
  <si>
    <t>uncharacterized protein loc103449060</t>
  </si>
  <si>
    <t>GO:0005768//endosome; GO:0005802//trans-Golgi network; GO:0016021//integral component of membrane</t>
  </si>
  <si>
    <t>leucine-rich repeat extensin-like protein 3</t>
  </si>
  <si>
    <t xml:space="preserve">Putative disease resistance protein At3g14460 </t>
  </si>
  <si>
    <t>transcription factor bhlh96-like</t>
  </si>
  <si>
    <t>GO:0046983//protein dimerization activity</t>
  </si>
  <si>
    <t xml:space="preserve">Zinc finger protein CONSTANS-LIKE 7 </t>
  </si>
  <si>
    <t>importin beta-2 subunit family protein</t>
  </si>
  <si>
    <t>GO:0000059//protein import into nucleus, docking; GO:0000060//protein import into nucleus, translocation; GO:0006607//NLS-bearing protein import into nucleus; GO:0006610//ribosomal protein import into nucleus</t>
  </si>
  <si>
    <t>e3 ubiquitin-protein ligase ring1-like</t>
  </si>
  <si>
    <t>GO:0000209//protein polyubiquitination; GO:0042787//protein ubiquitination involved in ubiquitin-dependent protein catabolic process; GO:0043161//proteasome-mediated ubiquitin-dependent protein catabolic process</t>
  </si>
  <si>
    <t>GO:0008270//zinc ion binding; GO:0061630//ubiquitin protein ligase activity</t>
  </si>
  <si>
    <t>zinc finger ccch domain-containing protein 5</t>
  </si>
  <si>
    <t>GO:0000398//mRNA splicing, via spliceosome</t>
  </si>
  <si>
    <t>GO:0089701//U2AF</t>
  </si>
  <si>
    <t>70 kda peptidyl-prolyl isomerase-like</t>
  </si>
  <si>
    <t>GO:0003755//peptidyl-prolyl cis-trans isomerase activity; GO:0005528//FK506 binding</t>
  </si>
  <si>
    <t>atp-dependent dna helicase q-like 4a</t>
  </si>
  <si>
    <t>GO:0000724//double-strand break repair via homologous recombination</t>
  </si>
  <si>
    <t>GO:0005634//nucleus; GO:0005694//chromosome; GO:0005737//cytoplasm</t>
  </si>
  <si>
    <t>alpha-amylase</t>
  </si>
  <si>
    <t>GO:0005975//carbohydrate metabolic process</t>
  </si>
  <si>
    <t>GO:0004556//alpha-amylase activity; GO:0005509//calcium ion binding</t>
  </si>
  <si>
    <t>beta-glucosidase 11-like</t>
  </si>
  <si>
    <t>GO:0004553//hydrolase activity, hydrolyzing O-glycosyl compounds</t>
  </si>
  <si>
    <t>phosphoribosylformylglycinamidine cyclo- chloroplastic mitochondrial-like</t>
  </si>
  <si>
    <t>GO:0006189//'de novo' IMP biosynthetic process</t>
  </si>
  <si>
    <t>GO:0005739//mitochondrion; GO:0009570//chloroplast stroma</t>
  </si>
  <si>
    <t>swr1-complex protein 4</t>
  </si>
  <si>
    <t>GO:0006281//DNA repair; GO:0006338//chromatin remodeling; GO:0032259//methylation; GO:0043967//histone H4 acetylation; GO:0043968//histone H2A acetylation; GO:0045892//negative regulation of transcription, DNA-templated</t>
  </si>
  <si>
    <t>GO:0000812//Swr1 complex; GO:0035267//NuA4 histone acetyltransferase complex</t>
  </si>
  <si>
    <t>transcription factor jungbrunnen 1-like</t>
  </si>
  <si>
    <t>GO:0006355//regulation of transcription, DNA-templated</t>
  </si>
  <si>
    <t>GO:0003677//DNA binding</t>
  </si>
  <si>
    <t>replication protein a 70 kda dna-binding subunit c-like isoform x1</t>
  </si>
  <si>
    <t>GO:0006355//regulation of transcription, DNA-templated; GO:0007049//cell cycle</t>
  </si>
  <si>
    <t>della protein gai-like</t>
  </si>
  <si>
    <t>GO:0006355//regulation of transcription, DNA-templated; GO:0009723//response to ethylene; GO:0009737//response to abscisic acid; GO:0009863//salicylic acid mediated signaling pathway; GO:0009867//jasmonic acid mediated signaling pathway; GO:0009938//negative regulation of gibberellic acid mediated signaling pathway; GO:0010187//negative regulation of seed germination; GO:0042538//hyperosmotic salinity response; GO:2000033//regulation of seed dormancy process; GO:2000377//regulation of reactive oxygen species metabolic process</t>
  </si>
  <si>
    <t>dna-directed rna polymerase iii subunit rpc31-like</t>
  </si>
  <si>
    <t>GO:0006383//transcription from RNA polymerase III promoter</t>
  </si>
  <si>
    <t>uncharacterized protein at5g19025-like</t>
  </si>
  <si>
    <t>GO:0006412//translation; GO:0042254//ribosome biogenesis</t>
  </si>
  <si>
    <t>GO:0016021//integral component of membrane; GO:0022625//cytosolic large ribosomal subunit</t>
  </si>
  <si>
    <t>eukaryotic translation initiation factor 4e</t>
  </si>
  <si>
    <t>GO:0006413//translational initiation</t>
  </si>
  <si>
    <t>transcription initiation factor tfiid subunit 11</t>
  </si>
  <si>
    <t>GO:0006413//translational initiation; GO:0051123//RNA polymerase II transcriptional preinitiation complex assembly; GO:1903506//regulation of nucleic acid-templated transcription</t>
  </si>
  <si>
    <t>GO:0005669//transcription factor TFIID complex</t>
  </si>
  <si>
    <t>phenylalanine--trna chloroplastic mitochondrial</t>
  </si>
  <si>
    <t>GO:0006432//phenylalanyl-tRNA aminoacylation; GO:0008033//tRNA processing</t>
  </si>
  <si>
    <t>GO:0005739//mitochondrion</t>
  </si>
  <si>
    <t>probable inactive receptor kinase at1g27190</t>
  </si>
  <si>
    <t>GO:0006468//protein phosphorylation</t>
  </si>
  <si>
    <t>uncharacterized protein loc103449944</t>
  </si>
  <si>
    <t>GO:0003677//DNA binding; GO:0004672//protein kinase activity; GO:0005524//ATP binding</t>
  </si>
  <si>
    <t>probable receptor-like protein kinase at2g23200</t>
  </si>
  <si>
    <t>GO:0004674//protein serine/threonine kinase activity; GO:0005524//ATP binding</t>
  </si>
  <si>
    <t>lrr receptor-like serine threonine-protein kinase fls2</t>
  </si>
  <si>
    <t>GO:0006468//protein phosphorylation; GO:0006898//receptor-mediated endocytosis; GO:0010359//regulation of anion channel activity; GO:0016045//detection of bacterium; GO:0042742//defense response to bacterium; GO:0052544//defense response by callose deposition in cell wall</t>
  </si>
  <si>
    <t>GO:0005768//endosome; GO:0005886//plasma membrane; GO:0016021//integral component of membrane; GO:0031514//motile cilium</t>
  </si>
  <si>
    <t>probable protein phosphatase 2c 12</t>
  </si>
  <si>
    <t>GO:0006470//protein dephosphorylation</t>
  </si>
  <si>
    <t>GO:0004722//protein serine/threonine phosphatase activity; GO:0046872//metal ion binding</t>
  </si>
  <si>
    <t>probable protein phosphatase 2c 25</t>
  </si>
  <si>
    <t>basic 7s globulin</t>
  </si>
  <si>
    <t>GO:0006508//proteolysis</t>
  </si>
  <si>
    <t>GO:0004190//aspartic-type endopeptidase activity</t>
  </si>
  <si>
    <t>uncharacterized protein loc103428425</t>
  </si>
  <si>
    <t>GO:0004177//aminopeptidase activity</t>
  </si>
  <si>
    <t>protease do-like chloroplastic</t>
  </si>
  <si>
    <t>GO:0006508//proteolysis; GO:0009658//chloroplast organization; GO:0010206//photosystem II repair; GO:0030163//protein catabolic process; GO:0055114//oxidation-reduction process</t>
  </si>
  <si>
    <t>GO:0005739//mitochondrion; GO:0009533//chloroplast stromal thylakoid; GO:0009535//chloroplast thylakoid membrane; GO:0009941//chloroplast envelope</t>
  </si>
  <si>
    <t>GO:0004252//serine-type endopeptidase activity; GO:0032440//2-alkenal reductase [NAD(P)] activity</t>
  </si>
  <si>
    <t>methionine aminopeptidase chloroplastic</t>
  </si>
  <si>
    <t>GO:0006508//proteolysis; GO:0070084//protein initiator methionine removal</t>
  </si>
  <si>
    <t>GO:0046872//metal ion binding; GO:0070006//metalloaminopeptidase activity</t>
  </si>
  <si>
    <t>glutamate dehydrogenase 1</t>
  </si>
  <si>
    <t>GO:0006520//cellular amino acid metabolic process; GO:0055114//oxidation-reduction process</t>
  </si>
  <si>
    <t>GO:0016639//oxidoreductase activity, acting on the CH-NH2 group of donors, NAD or NADP as acceptor</t>
  </si>
  <si>
    <t>syntaxin-22 -like protein</t>
  </si>
  <si>
    <t>GO:0006623//protein targeting to vacuole; GO:0006906//vesicle fusion; GO:0045324//late endosome to vacuole transport; GO:0048278//vesicle docking</t>
  </si>
  <si>
    <t>GO:0005770//late endosome; GO:0016021//integral component of membrane; GO:0030140//trans-Golgi network transport vesicle; GO:0031201//SNARE complex</t>
  </si>
  <si>
    <t>GO:0000149//SNARE binding; GO:0005484//SNAP receptor activity</t>
  </si>
  <si>
    <t>acyl-coenzyme a oxidase peroxisomal</t>
  </si>
  <si>
    <t>GO:0006635//fatty acid beta-oxidation</t>
  </si>
  <si>
    <t>random slug protein 5-like</t>
  </si>
  <si>
    <t>GO:0006810//transport; GO:0016311//dephosphorylation</t>
  </si>
  <si>
    <t>GO:0005215//transporter activity; GO:0016791//phosphatase activity</t>
  </si>
  <si>
    <t>mate efflux family protein 1-like</t>
  </si>
  <si>
    <t>GO:0006855//drug transmembrane transport</t>
  </si>
  <si>
    <t>GO:0015238//drug transmembrane transporter activity</t>
  </si>
  <si>
    <t>tmv resistance protein n-like</t>
  </si>
  <si>
    <t>GO:0006952//defense response; GO:0007165//signal transduction</t>
  </si>
  <si>
    <t>GO:0043531//ADP binding</t>
  </si>
  <si>
    <t>ubp1-associated protein 2c</t>
  </si>
  <si>
    <t>GO:0006952//defense response; GO:0008219//cell death; GO:0009693//ethylene biosynthetic process; GO:0010150//leaf senescence</t>
  </si>
  <si>
    <t>GO:0005730//nucleolus</t>
  </si>
  <si>
    <t>peroxidase 48</t>
  </si>
  <si>
    <t>GO:0006979//response to oxidative stress; GO:0009664//plant-type cell wall organization; GO:0042744//hydrogen peroxide catabolic process; GO:0055114//oxidation-reduction process</t>
  </si>
  <si>
    <t>GO:0004601//peroxidase activity; GO:0020037//heme binding; GO:0046872//metal ion binding</t>
  </si>
  <si>
    <t>kinesin-like protein kifc3</t>
  </si>
  <si>
    <t>GO:0007018//microtubule-based movement</t>
  </si>
  <si>
    <t>transcription factor bhlh130-like</t>
  </si>
  <si>
    <t>GO:0007264//small GTPase mediated signal transduction</t>
  </si>
  <si>
    <t>GO:0005768//endosome</t>
  </si>
  <si>
    <t>GO:0005525//GTP binding; GO:0046983//protein dimerization activity</t>
  </si>
  <si>
    <t>udp-glycosyltransferase 86a1-like</t>
  </si>
  <si>
    <t>GO:0008152//metabolic process</t>
  </si>
  <si>
    <t>GO:0016758//transferase activity, transferring hexosyl groups</t>
  </si>
  <si>
    <t>trna (guanine-n -)-methyltransferase non-catalytic subunit wdr4</t>
  </si>
  <si>
    <t>GO:0008618//7-methylguanosine metabolic process; GO:0030488//tRNA methylation; GO:0036265//RNA (guanine-N7)-methylation</t>
  </si>
  <si>
    <t>GO:0016740//transferase activity</t>
  </si>
  <si>
    <t>5-formyltetrahydrofolate cyclo- mitochondrial</t>
  </si>
  <si>
    <t>glycine-rich rna-binding protein rz1a</t>
  </si>
  <si>
    <t>GO:0009631//cold acclimation</t>
  </si>
  <si>
    <t>uncharacterized protein at4g04980-like</t>
  </si>
  <si>
    <t>GO:0009658//chloroplast organization; GO:0015031//protein transport</t>
  </si>
  <si>
    <t>uncharacterized protein loc103416419</t>
  </si>
  <si>
    <t>GO:0009793//embryo development ending in seed dormancy</t>
  </si>
  <si>
    <t>cycloartenol-c-24-methyltransferase</t>
  </si>
  <si>
    <t>GO:0009793//embryo development ending in seed dormancy; GO:0016126//sterol biosynthetic process; GO:0032259//methylation</t>
  </si>
  <si>
    <t>GO:0003838//sterol 24-C-methyltransferase activity</t>
  </si>
  <si>
    <t>udp-glucose glucosyltransferase</t>
  </si>
  <si>
    <t>GO:0009813//flavonoid biosynthetic process; GO:0052696//flavonoid glucuronidation</t>
  </si>
  <si>
    <t>GO:0043231//intracellular membrane-bounded organelle</t>
  </si>
  <si>
    <t>anthocyanidin 3-o-glucoside 2 -o-glucosyltransferase-like</t>
  </si>
  <si>
    <t>g-type lectin s-receptor-like serine threonine-protein kinase at4g27290</t>
  </si>
  <si>
    <t>GO:0009987//cellular process</t>
  </si>
  <si>
    <t>phosphoinositide phospholipase c 6-like</t>
  </si>
  <si>
    <t>GO:0016042//lipid catabolic process; GO:0035556//intracellular signal transduction</t>
  </si>
  <si>
    <t>GO:0004435//phosphatidylinositol phospholipase C activity; GO:0004871//signal transducer activity</t>
  </si>
  <si>
    <t>chromatin modification-related protein meaf6</t>
  </si>
  <si>
    <t>GO:0016573//histone acetylation</t>
  </si>
  <si>
    <t>protein chloroplastic-like</t>
  </si>
  <si>
    <t>GO:0017148//negative regulation of translation; GO:0090071//negative regulation of ribosome biogenesis</t>
  </si>
  <si>
    <t>GO:0009507//chloroplast</t>
  </si>
  <si>
    <t>GO:0043023//ribosomal large subunit binding</t>
  </si>
  <si>
    <t>chitin elicitor receptor kinase 1-like</t>
  </si>
  <si>
    <t>GO:0018108//peptidyl-tyrosine phosphorylation</t>
  </si>
  <si>
    <t>proline-rich receptor-like protein kinase perk1</t>
  </si>
  <si>
    <t>GO:0004674//protein serine/threonine kinase activity; GO:0004714//transmembrane receptor protein tyrosine kinase activity; GO:0005524//ATP binding</t>
  </si>
  <si>
    <t>seipin-2-like isoform x1</t>
  </si>
  <si>
    <t>GO:0019915//lipid storage</t>
  </si>
  <si>
    <t>f-box kelch-repeat protein at5g43190-like</t>
  </si>
  <si>
    <t>GO:0031146//SCF-dependent proteasomal ubiquitin-dependent protein catabolic process</t>
  </si>
  <si>
    <t>GO:0019005//SCF ubiquitin ligase complex</t>
  </si>
  <si>
    <t>GO:0004842//ubiquitin-protein transferase activity</t>
  </si>
  <si>
    <t>pentatricopeptide repeat-containing protein mitochondrial-like</t>
  </si>
  <si>
    <t>GO:0032259//methylation</t>
  </si>
  <si>
    <t>GO:0008168//methyltransferase activity; GO:0008270//zinc ion binding</t>
  </si>
  <si>
    <t>protein-tyrosine-phosphatase ptp1-like</t>
  </si>
  <si>
    <t>GO:0035335//peptidyl-tyrosine dephosphorylation</t>
  </si>
  <si>
    <t>GO:0004725//protein tyrosine phosphatase activity</t>
  </si>
  <si>
    <t>uncharacterized protein loc104592497 isoform x1</t>
  </si>
  <si>
    <t>GO:0042795//snRNA transcription from RNA polymerase II promoter; GO:0042796//snRNA transcription from RNA polymerase III promoter</t>
  </si>
  <si>
    <t>GO:0019185//snRNA-activating protein complex</t>
  </si>
  <si>
    <t>uncharacterized protein isoform 1</t>
  </si>
  <si>
    <t>GO:0044699//single-organism process</t>
  </si>
  <si>
    <t>titan-like protein</t>
  </si>
  <si>
    <t>GO:0048316//seed development</t>
  </si>
  <si>
    <t>60s ribosomal protein l18a-2 isoform x2</t>
  </si>
  <si>
    <t>GO:0055114//oxidation-reduction process</t>
  </si>
  <si>
    <t>GO:0005737//cytoplasm; GO:0016021//integral component of membrane</t>
  </si>
  <si>
    <t>heat shock 70 kda protein 15-like</t>
  </si>
  <si>
    <t>GO:0005524//ATP binding; GO:0032440//2-alkenal reductase [NAD(P)] activity</t>
  </si>
  <si>
    <t>carbon catabolite repressor protein 4 homolog 4 isoform x1</t>
  </si>
  <si>
    <t>GO:0090305//nucleic acid phosphodiester bond hydrolysis</t>
  </si>
  <si>
    <t>GO:0004527//exonuclease activity</t>
  </si>
  <si>
    <t>GO:0009396//folic acid-containing compound biosynthetic process; GO:0035999//tetrahydrofolate interconversion</t>
  </si>
  <si>
    <t>GO:0005524//ATP binding; GO:0030272//5-formyltetrahydrofolate cyclo-ligase activity; GO:0046872//metal ion binding</t>
  </si>
  <si>
    <t>GO:0000413//protein peptidyl-prolyl isomerization; GO:0061077//chaperone-mediated protein folding</t>
  </si>
  <si>
    <t>GO:0005789//endoplasmic reticulum membrane</t>
  </si>
  <si>
    <t>GO:0016627//oxidoreductase activity, acting on the CH-CH group of donors; GO:0043168//anion binding; GO:0050662//coenzyme binding</t>
  </si>
  <si>
    <t>GO:0048046//apoplast</t>
  </si>
  <si>
    <t>GO:0080043//quercetin 3-O-glucosyltransferase activity; GO:0080044//quercetin 7-O-glucosyltransferase activity</t>
  </si>
  <si>
    <t>GO:0003723//RNA binding</t>
  </si>
  <si>
    <t>GO:0000166//nucleotide binding; GO:0003677//DNA binding; GO:0009378//four-way junction helicase activity; GO:0043140//ATP-dependent 3'-5' DNA helicase activity</t>
  </si>
  <si>
    <t>GO:0005783//endoplasmic reticulum; GO:0016021//integral component of membrane</t>
  </si>
  <si>
    <t>GO:0004674//protein serine/threonine kinase activity; GO:0004715//non-membrane spanning protein tyrosine kinase activity; GO:0005524//ATP binding</t>
  </si>
  <si>
    <t>GO:0000123//histone acetyltransferase complex</t>
  </si>
  <si>
    <t>GO:0005768//endosome; GO:0005774//vacuolar membrane; GO:0005783//endoplasmic reticulum; GO:0005802//trans-Golgi network; GO:0009506//plasmodesma</t>
  </si>
  <si>
    <t>GO:0000989//transcription factor activity, transcription factor binding; GO:0003700//transcription factor activity, sequence-specific DNA binding; GO:0043565//sequence-specific DNA binding</t>
  </si>
  <si>
    <t>GO:0031981//nuclear lumen; GO:0032991//macromolecular complex</t>
  </si>
  <si>
    <t>GO:0003743//translation initiation factor activity</t>
  </si>
  <si>
    <t>GO:0005634//nucleus; GO:0005829//cytosol</t>
  </si>
  <si>
    <t>GO:0000166//nucleotide binding; GO:0003676//nucleic acid binding; GO:0008270//zinc ion binding</t>
  </si>
  <si>
    <t>GO:0005829//cytosol; GO:0031965//nuclear membrane; GO:0034399//nuclear periphery</t>
  </si>
  <si>
    <t>GO:0008139//nuclear localization sequence binding; GO:0008536//Ran GTPase binding; GO:0008565//protein transporter activity</t>
  </si>
  <si>
    <t>GO:0005871//kinesin complex; GO:0005874//microtubule</t>
  </si>
  <si>
    <t>GO:0003777//microtubule motor activity; GO:0005524//ATP binding; GO:0008017//microtubule binding; GO:0016887//ATPase activity</t>
  </si>
  <si>
    <t>GO:0004672//protein kinase activity; GO:0005524//ATP binding</t>
  </si>
  <si>
    <t>GO:0005576//extracellular region; GO:0009505//plant-type cell wall</t>
  </si>
  <si>
    <t>GO:0000049//tRNA binding; GO:0000287//magnesium ion binding; GO:0004826//phenylalanine-tRNA ligase activity; GO:0005524//ATP binding</t>
  </si>
  <si>
    <t>GO:0004641//phosphoribosylformylglycinamidine cyclo-ligase activity; GO:0005507//copper ion binding; GO:0005524//ATP binding</t>
  </si>
  <si>
    <t>GO:0008270//zinc ion binding; GO:0016874//ligase activity</t>
  </si>
  <si>
    <t>GO:0005739//mitochondrion; GO:0005829//cytosol</t>
  </si>
  <si>
    <t>GO:0004674//protein serine/threonine kinase activity; GO:0004714//transmembrane receptor protein tyrosine kinase activity; GO:0005199//structural constituent of cell wall; GO:0005524//ATP binding</t>
  </si>
  <si>
    <t>GO:0004659//prenyltransferase activity</t>
  </si>
  <si>
    <t>GO:0003677//DNA binding; GO:0003700//transcription factor activity, sequence-specific DNA binding</t>
  </si>
  <si>
    <t>GO:0003677//DNA binding; GO:0003714//transcription corepressor activity; GO:0008168//methyltransferase activity</t>
  </si>
  <si>
    <t>GO:0003713//transcription coactivator activity; GO:0003743//translation initiation factor activity; GO:0008134//transcription factor binding; GO:0046982//protein heterodimerization activity</t>
  </si>
  <si>
    <t>GO:0000166//nucleotide binding; GO:0003676//nucleic acid binding</t>
  </si>
  <si>
    <t>GO:0009707//chloroplast outer membrane; GO:0016021//integral component of membrane</t>
  </si>
  <si>
    <t>GO:0003723//RNA binding; GO:0003735//structural constituent of ribosome</t>
  </si>
  <si>
    <t>GO:0043565//sequence-specific DNA binding</t>
  </si>
  <si>
    <t>GO:0000166//nucleotide binding; GO:0003723//RNA binding; GO:0046872//metal ion binding</t>
  </si>
  <si>
    <t>-</t>
    <phoneticPr fontId="1" type="noConversion"/>
  </si>
  <si>
    <t xml:space="preserve">1,2-dihydroxy-3-keto-5-methylthiopentene dioxygenase 2 </t>
  </si>
  <si>
    <t xml:space="preserve">17.4 kDa class III heat shock protein </t>
  </si>
  <si>
    <t xml:space="preserve">18.5 kDa class I heat shock protein </t>
  </si>
  <si>
    <t xml:space="preserve">23 kDa jasmonate-induced protein </t>
  </si>
  <si>
    <t xml:space="preserve">ABC transporter G family member 39 </t>
  </si>
  <si>
    <t xml:space="preserve">Activating signal cointegrator 1 complex subunit 2 </t>
  </si>
  <si>
    <t xml:space="preserve">Acyl-coenzyme A thioesterase 13 </t>
  </si>
  <si>
    <t xml:space="preserve">AMSH-like ubiquitin thioesterase 2 </t>
  </si>
  <si>
    <t xml:space="preserve">Autophagy-related protein 8B </t>
  </si>
  <si>
    <t xml:space="preserve">Auxilin-related protein 2 </t>
  </si>
  <si>
    <t xml:space="preserve">Beta-taxilin </t>
  </si>
  <si>
    <t xml:space="preserve">Biogenesis of lysosome-related organelles complex 1 subunit 2 </t>
  </si>
  <si>
    <t xml:space="preserve">BTB/POZ domain-containing protein At2g04740 </t>
  </si>
  <si>
    <t xml:space="preserve">BTB/POZ domain-containing protein At2g13690 </t>
  </si>
  <si>
    <t xml:space="preserve">BTB/POZ domain-containing protein At5g47800 </t>
  </si>
  <si>
    <t xml:space="preserve">BTB/POZ domain-containing protein At5g60050 </t>
  </si>
  <si>
    <t xml:space="preserve">Calmodulin-binding transcription activator 4 </t>
  </si>
  <si>
    <t xml:space="preserve">Cell number regulator 6 </t>
  </si>
  <si>
    <t xml:space="preserve">Chaperone protein DnaJ </t>
  </si>
  <si>
    <t xml:space="preserve">Cold-inducible RNA-binding protein </t>
  </si>
  <si>
    <t xml:space="preserve">Cysteine-rich PDZ-binding protein </t>
  </si>
  <si>
    <t xml:space="preserve">Cysteine-rich receptor-like protein kinase 26 </t>
  </si>
  <si>
    <t xml:space="preserve">Cysteine-rich receptor-like protein kinase 29 </t>
  </si>
  <si>
    <t xml:space="preserve">Diphthamide biosynthesis protein 3 </t>
  </si>
  <si>
    <t xml:space="preserve">DnaJ homolog subfamily B member 3 </t>
  </si>
  <si>
    <t xml:space="preserve">Dof zinc finger protein DOF3.6 </t>
  </si>
  <si>
    <t xml:space="preserve">ELMO domain-containing protein C </t>
  </si>
  <si>
    <t xml:space="preserve">ENTH domain-containing protein 1 </t>
  </si>
  <si>
    <t xml:space="preserve">Extracellular ribonuclease LE </t>
  </si>
  <si>
    <t xml:space="preserve">F-box protein At1g78280 </t>
  </si>
  <si>
    <t xml:space="preserve">F-box protein At2g39490 </t>
  </si>
  <si>
    <t xml:space="preserve">F-box protein At4g02760 </t>
  </si>
  <si>
    <t xml:space="preserve">F-box protein At5g25290 </t>
  </si>
  <si>
    <t xml:space="preserve">F-box protein At5g49610 </t>
  </si>
  <si>
    <t xml:space="preserve">F-box protein At5g51380 </t>
  </si>
  <si>
    <t xml:space="preserve">F-box protein CPR30 </t>
  </si>
  <si>
    <t xml:space="preserve">F-box protein SKIP28 </t>
  </si>
  <si>
    <t xml:space="preserve">F-box protein SKIP5 </t>
  </si>
  <si>
    <t xml:space="preserve">F-box/ankyrin repeat protein SKIP35 </t>
  </si>
  <si>
    <t xml:space="preserve">F-box/kelch-repeat protein At1g30090 </t>
  </si>
  <si>
    <t xml:space="preserve">F-box/LRR-repeat protein At3g59190 </t>
  </si>
  <si>
    <t xml:space="preserve">FHA domain-containing protein DDL </t>
  </si>
  <si>
    <t xml:space="preserve">Filament-like plant protein (Fragment) </t>
  </si>
  <si>
    <t xml:space="preserve">GEM-like protein 5 </t>
  </si>
  <si>
    <t xml:space="preserve">Gibberellin-regulated protein 1 </t>
  </si>
  <si>
    <t xml:space="preserve">Glutathione S-transferase U24 </t>
  </si>
  <si>
    <t xml:space="preserve">G-type lectin S-receptor-like serine/threonine-protein kinase CES101 </t>
  </si>
  <si>
    <t xml:space="preserve">Histone H2AX </t>
  </si>
  <si>
    <t xml:space="preserve">Histone-lysine N-methyltransferase ASHR1 </t>
  </si>
  <si>
    <t xml:space="preserve">Interactor of constitutive active ROPs 3 </t>
  </si>
  <si>
    <t xml:space="preserve">IST1-like protein </t>
  </si>
  <si>
    <t xml:space="preserve">Lipase 1 </t>
  </si>
  <si>
    <t xml:space="preserve">LOB domain-containing protein 4 </t>
  </si>
  <si>
    <t xml:space="preserve">LOB domain-containing protein 41 </t>
  </si>
  <si>
    <t xml:space="preserve">MACPF domain-containing protein At4g24290 </t>
  </si>
  <si>
    <t xml:space="preserve">Maf-like protein DDB_G0281937 </t>
  </si>
  <si>
    <t xml:space="preserve">Metacaspase-1 </t>
  </si>
  <si>
    <t xml:space="preserve">Microtubule-associated protein TORTIFOLIA1 </t>
  </si>
  <si>
    <t xml:space="preserve">Nigrin b </t>
  </si>
  <si>
    <t xml:space="preserve">Ninja-family protein AFP2 </t>
  </si>
  <si>
    <t xml:space="preserve">Nuclear transcription factor Y subunit A-1 </t>
  </si>
  <si>
    <t xml:space="preserve">OTU domain-containing protein 6B </t>
  </si>
  <si>
    <t xml:space="preserve">OTU domain-containing protein At3g57810 </t>
  </si>
  <si>
    <t xml:space="preserve">OTU domain-containing protein DDB_G0284757 </t>
  </si>
  <si>
    <t xml:space="preserve">Outer envelope pore protein 24B, chloroplastic </t>
  </si>
  <si>
    <t xml:space="preserve">Oxysterol-binding protein-related protein 1D </t>
  </si>
  <si>
    <t xml:space="preserve">Pentatricopeptide repeat-containing protein At1g59720, mitochondrial </t>
  </si>
  <si>
    <t xml:space="preserve">Pentatricopeptide repeat-containing protein At1g71490 </t>
  </si>
  <si>
    <t xml:space="preserve">Pentatricopeptide repeat-containing protein At1g73400, mitochondrial </t>
  </si>
  <si>
    <t xml:space="preserve">Pentatricopeptide repeat-containing protein At2g03380, mitochondrial </t>
  </si>
  <si>
    <t xml:space="preserve">Pentatricopeptide repeat-containing protein At2g17525, mitochondrial </t>
  </si>
  <si>
    <t xml:space="preserve">Pentatricopeptide repeat-containing protein At2g20710, mitochondrial </t>
  </si>
  <si>
    <t xml:space="preserve">Pentatricopeptide repeat-containing protein At2g30100, chloroplastic </t>
  </si>
  <si>
    <t xml:space="preserve">Pentatricopeptide repeat-containing protein At3g04760, chloroplastic </t>
  </si>
  <si>
    <t xml:space="preserve">Pentatricopeptide repeat-containing protein At3g53170 </t>
  </si>
  <si>
    <t xml:space="preserve">Pentatricopeptide repeat-containing protein At4g38150 </t>
  </si>
  <si>
    <t xml:space="preserve">Pentatricopeptide repeat-containing protein At5g25630 </t>
  </si>
  <si>
    <t xml:space="preserve">Pentatricopeptide repeat-containing protein At5g41170, mitochondrial </t>
  </si>
  <si>
    <t xml:space="preserve">Pentatricopeptide repeat-containing protein At5g46680 </t>
  </si>
  <si>
    <t xml:space="preserve">Pentatricopeptide repeat-containing protein At5g48730, chloroplastic </t>
  </si>
  <si>
    <t xml:space="preserve">Peroxisome biogenesis protein 1 </t>
  </si>
  <si>
    <t xml:space="preserve">Poly(ADP-ribose) glycohydrolase 1 </t>
  </si>
  <si>
    <t xml:space="preserve">Probable aldo-keto reductase 2 </t>
  </si>
  <si>
    <t xml:space="preserve">Probable disease resistance protein At5g66900 </t>
  </si>
  <si>
    <t xml:space="preserve">Probable glutathione S-transferase </t>
  </si>
  <si>
    <t xml:space="preserve">Probable indole-3-acetic acid-amido synthetase GH3.1 </t>
  </si>
  <si>
    <t xml:space="preserve">Probable leucine-rich repeat receptor-like protein kinase At1g35710 </t>
  </si>
  <si>
    <t xml:space="preserve">Probable leucine-rich repeat receptor-like serine/threonine-protein kinase At3g14840 </t>
  </si>
  <si>
    <t xml:space="preserve">Probable LRR receptor-like serine/threonine-protein kinase At1g07650 </t>
  </si>
  <si>
    <t xml:space="preserve">Probable LRR receptor-like serine/threonine-protein kinase At1g51860 </t>
  </si>
  <si>
    <t xml:space="preserve">Probable LRR receptor-like serine/threonine-protein kinase At1g56130 </t>
  </si>
  <si>
    <t xml:space="preserve">Probable LRR receptor-like serine/threonine-protein kinase At3g47570 </t>
  </si>
  <si>
    <t xml:space="preserve">Probable RNA polymerase II transcription factor B subunit 1-3 </t>
  </si>
  <si>
    <t xml:space="preserve">Probable serine/threonine-protein kinase At5g41260 </t>
  </si>
  <si>
    <t xml:space="preserve">Probable ubiquitin-conjugating enzyme E2 26 </t>
  </si>
  <si>
    <t xml:space="preserve">Probable ubiquitin-conjugating enzyme E2 37 </t>
  </si>
  <si>
    <t xml:space="preserve">Proline synthase co-transcribed bacterial homolog protein </t>
  </si>
  <si>
    <t xml:space="preserve">Protein FAM91A1 </t>
  </si>
  <si>
    <t xml:space="preserve">Protein FANTASTIC FOUR 2 </t>
  </si>
  <si>
    <t xml:space="preserve">Protein IQ-DOMAIN 1 </t>
  </si>
  <si>
    <t xml:space="preserve">Protein NLP7 </t>
  </si>
  <si>
    <t xml:space="preserve">Protein ODORANT1 </t>
  </si>
  <si>
    <t xml:space="preserve">Protein ROS1 </t>
  </si>
  <si>
    <t xml:space="preserve">Protein tas </t>
  </si>
  <si>
    <t xml:space="preserve">Protein unc-45 homolog A </t>
  </si>
  <si>
    <t xml:space="preserve">Protein XRI1 </t>
  </si>
  <si>
    <t xml:space="preserve">Putative disease resistance protein At1g50180 </t>
  </si>
  <si>
    <t xml:space="preserve">Putative E3 ubiquitin-protein ligase LIN-1 </t>
  </si>
  <si>
    <t xml:space="preserve">Putative ETHYLENE INSENSITIVE 3-like 4 protein </t>
  </si>
  <si>
    <t xml:space="preserve">Putative F-box protein At3g16210 </t>
  </si>
  <si>
    <t xml:space="preserve">Putative F-box protein At3g25750 </t>
  </si>
  <si>
    <t xml:space="preserve">Putative GEM-like protein 8 </t>
  </si>
  <si>
    <t xml:space="preserve">Putative pentatricopeptide repeat-containing protein At1g74580 </t>
  </si>
  <si>
    <t xml:space="preserve">Putative RING-H2 finger protein ATL21B </t>
  </si>
  <si>
    <t xml:space="preserve">Putative squamosa promoter-binding-like protein 19 </t>
  </si>
  <si>
    <t xml:space="preserve">Pyrophosphate--fructose 6-phosphate 1-phosphotransferase subunit beta </t>
  </si>
  <si>
    <t xml:space="preserve">Ras-related protein RABF2a </t>
  </si>
  <si>
    <t xml:space="preserve">RCC1 and BTB domain-containing protein 1 </t>
  </si>
  <si>
    <t xml:space="preserve">Receptor-like protein 12 </t>
  </si>
  <si>
    <t xml:space="preserve">Receptor-like protein kinase FERONIA </t>
  </si>
  <si>
    <t xml:space="preserve">REF/SRPP-like protein At3g05500 </t>
  </si>
  <si>
    <t xml:space="preserve">Retinoblastoma-related protein </t>
  </si>
  <si>
    <t xml:space="preserve">Ribosomal RNA-processing protein 7 homolog A </t>
  </si>
  <si>
    <t xml:space="preserve">Ribosome production factor 1 </t>
  </si>
  <si>
    <t xml:space="preserve">RING-H2 finger protein ATL22 </t>
  </si>
  <si>
    <t xml:space="preserve">RNA polymerase II transcriptional coactivator KIWI </t>
  </si>
  <si>
    <t xml:space="preserve">Root phototropism protein 3 </t>
  </si>
  <si>
    <t xml:space="preserve">rRNA-processing protein EFG1 </t>
  </si>
  <si>
    <t xml:space="preserve">Salutaridinol 7-O-acetyltransferase </t>
  </si>
  <si>
    <t xml:space="preserve">SelT-like protein </t>
  </si>
  <si>
    <t xml:space="preserve">Serine/threonine-protein kinase BCK1/SLK1/SSP31 </t>
  </si>
  <si>
    <t xml:space="preserve">Serine/threonine-protein phosphatase 2A 65 kDa regulatory subunit A beta isoform </t>
  </si>
  <si>
    <t xml:space="preserve">Squamosa promoter-binding-like protein 6 </t>
  </si>
  <si>
    <t xml:space="preserve">Stress-related protein </t>
  </si>
  <si>
    <t xml:space="preserve">Succinate dehydrogenase assembly factor 1 homolog A, mitochondrial </t>
  </si>
  <si>
    <t xml:space="preserve">Telomere repeat-binding protein 4 </t>
  </si>
  <si>
    <t xml:space="preserve">Thaumatin-like protein 1 </t>
  </si>
  <si>
    <t xml:space="preserve">Trafficking protein particle complex subunit 5 </t>
  </si>
  <si>
    <t xml:space="preserve">Transcription factor BIM1 </t>
  </si>
  <si>
    <t xml:space="preserve">Transcription factor RAX3 </t>
  </si>
  <si>
    <t xml:space="preserve">Transcription factor TCP4 </t>
  </si>
  <si>
    <t xml:space="preserve">Translocase of chloroplast 159, chloroplastic </t>
  </si>
  <si>
    <t xml:space="preserve">Trihelix transcription factor GT-2 </t>
  </si>
  <si>
    <t xml:space="preserve">Tropinone reductase 1 </t>
  </si>
  <si>
    <t xml:space="preserve">Tropinone reductase homolog </t>
  </si>
  <si>
    <t xml:space="preserve">Two-component response regulator-like PRR37 </t>
  </si>
  <si>
    <t xml:space="preserve">Tyrosine-sulfated glycopeptide receptor 1 </t>
  </si>
  <si>
    <t xml:space="preserve">Ubiquitin and WLM domain-containing protein C1442.07c </t>
  </si>
  <si>
    <t xml:space="preserve">Ubiquitin carboxyl-terminal hydrolase 12 </t>
  </si>
  <si>
    <t xml:space="preserve">Ubiquitin carboxyl-terminal hydrolase 13 </t>
  </si>
  <si>
    <t xml:space="preserve">Ubiquitin-fold modifier-conjugating enzyme 1 </t>
  </si>
  <si>
    <t xml:space="preserve">Uncharacterized aarF domain-containing protein kinase 1 </t>
  </si>
  <si>
    <t xml:space="preserve">Uncharacterized protein At1g51745 </t>
  </si>
  <si>
    <t xml:space="preserve">Uncharacterized protein At2g17340 </t>
  </si>
  <si>
    <t xml:space="preserve">Uncharacterized protein At3g17950 </t>
  </si>
  <si>
    <t xml:space="preserve">Uncharacterized protein At3g27210 </t>
  </si>
  <si>
    <t xml:space="preserve">Uncharacterized protein At4g04980 </t>
  </si>
  <si>
    <t xml:space="preserve">Uncharacterized protein C9orf85 </t>
  </si>
  <si>
    <t xml:space="preserve">Uncharacterized protein PHLOEM PROTEIN 2-LIKE A4 </t>
  </si>
  <si>
    <t xml:space="preserve">Uncharacterized WD repeat-containing protein C2A9.03 </t>
  </si>
  <si>
    <t xml:space="preserve">UPF0396 protein </t>
  </si>
  <si>
    <t xml:space="preserve">UPF0548 protein At2g17695 </t>
  </si>
  <si>
    <t xml:space="preserve">WD repeat-containing protein 44 </t>
  </si>
  <si>
    <t xml:space="preserve">WD repeat-containing protein 82 </t>
  </si>
  <si>
    <t xml:space="preserve">WD repeat-containing protein LWD1 </t>
  </si>
  <si>
    <t xml:space="preserve">WEB family protein At2g40480 </t>
  </si>
  <si>
    <t xml:space="preserve">Yae1 domain-containing protein 1 </t>
  </si>
  <si>
    <t xml:space="preserve">Zinc finger HIT domain-containing protein 3 (Fragment) </t>
  </si>
  <si>
    <t>protein nuclear fusion defective chloroplastic mitochondrial-like isoform x4</t>
  </si>
  <si>
    <t>GO:0000741//karyogamy</t>
  </si>
  <si>
    <t>protein oberon 3</t>
  </si>
  <si>
    <t>GO:0001708//cell fate specification; GO:0009880//embryonic pattern specification; GO:0090421//embryonic meristem initiation</t>
  </si>
  <si>
    <t>dna polymerase delta subunit 3</t>
  </si>
  <si>
    <t>GO:0006259//DNA metabolic process; GO:0034645//cellular macromolecule biosynthetic process</t>
  </si>
  <si>
    <t>swr1 complex subunit 2</t>
  </si>
  <si>
    <t>GO:0006338//chromatin remodeling</t>
  </si>
  <si>
    <t>basic leucine zipper 19-like isoform x1</t>
  </si>
  <si>
    <t>GO:0006351//transcription, DNA-templated</t>
    <phoneticPr fontId="1" type="noConversion"/>
  </si>
  <si>
    <t>ethylene-responsive transcription factor erf062</t>
  </si>
  <si>
    <t>GO:0006351//transcription, DNA-templated</t>
  </si>
  <si>
    <t>protein phr1-like 1</t>
  </si>
  <si>
    <t>protein phr1-like 1-like isoform x1</t>
  </si>
  <si>
    <t>ethylene-responsive transcription factor abr1-like</t>
  </si>
  <si>
    <t>scarecrow-like protein 22</t>
  </si>
  <si>
    <t>irk-interacting protein</t>
  </si>
  <si>
    <t>GO:0006457//protein folding</t>
    <phoneticPr fontId="1" type="noConversion"/>
  </si>
  <si>
    <t>universal stress protein a-like protein</t>
  </si>
  <si>
    <t>GO:0006950//response to stress</t>
  </si>
  <si>
    <t>dehydrin partial</t>
  </si>
  <si>
    <t>GO:0006950//response to stress; GO:0009415//response to water</t>
  </si>
  <si>
    <t>transcription factor voz1</t>
  </si>
  <si>
    <t>GO:0006950//response to stress; GO:0009628//response to abiotic stimulus</t>
  </si>
  <si>
    <t>protein tify 10a</t>
  </si>
  <si>
    <t>GO:0006950//response to stress; GO:0048583//regulation of response to stimulus; GO:0050794//regulation of cellular process</t>
  </si>
  <si>
    <t>protein tify 6b-like isoform x1</t>
  </si>
  <si>
    <t>allergen mal d</t>
  </si>
  <si>
    <t>GO:0006952//defense response; GO:0009607//response to biotic stimulus</t>
  </si>
  <si>
    <t>mal d</t>
  </si>
  <si>
    <t>dna-directed rna polymerase ii subunit rpb1-like</t>
  </si>
  <si>
    <t>GO:0006979//response to oxidative stress</t>
  </si>
  <si>
    <t>rho gtpase-activating protein 5-like</t>
  </si>
  <si>
    <t>GO:0007165//signal transduction</t>
  </si>
  <si>
    <t>farnesylcysteine lyase</t>
  </si>
  <si>
    <t>GO:0008152//metabolic process; GO:0009987//cellular process; GO:0044699//single-organism process</t>
  </si>
  <si>
    <t>auxin-induced protein 15a-like</t>
  </si>
  <si>
    <t>GO:0009733//response to auxin</t>
  </si>
  <si>
    <t>auxin-responsive protein saur32</t>
  </si>
  <si>
    <t>auxin-responsive protein saur72-like</t>
  </si>
  <si>
    <t>gem-like protein 5</t>
  </si>
  <si>
    <t>GO:0009793//embryo development ending in seed dormancy; GO:0010029//regulation of seed germination; GO:0098755//maintenance of seed dormancy by absisic acid</t>
  </si>
  <si>
    <t>histone-lysine n-methyltransferase clf-like isoform x1</t>
  </si>
  <si>
    <t>upf0051 protein chloroplastic-like</t>
  </si>
  <si>
    <t>GO:0016226//iron-sulfur cluster assembly</t>
  </si>
  <si>
    <t>diphthamide biosynthesis protein 1</t>
  </si>
  <si>
    <t>GO:0017183//peptidyl-diphthamide biosynthetic process from peptidyl-histidine</t>
  </si>
  <si>
    <t>multifunctional methyltransferase subunit trm112-like protein at1g22270</t>
  </si>
  <si>
    <t>GO:0018364//peptidyl-glutamine methylation; GO:0030488//tRNA methylation; GO:0070476//rRNA (guanine-N7)-methylation</t>
  </si>
  <si>
    <t>macrophage erythroblast attacher</t>
  </si>
  <si>
    <t>GO:0031124//mRNA 3'-end processing</t>
  </si>
  <si>
    <t>uncharacterized protein at2g29880-like</t>
  </si>
  <si>
    <t>GO:0031347//regulation of defense response</t>
  </si>
  <si>
    <t>chromatin assembly factor 1 subunit b</t>
  </si>
  <si>
    <t>GO:0031497//chromatin assembly; GO:0044767//single-organism developmental process; GO:0048856//anatomical structure development</t>
  </si>
  <si>
    <t>uncharacterized protein loc103489189 isoform x3</t>
  </si>
  <si>
    <t>GO:0042274//ribosomal small subunit biogenesis</t>
  </si>
  <si>
    <t>GO:0044267//cellular protein metabolic process</t>
  </si>
  <si>
    <t>uncharacterized protein loc105121536</t>
  </si>
  <si>
    <t>GO:0044707//single-multicellular organism process; GO:0044767//single-organism developmental process</t>
  </si>
  <si>
    <t>kinesin-like protein nack2</t>
  </si>
  <si>
    <t>GO:0044763//single-organism cellular process</t>
  </si>
  <si>
    <t>polycomb group protein embryonic flower 2-like isoform x1</t>
  </si>
  <si>
    <t>GO:0050789//regulation of biological process</t>
  </si>
  <si>
    <t>translation initiation factor if-2-like isoform x1</t>
  </si>
  <si>
    <t>GO:0050896//response to stimulus</t>
  </si>
  <si>
    <t>protein rkd5</t>
  </si>
  <si>
    <t>GO:0065007//biological regulation</t>
  </si>
  <si>
    <t>exocyst complex component exo84b-like</t>
  </si>
  <si>
    <t>GO:0001927//exocyst assembly; GO:0051601//exocyst localization</t>
  </si>
  <si>
    <t>GO:0000145//exocyst</t>
  </si>
  <si>
    <t>uncharacterized protein loc101204960</t>
  </si>
  <si>
    <t>GO:0000460//maturation of 5.8S rRNA</t>
  </si>
  <si>
    <t>GO:0000176//nuclear exosome (RNase complex)</t>
  </si>
  <si>
    <t>burp domain-containing protein 3-like</t>
  </si>
  <si>
    <t>GO:0000326//protein storage vacuole; GO:0016020//membrane</t>
  </si>
  <si>
    <t>vacuole membrane protein kms1-like</t>
  </si>
  <si>
    <t>GO:0006887//exocytosis; GO:0007029//endoplasmic reticulum organization; GO:0007030//Golgi organization; GO:0010506//regulation of autophagy</t>
  </si>
  <si>
    <t>GO:0000407//pre-autophagosomal structure; GO:0005783//endoplasmic reticulum; GO:0016021//integral component of membrane</t>
  </si>
  <si>
    <t>proteasome assembly chaperone 2</t>
  </si>
  <si>
    <t>GO:0043248//proteasome assembly</t>
  </si>
  <si>
    <t>GO:0000502//proteasome complex; GO:0005634//nucleus; GO:0005829//cytosol</t>
  </si>
  <si>
    <t>cop9 signalosome complex subunit 7-like isoform x1</t>
  </si>
  <si>
    <t>GO:0010388//cullin deneddylation</t>
  </si>
  <si>
    <t>GO:0000502//proteasome complex; GO:0008180//COP9 signalosome</t>
  </si>
  <si>
    <t>protein mis12 homolog</t>
  </si>
  <si>
    <t>GO:0000070//mitotic sister chromatid segregation; GO:0034501//protein localization to kinetochore; GO:0051382//kinetochore assembly</t>
  </si>
  <si>
    <t>GO:0000818//nuclear MIS12/MIND complex</t>
  </si>
  <si>
    <t>vacuolar protein sorting-associated protein 53 a isoform x1</t>
  </si>
  <si>
    <t>GO:0042147//retrograde transport, endosome to Golgi</t>
  </si>
  <si>
    <t>GO:0000938//GARP complex; GO:0005829//cytosol</t>
  </si>
  <si>
    <t>expansin-a12</t>
  </si>
  <si>
    <t>GO:0009664//plant-type cell wall organization</t>
  </si>
  <si>
    <t>GO:0005576//extracellular region; GO:0005618//cell wall; GO:0016020//membrane</t>
  </si>
  <si>
    <t>uncharacterized protein loc105352952</t>
  </si>
  <si>
    <t>GO:0005576//extracellular region; GO:0005783//endoplasmic reticulum</t>
  </si>
  <si>
    <t>protein sabre</t>
  </si>
  <si>
    <t>GO:0009723//response to ethylene; GO:0009825//multidimensional cell growth</t>
  </si>
  <si>
    <t>GO:0005576//extracellular region; GO:0005886//plasma membrane; GO:0016021//integral component of membrane</t>
  </si>
  <si>
    <t>expansin alpha</t>
  </si>
  <si>
    <t>GO:0005576//extracellular region; GO:0009505//plant-type cell wall; GO:0016020//membrane</t>
  </si>
  <si>
    <t>pollen-specific protein c13-like</t>
  </si>
  <si>
    <t>GO:0005615//extracellular space</t>
  </si>
  <si>
    <t>zinc finger protein constans-like 16-like</t>
  </si>
  <si>
    <t>two-component response regulator arr5</t>
  </si>
  <si>
    <t>GO:0000160//phosphorelay signal transduction system</t>
  </si>
  <si>
    <t>two-component response regulator-like aprr7 isoform x1</t>
  </si>
  <si>
    <t>two-component response regulator-like aprr1</t>
  </si>
  <si>
    <t>GO:0000160//phosphorelay signal transduction system; GO:0010468//regulation of gene expression; GO:0044237//cellular metabolic process</t>
  </si>
  <si>
    <t>vacuolar protein sorting-associated protein 2 homolog 2</t>
  </si>
  <si>
    <t>GO:0007034//vacuolar transport</t>
  </si>
  <si>
    <t>vacuolar protein sorting-associated protein 32 homolog 2-like</t>
  </si>
  <si>
    <t>tpr repeat-containing thioredoxin ttl1</t>
  </si>
  <si>
    <t>GO:0006970//response to osmotic stress; GO:0045454//cell redox homeostasis</t>
  </si>
  <si>
    <t>GO:0005623//cell</t>
  </si>
  <si>
    <t>GO:0045454//cell redox homeostasis</t>
  </si>
  <si>
    <t>cyclin-d3-1-like</t>
  </si>
  <si>
    <t>GO:0005634//nucleus</t>
    <phoneticPr fontId="1" type="noConversion"/>
  </si>
  <si>
    <t>cyclin-d6-1</t>
  </si>
  <si>
    <t>lysine-specific demethylase jmj16</t>
  </si>
  <si>
    <t>pre-rrna-processing protein esf1</t>
  </si>
  <si>
    <t>uncharacterized protein loc103414811</t>
  </si>
  <si>
    <t>actin-related protein 6</t>
  </si>
  <si>
    <t>GO:0006338//chromatin remodeling; GO:0006355//regulation of transcription, DNA-templated; GO:0008283//cell proliferation; GO:0009266//response to temperature stimulus; GO:0009910//negative regulation of flower development</t>
  </si>
  <si>
    <t>auxin-responsive protein iaa26-like</t>
  </si>
  <si>
    <t>GO:0006355//regulation of transcription, DNA-templated; GO:0009734//auxin-activated signaling pathway</t>
  </si>
  <si>
    <t>auxin-responsive protein iaa27-like</t>
  </si>
  <si>
    <t>auxin-responsive protein iaa8-like</t>
  </si>
  <si>
    <t>protein xap5 circadian timekeeper</t>
  </si>
  <si>
    <t>GO:0009637//response to blue light; GO:0009873//ethylene-activated signaling pathway; GO:0010099//regulation of photomorphogenesis; GO:0010114//response to red light; GO:0042752//regulation of circadian rhythm</t>
  </si>
  <si>
    <t>ribosome biogenesis regulatory protein homolog</t>
  </si>
  <si>
    <t>GO:0042254//ribosome biogenesis</t>
  </si>
  <si>
    <t>uncharacterized protein loc103451610</t>
  </si>
  <si>
    <t>GO:0051726//regulation of cell cycle</t>
  </si>
  <si>
    <t>desumoylating isopeptidase 1-like</t>
  </si>
  <si>
    <t>GO:0005634//nucleus; GO:0005737//cytoplasm</t>
  </si>
  <si>
    <t>u-box domain-containing protein 3-like</t>
  </si>
  <si>
    <t>u-box domain-containing protein 4-like</t>
  </si>
  <si>
    <t>vacuolar protein 8</t>
  </si>
  <si>
    <t>interferon-related developmental regulator 1</t>
  </si>
  <si>
    <t>GO:0009651//response to salt stress</t>
  </si>
  <si>
    <t>spx domain-containing protein 1-like</t>
  </si>
  <si>
    <t>GO:0080040//positive regulation of cellular response to phosphate starvation</t>
  </si>
  <si>
    <t>GO:0005634//nucleus; GO:0005783//endoplasmic reticulum</t>
  </si>
  <si>
    <t>uncharacterized protein loc104592942</t>
  </si>
  <si>
    <t>GO:0005634//nucleus; GO:0016021//integral component of membrane</t>
  </si>
  <si>
    <t>non-structural maintenance of chromosomes element 4 homolog a-like</t>
  </si>
  <si>
    <t>GO:0006281//DNA repair</t>
  </si>
  <si>
    <t>GO:0005634//nucleus; GO:0030915//Smc5-Smc6 complex</t>
  </si>
  <si>
    <t>protein bud31 homolog 2</t>
  </si>
  <si>
    <t>GO:0005681//spliceosomal complex</t>
  </si>
  <si>
    <t>intron-binding protein aquarius</t>
  </si>
  <si>
    <t>GO:0005681//spliceosomal complex; GO:0005886//plasma membrane; GO:0009507//chloroplast</t>
  </si>
  <si>
    <t>splicing factor 3b subunit 2</t>
  </si>
  <si>
    <t>GO:0005684//U2-type spliceosomal complex; GO:0005686//U2 snRNP; GO:0005689//U12-type spliceosomal complex; GO:0071011//precatalytic spliceosome; GO:0071013//catalytic step 2 spliceosome</t>
  </si>
  <si>
    <t>ccaat enhancer-binding protein zeta</t>
  </si>
  <si>
    <t>GO:0010197//polar nucleus fusion</t>
  </si>
  <si>
    <t>notchless protein homolog</t>
  </si>
  <si>
    <t>nucleolar protein 14</t>
  </si>
  <si>
    <t>GO:0030490//maturation of SSU-rRNA</t>
  </si>
  <si>
    <t>GO:0005730//nucleolus; GO:0005829//cytosol; GO:0030692//Noc4p-Nop14p complex; GO:0032040//small-subunit processome</t>
  </si>
  <si>
    <t>ribosome biogenesis protein nsa2 homolog</t>
  </si>
  <si>
    <t>GO:0000460//maturation of 5.8S rRNA; GO:0000470//maturation of LSU-rRNA</t>
  </si>
  <si>
    <t>GO:0005730//nucleolus; GO:0016021//integral component of membrane; GO:0030687//preribosome, large subunit precursor</t>
  </si>
  <si>
    <t>GO:0005730//nucleolus; GO:0030692//Noc4p-Nop14p complex; GO:0032040//small-subunit processome</t>
  </si>
  <si>
    <t>transcription factor pur-alpha 1</t>
  </si>
  <si>
    <t>28s ribosomal protein mitochondrial</t>
  </si>
  <si>
    <t>cox assembly mitochondrial protein 2 homolog isoform x2</t>
  </si>
  <si>
    <t>uncharacterized protein tcm_029239</t>
  </si>
  <si>
    <t>nadh dehydrogenase</t>
  </si>
  <si>
    <t>GO:0032981//mitochondrial respiratory chain complex I assembly</t>
  </si>
  <si>
    <t>GO:0005739//mitochondrion</t>
    <phoneticPr fontId="1" type="noConversion"/>
  </si>
  <si>
    <t>protein reticulata-related chloroplastic-like</t>
  </si>
  <si>
    <t>GO:0005739//mitochondrion; GO:0009706//chloroplast inner membrane; GO:0016021//integral component of membrane</t>
  </si>
  <si>
    <t>sporulation protein rmd1</t>
  </si>
  <si>
    <t>GO:0010239//chloroplast mRNA processing; GO:0031426//polycistronic mRNA processing</t>
  </si>
  <si>
    <t>GO:0005739//mitochondrion; GO:0042644//chloroplast nucleoid</t>
  </si>
  <si>
    <t>outer envelope pore protein 16- chloroplastic mitochondrial</t>
  </si>
  <si>
    <t>GO:0005747//mitochondrial respiratory chain complex I; GO:0009507//chloroplast; GO:0016021//integral component of membrane</t>
  </si>
  <si>
    <t>uncharacterized protein loc101305128</t>
  </si>
  <si>
    <t>GO:0005747//mitochondrial respiratory chain complex I; GO:0016021//integral component of membrane</t>
  </si>
  <si>
    <t>mitochondrial acidic protein mam33</t>
  </si>
  <si>
    <t>GO:0005759//mitochondrial matrix</t>
  </si>
  <si>
    <t>mediator of rna polymerase ii transcription subunit</t>
  </si>
  <si>
    <t>hypersensitive-induced response protein 4</t>
  </si>
  <si>
    <t>GO:0005774//vacuolar membrane; GO:0005794//Golgi apparatus; GO:0005886//plasma membrane; GO:0009506//plasmodesma</t>
  </si>
  <si>
    <t>er membrane protein complex subunit 1</t>
  </si>
  <si>
    <t>GO:0034975//protein folding in endoplasmic reticulum</t>
  </si>
  <si>
    <t>GO:0005774//vacuolar membrane; GO:0005794//Golgi apparatus; GO:0005886//plasma membrane; GO:0072546//ER membrane protein complex</t>
  </si>
  <si>
    <t>csc1-like protein erd4</t>
  </si>
  <si>
    <t>GO:0005774//vacuolar membrane; GO:0005886//plasma membrane; GO:0009506//plasmodesma; GO:0009941//chloroplast envelope; GO:0016021//integral component of membrane</t>
  </si>
  <si>
    <t>uncharacterized protein loc100267500</t>
  </si>
  <si>
    <t>GO:0005774//vacuolar membrane; GO:0016021//integral component of membrane</t>
  </si>
  <si>
    <t>acyl-coenzyme a thioesterase 13</t>
  </si>
  <si>
    <t>GO:0005777//peroxisome</t>
  </si>
  <si>
    <t>GO:0005777//peroxisome; GO:0005856//cytoskeleton</t>
  </si>
  <si>
    <t>endoplasmic reticulum-golgi intermediate compartment protein 3-like</t>
  </si>
  <si>
    <t>f-box protein at5g51370-like</t>
  </si>
  <si>
    <t>GO:0006886//intracellular protein transport</t>
  </si>
  <si>
    <t>GO:0005784//Sec61 translocon complex; GO:0016021//integral component of membrane</t>
  </si>
  <si>
    <t>vesicle-associated protein 1-2-like</t>
  </si>
  <si>
    <t>GO:0005789//endoplasmic reticulum membrane; GO:0016021//integral component of membrane</t>
  </si>
  <si>
    <t>vesicle-associated protein 2-2-like</t>
  </si>
  <si>
    <t>transmembrane emp24 domain-containing protein p24delta3-like</t>
  </si>
  <si>
    <t>GO:0006810//transport</t>
  </si>
  <si>
    <t>uncharacterized protein at1g04910-like</t>
  </si>
  <si>
    <t>GO:0005794//Golgi apparatus; GO:0009507//chloroplast; GO:0016021//integral component of membrane</t>
  </si>
  <si>
    <t>transmembrane protein 87b</t>
  </si>
  <si>
    <t>GO:0005794//Golgi apparatus; GO:0016021//integral component of membrane</t>
  </si>
  <si>
    <t>uncharacterized protein loc105120641 isoform x1</t>
  </si>
  <si>
    <t>augmin subunit 1</t>
  </si>
  <si>
    <t>GO:0051225//spindle assembly</t>
  </si>
  <si>
    <t>GO:0005819//spindle; GO:0070652//HAUS complex</t>
  </si>
  <si>
    <t>protein fam188a</t>
  </si>
  <si>
    <t>GO:0005829//cytosol</t>
  </si>
  <si>
    <t>universal stress protein phos32-like</t>
  </si>
  <si>
    <t>GO:0005829//cytosol; GO:0005886//plasma membrane</t>
  </si>
  <si>
    <t>web family protein at5g55860-like</t>
  </si>
  <si>
    <t>GO:0009903//chloroplast avoidance movement; GO:0009904//chloroplast accumulation movement</t>
  </si>
  <si>
    <t>ap-4 complex subunit epsilon</t>
  </si>
  <si>
    <t>GO:0006886//intracellular protein transport; GO:0016192//vesicle-mediated transport</t>
  </si>
  <si>
    <t>GO:0005829//cytosol; GO:0009506//plasmodesma; GO:0030117//membrane coat</t>
  </si>
  <si>
    <t>50s ribosomal protein chloroplastic</t>
  </si>
  <si>
    <t>GO:0005840//ribosome</t>
  </si>
  <si>
    <t>actin-related protein 2 3 complex subunit 5a</t>
  </si>
  <si>
    <t>GO:0034314//Arp2/3 complex-mediated actin nucleation</t>
  </si>
  <si>
    <t>GO:0005885//Arp2/3 protein complex</t>
  </si>
  <si>
    <t>ankyrin repeat domain-containing protein 13c-b</t>
  </si>
  <si>
    <t>GO:0005886//plasma membrane</t>
  </si>
  <si>
    <t>heat stress transcription factor a-</t>
  </si>
  <si>
    <t>interactor of constitutive active rops 3 isoform x2</t>
  </si>
  <si>
    <t>membrane-anchored ubiquitin-fold protein 3</t>
  </si>
  <si>
    <t>plant intracellular ras-group-related lrr protein 7</t>
  </si>
  <si>
    <t>plant ubx domain-containing protein 10-like</t>
  </si>
  <si>
    <t>protein iq-domain 1</t>
  </si>
  <si>
    <t>protein iq-domain 14</t>
  </si>
  <si>
    <t>protein iq-domain 1-like</t>
  </si>
  <si>
    <t>protein upstream of flc isoform x1</t>
  </si>
  <si>
    <t>uncharacterized protein loc103444860</t>
  </si>
  <si>
    <t>uncharacterized protein loc103930280</t>
  </si>
  <si>
    <t>uncharacterized protein loc103931922 isoform x1</t>
  </si>
  <si>
    <t>maternal effect embryo arrest 9</t>
  </si>
  <si>
    <t>GO:0009555//pollen development; GO:0009793//embryo development ending in seed dormancy</t>
  </si>
  <si>
    <t>clathrin light chain 2-like</t>
  </si>
  <si>
    <t>GO:0005886//plasma membrane; GO:0012505//endomembrane system; GO:0030118//clathrin coat; GO:0043231//intracellular membrane-bounded organelle; GO:0044446//intracellular organelle part; GO:0098805//whole membrane</t>
  </si>
  <si>
    <t>ankyrin repeat-containing protein at2g01680</t>
  </si>
  <si>
    <t>GO:0005886//plasma membrane; GO:0016021//integral component of membrane</t>
  </si>
  <si>
    <t>casp-like protein 1d1</t>
  </si>
  <si>
    <t>casp-like protein 2b1</t>
  </si>
  <si>
    <t>casp-like protein 4b1</t>
  </si>
  <si>
    <t>uncharacterized protein loc103947938</t>
  </si>
  <si>
    <t>oligopeptide transporter 2-like</t>
  </si>
  <si>
    <t>GO:0055085//transmembrane transport</t>
  </si>
  <si>
    <t>flotillin-like protein 4</t>
  </si>
  <si>
    <t>GO:0009877//nodulation; GO:0051819//induction of tumor, nodule, or growth in other organism involved in symbiotic interaction</t>
  </si>
  <si>
    <t>GO:0005901//caveola; GO:0016324//apical plasma membrane</t>
  </si>
  <si>
    <t>cop9 signalosome complex subunit 8</t>
  </si>
  <si>
    <t>GO:0010387//COP9 signalosome assembly; GO:0010388//cullin deneddylation</t>
  </si>
  <si>
    <t>GO:0008180//COP9 signalosome</t>
  </si>
  <si>
    <t>protein cobra-like</t>
  </si>
  <si>
    <t>GO:0009651//response to salt stress; GO:0009825//multidimensional cell growth; GO:0010215//cellulose microfibril organization</t>
  </si>
  <si>
    <t>GO:0009505//plant-type cell wall; GO:0009930//longitudinal side of cell surface; GO:0016021//integral component of membrane; GO:0046658//anchored component of plasma membrane</t>
  </si>
  <si>
    <t>pentatricopeptide repeat-containing protein at1g02150</t>
  </si>
  <si>
    <t>GO:0009507//chloroplast</t>
    <phoneticPr fontId="1" type="noConversion"/>
  </si>
  <si>
    <t>signal recognition particle 43 kda chloroplastic</t>
  </si>
  <si>
    <t>uncharacterized protein loc103950606</t>
  </si>
  <si>
    <t>uncharacterized protein loc104723609</t>
  </si>
  <si>
    <t>voltage-dependent t-type calcium channel subunit alpha-</t>
  </si>
  <si>
    <t>plant protein 1589 of uncharacterized protein function</t>
  </si>
  <si>
    <t>GO:0032502//developmental process</t>
  </si>
  <si>
    <t>uncharacterized protein loc105647254</t>
  </si>
  <si>
    <t>GO:0009507//chloroplast; GO:0016021//integral component of membrane</t>
  </si>
  <si>
    <t>tetratricopeptide repeat-like superfamily protein</t>
  </si>
  <si>
    <t>GO:0009535//chloroplast thylakoid membrane; GO:0016021//integral component of membrane</t>
  </si>
  <si>
    <t>ycf3-interacting protein chloroplastic</t>
  </si>
  <si>
    <t>GO:0009414//response to water deprivation; GO:0009658//chloroplast organization; GO:0010286//heat acclimation; GO:0042538//hyperosmotic salinity response; GO:0048564//photosystem I assembly; GO:0080183//response to photooxidative stress</t>
  </si>
  <si>
    <t>protein cofactor assembly of complex c subunit b chloroplastic</t>
  </si>
  <si>
    <t>GO:0010190//cytochrome b6f complex assembly</t>
  </si>
  <si>
    <t>cell division cycle protein 23 homolog isoform x1</t>
  </si>
  <si>
    <t>GO:0048564//photosystem I assembly</t>
  </si>
  <si>
    <t>chloroplastic lipocalin</t>
  </si>
  <si>
    <t>GO:0009535//chloroplast thylakoid membrane; GO:0031977//thylakoid lumen</t>
  </si>
  <si>
    <t>GO:0009658//chloroplast organization</t>
  </si>
  <si>
    <t>GO:0009707//chloroplast outer membrane</t>
  </si>
  <si>
    <t>protein tic chloroplastic</t>
  </si>
  <si>
    <t>GO:0009941//chloroplast envelope</t>
    <phoneticPr fontId="1" type="noConversion"/>
  </si>
  <si>
    <t>cdk5rap3-like protein</t>
  </si>
  <si>
    <t>GO:0000079//regulation of cyclin-dependent protein serine/threonine kinase activity; GO:0007346//regulation of mitotic cell cycle</t>
  </si>
  <si>
    <t>GO:0012505//endomembrane system</t>
  </si>
  <si>
    <t>bromodomain-containing isoform 1</t>
  </si>
  <si>
    <t>c-8 sterol</t>
  </si>
  <si>
    <t>heat shock family protein</t>
  </si>
  <si>
    <t>inactive protein restricted tev movement 2-like</t>
  </si>
  <si>
    <t>ion channel castor-like isoform x1</t>
  </si>
  <si>
    <t>kanadaptin</t>
  </si>
  <si>
    <t>lim and calponin domains-containing protein</t>
  </si>
  <si>
    <t>lysine histidine transporter-like 8</t>
  </si>
  <si>
    <t>mitochondrial inner membrane organizing system protein 1-like</t>
  </si>
  <si>
    <t>n-acetylglucosaminyl-phosphatidylinositol biosynthetic protein gpi1-like isoform x2</t>
  </si>
  <si>
    <t>pentatricopeptide repeat-containing protein at1g09900</t>
  </si>
  <si>
    <t>pentatricopeptide repeat-containing protein at3g29290</t>
  </si>
  <si>
    <t>prohibitin- mitochondrial</t>
  </si>
  <si>
    <t>reticulon-like protein b9</t>
  </si>
  <si>
    <t>serine arginine repetitive matrix protein 1-like</t>
  </si>
  <si>
    <t>tox high mobility group box family member 4- isoform partial</t>
  </si>
  <si>
    <t>u3 small nucleolar rna-associated protein 14 b isoform 1</t>
  </si>
  <si>
    <t>uncharacterized protein isoform 2</t>
  </si>
  <si>
    <t>uncharacterized protein loc103327945</t>
  </si>
  <si>
    <t>uncharacterized protein loc103406997 isoform x1</t>
  </si>
  <si>
    <t>uncharacterized protein loc103410415</t>
  </si>
  <si>
    <t>uncharacterized protein loc103415930</t>
  </si>
  <si>
    <t>uncharacterized protein loc103420263</t>
  </si>
  <si>
    <t>uncharacterized protein loc103427366</t>
  </si>
  <si>
    <t>uncharacterized protein loc103436300</t>
  </si>
  <si>
    <t>uncharacterized protein loc103961896</t>
  </si>
  <si>
    <t>uncharacterized protein loc107430685 isoform x2</t>
  </si>
  <si>
    <t>uncharacterized protein tcm_007254</t>
  </si>
  <si>
    <t>uncharacterized protein tcm_029927</t>
  </si>
  <si>
    <t>uncharacterized protein tcm_032572</t>
  </si>
  <si>
    <t>uncharacterized protein tcm_040716</t>
  </si>
  <si>
    <t>uncharacterized protein tcm_041497</t>
  </si>
  <si>
    <t>upf0481 protein at3g47200-like</t>
  </si>
  <si>
    <t>ylmg homolog protein 1- chloroplastic-like</t>
  </si>
  <si>
    <t>bidirectional sugar transporter sweet2a-like</t>
  </si>
  <si>
    <t>pentatricopeptide repeat-containing protein at1g62910-like</t>
  </si>
  <si>
    <t>cyclic nucleotide-gated ion channel 1-like</t>
  </si>
  <si>
    <t>GO:0006811//ion transport; GO:0055085//transmembrane transport</t>
    <phoneticPr fontId="1" type="noConversion"/>
  </si>
  <si>
    <t>GO:0006811//ion transport; GO:0055085//transmembrane transport</t>
  </si>
  <si>
    <t>conserved oligomeric golgi complex subunit 2</t>
  </si>
  <si>
    <t>GO:0007030//Golgi organization; GO:0015031//protein transport</t>
  </si>
  <si>
    <t>probable phytol kinase chloroplastic</t>
  </si>
  <si>
    <t>GO:0044237//cellular metabolic process</t>
  </si>
  <si>
    <t>uncharacterized protein tcm_043550</t>
  </si>
  <si>
    <t>GO:0016020//membrane; GO:0044434//chloroplast part</t>
  </si>
  <si>
    <t>aba induced plasma membrane protein</t>
  </si>
  <si>
    <t>anoctamin-like protein at1g73020 isoform x1</t>
  </si>
  <si>
    <t>at1g06530-like partial</t>
  </si>
  <si>
    <t>autophagy-related protein 18b isoform x2</t>
  </si>
  <si>
    <t>awpm-19-like family protein</t>
  </si>
  <si>
    <t>bi1-like protein</t>
  </si>
  <si>
    <t>c2 domain-containing protein at1g53590-like isoform x1</t>
  </si>
  <si>
    <t>cbs domain-containing protein cbscbspb3-like</t>
  </si>
  <si>
    <t>chaperone -domain superfamily protein isoform 1</t>
  </si>
  <si>
    <t>cobw domain-containing protein 1-like</t>
  </si>
  <si>
    <t>galactan beta- -galactosyltransferase gals3-like</t>
  </si>
  <si>
    <t>galactose oxidase</t>
  </si>
  <si>
    <t>gdp-mannose transporter gonst4-like</t>
  </si>
  <si>
    <t>glutathione-specific gamma-glutamylcyclotransferase 2</t>
  </si>
  <si>
    <t>glycine-rich protein family</t>
  </si>
  <si>
    <t>golgi transport protein 1</t>
  </si>
  <si>
    <t>myosin-j heavy chain-like isoform x1</t>
  </si>
  <si>
    <t>peptidoglycan-binding domain-containing protein</t>
  </si>
  <si>
    <t>petal differentiation and expansion group 2-like protein</t>
  </si>
  <si>
    <t>phosphatidylinositol phosphatidylcholine transfer protein sfh8-like</t>
  </si>
  <si>
    <t>pollen-specific protein sf21-like</t>
  </si>
  <si>
    <t>probable glycosyltransferase at3g07620</t>
  </si>
  <si>
    <t>probable lrr receptor-like serine threonine-protein kinase at4g36180</t>
  </si>
  <si>
    <t>probable sugar phosphate phosphate translocator at5g25400</t>
  </si>
  <si>
    <t>protein elf4-like 4</t>
  </si>
  <si>
    <t>protein gamete expressed 2</t>
  </si>
  <si>
    <t>protein ndr1-like</t>
  </si>
  <si>
    <t>protein nuclear fusion defective 4</t>
  </si>
  <si>
    <t>protein nuclear fusion defective 4-like</t>
  </si>
  <si>
    <t>protein plant cadmium resistance 2-like</t>
  </si>
  <si>
    <t>protein pns1-like</t>
  </si>
  <si>
    <t>protein yipf1 homolog</t>
  </si>
  <si>
    <t>protein yls9</t>
  </si>
  <si>
    <t>pxmp2 4 family protein 2</t>
  </si>
  <si>
    <t>receptor-like protein</t>
  </si>
  <si>
    <t>selt-like protein</t>
  </si>
  <si>
    <t>snare associated golgi protein family isoform 1</t>
  </si>
  <si>
    <t>son of sevenless</t>
  </si>
  <si>
    <t>GO:0016021//integral component of membrane</t>
    <phoneticPr fontId="1" type="noConversion"/>
  </si>
  <si>
    <t>tetraspanin-18-like</t>
  </si>
  <si>
    <t>tetraspanin-3-like</t>
  </si>
  <si>
    <t>thioredoxin-related transmembrane protein 2</t>
  </si>
  <si>
    <t>transmembrane 9 superfamily member 3</t>
  </si>
  <si>
    <t>transmembrane protein 18</t>
  </si>
  <si>
    <t>transmembrane protein 230</t>
  </si>
  <si>
    <t>transmembrane protein 45a-like</t>
  </si>
  <si>
    <t>transmembrane protein 45b-like</t>
  </si>
  <si>
    <t>transmembrane protein adipocyte-associated 1-like</t>
  </si>
  <si>
    <t>tricalbin-3</t>
  </si>
  <si>
    <t>unc93-like protein 1</t>
  </si>
  <si>
    <t>uncharacterized gpi-anchored protein at4g28100</t>
  </si>
  <si>
    <t>uncharacterized membrane protein at1g16860</t>
  </si>
  <si>
    <t>uncharacterized membrane protein at3g27390</t>
  </si>
  <si>
    <t>uncharacterized membrane protein at4g09580-like</t>
  </si>
  <si>
    <t>uncharacterized protein</t>
  </si>
  <si>
    <t>uncharacterized protein at4g19900</t>
  </si>
  <si>
    <t>uncharacterized protein at5g64816</t>
  </si>
  <si>
    <t>uncharacterized protein at5g65660-like</t>
  </si>
  <si>
    <t>uncharacterized protein loc100252719</t>
  </si>
  <si>
    <t>uncharacterized protein loc101204187</t>
  </si>
  <si>
    <t>uncharacterized protein loc101313310 isoform x2</t>
  </si>
  <si>
    <t>uncharacterized protein loc103411120</t>
  </si>
  <si>
    <t>uncharacterized protein loc103423358</t>
  </si>
  <si>
    <t>uncharacterized protein loc103425362</t>
  </si>
  <si>
    <t>uncharacterized protein loc103430198 isoform x2</t>
  </si>
  <si>
    <t>uncharacterized protein loc103443013</t>
  </si>
  <si>
    <t>uncharacterized protein loc103446394</t>
  </si>
  <si>
    <t>uncharacterized protein loc103490641</t>
  </si>
  <si>
    <t>uncharacterized protein loc103933642</t>
  </si>
  <si>
    <t>uncharacterized protein loc103933654</t>
  </si>
  <si>
    <t>uncharacterized protein loc103952527</t>
  </si>
  <si>
    <t>uncharacterized protein loc103955487</t>
  </si>
  <si>
    <t>uncharacterized protein loc103964293</t>
  </si>
  <si>
    <t>uncharacterized protein loc104441042</t>
  </si>
  <si>
    <t>uncharacterized protein loc104456696</t>
  </si>
  <si>
    <t>uncharacterized protein loc105122312</t>
  </si>
  <si>
    <t>uncharacterized protein loc105648784</t>
  </si>
  <si>
    <t>uncharacterized protein loc105770247</t>
  </si>
  <si>
    <t>uncharacterized protein loc105776944 isoform x1</t>
  </si>
  <si>
    <t>uncharacterized protein loc107423500</t>
  </si>
  <si>
    <t>uncharacterized protein loc107425100 isoform x3</t>
  </si>
  <si>
    <t>uncharacterized protein partial</t>
  </si>
  <si>
    <t>uncharacterized protein tcm_009876</t>
  </si>
  <si>
    <t>uncharacterized protein tcm_025839</t>
  </si>
  <si>
    <t>uncharacterized protein tcm_029009</t>
  </si>
  <si>
    <t>uncharacterized protein tcm_038592</t>
  </si>
  <si>
    <t>uncharacterized protein ycf36</t>
  </si>
  <si>
    <t>mannose-p-dolichol utilization defect 1 protein homolog 2</t>
  </si>
  <si>
    <t>GO:0006488//dolichol-linked oligosaccharide biosynthetic process</t>
  </si>
  <si>
    <t>probable folate-biopterin transporter chloroplastic</t>
  </si>
  <si>
    <t>bidirectional sugar transporter sweet2-like</t>
  </si>
  <si>
    <t>GO:0008643//carbohydrate transport</t>
  </si>
  <si>
    <t>udp-galactose udp-glucose transporter 3</t>
  </si>
  <si>
    <t>GO:0008643//carbohydrate transport; GO:0055085//transmembrane transport</t>
  </si>
  <si>
    <t>amino acid permease 3-like</t>
  </si>
  <si>
    <t>GO:0015802//basic amino acid transport</t>
  </si>
  <si>
    <t>uncharacterized protein loc103406475</t>
  </si>
  <si>
    <t>GO:0031047//gene silencing by RNA</t>
  </si>
  <si>
    <t>glucuronoxylan 4-o-methyltransferase 1</t>
  </si>
  <si>
    <t>GO:0045492//xylan biosynthetic process</t>
  </si>
  <si>
    <t>auxin efflux carrier family protein isoform 1</t>
  </si>
  <si>
    <t>oligopeptide transporter 3</t>
  </si>
  <si>
    <t>probable sphingolipid transporter spinster homolog 2</t>
  </si>
  <si>
    <t>cobra-like protein 7</t>
  </si>
  <si>
    <t>GO:0010215//cellulose microfibril organization; GO:0016049//cell growth</t>
  </si>
  <si>
    <t>GO:0016021//integral component of membrane; GO:0031225//anchored component of membrane</t>
  </si>
  <si>
    <t>cytochrome c oxidase assembly protein mitochondrial</t>
  </si>
  <si>
    <t>GO:0016021//integral component of membrane; GO:0031966//mitochondrial membrane</t>
  </si>
  <si>
    <t>high chlorophyll fluorescence</t>
  </si>
  <si>
    <t>GO:0016021//integral component of membrane; GO:0042651//thylakoid membrane</t>
  </si>
  <si>
    <t>u4 u6 small nuclear ribonucleoprotein prp4-like protein</t>
  </si>
  <si>
    <t>GO:0019013//viral nucleocapsid; GO:0030529//ribonucleoprotein complex</t>
  </si>
  <si>
    <t>uncharacterized protein loc105634009</t>
  </si>
  <si>
    <t>sorting and assembly machinery component 50 homolog</t>
  </si>
  <si>
    <t>GO:0019867//outer membrane</t>
  </si>
  <si>
    <t>ap-3 complex subunit mu</t>
  </si>
  <si>
    <t>GO:0006623//protein targeting to vacuole; GO:0009630//gravitropism; GO:0016192//vesicle-mediated transport</t>
  </si>
  <si>
    <t>GO:0030131//clathrin adaptor complex</t>
  </si>
  <si>
    <t>dynein light cytoplasmic-like</t>
  </si>
  <si>
    <t>GO:0007017//microtubule-based process</t>
  </si>
  <si>
    <t>GO:0030286//dynein complex</t>
  </si>
  <si>
    <t>protein pxr1-like</t>
  </si>
  <si>
    <t>GO:0006364//rRNA processing</t>
  </si>
  <si>
    <t>GO:0030687//preribosome, large subunit precursor</t>
  </si>
  <si>
    <t>nuclear pore complex protein nup43</t>
  </si>
  <si>
    <t>GO:0031080//nuclear pore outer ring</t>
  </si>
  <si>
    <t>early nodulin-like protein 2</t>
  </si>
  <si>
    <t>GO:0031224//intrinsic component of membrane</t>
  </si>
  <si>
    <t>cobra-like protein 6</t>
  </si>
  <si>
    <t>GO:0031225//anchored component of membrane</t>
  </si>
  <si>
    <t>uncharacterized protein loc105158803</t>
  </si>
  <si>
    <t>GO:0033617//mitochondrial respiratory chain complex IV assembly; GO:0070131//positive regulation of mitochondrial translation</t>
  </si>
  <si>
    <t>GO:0031305//integral component of mitochondrial inner membrane</t>
  </si>
  <si>
    <t>plastid division protein pdv2</t>
  </si>
  <si>
    <t>GO:0031359//integral component of chloroplast outer membrane</t>
  </si>
  <si>
    <t>uncharacterized protein loc100264813</t>
  </si>
  <si>
    <t>GO:0006357//regulation of transcription from RNA polymerase II promoter</t>
  </si>
  <si>
    <t>GO:0032777//Piccolo NuA4 histone acetyltransferase complex</t>
  </si>
  <si>
    <t>transcription initiation factor tfiid subunit 14b</t>
  </si>
  <si>
    <t>GO:0006355//regulation of transcription, DNA-templated; GO:0009909//regulation of flower development; GO:0043981//histone H4-K5 acetylation; GO:0048510//regulation of timing of transition from vegetative to reproductive phase</t>
  </si>
  <si>
    <t>GO:0035267//NuA4 histone acetyltransferase complex</t>
  </si>
  <si>
    <t>pentatricopeptide repeat-containing protein at1g06270</t>
  </si>
  <si>
    <t>GO:0042170//plastid membrane</t>
  </si>
  <si>
    <t>glycosylphosphatidylinositol anchor attachment 1 protein</t>
  </si>
  <si>
    <t>GO:0016255//attachment of GPI anchor to protein</t>
  </si>
  <si>
    <t>GO:0042765//GPI-anchor transamidase complex</t>
  </si>
  <si>
    <t>uncharacterized protein loc105125661 isoform x1</t>
  </si>
  <si>
    <t>GO:0006914//autophagy</t>
  </si>
  <si>
    <t>nucleoporin gle1 isoform x1</t>
  </si>
  <si>
    <t>GO:0009987//cellular process; GO:0042254//ribosome biogenesis</t>
  </si>
  <si>
    <t>GO:0043234//protein complex; GO:0044428//nuclear part</t>
  </si>
  <si>
    <t>arm repeat superfamily protein isoform 1</t>
  </si>
  <si>
    <t>GO:0044424//intracellular part</t>
  </si>
  <si>
    <t>uncharacterized protein loc103448337 isoform x2</t>
  </si>
  <si>
    <t>polyadenylation and cleavage factor homolog 4</t>
  </si>
  <si>
    <t>GO:0006397//mRNA processing</t>
  </si>
  <si>
    <t>multiple organellar rna editing factor chloroplastic-like</t>
  </si>
  <si>
    <t>GO:0044434//chloroplast part</t>
  </si>
  <si>
    <t>tho complex subunit 7a-like</t>
  </si>
  <si>
    <t>GO:0010467//gene expression</t>
  </si>
  <si>
    <t>GO:0044446//intracellular organelle part</t>
  </si>
  <si>
    <t>rho gtpase-activating protein ren1</t>
  </si>
  <si>
    <t>GO:0043087//regulation of GTPase activity</t>
  </si>
  <si>
    <t>GO:0044464//cell part</t>
  </si>
  <si>
    <t>pre-mrna-splicing factor 38b-like</t>
  </si>
  <si>
    <t>GO:0071011//precatalytic spliceosome</t>
  </si>
  <si>
    <t>aminoacyl trna synthase complex-interacting multifunctional protein 1 isoform x1</t>
  </si>
  <si>
    <t>GO:0005829//cytosol; GO:0009506//plasmodesma</t>
  </si>
  <si>
    <t>GO:0000049//tRNA binding</t>
  </si>
  <si>
    <t>probable methionine--trna ligase</t>
  </si>
  <si>
    <t>GO:0006431//methionyl-tRNA aminoacylation</t>
  </si>
  <si>
    <t>GO:0000049//tRNA binding; GO:0004825//methionine-tRNA ligase activity; GO:0005524//ATP binding</t>
  </si>
  <si>
    <t>GO:0033539//fatty acid beta-oxidation using acyl-CoA dehydrogenase; GO:0055088//lipid homeostasis</t>
  </si>
  <si>
    <t>GO:0000062//fatty-acyl-CoA binding; GO:0003995//acyl-CoA dehydrogenase activity; GO:0003997//acyl-CoA oxidase activity; GO:0009055//electron carrier activity; GO:0050660//flavin adenine dinucleotide binding; GO:0052890//oxidoreductase activity, acting on the CH-CH group of donors, with a flavin as acceptor</t>
  </si>
  <si>
    <t>GO:0000062//fatty-acyl-CoA binding; GO:0003995//acyl-CoA dehydrogenase activity; GO:0009055//electron carrier activity; GO:0050660//flavin adenine dinucleotide binding; GO:0052890//oxidoreductase activity, acting on the CH-CH group of donors, with a flavin as acceptor</t>
  </si>
  <si>
    <t>1-(5-phosphoribosyl)-5-</t>
  </si>
  <si>
    <t>GO:0000105//histidine biosynthetic process</t>
  </si>
  <si>
    <t>GO:0000107//imidazoleglycerol-phosphate synthase activity; GO:0003949//1-(5-phosphoribosyl)-5-[(5-phosphoribosylamino)methylideneamino]imidazole-4-carboxamide isomerase activity</t>
  </si>
  <si>
    <t>syntaxin-132-like isoform x1</t>
  </si>
  <si>
    <t>GO:0006886//intracellular protein transport; GO:0006887//exocytosis; GO:0006906//vesicle fusion; GO:0048278//vesicle docking</t>
  </si>
  <si>
    <t>GO:0005886//plasma membrane; GO:0012505//endomembrane system; GO:0016021//integral component of membrane; GO:0031201//SNARE complex</t>
  </si>
  <si>
    <t>uncharacterized protein loc103408793 isoform x3</t>
  </si>
  <si>
    <t>GO:0006886//intracellular protein transport; GO:0006906//vesicle fusion; GO:0048193//Golgi vesicle transport; GO:0048278//vesicle docking</t>
  </si>
  <si>
    <t>GO:0012505//endomembrane system; GO:0016021//integral component of membrane; GO:0031201//SNARE complex</t>
  </si>
  <si>
    <t>rgs domain-containing serine threonine-protein kinase a-like</t>
  </si>
  <si>
    <t>GO:0000160//phosphorelay signal transduction system; GO:0000165//MAPK cascade; GO:0006355//regulation of transcription, DNA-templated</t>
  </si>
  <si>
    <t>GO:0000155//phosphorelay sensor kinase activity; GO:0005524//ATP binding</t>
  </si>
  <si>
    <t>GO:0000166//nucleotide binding</t>
    <phoneticPr fontId="1" type="noConversion"/>
  </si>
  <si>
    <t>coiled-coil domain-containing protein r3hcc1l-like</t>
  </si>
  <si>
    <t>GO:0035145//exon-exon junction complex</t>
  </si>
  <si>
    <t>GO:0000166//nucleotide binding</t>
  </si>
  <si>
    <t>cleavage and polyadenylation specificity factor subunit 6-like</t>
  </si>
  <si>
    <t>glycine-rich rna-binding protein 7</t>
  </si>
  <si>
    <t>glycine-rich rna-binding protein mitochondrial</t>
  </si>
  <si>
    <t>polyadenylate-binding protein-interacting protein 12</t>
  </si>
  <si>
    <t>rna-binding protein 24-a-like isoform x1</t>
  </si>
  <si>
    <t>sc35-like splicing factor 33 isoform partial</t>
  </si>
  <si>
    <t>uncharacterized protein at1g27050</t>
  </si>
  <si>
    <t>heterogeneous nuclear ribonucleoprotein 1</t>
  </si>
  <si>
    <t>heterogeneous nuclear ribonucleoprotein f</t>
  </si>
  <si>
    <t>protein gar2-like</t>
  </si>
  <si>
    <t>serine arginine-rich splicing factor rsz21-like isoform x1</t>
  </si>
  <si>
    <t>GO:0016607//nuclear speck</t>
  </si>
  <si>
    <t>dna polymerase zeta catalytic subunit</t>
  </si>
  <si>
    <t>GO:0006260//DNA replication; GO:0042276//error-prone translesion synthesis; GO:0090305//nucleic acid phosphodiester bond hydrolysis</t>
  </si>
  <si>
    <t>GO:0005634//nucleus; GO:0016035//zeta DNA polymerase complex</t>
  </si>
  <si>
    <t>GO:0000166//nucleotide binding; GO:0003677//DNA binding; GO:0003887//DNA-directed DNA polymerase activity; GO:0008408//3'-5' exonuclease activity</t>
  </si>
  <si>
    <t>histone h4</t>
  </si>
  <si>
    <t>GO:0006334//nucleosome assembly; GO:0009414//response to water deprivation</t>
  </si>
  <si>
    <t>GO:0000788//nuclear nucleosome; GO:0005730//nucleolus; GO:0005774//vacuolar membrane; GO:0005794//Golgi apparatus; GO:0005829//cytosol; GO:0005886//plasma membrane; GO:0009506//plasmodesma; GO:0009507//chloroplast; GO:0009579//thylakoid; GO:0016021//integral component of membrane</t>
  </si>
  <si>
    <t>GO:0000166//nucleotide binding; GO:0003677//DNA binding; GO:0042393//histone binding; GO:0046982//protein heterodimerization activity</t>
    <phoneticPr fontId="1" type="noConversion"/>
  </si>
  <si>
    <t>GO:0000166//nucleotide binding; GO:0003677//DNA binding; GO:0042393//histone binding; GO:0046982//protein heterodimerization activity</t>
  </si>
  <si>
    <t>ubp1-associated protein 2c-like</t>
  </si>
  <si>
    <t>GO:0000166//nucleotide binding; GO:0003690//double-stranded DNA binding</t>
  </si>
  <si>
    <t>la protein 1</t>
  </si>
  <si>
    <t>GO:0034470//ncRNA processing</t>
  </si>
  <si>
    <t>GO:0005618//cell wall; GO:0005654//nucleoplasm; GO:0005730//nucleolus; GO:0005829//cytosol; GO:0030529//ribonucleoprotein complex</t>
  </si>
  <si>
    <t>GO:0000166//nucleotide binding; GO:0003723//RNA binding</t>
  </si>
  <si>
    <t>dna-damage-repair toleration protein chloroplastic</t>
  </si>
  <si>
    <t>pre-rrna-processing protein esf2</t>
  </si>
  <si>
    <t>GO:0000447//endonucleolytic cleavage in ITS1 to separate SSU-rRNA from 5.8S rRNA and LSU-rRNA from tricistronic rRNA transcript (SSU-rRNA, 5.8S rRNA, LSU-rRNA); GO:0000472//endonucleolytic cleavage to generate mature 5'-end of SSU-rRNA from (SSU-rRNA, 5.8S rRNA, LSU-rRNA); GO:0000480//endonucleolytic cleavage in 5'-ETS of tricistronic rRNA transcript (SSU-rRNA, 5.8S rRNA, LSU-rRNA); GO:0034462//small-subunit processome assembly</t>
  </si>
  <si>
    <t>GO:0005730//nucleolus; GO:0016021//integral component of membrane</t>
  </si>
  <si>
    <t>polyadenylate-binding protein 7-like</t>
  </si>
  <si>
    <t>GO:0006396//RNA processing</t>
  </si>
  <si>
    <t>GO:0030529//ribonucleoprotein complex; GO:0031981//nuclear lumen</t>
  </si>
  <si>
    <t>probable threonine--trna cytoplasmic</t>
  </si>
  <si>
    <t>GO:0006435//threonyl-tRNA aminoacylation</t>
  </si>
  <si>
    <t>GO:0000166//nucleotide binding; GO:0003723//RNA binding; GO:0004829//threonine-tRNA ligase activity</t>
  </si>
  <si>
    <t>zinc finger ccch domain-containing protein 55-like</t>
  </si>
  <si>
    <t>inosine-5 -monophosphate dehydrogenase 2-like</t>
  </si>
  <si>
    <t>GO:0006177//GMP biosynthetic process; GO:0055114//oxidation-reduction process</t>
  </si>
  <si>
    <t>GO:0000166//nucleotide binding; GO:0003938//IMP dehydrogenase activity; GO:0046872//metal ion binding</t>
  </si>
  <si>
    <t>GO:0000166//nucleotide binding; GO:0004004//ATP-dependent RNA helicase activity; GO:0044822//poly(A) RNA binding</t>
  </si>
  <si>
    <t>nucleoside diphosphate kinase chloroplastic</t>
  </si>
  <si>
    <t>GO:0006163//purine nucleotide metabolic process; GO:0007165//signal transduction; GO:0009209//pyrimidine ribonucleoside triphosphate biosynthetic process; GO:0009220//pyrimidine ribonucleotide biosynthetic process; GO:0016310//phosphorylation; GO:0042221//response to chemical; GO:0046132//pyrimidine ribonucleoside biosynthetic process</t>
  </si>
  <si>
    <t>GO:0000166//nucleotide binding; GO:0004550//nucleoside diphosphate kinase activity</t>
  </si>
  <si>
    <t>mitogen-activated protein kinase kinase kinase 1-like</t>
  </si>
  <si>
    <t>GO:0016310//phosphorylation</t>
  </si>
  <si>
    <t>GO:0000166//nucleotide binding; GO:0004672//protein kinase activity</t>
  </si>
  <si>
    <t>receptor-like cytosolic serine threonine-protein kinase rbk1</t>
  </si>
  <si>
    <t>receptor-like serine threonine-protein kinase sd1-8</t>
  </si>
  <si>
    <t>serine threonine-protein kinase rio1-like</t>
  </si>
  <si>
    <t>serine threonine-protein kinase-like protein ccr4</t>
  </si>
  <si>
    <t>serine threonine-protein kinase fray2 isoform x1</t>
  </si>
  <si>
    <t>GO:0000166//nucleotide binding; GO:0004674//protein serine/threonine kinase activity</t>
  </si>
  <si>
    <t>g-type lectin s-receptor-like serine threonine-protein kinase rlk1</t>
  </si>
  <si>
    <t>wall-associated receptor kinase-like 16</t>
  </si>
  <si>
    <t>GO:0000165//MAPK cascade; GO:0007166//cell surface receptor signaling pathway</t>
  </si>
  <si>
    <t>GO:0000166//nucleotide binding; GO:0004674//protein serine/threonine kinase activity; GO:0043167//ion binding</t>
  </si>
  <si>
    <t>GO:0006418//tRNA aminoacylation for protein translation</t>
  </si>
  <si>
    <t>GO:0000166//nucleotide binding; GO:0004812//aminoacyl-tRNA ligase activity</t>
  </si>
  <si>
    <t>rna-binding protein 2-like</t>
  </si>
  <si>
    <t>GO:0000166//nucleotide binding; GO:0017069//snRNA binding</t>
  </si>
  <si>
    <t>abc transporter b family member 19</t>
  </si>
  <si>
    <t>GO:0009605//response to external stimulus; GO:0009639//response to red or far red light; GO:0009733//response to auxin; GO:0009791//post-embryonic development; GO:0009926//auxin polar transport; GO:0009987//cellular process; GO:0048364//root development; GO:0055085//transmembrane transport</t>
  </si>
  <si>
    <t>GO:0000166//nucleotide binding; GO:0042626//ATPase activity, coupled to transmembrane movement of substances</t>
  </si>
  <si>
    <t>abc transporter b family member 11-like</t>
  </si>
  <si>
    <t>GO:0055085//transmembrane transport</t>
    <phoneticPr fontId="1" type="noConversion"/>
  </si>
  <si>
    <t>ribonuclease p protein subunit p29</t>
  </si>
  <si>
    <t>GO:0006364//rRNA processing; GO:0006379//mRNA cleavage; GO:0008033//tRNA processing</t>
  </si>
  <si>
    <t>GO:0000172//ribonuclease MRP complex; GO:0030677//ribonuclease P complex</t>
  </si>
  <si>
    <t>GO:0000171//ribonuclease MRP activity; GO:0004526//ribonuclease P activity; GO:0033204//ribonuclease P RNA binding</t>
  </si>
  <si>
    <t>u6 snrna phosphodiesterase</t>
  </si>
  <si>
    <t>GO:0006397//mRNA processing; GO:0008380//RNA splicing; GO:0034477//U6 snRNA 3'-end processing; GO:0090503//RNA phosphodiester bond hydrolysis, exonucleolytic</t>
  </si>
  <si>
    <t>GO:0000175//3'-5'-exoribonuclease activity</t>
  </si>
  <si>
    <t>ribosomal rna small subunit chloroplastic</t>
  </si>
  <si>
    <t>GO:0031167//rRNA methylation</t>
  </si>
  <si>
    <t>GO:0000179//rRNA (adenine-N6,N6-)-dimethyltransferase activity</t>
  </si>
  <si>
    <t>atp phosphoribosyltransferase chloroplastic-like</t>
  </si>
  <si>
    <t>GO:0009570//chloroplast stroma</t>
  </si>
  <si>
    <t>GO:0000287//magnesium ion binding; GO:0003879//ATP phosphoribosyltransferase activity</t>
  </si>
  <si>
    <t>phospholipid-transporting atpase 3</t>
  </si>
  <si>
    <t>GO:0045332//phospholipid translocation; GO:0048194//Golgi vesicle budding; GO:0048364//root development; GO:0048367//shoot system development</t>
  </si>
  <si>
    <t>GO:0000139//Golgi membrane; GO:0005768//endosome; GO:0005802//trans-Golgi network; GO:0005886//plasma membrane; GO:0016021//integral component of membrane</t>
  </si>
  <si>
    <t>GO:0000287//magnesium ion binding; GO:0004012//phospholipid-translocating ATPase activity; GO:0005524//ATP binding</t>
  </si>
  <si>
    <t>phospholipid-transporting atpase 4</t>
  </si>
  <si>
    <t>GO:0045332//phospholipid translocation; GO:0048194//Golgi vesicle budding</t>
  </si>
  <si>
    <t>GO:0000139//Golgi membrane; GO:0005802//trans-Golgi network; GO:0005886//plasma membrane; GO:0016021//integral component of membrane</t>
  </si>
  <si>
    <t>phospholipid-transporting atpase 9</t>
  </si>
  <si>
    <t>bifunctional phosphatase chloroplastic</t>
  </si>
  <si>
    <t>GO:0000105//histidine biosynthetic process; GO:0006020//inositol metabolic process; GO:0007165//signal transduction; GO:0046854//phosphatidylinositol phosphorylation; GO:0046855//inositol phosphate dephosphorylation</t>
  </si>
  <si>
    <t>GO:0000287//magnesium ion binding; GO:0004401//histidinol-phosphatase activity; GO:0008934//inositol monophosphate 1-phosphatase activity; GO:0052832//inositol monophosphate 3-phosphatase activity; GO:0052833//inositol monophosphate 4-phosphatase activity</t>
  </si>
  <si>
    <t>soluble inorganic pyrophosphatase chloroplastic-like</t>
  </si>
  <si>
    <t>GO:0006796//phosphate-containing compound metabolic process</t>
  </si>
  <si>
    <t>GO:0000287//magnesium ion binding; GO:0004427//inorganic diphosphatase activity</t>
  </si>
  <si>
    <t>pap-specific phosphatase hal2-like</t>
  </si>
  <si>
    <t>GO:0006790//sulfur compound metabolic process; GO:0016311//dephosphorylation; GO:0046854//phosphatidylinositol phosphorylation</t>
  </si>
  <si>
    <t>GO:0000287//magnesium ion binding; GO:0004441//inositol-1,4-bisphosphate 1-phosphatase activity; GO:0008441//3'(2'),5'-bisphosphate nucleotidase activity</t>
  </si>
  <si>
    <t>isocitrate dehydrogenase</t>
  </si>
  <si>
    <t>GO:0006099//tricarboxylic acid cycle</t>
  </si>
  <si>
    <t>GO:0000287//magnesium ion binding; GO:0004449//isocitrate dehydrogenase (NAD+) activity; GO:0051287//NAD binding</t>
  </si>
  <si>
    <t>chloroplastic</t>
  </si>
  <si>
    <t>GO:0005978//glycogen biosynthetic process; GO:0006006//glucose metabolic process; GO:0009590//detection of gravity; GO:0019252//starch biosynthetic process; GO:0019388//galactose catabolic process</t>
  </si>
  <si>
    <t>GO:0005829//cytosol; GO:0009570//chloroplast stroma; GO:0009941//chloroplast envelope; GO:0010319//stromule; GO:0016021//integral component of membrane; GO:0048046//apoplast</t>
  </si>
  <si>
    <t>GO:0000287//magnesium ion binding; GO:0004614//phosphoglucomutase activity</t>
  </si>
  <si>
    <t>cytosolic enolase 3</t>
  </si>
  <si>
    <t>GO:0006096//glycolytic process</t>
  </si>
  <si>
    <t>GO:0000015//phosphopyruvate hydratase complex; GO:0005634//nucleus</t>
  </si>
  <si>
    <t>GO:0000287//magnesium ion binding; GO:0004634//phosphopyruvate hydratase activity</t>
  </si>
  <si>
    <t>pyruvate decarboxylase 1</t>
  </si>
  <si>
    <t>GO:0000287//magnesium ion binding; GO:0004737//pyruvate decarboxylase activity; GO:0030976//thiamine pyrophosphate binding</t>
  </si>
  <si>
    <t>pyruvate cytosolic isozyme-like</t>
  </si>
  <si>
    <t>GO:0000287//magnesium ion binding; GO:0004743//pyruvate kinase activity; GO:0005524//ATP binding; GO:0016301//kinase activity; GO:0030955//potassium ion binding</t>
  </si>
  <si>
    <t>plastidial pyruvate kinase 2-like</t>
  </si>
  <si>
    <t>GO:0000287//magnesium ion binding; GO:0004743//pyruvate kinase activity; GO:0016301//kinase activity; GO:0030955//potassium ion binding</t>
  </si>
  <si>
    <t>ribose-phosphate pyrophosphokinase 4</t>
  </si>
  <si>
    <t>GO:0009116//nucleoside metabolic process; GO:0009165//nucleotide biosynthetic process</t>
  </si>
  <si>
    <t>GO:0000287//magnesium ion binding; GO:0004749//ribose phosphate diphosphokinase activity</t>
  </si>
  <si>
    <t>pap-specific mitochondrial</t>
  </si>
  <si>
    <t>GO:0046854//phosphatidylinositol phosphorylation</t>
  </si>
  <si>
    <t>GO:0000287//magnesium ion binding; GO:0008441//3'(2'),5'-bisphosphate nucleotidase activity</t>
  </si>
  <si>
    <t>phosphatase chloroplastic</t>
  </si>
  <si>
    <t>GO:0006020//inositol metabolic process; GO:0007165//signal transduction; GO:0046854//phosphatidylinositol phosphorylation; GO:0046855//inositol phosphate dephosphorylation</t>
  </si>
  <si>
    <t>GO:0000287//magnesium ion binding; GO:0008934//inositol monophosphate 1-phosphatase activity; GO:0052832//inositol monophosphate 3-phosphatase activity; GO:0052833//inositol monophosphate 4-phosphatase activity</t>
  </si>
  <si>
    <t>(-)-germacrene d synthase-like</t>
  </si>
  <si>
    <t>GO:0000287//magnesium ion binding; GO:0010333//terpene synthase activity</t>
  </si>
  <si>
    <t>( )-nerolidol synthase 1-like</t>
  </si>
  <si>
    <t>GO:0008152//metabolic process</t>
    <phoneticPr fontId="1" type="noConversion"/>
  </si>
  <si>
    <t>GO:0000287//magnesium ion binding; GO:0010333//terpene synthase activity; GO:0034007//S-linalool synthase activity</t>
  </si>
  <si>
    <t>probable terpene synthase 9</t>
  </si>
  <si>
    <t>40s ribosomal protein s28</t>
  </si>
  <si>
    <t>GO:0006407//rRNA export from nucleus; GO:0006412//translation; GO:0009435//NAD biosynthetic process</t>
  </si>
  <si>
    <t>GO:0022627//cytosolic small ribosomal subunit</t>
  </si>
  <si>
    <t>GO:0000309//nicotinamide-nucleotide adenylyltransferase activity; GO:0003735//structural constituent of ribosome; GO:0004515//nicotinate-nucleotide adenylyltransferase activity; GO:0005524//ATP binding</t>
  </si>
  <si>
    <t>pre-mrna-splicing factor isy1 homolog</t>
  </si>
  <si>
    <t>GO:0000350//generation of catalytic spliceosome for second transesterification step; GO:0000389//mRNA 3'-splice site recognition</t>
  </si>
  <si>
    <t>GO:0000974//Prp19 complex; GO:0071012//catalytic step 1 spliceosome; GO:0071013//catalytic step 2 spliceosome; GO:0071014//post-mRNA release spliceosomal complex; GO:0071020//post-spliceosomal complex</t>
  </si>
  <si>
    <t>GO:0000384//first spliceosomal transesterification activity</t>
  </si>
  <si>
    <t>pre-mrna-splicing factor 18</t>
  </si>
  <si>
    <t>GO:0000350//generation of catalytic spliceosome for second transesterification step; GO:0071048//nuclear retention of unspliced pre-mRNA at the site of transcription</t>
  </si>
  <si>
    <t>GO:0005682//U5 snRNP; GO:0046540//U4/U6 x U5 tri-snRNP complex; GO:0071021//U2-type post-spliceosomal complex</t>
  </si>
  <si>
    <t>GO:0000386//second spliceosomal transesterification activity</t>
  </si>
  <si>
    <t>endonuclease iii homolog chloroplastic</t>
  </si>
  <si>
    <t>GO:0006285//base-excision repair, AP site formation</t>
  </si>
  <si>
    <t>GO:0000703//oxidized pyrimidine nucleobase lesion DNA N-glycosylase activity; GO:0003677//DNA binding; GO:0046872//metal ion binding; GO:0051539//4 iron, 4 sulfur cluster binding</t>
  </si>
  <si>
    <t>protein isoform x1</t>
  </si>
  <si>
    <t>GO:0006457//protein folding; GO:0050790//regulation of catalytic activity</t>
  </si>
  <si>
    <t>GO:0005759//mitochondrial matrix; GO:0009570//chloroplast stroma; GO:0009579//thylakoid</t>
  </si>
  <si>
    <t>GO:0000774//adenyl-nucleotide exchange factor activity; GO:0005507//copper ion binding; GO:0042803//protein homodimerization activity; GO:0051087//chaperone binding</t>
  </si>
  <si>
    <t>isoform x1</t>
  </si>
  <si>
    <t>GO:0006457//protein folding; GO:0006850//mitochondrial pyruvate transport; GO:0050790//regulation of catalytic activity</t>
  </si>
  <si>
    <t>GO:0005743//mitochondrial inner membrane; GO:0005759//mitochondrial matrix</t>
  </si>
  <si>
    <t>GO:0000774//adenyl-nucleotide exchange factor activity; GO:0042803//protein homodimerization activity; GO:0051087//chaperone binding</t>
  </si>
  <si>
    <t>protein transport inhibitor response 1-like</t>
  </si>
  <si>
    <t>GO:0009734//auxin-activated signaling pathway</t>
  </si>
  <si>
    <t>GO:0000822//inositol hexakisphosphate binding</t>
  </si>
  <si>
    <t>gata transcription factor 26</t>
  </si>
  <si>
    <t>GO:0030154//cell differentiation; GO:0045944//positive regulation of transcription from RNA polymerase II promoter</t>
  </si>
  <si>
    <t>GO:0005634//nucleus; GO:0005667//transcription factor complex</t>
  </si>
  <si>
    <t>GO:0000977//RNA polymerase II regulatory region sequence-specific DNA binding; GO:0001085//RNA polymerase II transcription factor binding; GO:0001228//transcriptional activator activity, RNA polymerase II transcription regulatory region sequence-specific binding; GO:0003682//chromatin binding; GO:0008270//zinc ion binding</t>
  </si>
  <si>
    <t>scarecrow-like protein 3</t>
  </si>
  <si>
    <t>GO:0000989//transcription factor activity, transcription factor binding</t>
  </si>
  <si>
    <t>GO:0006355//regulation of transcription, DNA-templated; GO:0009739//response to gibberellin</t>
  </si>
  <si>
    <t>b-box zinc finger protein 21</t>
  </si>
  <si>
    <t>GO:0006355//regulation of transcription, DNA-templated; GO:0009640//photomorphogenesis</t>
  </si>
  <si>
    <t>GO:0000989//transcription factor activity, transcription factor binding; GO:0008270//zinc ion binding</t>
  </si>
  <si>
    <t>transcription factor bhlh122-like</t>
  </si>
  <si>
    <t>GO:0006355//regulation of transcription, DNA-templated; GO:0006366//transcription from RNA polymerase II promoter; GO:0010119//regulation of stomatal movement; GO:0048573//photoperiodism, flowering</t>
  </si>
  <si>
    <t>GO:0001046//core promoter sequence-specific DNA binding; GO:0001228//transcriptional activator activity, RNA polymerase II transcription regulatory region sequence-specific binding; GO:0046983//protein dimerization activity</t>
  </si>
  <si>
    <t>dna-directed rna polymerases i and iii subunit rpac1-like isoform x1</t>
  </si>
  <si>
    <t>GO:0006360//transcription from RNA polymerase I promoter; GO:0006383//transcription from RNA polymerase III promoter</t>
  </si>
  <si>
    <t>GO:0005666//DNA-directed RNA polymerase III complex; GO:0005736//DNA-directed RNA polymerase I complex</t>
  </si>
  <si>
    <t>GO:0001054//RNA polymerase I activity; GO:0001056//RNA polymerase III activity; GO:0003677//DNA binding; GO:0046983//protein dimerization activity</t>
  </si>
  <si>
    <t>dna-directed rna polymerases iv and v subunit 11</t>
  </si>
  <si>
    <t>GO:0006366//transcription from RNA polymerase II promoter</t>
  </si>
  <si>
    <t>GO:0005665//DNA-directed RNA polymerase II, core complex</t>
  </si>
  <si>
    <t>GO:0001055//RNA polymerase II activity; GO:0003677//DNA binding; GO:0046983//protein dimerization activity</t>
  </si>
  <si>
    <t>mediator of rna polymerase ii transcription subunit 9</t>
  </si>
  <si>
    <t>GO:0016592//mediator complex</t>
  </si>
  <si>
    <t>GO:0001104//RNA polymerase II transcription cofactor activity</t>
  </si>
  <si>
    <t>ctl-like protein ddb_g0288717</t>
  </si>
  <si>
    <t>GO:0006974//cellular response to DNA damage stimulus; GO:0007165//signal transduction; GO:0009408//response to heat; GO:0009555//pollen development; GO:0009651//response to salt stress; GO:0009733//response to auxin; GO:0009735//response to cytokinin; GO:0009737//response to abscisic acid; GO:0009744//response to sucrose; GO:0010029//regulation of seed germination; GO:0010150//leaf senescence; GO:0043161//proteasome-mediated ubiquitin-dependent protein catabolic process; GO:0043248//proteasome assembly; GO:0048455//stamen formation; GO:0048528//post-embryonic root development; GO:0048767//root hair elongation; GO:0051788//response to misfolded protein</t>
  </si>
  <si>
    <t>GO:0005829//cytosol; GO:0008540//proteasome regulatory particle, base subcomplex; GO:0016021//integral component of membrane</t>
  </si>
  <si>
    <t>GO:0001653//peptide receptor activity; GO:0031593//polyubiquitin binding</t>
  </si>
  <si>
    <t>activator of 90 kda heat shock protein atpase homolog</t>
  </si>
  <si>
    <t>GO:0006950//response to stress; GO:0032781//positive regulation of ATPase activity</t>
  </si>
  <si>
    <t>GO:0001671//ATPase activator activity; GO:0051087//chaperone binding</t>
  </si>
  <si>
    <t>protein mos2</t>
  </si>
  <si>
    <t>GO:0003676//nucleic acid binding</t>
    <phoneticPr fontId="1" type="noConversion"/>
  </si>
  <si>
    <t>protein mos2-like</t>
  </si>
  <si>
    <t>GO:0003676//nucleic acid binding</t>
  </si>
  <si>
    <t>uncharacterized protein loc103949129</t>
  </si>
  <si>
    <t>transcription elongation factor tfiis-like</t>
  </si>
  <si>
    <t>poly -specific ribonuclease parn-like</t>
  </si>
  <si>
    <t>protein argonaute mel1-like</t>
  </si>
  <si>
    <t>GO:0007140//male meiosis; GO:0007143//female meiotic division; GO:0009561//megagametogenesis; GO:0033169//histone H3-K9 demethylation; GO:0055046//microgametogenesis</t>
  </si>
  <si>
    <t>GO:0005731//nucleolus organizer region; GO:0005739//mitochondrion</t>
  </si>
  <si>
    <t>protein indeterminate-domain 9-like</t>
  </si>
  <si>
    <t>GO:0003676//nucleic acid binding; GO:0003700//transcription factor activity, sequence-specific DNA binding; GO:0046872//metal ion binding</t>
  </si>
  <si>
    <t>protein sensitive to proton rhizotoxicity 1</t>
  </si>
  <si>
    <t>uncharacterized isomerase bh0283-like</t>
  </si>
  <si>
    <t>GO:0009058//biosynthetic process</t>
  </si>
  <si>
    <t>GO:0003676//nucleic acid binding; GO:0003824//catalytic activity</t>
  </si>
  <si>
    <t>dna-directed rna polymerase i subunit rpa12-like</t>
  </si>
  <si>
    <t>GO:0003676//nucleic acid binding; GO:0003899//DNA-directed RNA polymerase activity; GO:0008270//zinc ion binding</t>
  </si>
  <si>
    <t>7-deoxyloganetin glucosyltransferase-like</t>
  </si>
  <si>
    <t>GO:0003676//nucleic acid binding; GO:0003916//DNA topoisomerase activity; GO:0046872//metal ion binding</t>
  </si>
  <si>
    <t>atp-dependent dna helicase homolog chloroplastic isoform x1</t>
  </si>
  <si>
    <t>GO:0006281//DNA repair; GO:0006310//DNA recombination; GO:0032508//DNA duplex unwinding</t>
  </si>
  <si>
    <t>GO:0003676//nucleic acid binding; GO:0004003//ATP-dependent DNA helicase activity; GO:0005524//ATP binding</t>
  </si>
  <si>
    <t>dead-box atp-dependent rna helicase 1</t>
  </si>
  <si>
    <t>GO:0010501//RNA secondary structure unwinding</t>
  </si>
  <si>
    <t>GO:0003676//nucleic acid binding; GO:0004004//ATP-dependent RNA helicase activity; GO:0005524//ATP binding</t>
  </si>
  <si>
    <t>dead-box atp-dependent rna helicase 24</t>
  </si>
  <si>
    <t>dead-box atp-dependent rna helicase 37-like</t>
  </si>
  <si>
    <t>dead-box atp-dependent rna helicase 8-like</t>
  </si>
  <si>
    <t>GO:0006417//regulation of translation; GO:0010501//RNA secondary structure unwinding; GO:0033962//cytoplasmic mRNA processing body assembly</t>
  </si>
  <si>
    <t>GO:0000932//cytoplasmic mRNA processing body; GO:0010494//cytoplasmic stress granule</t>
  </si>
  <si>
    <t>dead-box atp-dependent rna helicase 28</t>
  </si>
  <si>
    <t>GO:0006413//translational initiation; GO:0007059//chromosome segregation; GO:0010468//regulation of gene expression; GO:0010501//RNA secondary structure unwinding</t>
  </si>
  <si>
    <t>GO:0036464//cytoplasmic ribonucleoprotein granule</t>
  </si>
  <si>
    <t>pre-mrna-splicing factor atp-dependent rna helicase prp16</t>
  </si>
  <si>
    <t>GO:0003676//nucleic acid binding; GO:0004386//helicase activity; GO:0005524//ATP binding</t>
  </si>
  <si>
    <t>endonuclease 2</t>
  </si>
  <si>
    <t>GO:0006308//DNA catabolic process; GO:0090305//nucleic acid phosphodiester bond hydrolysis</t>
  </si>
  <si>
    <t>GO:0003676//nucleic acid binding; GO:0004519//endonuclease activity</t>
  </si>
  <si>
    <t>GO:0090502//RNA phosphodiester bond hydrolysis, endonucleolytic</t>
  </si>
  <si>
    <t>GO:0003676//nucleic acid binding; GO:0004523//RNA-DNA hybrid ribonuclease activity</t>
  </si>
  <si>
    <t>aspartate--trna ligase cytoplasmic-like</t>
  </si>
  <si>
    <t>GO:0006422//aspartyl-tRNA aminoacylation</t>
  </si>
  <si>
    <t>GO:0003676//nucleic acid binding; GO:0004815//aspartate-tRNA ligase activity; GO:0005524//ATP binding</t>
  </si>
  <si>
    <t>asparagine--trna cytoplasmic 1</t>
  </si>
  <si>
    <t>GO:0006421//asparaginyl-tRNA aminoacylation</t>
  </si>
  <si>
    <t>GO:0003676//nucleic acid binding; GO:0004816//asparagine-tRNA ligase activity; GO:0005524//ATP binding</t>
  </si>
  <si>
    <t>mediator of rna polymerase ii transcription subunit 34</t>
  </si>
  <si>
    <t>GO:0006260//DNA replication; GO:0006281//DNA repair; GO:0006310//DNA recombination; GO:0032508//DNA duplex unwinding</t>
  </si>
  <si>
    <t>GO:0003676//nucleic acid binding; GO:0005524//ATP binding; GO:0043140//ATP-dependent 3'-5' DNA helicase activity</t>
  </si>
  <si>
    <t>dnaj protein jjj1 homolog</t>
  </si>
  <si>
    <t>GO:0003676//nucleic acid binding; GO:0008270//zinc ion binding</t>
  </si>
  <si>
    <t>release factor glutamine methyltransferase</t>
  </si>
  <si>
    <t>GO:0006479//protein methylation</t>
  </si>
  <si>
    <t>GO:0003676//nucleic acid binding; GO:0008276//protein methyltransferase activity</t>
  </si>
  <si>
    <t>uncharacterized protein loc103962292</t>
  </si>
  <si>
    <t>GO:0003676//nucleic acid binding; GO:0008408//3'-5' exonuclease activity; GO:0016740//transferase activity</t>
  </si>
  <si>
    <t>zinc finger protein wip3</t>
  </si>
  <si>
    <t>GO:0003676//nucleic acid binding; GO:0046872//metal ion binding</t>
  </si>
  <si>
    <t>methyltransferase-like protein 16</t>
  </si>
  <si>
    <t>GO:0070475//rRNA base methylation</t>
  </si>
  <si>
    <t>GO:0003676//nucleic acid binding; GO:0052907//23S rRNA (adenine(1618)-N(6))-methyltransferase activity</t>
  </si>
  <si>
    <t>myb-related protein 306-like</t>
  </si>
  <si>
    <t>GO:0003677//DNA binding</t>
    <phoneticPr fontId="1" type="noConversion"/>
  </si>
  <si>
    <t>myb-related protein 308-like</t>
  </si>
  <si>
    <t>protein dek isoform x1</t>
  </si>
  <si>
    <t>protein rough sheath 2 homolog</t>
  </si>
  <si>
    <t>transcription factor myb114-like</t>
  </si>
  <si>
    <t>transcription factor myb86-like</t>
  </si>
  <si>
    <t>transcription factor tt2-like</t>
  </si>
  <si>
    <t>transcription repressor myb5-like</t>
  </si>
  <si>
    <t>transcription repressor myb6-like</t>
  </si>
  <si>
    <t>probable transcription factor kan2 isoform x1</t>
  </si>
  <si>
    <t>dof zinc finger</t>
  </si>
  <si>
    <t>squamosa promoter-binding-like protein 13a isoform x3</t>
  </si>
  <si>
    <t>transcription factor as1</t>
  </si>
  <si>
    <t>GO:0006351//transcription, DNA-templated; GO:0010338//leaf formation</t>
  </si>
  <si>
    <t>bel1-like homeodomain protein 6</t>
  </si>
  <si>
    <t>nac domain-containing protein 100-like</t>
  </si>
  <si>
    <t>nac domain-containing protein 72-like</t>
  </si>
  <si>
    <t>nac domain-containing protein 8</t>
  </si>
  <si>
    <t>nac domain-containing protein 8-like</t>
  </si>
  <si>
    <t>nac transcription factor 29-like</t>
  </si>
  <si>
    <t>probable transcription factor glk2</t>
  </si>
  <si>
    <t>auxin response factor 18</t>
  </si>
  <si>
    <t>GO:0006355//regulation of transcription, DNA-templated; GO:0007389//pattern specification process; GO:0009734//auxin-activated signaling pathway; GO:0009738//abscisic acid-activated signaling pathway; GO:0009743//response to carbohydrate; GO:0010154//fruit development; GO:0031540//regulation of anthocyanin biosynthetic process; GO:0048366//leaf development; GO:0048441//petal development; GO:0048442//sepal development; GO:0048589//developmental growth; GO:0048829//root cap development; GO:0051301//cell division</t>
  </si>
  <si>
    <t>auxin response factor 1</t>
  </si>
  <si>
    <t>auxin response factor 18-like isoform x1</t>
  </si>
  <si>
    <t>auxin response factor 19-like isoform x1</t>
  </si>
  <si>
    <t>auxin response factor 4 isoform x1</t>
  </si>
  <si>
    <t>GO:0006355//regulation of transcription, DNA-templated; GO:0009734//auxin-activated signaling pathway; GO:0010050//vegetative phase change; GO:0010158//abaxial cell fate specification</t>
  </si>
  <si>
    <t>protein ultrapetala 1-like</t>
  </si>
  <si>
    <t>squamosa promoter-binding-like protein 14</t>
  </si>
  <si>
    <t>GO:0005634//nucleus; GO:0016020//membrane</t>
  </si>
  <si>
    <t>nac domain-containing protein 78</t>
  </si>
  <si>
    <t>dna-binding protein ddb_g0278111-like</t>
  </si>
  <si>
    <t>probable mediator of rna polymerase ii transcription subunit 26c</t>
  </si>
  <si>
    <t>GO:0006368//transcription elongation from RNA polymerase II promoter</t>
  </si>
  <si>
    <t>GO:0005829//cytosol; GO:0070449//elongin complex</t>
  </si>
  <si>
    <t>bzip transcription factor 17-like</t>
  </si>
  <si>
    <t>at-hook motif nuclear-localized protein 5</t>
  </si>
  <si>
    <t>rna polymerase-associated protein rtf1 homolog</t>
  </si>
  <si>
    <t>GO:0006368//transcription elongation from RNA polymerase II promoter; GO:0009910//negative regulation of flower development; GO:0016570//histone modification; GO:0045893//positive regulation of transcription, DNA-templated</t>
  </si>
  <si>
    <t>GO:0016593//Cdc73/Paf1 complex</t>
  </si>
  <si>
    <t>protein sawadee homeodomain homolog 2-like isoform x1</t>
  </si>
  <si>
    <t>GO:0003677//DNA binding; GO:0003682//chromatin binding</t>
  </si>
  <si>
    <t>transcriptional adapter ada2b</t>
  </si>
  <si>
    <t>GO:0006338//chromatin remodeling; GO:0006357//regulation of transcription from RNA polymerase II promoter; GO:0009631//cold acclimation; GO:0009733//response to auxin; GO:0009735//response to cytokinin; GO:0035066//positive regulation of histone acetylation; GO:0042127//regulation of cell proliferation</t>
  </si>
  <si>
    <t>GO:0003677//DNA binding; GO:0003682//chromatin binding; GO:0003700//transcription factor activity, sequence-specific DNA binding; GO:0003713//transcription coactivator activity; GO:0004402//histone acetyltransferase activity; GO:0008270//zinc ion binding</t>
  </si>
  <si>
    <t>transcription factor myb51-like isoform x1</t>
  </si>
  <si>
    <t>dehydration-responsive element-binding protein partial</t>
  </si>
  <si>
    <t>ethylene-responsive transcription factor 1b-like</t>
  </si>
  <si>
    <t>ethylene-responsive transcription factor 2-like</t>
  </si>
  <si>
    <t>ethylene-responsive transcription factor 4-like</t>
  </si>
  <si>
    <t>ethylene-responsive transcription factor erf060-like</t>
  </si>
  <si>
    <t>ethylene-responsive transcription factor erf073-like</t>
  </si>
  <si>
    <t>ethylene-responsive transcription factor shine 2-like</t>
  </si>
  <si>
    <t>ap2-like ethylene-responsive transcription factor ail6</t>
  </si>
  <si>
    <t>GO:0006355//regulation of transcription, DNA-templated; GO:0007275//multicellular organismal development</t>
  </si>
  <si>
    <t>ethylene-responsive transcription factor wri1-like</t>
  </si>
  <si>
    <t>GO:0003677//DNA binding; GO:0003700//transcription factor activity, sequence-specific DNA binding</t>
    <phoneticPr fontId="1" type="noConversion"/>
  </si>
  <si>
    <t>ethylene insensitive 3-like 3 protein</t>
  </si>
  <si>
    <t>GO:0006355//regulation of transcription, DNA-templated; GO:0042762//regulation of sulfur metabolic process</t>
  </si>
  <si>
    <t>dormancy-associated mads-box transcription factor</t>
  </si>
  <si>
    <t>GO:0003677//DNA binding; GO:0003700//transcription factor activity, sequence-specific DNA binding; GO:0046983//protein dimerization activity</t>
  </si>
  <si>
    <t>k-box region and mads-box transcription factor family protein isoform 2</t>
  </si>
  <si>
    <t>mads-box protein soc1-like</t>
  </si>
  <si>
    <t>5 -adenylylsulfate reductase-like 4</t>
  </si>
  <si>
    <t>GO:0006457//protein folding; GO:0034976//response to endoplasmic reticulum stress; GO:0045454//cell redox homeostasis</t>
  </si>
  <si>
    <t>GO:0005634//nucleus; GO:0005783//endoplasmic reticulum; GO:0016021//integral component of membrane</t>
  </si>
  <si>
    <t>GO:0003677//DNA binding; GO:0003756//protein disulfide isomerase activity</t>
  </si>
  <si>
    <t>dna topoisomerase 6 subunit b</t>
  </si>
  <si>
    <t>GO:0000902//cell morphogenesis; GO:0006265//DNA topological change; GO:0006412//translation; GO:0007389//pattern specification process; GO:0009741//response to brassinosteroid; GO:0010026//trichome differentiation; GO:0042023//DNA endoreduplication; GO:0042254//ribosome biogenesis</t>
  </si>
  <si>
    <t>GO:0005634//nucleus; GO:0005829//cytosol; GO:0009330//DNA topoisomerase complex (ATP-hydrolyzing); GO:0015935//small ribosomal subunit</t>
  </si>
  <si>
    <t>GO:0003677//DNA binding; GO:0003918//DNA topoisomerase type II (ATP-hydrolyzing) activity; GO:0005524//ATP binding; GO:0042802//identical protein binding</t>
  </si>
  <si>
    <t>cytochrome c oxidase subunit 6b-1</t>
  </si>
  <si>
    <t>GO:0055114//oxidation-reduction process; GO:1902600//hydrogen ion transmembrane transport</t>
  </si>
  <si>
    <t>GO:0000786//nucleosome; GO:0005634//nucleus; GO:0005739//mitochondrion; GO:0009535//chloroplast thylakoid membrane</t>
  </si>
  <si>
    <t>GO:0003677//DNA binding; GO:0004129//cytochrome-c oxidase activity; GO:0005507//copper ion binding; GO:0046982//protein heterodimerization activity</t>
  </si>
  <si>
    <t>nac domain-containing protein 73-like</t>
  </si>
  <si>
    <t>GO:0006468//protein phosphorylation; GO:0045893//positive regulation of transcription, DNA-templated; GO:2000652//regulation of secondary cell wall biogenesis</t>
  </si>
  <si>
    <t>glycine-rich protein 2-like</t>
  </si>
  <si>
    <t>GO:0003677//DNA binding; GO:0008270//zinc ion binding</t>
  </si>
  <si>
    <t>homeobox-leucine zipper protein athb-8</t>
  </si>
  <si>
    <t>GO:0008284//positive regulation of cell proliferation; GO:0010072//primary shoot apical meristem specification; GO:0010089//xylem development; GO:0045597//positive regulation of cell differentiation</t>
  </si>
  <si>
    <t>GO:0003677//DNA binding; GO:0008289//lipid binding</t>
  </si>
  <si>
    <t>ubiquinone biosynthesis protein mitochondrial</t>
  </si>
  <si>
    <t>GO:0006744//ubiquinone biosynthetic process</t>
  </si>
  <si>
    <t>GO:0005743//mitochondrial inner membrane</t>
  </si>
  <si>
    <t>f-box protein skip23</t>
  </si>
  <si>
    <t>GO:0006260//DNA replication; GO:0006284//base-excision repair; GO:0006302//double-strand break repair; GO:0006310//DNA recombination; GO:0032508//DNA duplex unwinding</t>
  </si>
  <si>
    <t>GO:0003677//DNA binding; GO:0009378//four-way junction helicase activity; GO:0043140//ATP-dependent 3'-5' DNA helicase activity</t>
  </si>
  <si>
    <t>uncharacterized protein loc103935661</t>
  </si>
  <si>
    <t>GO:0003677//DNA binding; GO:0016740//transferase activity; GO:0046983//protein dimerization activity</t>
  </si>
  <si>
    <t>transcription factor bhlh140</t>
  </si>
  <si>
    <t>GO:0006281//DNA repair; GO:0090305//nucleic acid phosphodiester bond hydrolysis</t>
  </si>
  <si>
    <t>GO:0003677//DNA binding; GO:0033699//DNA 5'-adenosine monophosphate hydrolase activity</t>
  </si>
  <si>
    <t>histone</t>
  </si>
  <si>
    <t>GO:0000786//nucleosome; GO:0005634//nucleus</t>
  </si>
  <si>
    <t>GO:0003677//DNA binding; GO:0046982//protein heterodimerization activity</t>
  </si>
  <si>
    <t>probable histone</t>
  </si>
  <si>
    <t>GO:0006334//nucleosome assembly</t>
  </si>
  <si>
    <t>GO:0000788//nuclear nucleosome</t>
  </si>
  <si>
    <t>GO:0003677//DNA binding; GO:0046983//protein dimerization activity</t>
  </si>
  <si>
    <t>transcription factor bhlh104-like</t>
  </si>
  <si>
    <t>transcription factor bhlh74 isoform x1</t>
  </si>
  <si>
    <t>agamous-like mads-box protein agl30 isoform x1</t>
  </si>
  <si>
    <t>GO:0006355//regulation of transcription, DNA-templated</t>
    <phoneticPr fontId="1" type="noConversion"/>
  </si>
  <si>
    <t>protein sawadee homeodomain homolog 1</t>
  </si>
  <si>
    <t>GO:0006259//DNA metabolic process; GO:0016458//gene silencing; GO:0043412//macromolecule modification</t>
  </si>
  <si>
    <t>GO:0003682//chromatin binding</t>
  </si>
  <si>
    <t>cell division control protein 45 homolog</t>
  </si>
  <si>
    <t>GO:0000727//double-strand break repair via break-induced replication; GO:0006267//pre-replicative complex assembly involved in nuclear cell cycle DNA replication; GO:0006270//DNA replication initiation; GO:0006279//premeiotic DNA replication; GO:0031938//regulation of chromatin silencing at telomere; GO:0032508//DNA duplex unwinding; GO:0048229//gametophyte development; GO:0051301//cell division; GO:1900087//positive regulation of G1/S transition of mitotic cell cycle; GO:1902977//mitotic DNA replication preinitiation complex assembly</t>
  </si>
  <si>
    <t>GO:0005656//nuclear pre-replicative complex; GO:0031261//DNA replication preinitiation complex; GO:0031298//replication fork protection complex</t>
  </si>
  <si>
    <t>GO:0003682//chromatin binding; GO:0003688//DNA replication origin binding; GO:0003697//single-stranded DNA binding; GO:0043138//3'-5' DNA helicase activity</t>
  </si>
  <si>
    <t>atp-dependent helicase brm</t>
  </si>
  <si>
    <t>GO:0006355//regulation of transcription, DNA-templated; GO:0010199//organ boundary specification between lateral organs and the meristem; GO:0040029//regulation of gene expression, epigenetic; GO:0043044//ATP-dependent chromatin remodeling</t>
  </si>
  <si>
    <t>GO:0003682//chromatin binding; GO:0004386//helicase activity; GO:0005524//ATP binding; GO:0008094//DNA-dependent ATPase activity</t>
  </si>
  <si>
    <t>dna polymerase kappa</t>
  </si>
  <si>
    <t>GO:0006281//DNA repair; GO:0071897//DNA biosynthetic process</t>
  </si>
  <si>
    <t>GO:0003684//damaged DNA binding; GO:0003887//DNA-directed DNA polymerase activity</t>
  </si>
  <si>
    <t>n-glycosylase dna lyase ogg1</t>
  </si>
  <si>
    <t>GO:0006284//base-excision repair; GO:0006289//nucleotide-excision repair</t>
  </si>
  <si>
    <t>GO:0003684//damaged DNA binding; GO:0008534//oxidized purine nucleobase lesion DNA N-glycosylase activity</t>
  </si>
  <si>
    <t>ubiquitin receptor rad23c-like</t>
  </si>
  <si>
    <t>GO:0006289//nucleotide-excision repair; GO:0043161//proteasome-mediated ubiquitin-dependent protein catabolic process</t>
  </si>
  <si>
    <t>GO:0003684//damaged DNA binding; GO:0031593//polyubiquitin binding; GO:0070628//proteasome binding</t>
  </si>
  <si>
    <t>replication factor c subunit 3</t>
  </si>
  <si>
    <t>GO:0006261//DNA-dependent DNA replication</t>
  </si>
  <si>
    <t>GO:0005663//DNA replication factor C complex</t>
  </si>
  <si>
    <t>GO:0003689//DNA clamp loader activity</t>
  </si>
  <si>
    <t>transcription termination factor chloroplastic-like</t>
  </si>
  <si>
    <t>GO:0003690//double-stranded DNA binding</t>
  </si>
  <si>
    <t>transcription termination factor mitochondrial-like</t>
  </si>
  <si>
    <t>uncharacterized protein loc103961846 isoform x1</t>
  </si>
  <si>
    <t>uncharacterized protein loc105134744</t>
  </si>
  <si>
    <t>telomere repeat-binding protein 3-like</t>
  </si>
  <si>
    <t>GO:0031627//telomeric loop formation</t>
  </si>
  <si>
    <t>GO:0000783//nuclear telomere cap complex</t>
  </si>
  <si>
    <t>GO:0003691//double-stranded telomeric DNA binding</t>
  </si>
  <si>
    <t>lon protease homolog mitochondrial-like</t>
  </si>
  <si>
    <t>GO:0006515//misfolded or incompletely synthesized protein catabolic process; GO:0034599//cellular response to oxidative stress; GO:0051131//chaperone-mediated protein complex assembly; GO:0070407//oxidation-dependent protein catabolic process; GO:0090296//regulation of mitochondrial DNA replication</t>
  </si>
  <si>
    <t>GO:0003697//single-stranded DNA binding; GO:0004176//ATP-dependent peptidase activity; GO:0004252//serine-type endopeptidase activity; GO:0005524//ATP binding; GO:0043565//sequence-specific DNA binding; GO:0070361//mitochondrial light strand promoter anti-sense binding</t>
  </si>
  <si>
    <t>probable wrky transcription factor 7</t>
  </si>
  <si>
    <t>GO:0003700//transcription factor activity, sequence-specific DNA binding; GO:0005516//calmodulin binding; GO:0043565//sequence-specific DNA binding</t>
  </si>
  <si>
    <t>calmodulin-binding protein 60 b-like isoform x2</t>
  </si>
  <si>
    <t>GO:0002229//defense response to oomycetes; GO:0006355//regulation of transcription, DNA-templated; GO:0009789//positive regulation of abscisic acid-activated signaling pathway; GO:0009816//defense response to bacterium, incompatible interaction; GO:0010112//regulation of systemic acquired resistance; GO:0010224//response to UV-B; GO:0071219//cellular response to molecule of bacterial origin; GO:0080142//regulation of salicylic acid biosynthetic process; GO:1902584//positive regulation of response to water deprivation</t>
  </si>
  <si>
    <t>gata transcription factor 22</t>
  </si>
  <si>
    <t>GO:0003700//transcription factor activity, sequence-specific DNA binding; GO:0008270//zinc ion binding; GO:0043565//sequence-specific DNA binding</t>
  </si>
  <si>
    <t>wrky transcription factor 1</t>
  </si>
  <si>
    <t>GO:0045893//positive regulation of transcription, DNA-templated</t>
  </si>
  <si>
    <t>gata transcription factor 28-like</t>
  </si>
  <si>
    <t>beta-amylase 8</t>
  </si>
  <si>
    <t>GO:0000272//polysaccharide catabolic process; GO:0006355//regulation of transcription, DNA-templated; GO:0048831//regulation of shoot system development</t>
  </si>
  <si>
    <t>GO:0003700//transcription factor activity, sequence-specific DNA binding; GO:0016161//beta-amylase activity</t>
  </si>
  <si>
    <t>homeobox-leucine zipper protein hat5</t>
  </si>
  <si>
    <t>GO:0009965//leaf morphogenesis; GO:0045893//positive regulation of transcription, DNA-templated</t>
  </si>
  <si>
    <t>GO:0003700//transcription factor activity, sequence-specific DNA binding; GO:0042803//protein homodimerization activity; GO:0043565//sequence-specific DNA binding</t>
  </si>
  <si>
    <t>probable wrky transcription factor 21</t>
  </si>
  <si>
    <t>GO:0003700//transcription factor activity, sequence-specific DNA binding; GO:0043565//sequence-specific DNA binding</t>
  </si>
  <si>
    <t>probable wrky transcription factor 40 isoform x2</t>
  </si>
  <si>
    <t>transcription factor tga4-like isoform x1</t>
  </si>
  <si>
    <t>probable wrky transcription factor 2</t>
  </si>
  <si>
    <t>GO:0006355//regulation of transcription, DNA-templated; GO:0009555//pollen development; GO:0009942//longitudinal axis specification; GO:0030010//establishment of cell polarity</t>
  </si>
  <si>
    <t>wrky transcription factor 44</t>
  </si>
  <si>
    <t>GO:0006355//regulation of transcription, DNA-templated; GO:0010214//seed coat development</t>
  </si>
  <si>
    <t>mediator of rna polymerase ii transcription subunit 15a-like</t>
  </si>
  <si>
    <t>GO:0003712//transcription cofactor activity</t>
  </si>
  <si>
    <t>btb poz and taz domain-containing protein 3</t>
  </si>
  <si>
    <t>GO:0006355//regulation of transcription, DNA-templated; GO:0009553//embryo sac development; GO:0009555//pollen development; GO:0016573//histone acetylation</t>
  </si>
  <si>
    <t>GO:0003712//transcription cofactor activity; GO:0004402//histone acetyltransferase activity; GO:0005516//calmodulin binding; GO:0008270//zinc ion binding</t>
  </si>
  <si>
    <t>c-myc-binding protein homolog</t>
  </si>
  <si>
    <t>GO:0003713//transcription coactivator activity</t>
  </si>
  <si>
    <t>protein dj-1 homolog c</t>
  </si>
  <si>
    <t>GO:0006357//regulation of transcription from RNA polymerase II promoter; GO:0019243//methylglyoxal catabolic process to D-lactate via S-lactoyl-glutathione; GO:0019249//lactate biosynthetic process; GO:0070301//cellular response to hydrogen peroxide</t>
  </si>
  <si>
    <t>GO:0005634//nucleus; GO:0005739//mitochondrion; GO:0005829//cytosol</t>
  </si>
  <si>
    <t>GO:0003713//transcription coactivator activity; GO:0019172//glyoxalase III activity</t>
  </si>
  <si>
    <t>multiprotein-bridging factor 1c</t>
  </si>
  <si>
    <t>GO:1903506//regulation of nucleic acid-templated transcription</t>
  </si>
  <si>
    <t>GO:0003713//transcription coactivator activity; GO:0043565//sequence-specific DNA binding</t>
  </si>
  <si>
    <t>crs2-associated factor chloroplastic</t>
  </si>
  <si>
    <t>GO:0003723//RNA binding</t>
    <phoneticPr fontId="1" type="noConversion"/>
  </si>
  <si>
    <t>eukaryotic isoform 2</t>
  </si>
  <si>
    <t>kh domain-containing protein at3g08620-like</t>
  </si>
  <si>
    <t>thump domain-containing protein 1 homolog</t>
  </si>
  <si>
    <t>yth domain-containing family protein 2</t>
  </si>
  <si>
    <t>crm-domain containing factor chloroplastic mitochondrial</t>
  </si>
  <si>
    <t>GO:0000373//Group II intron splicing</t>
  </si>
  <si>
    <t>30s ribosomal protein s1-like</t>
  </si>
  <si>
    <t>GO:0005730//nucleolus; GO:0009570//chloroplast stroma; GO:0032040//small-subunit processome</t>
  </si>
  <si>
    <t>50s ribosomal protein chloroplastic-like</t>
  </si>
  <si>
    <t>GO:0000470//maturation of LSU-rRNA; GO:0006412//translation</t>
  </si>
  <si>
    <t>GO:0005739//mitochondrion; GO:0022625//cytosolic large ribosomal subunit</t>
  </si>
  <si>
    <t>uncharacterized protein loc103330454 isoform x1</t>
  </si>
  <si>
    <t>GO:0006412//translation; GO:0009658//chloroplast organization</t>
  </si>
  <si>
    <t>ribosomal protein mitochondrial-like</t>
  </si>
  <si>
    <t>GO:0006412//translation</t>
  </si>
  <si>
    <t>GO:0005739//mitochondrion; GO:0015935//small ribosomal subunit</t>
  </si>
  <si>
    <t>40s ribosomal protein s5-like</t>
  </si>
  <si>
    <t>GO:0015935//small ribosomal subunit</t>
  </si>
  <si>
    <t>probable rna 3 -terminal phosphate cyclase-like protein</t>
  </si>
  <si>
    <t>GO:0000480//endonucleolytic cleavage in 5'-ETS of tricistronic rRNA transcript (SSU-rRNA, 5.8S rRNA, LSU-rRNA)</t>
  </si>
  <si>
    <t>GO:0003723//RNA binding; GO:0003963//RNA-3'-phosphate cyclase activity; GO:0004521//endoribonuclease activity</t>
  </si>
  <si>
    <t>mrna cap guanine-n7 methyltransferase 1</t>
  </si>
  <si>
    <t>GO:0006370//7-methylguanosine mRNA capping; GO:0036265//RNA (guanine-N7)-methylation</t>
  </si>
  <si>
    <t>GO:0005634//nucleus; GO:0005845//mRNA cap binding complex</t>
  </si>
  <si>
    <t>GO:0003723//RNA binding; GO:0004482//mRNA (guanine-N7-)-methyltransferase activity</t>
  </si>
  <si>
    <t>mini-ribonuclease 3</t>
  </si>
  <si>
    <t>GO:0006396//RNA processing; GO:0090502//RNA phosphodiester bond hydrolysis, endonucleolytic</t>
  </si>
  <si>
    <t>GO:0003723//RNA binding; GO:0004525//ribonuclease III activity</t>
  </si>
  <si>
    <t>GO:0006435//threonyl-tRNA aminoacylation; GO:0009793//embryo development ending in seed dormancy</t>
  </si>
  <si>
    <t>GO:0003723//RNA binding; GO:0004829//threonine-tRNA ligase activity; GO:0005524//ATP binding</t>
  </si>
  <si>
    <t>probable tyrosine--trna mitochondrial isoform x2</t>
  </si>
  <si>
    <t>GO:0006437//tyrosyl-tRNA aminoacylation; GO:0009793//embryo development ending in seed dormancy</t>
  </si>
  <si>
    <t>GO:0003723//RNA binding; GO:0004831//tyrosine-tRNA ligase activity; GO:0005524//ATP binding</t>
  </si>
  <si>
    <t>ribosomal rna large subunit methyltransferase i</t>
  </si>
  <si>
    <t>GO:0003723//RNA binding; GO:0008168//methyltransferase activity</t>
  </si>
  <si>
    <t>splicing factor 3a subunit 3</t>
  </si>
  <si>
    <t>GO:0003723//RNA binding; GO:0008270//zinc ion binding</t>
  </si>
  <si>
    <t>trna pseudouridine synthase-like 1 isoform x1</t>
  </si>
  <si>
    <t>GO:0001522//pseudouridine synthesis; GO:0008033//tRNA processing</t>
  </si>
  <si>
    <t>GO:0003723//RNA binding; GO:0009982//pseudouridine synthase activity</t>
  </si>
  <si>
    <t>pseudouridine synthase family protein isoform 1</t>
  </si>
  <si>
    <t>GO:0006400//tRNA modification; GO:1990481//mRNA pseudouridine synthesis</t>
  </si>
  <si>
    <t>rna pseudouridine synthase chloroplastic</t>
  </si>
  <si>
    <t>GO:0000455//enzyme-directed rRNA pseudouridine synthesis</t>
  </si>
  <si>
    <t>GO:0003723//RNA binding; GO:0009982//pseudouridine synthase activity; GO:0019239//deaminase activity</t>
  </si>
  <si>
    <t>polynucleotide adenylyltransferase family protein</t>
  </si>
  <si>
    <t>GO:0003723//RNA binding; GO:0016779//nucleotidyltransferase activity</t>
  </si>
  <si>
    <t>protein pat1 homolog 1-like</t>
  </si>
  <si>
    <t>GO:0000290//deadenylation-dependent decapping of nuclear-transcribed mRNA; GO:0033962//cytoplasmic mRNA processing body assembly</t>
  </si>
  <si>
    <t>GO:0000932//cytoplasmic mRNA processing body</t>
  </si>
  <si>
    <t>GO:0003723//RNA binding; GO:0016853//isomerase activity</t>
  </si>
  <si>
    <t>mrna-decapping enzyme subunit 2</t>
  </si>
  <si>
    <t>GO:0000290//deadenylation-dependent decapping of nuclear-transcribed mRNA</t>
  </si>
  <si>
    <t>GO:0003723//RNA binding; GO:0030145//manganese ion binding; GO:0050072//m7G(5')pppN diphosphatase activity</t>
  </si>
  <si>
    <t>pescadillo homolog</t>
  </si>
  <si>
    <t>GO:0000463//maturation of LSU-rRNA from tricistronic rRNA transcript (SSU-rRNA, 5.8S rRNA, LSU-rRNA); GO:0000466//maturation of 5.8S rRNA from tricistronic rRNA transcript (SSU-rRNA, 5.8S rRNA, LSU-rRNA); GO:2000232//regulation of rRNA processing</t>
  </si>
  <si>
    <t>GO:0005654//nucleoplasm; GO:0030687//preribosome, large subunit precursor; GO:0070545//PeBoW complex</t>
  </si>
  <si>
    <t>GO:0003723//RNA binding; GO:0043021//ribonucleoprotein complex binding</t>
  </si>
  <si>
    <t>zinc finger ccch domain-containing protein 14-like</t>
  </si>
  <si>
    <t>GO:0003723//RNA binding; GO:0046872//metal ion binding</t>
  </si>
  <si>
    <t>pumilio homolog 4 isoform x1</t>
  </si>
  <si>
    <t>GO:0003729//mRNA binding</t>
  </si>
  <si>
    <t>pumilio homolog 24</t>
  </si>
  <si>
    <t>GO:0006417//regulation of translation</t>
  </si>
  <si>
    <t>peroxisomal fatty acid beta-oxidation multifunctional protein aim1</t>
  </si>
  <si>
    <t>GO:0006635//fatty acid beta-oxidation; GO:0009695//jasmonic acid biosynthetic process; GO:0009908//flower development</t>
  </si>
  <si>
    <t>GO:0005618//cell wall; GO:0005777//peroxisome; GO:0009506//plasmodesma; GO:0009507//chloroplast; GO:0016021//integral component of membrane</t>
  </si>
  <si>
    <t>GO:0003729//mRNA binding; GO:0003857//3-hydroxyacyl-CoA dehydrogenase activity; GO:0004300//enoyl-CoA hydratase activity; GO:0008017//microtubule binding; GO:0008692//3-hydroxybutyryl-CoA epimerase activity; GO:0018812//3-hydroxyacyl-CoA dehydratase activity</t>
  </si>
  <si>
    <t>pre-mrna cleavage factor im 25 kda subunit 1-like</t>
  </si>
  <si>
    <t>GO:0006378//mRNA polyadenylation</t>
  </si>
  <si>
    <t>GO:0005849//mRNA cleavage factor complex</t>
  </si>
  <si>
    <t>GO:0003729//mRNA binding; GO:0016787//hydrolase activity</t>
  </si>
  <si>
    <t>40s ribosomal protein s15a-5</t>
  </si>
  <si>
    <t>GO:0005739//mitochondrion; GO:0005773//vacuole; GO:0009507//chloroplast; GO:0022627//cytosolic small ribosomal subunit</t>
  </si>
  <si>
    <t>GO:0003735//structural constituent of ribosome</t>
    <phoneticPr fontId="1" type="noConversion"/>
  </si>
  <si>
    <t>50s ribosomal protein l24-like</t>
  </si>
  <si>
    <t>GO:0005739//mitochondrion; GO:0005840//ribosome</t>
  </si>
  <si>
    <t>GO:0003735//structural constituent of ribosome</t>
  </si>
  <si>
    <t>30s ribosomal protein chloroplastic-like</t>
  </si>
  <si>
    <t>GO:0006412//translation</t>
    <phoneticPr fontId="1" type="noConversion"/>
  </si>
  <si>
    <t>50s ribosomal protein l18</t>
  </si>
  <si>
    <t>50s ribosomal protein l27-like</t>
  </si>
  <si>
    <t>60s ribosomal protein l11</t>
  </si>
  <si>
    <t>60s ribosomal protein l11-2 isoform x1</t>
  </si>
  <si>
    <t>mitochondrial phosphate carrier protein mitochondrial-like</t>
  </si>
  <si>
    <t>GO:0006412//translation; GO:0006810//transport</t>
    <phoneticPr fontId="1" type="noConversion"/>
  </si>
  <si>
    <t>GO:0006412//translation; GO:0006810//transport</t>
  </si>
  <si>
    <t>mitochondrial substrate carrier family protein b-like</t>
  </si>
  <si>
    <t>GO:0006412//translation; GO:0055085//transmembrane transport</t>
    <phoneticPr fontId="1" type="noConversion"/>
  </si>
  <si>
    <t>mitochondrial substrate carrier family protein ucpb</t>
  </si>
  <si>
    <t>GO:0006412//translation; GO:0055085//transmembrane transport</t>
  </si>
  <si>
    <t>peroxisomal adenine nucleotide carrier 1-like</t>
  </si>
  <si>
    <t>solute carrier family 25 member 44-like</t>
  </si>
  <si>
    <t>60s ribosomal protein l18a-like protein</t>
  </si>
  <si>
    <t>mitochondrial uncoupling protein 5-like</t>
  </si>
  <si>
    <t>GO:0006412//translation; GO:0006839//mitochondrial transport</t>
  </si>
  <si>
    <t>GO:0006412//translation; GO:0006839//mitochondrial transport; GO:0055085//transmembrane transport</t>
  </si>
  <si>
    <t>60s ribosomal protein l31-like</t>
  </si>
  <si>
    <t>GO:0002181//cytoplasmic translation</t>
  </si>
  <si>
    <t>GO:0022625//cytosolic large ribosomal subunit</t>
  </si>
  <si>
    <t>60s ribosomal protein l19-2</t>
  </si>
  <si>
    <t>60s ribosomal protein l32-1</t>
  </si>
  <si>
    <t>30s ribosomal protein s6-like</t>
  </si>
  <si>
    <t>GO:0006414//translational elongation</t>
  </si>
  <si>
    <t>GO:0003735//structural constituent of ribosome; GO:0003746//translation elongation factor activity; GO:0070181//small ribosomal subunit rRNA binding</t>
  </si>
  <si>
    <t>protein set-like</t>
  </si>
  <si>
    <t>GO:0000413//protein peptidyl-prolyl isomerization; GO:0006412//translation; GO:0006457//protein folding</t>
  </si>
  <si>
    <t>GO:0005634//nucleus; GO:0009535//chloroplast thylakoid membrane; GO:0009570//chloroplast stroma; GO:0022626//cytosolic ribosome</t>
  </si>
  <si>
    <t>GO:0003735//structural constituent of ribosome; GO:0003755//peptidyl-prolyl cis-trans isomerase activity; GO:0008266//poly(U) RNA binding</t>
  </si>
  <si>
    <t>40s ribosomal protein s30</t>
  </si>
  <si>
    <t>GO:0006412//translation; GO:0006468//protein phosphorylation; GO:0048208//COPII vesicle coating</t>
  </si>
  <si>
    <t>GO:0000139//Golgi membrane; GO:0005739//mitochondrion; GO:0016021//integral component of membrane; GO:0022627//cytosolic small ribosomal subunit</t>
    <phoneticPr fontId="1" type="noConversion"/>
  </si>
  <si>
    <t>GO:0003735//structural constituent of ribosome; GO:0004674//protein serine/threonine kinase activity; GO:0005524//ATP binding; GO:0030246//carbohydrate binding</t>
  </si>
  <si>
    <t>mitochondrial arginine transporter bac1-like isoform x1</t>
  </si>
  <si>
    <t>GO:0006412//translation; GO:0089709//L-histidine transmembrane transport; GO:1903401//L-lysine transmembrane transport; GO:1903826//arginine transmembrane transport</t>
  </si>
  <si>
    <t>GO:0003735//structural constituent of ribosome; GO:0005290//L-histidine transmembrane transporter activity; GO:0015181//arginine transmembrane transporter activity; GO:0015189//L-lysine transmembrane transporter activity</t>
  </si>
  <si>
    <t>GO:0003735//structural constituent of ribosome; GO:0008097//5S rRNA binding</t>
  </si>
  <si>
    <t>60s ribosomal protein l17-2</t>
  </si>
  <si>
    <t>GO:0006412//translation; GO:0006465//signal peptide processing</t>
  </si>
  <si>
    <t>GO:0005787//signal peptidase complex; GO:0015934//large ribosomal subunit; GO:0016021//integral component of membrane</t>
  </si>
  <si>
    <t>GO:0003735//structural constituent of ribosome; GO:0008233//peptidase activity</t>
  </si>
  <si>
    <t>mitochondrial succinate-fumarate transporter 1</t>
  </si>
  <si>
    <t>GO:0006412//translation; GO:0071422//succinate transmembrane transport</t>
  </si>
  <si>
    <t>GO:0003735//structural constituent of ribosome; GO:0015141//succinate transmembrane transporter activity</t>
  </si>
  <si>
    <t>60s acidic ribosomal protein p2-2-like</t>
  </si>
  <si>
    <t>GO:0002181//cytoplasmic translation; GO:0006414//translational elongation</t>
  </si>
  <si>
    <t>GO:0022625//cytosolic large ribosomal subunit; GO:0030687//preribosome, large subunit precursor</t>
  </si>
  <si>
    <t>GO:0003735//structural constituent of ribosome; GO:0070180//large ribosomal subunit rRNA binding</t>
  </si>
  <si>
    <t>eukaryotic translation initiation factor-like</t>
  </si>
  <si>
    <t>protein argonaute 5</t>
  </si>
  <si>
    <t>eukaryotic translation initiation factor isoform 4e-2</t>
  </si>
  <si>
    <t>GO:0006413//translational initiation; GO:0050687//negative regulation of defense response to virus</t>
  </si>
  <si>
    <t>clustered mitochondria protein</t>
  </si>
  <si>
    <t>GO:0006413//translational initiation; GO:0048312//intracellular distribution of mitochondria</t>
  </si>
  <si>
    <t>eukaryotic translation initiation factor 3 subunit j-like</t>
  </si>
  <si>
    <t>GO:0001731//formation of translation preinitiation complex; GO:0006446//regulation of translational initiation</t>
  </si>
  <si>
    <t>GO:0005852//eukaryotic translation initiation factor 3 complex; GO:0016282//eukaryotic 43S preinitiation complex; GO:0033290//eukaryotic 48S preinitiation complex</t>
  </si>
  <si>
    <t>uncharacterized protein loc105638053 isoform x1</t>
  </si>
  <si>
    <t>eukaryotic translation initiation factor 2 subunit gamma-like</t>
  </si>
  <si>
    <t>GO:0001731//formation of translation preinitiation complex</t>
  </si>
  <si>
    <t>GO:0003743//translation initiation factor activity; GO:0003924//GTPase activity; GO:0005525//GTP binding</t>
  </si>
  <si>
    <t>translation initiation factor eif-2b subunit beta</t>
  </si>
  <si>
    <t>GO:0006446//regulation of translational initiation; GO:0019509//L-methionine biosynthetic process from methylthioadenosine; GO:0043547//positive regulation of GTPase activity</t>
  </si>
  <si>
    <t>GO:0005851//eukaryotic translation initiation factor 2B complex</t>
  </si>
  <si>
    <t>GO:0003743//translation initiation factor activity; GO:0005085//guanyl-nucleotide exchange factor activity; GO:0016740//transferase activity; GO:0046523//S-methyl-5-thioribose-1-phosphate isomerase activity</t>
  </si>
  <si>
    <t>translation initiation factor eif-2b subunit epsilon</t>
  </si>
  <si>
    <t>GO:0003743//translation initiation factor activity; GO:0016779//nucleotidyltransferase activity</t>
  </si>
  <si>
    <t>elongation factor p</t>
  </si>
  <si>
    <t>GO:0003746//translation elongation factor activity</t>
  </si>
  <si>
    <t>elongation factor ts</t>
  </si>
  <si>
    <t>GO:0070125//mitochondrial translational elongation</t>
  </si>
  <si>
    <t>protein continuous vascular ring 1-like</t>
  </si>
  <si>
    <t>elongation factor mitochondrial</t>
  </si>
  <si>
    <t>GO:0005618//cell wall; GO:0005739//mitochondrion</t>
  </si>
  <si>
    <t>GO:0003746//translation elongation factor activity; GO:0003924//GTPase activity; GO:0005524//ATP binding; GO:0005525//GTP binding; GO:0008270//zinc ion binding; GO:0016779//nucleotidyltransferase activity; GO:0050897//cobalt ion binding</t>
  </si>
  <si>
    <t>elongation factor 2</t>
  </si>
  <si>
    <t>GO:0003746//translation elongation factor activity; GO:0003924//GTPase activity; GO:0005525//GTP binding</t>
  </si>
  <si>
    <t>gtp-binding protein homolog</t>
  </si>
  <si>
    <t>elongation factor chloroplastic-like</t>
  </si>
  <si>
    <t>elongation factor 1-gamma</t>
  </si>
  <si>
    <t>GO:0006414//translational elongation; GO:0006749//glutathione metabolic process</t>
  </si>
  <si>
    <t>GO:0003746//translation elongation factor activity; GO:0004364//glutathione transferase activity</t>
  </si>
  <si>
    <t>peptidyl-prolyl cis-trans isomerase pin1</t>
  </si>
  <si>
    <t>GO:0000413//protein peptidyl-prolyl isomerization</t>
  </si>
  <si>
    <t>GO:0003755//peptidyl-prolyl cis-trans isomerase activity</t>
  </si>
  <si>
    <t>peptidyl-prolyl cis-trans isomerase cyp21-1</t>
  </si>
  <si>
    <t>GO:0000413//protein peptidyl-prolyl isomerization; GO:0006457//protein folding</t>
  </si>
  <si>
    <t>peptidyl-prolyl cis-trans isomerase cyp26- chloroplastic</t>
  </si>
  <si>
    <t>peptidyl-prolyl cis-trans isomerase chloroplastic</t>
  </si>
  <si>
    <t>GO:0005789//endoplasmic reticulum membrane; GO:0009543//chloroplast thylakoid lumen</t>
  </si>
  <si>
    <t>GO:0003755//peptidyl-prolyl cis-trans isomerase activity; GO:0005515//protein binding; GO:0005528//FK506 binding</t>
  </si>
  <si>
    <t>peptidyl-prolyl cis-trans isomerase fkbp42</t>
  </si>
  <si>
    <t>GO:0000413//protein peptidyl-prolyl isomerization; GO:0048366//leaf development; GO:0061077//chaperone-mediated protein folding</t>
  </si>
  <si>
    <t>GO:0005789//endoplasmic reticulum membrane; GO:0005886//plasma membrane; GO:0016021//integral component of membrane</t>
  </si>
  <si>
    <t>GO:0003755//peptidyl-prolyl cis-trans isomerase activity; GO:0005516//calmodulin binding; GO:0005528//FK506 binding</t>
  </si>
  <si>
    <t>peptidyl-prolyl cis-trans isomerase chloroplastic isoform x1</t>
  </si>
  <si>
    <t>peptidyl-prolyl cis-trans isomerase cyp23</t>
  </si>
  <si>
    <t>GO:0005576//extracellular region; GO:0005768//endosome; GO:0005783//endoplasmic reticulum; GO:0005802//trans-Golgi network</t>
  </si>
  <si>
    <t>GO:0003755//peptidyl-prolyl cis-trans isomerase activity; GO:0042277//peptide binding</t>
  </si>
  <si>
    <t>protein disulfide-isomerase 5-3-like</t>
  </si>
  <si>
    <t>GO:0005623//cell; GO:0016021//integral component of membrane</t>
  </si>
  <si>
    <t>GO:0003756//protein disulfide isomerase activity</t>
  </si>
  <si>
    <t>myosin ib heavy chain</t>
  </si>
  <si>
    <t>GO:0016459//myosin complex</t>
  </si>
  <si>
    <t>GO:0003774//motor activity</t>
  </si>
  <si>
    <t>kinesin-like protein kin12b</t>
  </si>
  <si>
    <t>GO:0003777//microtubule motor activity; GO:0005524//ATP binding; GO:0008017//microtubule binding</t>
  </si>
  <si>
    <t>kinesin-like protein kif19</t>
  </si>
  <si>
    <t>GO:0005871//kinesin complex; GO:0005874//microtubule; GO:0016021//integral component of membrane</t>
  </si>
  <si>
    <t>fimbrin-1-like</t>
  </si>
  <si>
    <t>GO:0003779//actin binding</t>
  </si>
  <si>
    <t>profilin</t>
  </si>
  <si>
    <t>GO:0005737//cytoplasm; GO:0005856//cytoskeleton</t>
  </si>
  <si>
    <t>protein vacuoleless1</t>
  </si>
  <si>
    <t>GO:0006886//intracellular protein transport; GO:0016197//endosomal transport; GO:0032889//regulation of vacuole fusion, non-autophagic; GO:0035542//regulation of SNARE complex assembly; GO:0045992//negative regulation of embryonic development; GO:0051469//vesicle fusion with vacuole</t>
  </si>
  <si>
    <t>GO:0005765//lysosomal membrane; GO:0005768//endosome; GO:0009705//plant-type vacuole membrane; GO:0030897//HOPS complex</t>
  </si>
  <si>
    <t>actin-depolymerizing factor 1</t>
  </si>
  <si>
    <t>GO:0030042//actin filament depolymerization</t>
  </si>
  <si>
    <t>GO:0015629//actin cytoskeleton</t>
  </si>
  <si>
    <t>GO:0003779//actin binding; GO:0046983//protein dimerization activity</t>
  </si>
  <si>
    <t>molybdenum cofactor sulfurase</t>
  </si>
  <si>
    <t>GO:0003824//catalytic activity</t>
  </si>
  <si>
    <t>pentatricopeptide repeat-containing protein at4g02750-like</t>
  </si>
  <si>
    <t>probable protein phosphatase 2c 26</t>
  </si>
  <si>
    <t>probable protein phosphatase 2c 62 isoform x1</t>
  </si>
  <si>
    <t>fad synthase</t>
  </si>
  <si>
    <t>protein chloroplastic isoform x1</t>
  </si>
  <si>
    <t>GO:0044237//cellular metabolic process; GO:0044281//small molecule metabolic process; GO:0044763//single-organism cellular process; GO:0071704//organic substance metabolic process</t>
  </si>
  <si>
    <t>multiple c2 and transmembrane domain-containing protein 2</t>
  </si>
  <si>
    <t>probable protein phosphatase 2c 55</t>
  </si>
  <si>
    <t>2-succinylbenzoate-- chloroplastic peroxisomal</t>
  </si>
  <si>
    <t>GO:0043231//intracellular membrane-bounded organelle; GO:0044444//cytoplasmic part</t>
  </si>
  <si>
    <t>carbamoyl-phosphate synthase large chloroplastic</t>
  </si>
  <si>
    <t>GO:0006807//nitrogen compound metabolic process</t>
  </si>
  <si>
    <t>GO:0003824//catalytic activity; GO:0005524//ATP binding; GO:0046872//metal ion binding</t>
  </si>
  <si>
    <t>photosynthetic ndh subunit of subcomplex b chloroplastic</t>
  </si>
  <si>
    <t>GO:0003824//catalytic activity; GO:0030246//carbohydrate binding</t>
  </si>
  <si>
    <t>probable rhamnogalacturonate lyase b</t>
  </si>
  <si>
    <t>probable e3 ubiquitin-protein ligase rnf217</t>
  </si>
  <si>
    <t>GO:0003824//catalytic activity; GO:0046872//metal ion binding</t>
  </si>
  <si>
    <t>vestitone reductase-like isoform x2</t>
  </si>
  <si>
    <t>GO:0003824//catalytic activity; GO:0050662//coenzyme binding</t>
  </si>
  <si>
    <t>thiamine biosynthesis oxidoreductase</t>
  </si>
  <si>
    <t>GO:0008152//metabolic process; GO:0009987//cellular process</t>
  </si>
  <si>
    <t>GO:0003824//catalytic activity; GO:0097159//organic cyclic compound binding; GO:1901363//heterocyclic compound binding</t>
  </si>
  <si>
    <t>gtpase imap family member</t>
  </si>
  <si>
    <t>GO:0044425//membrane part</t>
  </si>
  <si>
    <t>proline-rich receptor-like protein kinase perk10</t>
  </si>
  <si>
    <t>GO:0048500//signal recognition particle</t>
  </si>
  <si>
    <t>beta- -mannosyl-glycoprotein 4-beta-n-acetylglucosaminyltransferase</t>
  </si>
  <si>
    <t>GO:0006487//protein N-linked glycosylation</t>
  </si>
  <si>
    <t>GO:0003830//beta-1,4-mannosylglycoprotein 4-beta-N-acetylglucosaminyltransferase activity</t>
  </si>
  <si>
    <t>1-acyl-sn-glycerol-3-phosphate acyltransferase chloroplastic-like</t>
  </si>
  <si>
    <t>GO:0008654//phospholipid biosynthetic process</t>
  </si>
  <si>
    <t>GO:0003841//1-acylglycerol-3-phosphate O-acyltransferase activity</t>
  </si>
  <si>
    <t>callose synthase 9</t>
  </si>
  <si>
    <t>GO:0006075//(1-&gt;3)-beta-D-glucan biosynthetic process</t>
  </si>
  <si>
    <t>GO:0000148//1,3-beta-D-glucan synthase complex; GO:0016021//integral component of membrane</t>
  </si>
  <si>
    <t>GO:0003843//1,3-beta-D-glucan synthase activity</t>
  </si>
  <si>
    <t>folic acid synthesis protein fol1-like</t>
  </si>
  <si>
    <t>GO:0009396//folic acid-containing compound biosynthetic process</t>
  </si>
  <si>
    <t>GO:0003848//2-amino-4-hydroxy-6-hydroxymethyldihydropteridine diphosphokinase activity; GO:0004156//dihydropteroate synthase activity</t>
  </si>
  <si>
    <t>cinnamoyl- reductase 1-like</t>
  </si>
  <si>
    <t>GO:0006694//steroid biosynthetic process; GO:0055114//oxidation-reduction process</t>
  </si>
  <si>
    <t>GO:0003854//3-beta-hydroxy-delta5-steroid dehydrogenase activity</t>
  </si>
  <si>
    <t>cinnamoyl- reductase 2-like</t>
  </si>
  <si>
    <t>GO:0003854//3-beta-hydroxy-delta5-steroid dehydrogenase activity; GO:0016621//cinnamoyl-CoA reductase activity; GO:0050662//coenzyme binding</t>
  </si>
  <si>
    <t>bifunctional 3-dehydroquinate dehydratase shikimate chloroplastic-like</t>
  </si>
  <si>
    <t>GO:0019632//shikimate metabolic process; GO:0055114//oxidation-reduction process</t>
  </si>
  <si>
    <t>GO:0003855//3-dehydroquinate dehydratase activity; GO:0004764//shikimate 3-dehydrogenase (NADP+) activity; GO:0050661//NADP binding</t>
  </si>
  <si>
    <t>3-dehydroquinate synthase homolog isoform x1</t>
  </si>
  <si>
    <t>GO:0009073//aromatic amino acid family biosynthetic process; GO:0055114//oxidation-reduction process</t>
  </si>
  <si>
    <t>GO:0003856//3-dehydroquinate synthase activity; GO:0016491//oxidoreductase activity</t>
  </si>
  <si>
    <t>glyoxysomal fatty acid beta-oxidation multifunctional protein mfp-a</t>
  </si>
  <si>
    <t>GO:0006631//fatty acid metabolic process; GO:0055114//oxidation-reduction process</t>
  </si>
  <si>
    <t>GO:0005618//cell wall; GO:0005730//nucleolus; GO:0005777//peroxisome; GO:0009506//plasmodesma</t>
  </si>
  <si>
    <t>GO:0003857//3-hydroxyacyl-CoA dehydrogenase activity; GO:0016508//long-chain-enoyl-CoA hydratase activity</t>
  </si>
  <si>
    <t>3-hydroxyisobutyryl- hydrolase 1</t>
  </si>
  <si>
    <t>GO:0003860//3-hydroxyisobutyryl-CoA hydrolase activity</t>
  </si>
  <si>
    <t>3-phosphoshikimate 1-carboxyvinyltransferase 2</t>
  </si>
  <si>
    <t>GO:0009073//aromatic amino acid family biosynthetic process; GO:0009423//chorismate biosynthetic process</t>
  </si>
  <si>
    <t>GO:0003866//3-phosphoshikimate 1-carboxyvinyltransferase activity</t>
  </si>
  <si>
    <t>gamma aminobutyrate transaminase chloroplastic</t>
  </si>
  <si>
    <t>GO:0003867//4-aminobutyrate transaminase activity; GO:0030170//pyridoxal phosphate binding; GO:0042802//identical protein binding</t>
  </si>
  <si>
    <t>atp-dependent 6-phosphofructokinase 3-like</t>
  </si>
  <si>
    <t>GO:0006002//fructose 6-phosphate metabolic process; GO:0061615//glycolytic process through fructose-6-phosphate</t>
  </si>
  <si>
    <t>GO:0003872//6-phosphofructokinase activity; GO:0005524//ATP binding; GO:0046872//metal ion binding</t>
  </si>
  <si>
    <t>atp-dependent 6-phosphofructokinase 6-like</t>
  </si>
  <si>
    <t>pyrophosphate--fructose 6-phosphate 1-phosphotransferase subunit beta</t>
  </si>
  <si>
    <t>GO:0006002//fructose 6-phosphate metabolic process; GO:0009735//response to cytokinin; GO:0015979//photosynthesis; GO:0046835//carbohydrate phosphorylation; GO:0061615//glycolytic process through fructose-6-phosphate</t>
  </si>
  <si>
    <t>GO:0005618//cell wall; GO:0005829//cytosol; GO:0016020//membrane</t>
  </si>
  <si>
    <t>GO:0003872//6-phosphofructokinase activity; GO:0005524//ATP binding; GO:0047334//diphosphate-fructose-6-phosphate 1-phosphotransferase activity</t>
  </si>
  <si>
    <t>ctp synthase</t>
  </si>
  <si>
    <t>GO:0006541//glutamine metabolic process; GO:0044210//'de novo' CTP biosynthetic process</t>
  </si>
  <si>
    <t>GO:0003883//CTP synthase activity; GO:0005524//ATP binding</t>
  </si>
  <si>
    <t>GO:0032774//RNA biosynthetic process</t>
  </si>
  <si>
    <t>GO:0003899//DNA-directed RNA polymerase activity</t>
  </si>
  <si>
    <t>gpn-loop gtpase 1-like isoform x2</t>
  </si>
  <si>
    <t>GO:0009793//embryo development ending in seed dormancy; GO:0051301//cell division</t>
  </si>
  <si>
    <t>GO:0005874//microtubule</t>
  </si>
  <si>
    <t>GO:0003924//GTPase activity</t>
  </si>
  <si>
    <t>guanine nucleotide-binding protein alpha-1 subunit</t>
  </si>
  <si>
    <t>GO:0001789//G-protein coupled receptor signaling pathway, coupled to S1P second messenger; GO:0006571//tyrosine biosynthetic process; GO:0008219//cell death; GO:0009094//L-phenylalanine biosynthetic process; GO:0009740//gibberellic acid mediated signaling pathway; GO:0009749//response to glucose; GO:0009785//blue light signaling pathway; GO:0009788//negative regulation of abscisic acid-activated signaling pathway; GO:0009789//positive regulation of abscisic acid-activated signaling pathway; GO:0010027//thylakoid membrane organization; GO:0010119//regulation of stomatal movement; GO:0010244//response to low fluence blue light stimulus by blue low-fluence system; GO:0034260//negative regulation of GTPase activity; GO:0042127//regulation of cell proliferation; GO:0072593//reactive oxygen species metabolic process</t>
  </si>
  <si>
    <t>GO:0005789//endoplasmic reticulum membrane; GO:0005834//heterotrimeric G-protein complex; GO:0009506//plasmodesma</t>
  </si>
  <si>
    <t>GO:0003924//GTPase activity; GO:0004871//signal transducer activity; GO:0005095//GTPase inhibitor activity; GO:0005525//GTP binding; GO:0016247//channel regulator activity; GO:0031683//G-protein beta/gamma-subunit complex binding</t>
  </si>
  <si>
    <t>tubulin beta-1 chain</t>
  </si>
  <si>
    <t>GO:0005737//cytoplasm; GO:0005874//microtubule</t>
  </si>
  <si>
    <t>GO:0003924//GTPase activity; GO:0005200//structural constituent of cytoskeleton; GO:0005525//GTP binding</t>
  </si>
  <si>
    <t>GO:0005794//Golgi apparatus; GO:0005874//microtubule; GO:0016020//membrane</t>
  </si>
  <si>
    <t>mitochondrial rho gtpase 1-like</t>
  </si>
  <si>
    <t>GO:0007005//mitochondrion organization; GO:0007264//small GTPase mediated signal transduction</t>
  </si>
  <si>
    <t>GO:0031307//integral component of mitochondrial outer membrane</t>
  </si>
  <si>
    <t>GO:0003924//GTPase activity; GO:0005509//calcium ion binding; GO:0005525//GTP binding</t>
  </si>
  <si>
    <t>GO:0003924//GTPase activity; GO:0005524//ATP binding</t>
  </si>
  <si>
    <t>dynamin-related protein 1e</t>
  </si>
  <si>
    <t>GO:0003924//GTPase activity; GO:0005525//GTP binding</t>
  </si>
  <si>
    <t>dynamin-related protein 4c-like</t>
  </si>
  <si>
    <t>probable trna modification gtpase</t>
  </si>
  <si>
    <t>GO:0006400//tRNA modification</t>
  </si>
  <si>
    <t>protein root hair defective 3 homolog 2-like</t>
  </si>
  <si>
    <t>protein root hair defective 3 homolog 2-like isoform x2</t>
  </si>
  <si>
    <t>dynamin-related protein 1c</t>
  </si>
  <si>
    <t>GO:0000266//mitochondrial fission; GO:0010152//pollen maturation</t>
  </si>
  <si>
    <t>GO:0005886//plasma membrane; GO:0005938//cell cortex; GO:0009504//cell plate; GO:0009506//plasmodesma</t>
  </si>
  <si>
    <t>guanylate-binding family protein isoform 2</t>
  </si>
  <si>
    <t>signal recognition particle 54 kda chloroplastic-like</t>
  </si>
  <si>
    <t>GO:0006614//SRP-dependent cotranslational protein targeting to membrane</t>
  </si>
  <si>
    <t>GO:0009570//chloroplast stroma; GO:0080085//signal recognition particle, chloroplast targeting</t>
  </si>
  <si>
    <t>GO:0003924//GTPase activity; GO:0005525//GTP binding; GO:0008312//7S RNA binding</t>
  </si>
  <si>
    <t>uncharacterized protein loc107917940</t>
  </si>
  <si>
    <t>GO:0003950//NAD+ ADP-ribosyltransferase activity; GO:0046872//metal ion binding</t>
  </si>
  <si>
    <t>reticulon-4-interacting protein mitochondrial</t>
  </si>
  <si>
    <t>GO:0003960//NADPH:quinone reductase activity; GO:0008270//zinc ion binding</t>
  </si>
  <si>
    <t>reverse transcriptase family member</t>
  </si>
  <si>
    <t>GO:0006278//RNA-dependent DNA replication</t>
  </si>
  <si>
    <t>GO:0003964//RNA-directed DNA polymerase activity</t>
  </si>
  <si>
    <t>udp-glucose 4-epimerase gepi48</t>
  </si>
  <si>
    <t>GO:0006012//galactose metabolic process</t>
  </si>
  <si>
    <t>GO:0003978//UDP-glucose 4-epimerase activity</t>
  </si>
  <si>
    <t>udp-arabinose 4-epimerase 1-like</t>
  </si>
  <si>
    <t>acetolactate synthase small subunit chloroplastic-like</t>
  </si>
  <si>
    <t>GO:0006551//leucine metabolic process; GO:0006573//valine metabolic process; GO:0009082//branched-chain amino acid biosynthetic process</t>
  </si>
  <si>
    <t>GO:0003984//acetolactate synthase activity; GO:0016597//amino acid binding</t>
  </si>
  <si>
    <t>oxalate-- ligase-like</t>
  </si>
  <si>
    <t>GO:0009735//response to cytokinin; GO:0010030//positive regulation of seed germination; GO:0010214//seed coat development; GO:0033611//oxalate catabolic process; GO:0050832//defense response to fungus</t>
  </si>
  <si>
    <t>GO:0009506//plasmodesma; GO:0009570//chloroplast stroma; GO:0048046//apoplast</t>
  </si>
  <si>
    <t>GO:0003987//acetate-CoA ligase activity; GO:0008756//o-succinylbenzoate-CoA ligase activity; GO:0050203//oxalate-CoA ligase activity</t>
  </si>
  <si>
    <t>acid phosphatase 1-like</t>
  </si>
  <si>
    <t>GO:0016311//dephosphorylation</t>
    <phoneticPr fontId="1" type="noConversion"/>
  </si>
  <si>
    <t>GO:0003993//acid phosphatase activity</t>
  </si>
  <si>
    <t>GO:0016311//dephosphorylation</t>
  </si>
  <si>
    <t>bifunctional purple acid phosphatase 26</t>
  </si>
  <si>
    <t>GO:0003993//acid phosphatase activity; GO:0046872//metal ion binding</t>
  </si>
  <si>
    <t>probable inactive purple acid phosphatase 2</t>
  </si>
  <si>
    <t>uncharacterized protein loc102603974 isoform x1</t>
  </si>
  <si>
    <t>GO:0003998//acylphosphatase activity</t>
  </si>
  <si>
    <t>pre-mrna-splicing factor atp-dependent rna helicase dhx16</t>
  </si>
  <si>
    <t>GO:0005681//spliceosomal complex; GO:0005737//cytoplasm</t>
  </si>
  <si>
    <t>GO:0004004//ATP-dependent RNA helicase activity; GO:0005524//ATP binding; GO:0044822//poly(A) RNA binding</t>
  </si>
  <si>
    <t>zinc finger ccch domain-containing protein 31</t>
  </si>
  <si>
    <t>GO:0005634//nucleus; GO:0009507//chloroplast</t>
  </si>
  <si>
    <t>GO:0004004//ATP-dependent RNA helicase activity; GO:0005524//ATP binding; GO:0044822//poly(A) RNA binding; GO:0046872//metal ion binding</t>
  </si>
  <si>
    <t>s-adenosylmethionine decarboxylase proenzyme</t>
  </si>
  <si>
    <t>GO:0006557//S-adenosylmethioninamine biosynthetic process; GO:0006597//spermine biosynthetic process; GO:0008295//spermidine biosynthetic process</t>
  </si>
  <si>
    <t>GO:0004014//adenosylmethionine decarboxylase activity</t>
  </si>
  <si>
    <t>alanine aminotransferase 2</t>
  </si>
  <si>
    <t>GO:0004021//L-alanine:2-oxoglutarate aminotransferase activity; GO:0030170//pyridoxal phosphate binding</t>
  </si>
  <si>
    <t>aldehyde dehydrogenase family 3 member h1-like isoform x1</t>
  </si>
  <si>
    <t>GO:0006081//cellular aldehyde metabolic process; GO:0055114//oxidation-reduction process</t>
  </si>
  <si>
    <t>GO:0009941//chloroplast envelope</t>
  </si>
  <si>
    <t>GO:0004028//3-chloroallyl aldehyde dehydrogenase activity; GO:0004029//aldehyde dehydrogenase (NAD) activity; GO:0004030//aldehyde dehydrogenase [NAD(P)+] activity; GO:0033721//aldehyde dehydrogenase (NADP+) activity</t>
  </si>
  <si>
    <t>aldehyde dehydrogenase 22a1</t>
  </si>
  <si>
    <t>GO:0004029//aldehyde dehydrogenase (NAD) activity</t>
  </si>
  <si>
    <t>aldehyde dehydrogenase family 3 member h1</t>
  </si>
  <si>
    <t>GO:0005773//vacuole; GO:0005783//endoplasmic reticulum; GO:0005794//Golgi apparatus; GO:0009506//plasmodesma; GO:0016021//integral component of membrane</t>
  </si>
  <si>
    <t>GO:0004029//aldehyde dehydrogenase (NAD) activity; GO:0004030//aldehyde dehydrogenase [NAD(P)+] activity</t>
  </si>
  <si>
    <t>chloroplastic group iib intron splicing facilitator crs2- chloroplastic-like isoform x1</t>
  </si>
  <si>
    <t>GO:0032543//mitochondrial translation</t>
  </si>
  <si>
    <t>peptidyl-trna hydrolase mitochondrial isoform x1</t>
  </si>
  <si>
    <t>peptidyl-trna hydrolase mitochondrial</t>
  </si>
  <si>
    <t>GO:0070126//mitochondrial translational termination; GO:0072344//rescue of stalled ribosome</t>
  </si>
  <si>
    <t>GO:0005762//mitochondrial large ribosomal subunit</t>
  </si>
  <si>
    <t>GO:0004045//aminoacyl-tRNA hydrolase activity; GO:0016149//translation release factor activity, codon specific; GO:0016150//translation release factor activity, codon nonspecific; GO:0043022//ribosome binding</t>
  </si>
  <si>
    <t>aminoacylase-1</t>
  </si>
  <si>
    <t>GO:0006508//proteolysis; GO:0006520//cellular amino acid metabolic process</t>
  </si>
  <si>
    <t>GO:0004046//aminoacylase activity; GO:0008237//metallopeptidase activity; GO:0046872//metal ion binding</t>
  </si>
  <si>
    <t>tyrosine decarboxylase 1</t>
  </si>
  <si>
    <t>GO:0006520//cellular amino acid metabolic process</t>
  </si>
  <si>
    <t>GO:0004058//aromatic-L-amino-acid decarboxylase activity; GO:0016740//transferase activity; GO:0030170//pyridoxal phosphate binding</t>
  </si>
  <si>
    <t>asparagine synthetase</t>
  </si>
  <si>
    <t>GO:0006529//asparagine biosynthetic process</t>
  </si>
  <si>
    <t>GO:0004066//asparagine synthase (glutamine-hydrolyzing) activity</t>
  </si>
  <si>
    <t>GO:0006529//asparagine biosynthetic process; GO:0006541//glutamine metabolic process; GO:0009646//response to absence of light</t>
  </si>
  <si>
    <t>GO:0004066//asparagine synthase (glutamine-hydrolyzing) activity; GO:0042803//protein homodimerization activity</t>
  </si>
  <si>
    <t>pyridoxal phosphate-dependent transferases superfamily protein isoform 1</t>
  </si>
  <si>
    <t>GO:0004069//L-aspartate:2-oxoglutarate aminotransferase activity; GO:0030170//pyridoxal phosphate binding; GO:0080130//L-phenylalanine:2-oxoglutarate aminotransferase activity</t>
  </si>
  <si>
    <t>bifunctional aspartokinase homoserine dehydrogenase chloroplastic-like isoform x2</t>
  </si>
  <si>
    <t>GO:0008652//cellular amino acid biosynthetic process; GO:0016310//phosphorylation; GO:0055114//oxidation-reduction process</t>
  </si>
  <si>
    <t>GO:0004072//aspartate kinase activity; GO:0016491//oxidoreductase activity; GO:0016597//amino acid binding; GO:0050661//NADP binding</t>
  </si>
  <si>
    <t>carbamoyl-phosphate synthase small chloroplastic-like</t>
  </si>
  <si>
    <t>GO:0000050//urea cycle; GO:0006207//'de novo' pyrimidine nucleobase biosynthetic process; GO:0006526//arginine biosynthetic process; GO:0006541//glutamine metabolic process</t>
  </si>
  <si>
    <t>GO:0005951//carbamoyl-phosphate synthase complex; GO:0009570//chloroplast stroma</t>
  </si>
  <si>
    <t>GO:0004088//carbamoyl-phosphate synthase (glutamine-hydrolyzing) activity</t>
  </si>
  <si>
    <t>beta carbonic anhydrase chloroplastic-like isoform x1</t>
  </si>
  <si>
    <t>GO:0015976//carbon utilization</t>
  </si>
  <si>
    <t>GO:0004089//carbonate dehydratase activity; GO:0008270//zinc ion binding</t>
  </si>
  <si>
    <t>alpha carbonic anhydrase 4-like</t>
  </si>
  <si>
    <t>GO:0006730//one-carbon metabolic process</t>
  </si>
  <si>
    <t>polyphenol chloroplastic-like</t>
  </si>
  <si>
    <t>GO:0046148//pigment biosynthetic process; GO:0055114//oxidation-reduction process</t>
  </si>
  <si>
    <t>GO:0004097//catechol oxidase activity; GO:0004503//monophenol monooxygenase activity; GO:0046872//metal ion binding</t>
  </si>
  <si>
    <t>GO:0009543//chloroplast thylakoid lumen</t>
  </si>
  <si>
    <t>polyphenol oxidase</t>
  </si>
  <si>
    <t>choline-phosphate cytidylyltransferase 1-like</t>
  </si>
  <si>
    <t>GO:0006657//CDP-choline pathway</t>
  </si>
  <si>
    <t>GO:0004105//choline-phosphate cytidylyltransferase activity</t>
  </si>
  <si>
    <t>oxygen-dependent coproporphyrinogen-iii chloroplastic</t>
  </si>
  <si>
    <t>GO:0006782//protoporphyrinogen IX biosynthetic process; GO:0015995//chlorophyll biosynthetic process; GO:0055114//oxidation-reduction process</t>
  </si>
  <si>
    <t>GO:0004109//coproporphyrinogen oxidase activity; GO:0042803//protein homodimerization activity</t>
  </si>
  <si>
    <t>nadh--cytochrome b5 reductase 1</t>
  </si>
  <si>
    <t>GO:0022900//electron transport chain</t>
  </si>
  <si>
    <t>GO:0005783//endoplasmic reticulum; GO:0005886//plasma membrane; GO:0009505//plant-type cell wall; GO:0016021//integral component of membrane</t>
  </si>
  <si>
    <t>GO:0004128//cytochrome-b5 reductase activity, acting on NAD(P)H</t>
  </si>
  <si>
    <t>nadh--cytochrome b5 reductase 1-like</t>
  </si>
  <si>
    <t>cytochrome c oxidase assembly protein cox15</t>
  </si>
  <si>
    <t>GO:0006784//heme a biosynthetic process; GO:0008535//respiratory chain complex IV assembly; GO:0055114//oxidation-reduction process; GO:1902600//hydrogen ion transmembrane transport</t>
  </si>
  <si>
    <t>GO:0005743//mitochondrial inner membrane; GO:0016021//integral component of membrane</t>
  </si>
  <si>
    <t>GO:0004129//cytochrome-c oxidase activity; GO:0016627//oxidoreductase activity, acting on the CH-CH group of donors; GO:0016653//oxidoreductase activity, acting on NAD(P)H, heme protein as acceptor</t>
  </si>
  <si>
    <t>csc1-like protein at1g32090</t>
  </si>
  <si>
    <t>GO:0005977//glycogen metabolic process</t>
  </si>
  <si>
    <t>GO:0005794//Golgi apparatus; GO:0005886//plasma membrane; GO:0009506//plasmodesma; GO:0016021//integral component of membrane</t>
  </si>
  <si>
    <t>GO:0004134//4-alpha-glucanotransferase activity</t>
  </si>
  <si>
    <t>dephospho- kinase</t>
  </si>
  <si>
    <t>GO:0015937//coenzyme A biosynthetic process; GO:0016310//phosphorylation</t>
  </si>
  <si>
    <t>GO:0004140//dephospho-CoA kinase activity; GO:0005524//ATP binding</t>
  </si>
  <si>
    <t>acyltransferase-like protein chloroplastic</t>
  </si>
  <si>
    <t>GO:0019432//triglyceride biosynthetic process; GO:0033306//phytol metabolic process</t>
  </si>
  <si>
    <t>GO:0010287//plastoglobule</t>
  </si>
  <si>
    <t>GO:0004144//diacylglycerol O-acyltransferase activity</t>
  </si>
  <si>
    <t>mitochondrial isoform x1</t>
  </si>
  <si>
    <t>GO:0019856//pyrimidine nucleobase biosynthetic process</t>
  </si>
  <si>
    <t>GO:0004151//dihydroorotase activity</t>
  </si>
  <si>
    <t>dihydroorotate dehydrogenase mitochondrial-like</t>
  </si>
  <si>
    <t>GO:0006207//'de novo' pyrimidine nucleobase biosynthetic process; GO:0044205//'de novo' UMP biosynthetic process; GO:0055114//oxidation-reduction process</t>
  </si>
  <si>
    <t>GO:0004152//dihydroorotate dehydrogenase activity</t>
  </si>
  <si>
    <t>farnesyl pyrophosphate synthase 1</t>
  </si>
  <si>
    <t>GO:0045337//farnesyl diphosphate biosynthetic process</t>
  </si>
  <si>
    <t>GO:0004161//dimethylallyltranstransferase activity; GO:0004337//geranyltranstransferase activity</t>
  </si>
  <si>
    <t>26s proteasome non-atpase regulatory subunit 1 homolog a</t>
  </si>
  <si>
    <t>GO:0043161//proteasome-mediated ubiquitin-dependent protein catabolic process; GO:0065007//biological regulation</t>
  </si>
  <si>
    <t>GO:0005634//nucleus; GO:0008540//proteasome regulatory particle, base subcomplex; GO:0009507//chloroplast; GO:0016020//membrane; GO:0034515//proteasome storage granule</t>
  </si>
  <si>
    <t>GO:0004175//endopeptidase activity</t>
  </si>
  <si>
    <t>probable inactive atp-dependent zinc metalloprotease ftshi chloroplastic</t>
  </si>
  <si>
    <t>GO:0006508//proteolysis; GO:0010020//chloroplast fission</t>
  </si>
  <si>
    <t>GO:0005739//mitochondrion; GO:0009941//chloroplast envelope; GO:0016021//integral component of membrane</t>
  </si>
  <si>
    <t>GO:0004176//ATP-dependent peptidase activity; GO:0004222//metalloendopeptidase activity; GO:0005524//ATP binding</t>
  </si>
  <si>
    <t>erbb-3 binding protein 1</t>
  </si>
  <si>
    <t>GO:0006508//proteolysis; GO:0009735//response to cytokinin</t>
  </si>
  <si>
    <t>GO:0005730//nucleolus; GO:0005886//plasma membrane</t>
  </si>
  <si>
    <t>probable zinc metallopeptidase chloroplastic</t>
  </si>
  <si>
    <t>GO:0006508//proteolysis; GO:0009408//response to heat; GO:0009644//response to high light intensity; GO:0042542//response to hydrogen peroxide</t>
  </si>
  <si>
    <t>GO:0005739//mitochondrion; GO:0016021//integral component of membrane; GO:0031969//chloroplast membrane</t>
  </si>
  <si>
    <t>GO:0004177//aminopeptidase activity; GO:0008237//metallopeptidase activity</t>
  </si>
  <si>
    <t>serine carboxypeptidase-like</t>
  </si>
  <si>
    <t>GO:0051603//proteolysis involved in cellular protein catabolic process</t>
  </si>
  <si>
    <t>GO:0005773//vacuole</t>
  </si>
  <si>
    <t>GO:0004185//serine-type carboxypeptidase activity</t>
  </si>
  <si>
    <t>serine carboxypeptidase-like 27</t>
  </si>
  <si>
    <t>GO:0005773//vacuole; GO:0005829//cytosol; GO:0016021//integral component of membrane</t>
  </si>
  <si>
    <t>serine carboxypeptidase-like 42</t>
  </si>
  <si>
    <t>aspartyl protease family protein at5g10770-like</t>
  </si>
  <si>
    <t>aspartic proteinase pcs1</t>
  </si>
  <si>
    <t>GO:0006508//proteolysis; GO:0030163//protein catabolic process</t>
  </si>
  <si>
    <t>basic 7s globulin-like</t>
  </si>
  <si>
    <t>aspartic proteinase nepenthesin-2-like</t>
  </si>
  <si>
    <t>GO:0009505//plant-type cell wall; GO:0016020//membrane</t>
  </si>
  <si>
    <t>aspartic proteinase-like protein 2</t>
  </si>
  <si>
    <t>GO:0006508//proteolysis</t>
    <phoneticPr fontId="1" type="noConversion"/>
  </si>
  <si>
    <t>probable calcium-binding protein cml49</t>
  </si>
  <si>
    <t>GO:0004198//calcium-dependent cysteine-type endopeptidase activity; GO:0005509//calcium ion binding</t>
  </si>
  <si>
    <t>insulin-degrading enzyme</t>
  </si>
  <si>
    <t>GO:0004222//metalloendopeptidase activity; GO:0046872//metal ion binding</t>
  </si>
  <si>
    <t>subtilisin-like protease</t>
  </si>
  <si>
    <t>GO:0005618//cell wall</t>
  </si>
  <si>
    <t>GO:0004252//serine-type endopeptidase activity</t>
  </si>
  <si>
    <t>GO:0005618//cell wall; GO:0016020//membrane</t>
  </si>
  <si>
    <t>GO:0006508//proteolysis; GO:0010223//secondary shoot formation</t>
  </si>
  <si>
    <t>GO:0005774//vacuolar membrane; GO:0009505//plant-type cell wall; GO:0048046//apoplast</t>
  </si>
  <si>
    <t>rhomboid-like protein 19</t>
  </si>
  <si>
    <t>GO:0006508//proteolysis; GO:0006890//retrograde vesicle-mediated transport, Golgi to ER</t>
  </si>
  <si>
    <t>atp-dependent clp protease proteolytic subunit chloroplastic</t>
  </si>
  <si>
    <t>GO:0009534//chloroplast thylakoid; GO:0009840//chloroplastic endopeptidase Clp complex; GO:0009941//chloroplast envelope</t>
  </si>
  <si>
    <t>GO:0006508//proteolysis; GO:0009658//chloroplast organization; GO:0048510//regulation of timing of transition from vegetative to reproductive phase</t>
  </si>
  <si>
    <t>GO:0009535//chloroplast thylakoid membrane; GO:0009840//chloroplastic endopeptidase Clp complex; GO:0009941//chloroplast envelope</t>
  </si>
  <si>
    <t>heptahelical transmembrane protein 4-like</t>
  </si>
  <si>
    <t>GO:0000302//response to reactive oxygen species; GO:0006508//proteolysis; GO:0009725//response to hormone; GO:0010468//regulation of gene expression</t>
  </si>
  <si>
    <t>GO:0009570//chloroplast stroma; GO:0009941//chloroplast envelope; GO:0016020//membrane</t>
  </si>
  <si>
    <t>rhomboid-like protein 15</t>
  </si>
  <si>
    <t>mitochondrial inner membrane protease subunit 1-like</t>
  </si>
  <si>
    <t>GO:0006465//signal peptide processing; GO:0006627//protein processing involved in protein targeting to mitochondrion; GO:0033108//mitochondrial respiratory chain complex assembly</t>
  </si>
  <si>
    <t>GO:0042720//mitochondrial inner membrane peptidase complex</t>
  </si>
  <si>
    <t>rhomboid-like protein chloroplastic isoform x1</t>
  </si>
  <si>
    <t>GO:0016021//integral component of membrane; GO:0031969//chloroplast membrane</t>
  </si>
  <si>
    <t>GO:0004252//serine-type endopeptidase activity; GO:0008270//zinc ion binding; GO:0016874//ligase activity</t>
  </si>
  <si>
    <t>atp-dependent clp protease proteolytic subunit mitochondrial-like</t>
  </si>
  <si>
    <t>GO:0005759//mitochondrial matrix; GO:0009535//chloroplast thylakoid membrane; GO:0009840//chloroplastic endopeptidase Clp complex</t>
  </si>
  <si>
    <t>GO:0004252//serine-type endopeptidase activity; GO:0008270//zinc ion binding; GO:0050897//cobalt ion binding</t>
  </si>
  <si>
    <t>GO:0006508//proteolysis; GO:0010206//photosystem II repair; GO:0055114//oxidation-reduction process</t>
  </si>
  <si>
    <t>proteasome subunit alpha type-2-a</t>
  </si>
  <si>
    <t>GO:0006511//ubiquitin-dependent protein catabolic process</t>
  </si>
  <si>
    <t>GO:0005634//nucleus; GO:0005737//cytoplasm; GO:0019773//proteasome core complex, alpha-subunit complex</t>
  </si>
  <si>
    <t>GO:0004298//threonine-type endopeptidase activity</t>
  </si>
  <si>
    <t>proteasome subunit alpha type-5</t>
  </si>
  <si>
    <t>proteasome subunit beta type-6</t>
  </si>
  <si>
    <t>GO:0010363//regulation of plant-type hypersensitive response; GO:0051603//proteolysis involved in cellular protein catabolic process</t>
  </si>
  <si>
    <t>GO:0005634//nucleus; GO:0005774//vacuolar membrane; GO:0005829//cytosol; GO:0005839//proteasome core complex</t>
  </si>
  <si>
    <t>uncharacterized hydrolase ynr064c</t>
  </si>
  <si>
    <t>GO:0004301//epoxide hydrolase activity; GO:0018786//haloalkane dehalogenase activity</t>
  </si>
  <si>
    <t>squalene synthase</t>
  </si>
  <si>
    <t>GO:0008610//lipid biosynthetic process</t>
  </si>
  <si>
    <t>GO:0004310//farnesyl-diphosphate farnesyltransferase activity; GO:0051996//squalene synthase activity</t>
  </si>
  <si>
    <t>3-oxoacyl-</t>
  </si>
  <si>
    <t>GO:0006633//fatty acid biosynthetic process</t>
  </si>
  <si>
    <t>GO:0004315//3-oxoacyl-[acyl-carrier-protein] synthase activity</t>
  </si>
  <si>
    <t>GO:0004315//3-oxoacyl-[acyl-carrier-protein] synthase activity; GO:0033818//beta-ketoacyl-acyl-carrier-protein synthase III activity</t>
  </si>
  <si>
    <t>GO:0004316//3-oxoacyl-[acyl-carrier-protein] reductase (NADPH) activity</t>
  </si>
  <si>
    <t>xanthoxin dehydrogenase</t>
  </si>
  <si>
    <t>GO:0006561//proline biosynthetic process; GO:0009408//response to heat; GO:0009414//response to water deprivation; GO:0009750//response to fructose; GO:0010115//regulation of abscisic acid biosynthetic process; GO:0055114//oxidation-reduction process</t>
  </si>
  <si>
    <t>GO:0004316//3-oxoacyl-[acyl-carrier-protein] reductase (NADPH) activity; GO:0010301//xanthoxin dehydrogenase activity</t>
  </si>
  <si>
    <t>enoyl-</t>
  </si>
  <si>
    <t>GO:0004318//enoyl-[acyl-carrier-protein] reductase (NADH) activity; GO:0004319//enoyl-[acyl-carrier-protein] reductase (NADPH, B-specific) activity</t>
  </si>
  <si>
    <t>oleoyl-acyl carrier protein thioesterase chloroplastic</t>
  </si>
  <si>
    <t>GO:0004320//oleoyl-[acyl-carrier-protein] hydrolase activity; GO:0016295//myristoyl-[acyl-carrier-protein] hydrolase activity; GO:0016296//palmitoyl-[acyl-carrier-protein] hydrolase activity</t>
  </si>
  <si>
    <t>ferredoxin--nadp root chloroplastic</t>
  </si>
  <si>
    <t>GO:0004324//ferredoxin-NADP+ reductase activity</t>
  </si>
  <si>
    <t>fructose-bisphosphate cytoplasmic isozyme</t>
  </si>
  <si>
    <t>GO:0004332//fructose-bisphosphate aldolase activity</t>
  </si>
  <si>
    <t>fumarate hydratase mitochondrial</t>
  </si>
  <si>
    <t>GO:0006099//tricarboxylic acid cycle; GO:0006106//fumarate metabolic process; GO:0006108//malate metabolic process; GO:0051262//protein tetramerization</t>
  </si>
  <si>
    <t>GO:0005739//mitochondrion; GO:0005829//cytosol; GO:0045239//tricarboxylic acid cycle enzyme complex</t>
  </si>
  <si>
    <t>GO:0004333//fumarate hydratase activity</t>
  </si>
  <si>
    <t>hexokinase-1-like</t>
  </si>
  <si>
    <t>GO:0001678//cellular glucose homeostasis; GO:0006096//glycolytic process; GO:0046835//carbohydrate phosphorylation; GO:0051156//glucose 6-phosphate metabolic process</t>
  </si>
  <si>
    <t>GO:0004340//glucokinase activity; GO:0005524//ATP binding; GO:0005536//glucose binding; GO:0008865//fructokinase activity; GO:0019158//mannokinase activity</t>
  </si>
  <si>
    <t>GO:0005829//cytosol; GO:0016021//integral component of membrane</t>
  </si>
  <si>
    <t>glutamate decarboxylase-like</t>
  </si>
  <si>
    <t>GO:0006536//glutamate metabolic process</t>
  </si>
  <si>
    <t>GO:0009506//plasmodesma</t>
  </si>
  <si>
    <t>GO:0004351//glutamate decarboxylase activity; GO:0030170//pyridoxal phosphate binding</t>
  </si>
  <si>
    <t>glutamate dehydrogenase 2</t>
  </si>
  <si>
    <t>GO:0005739//mitochondrion; GO:0005774//vacuolar membrane</t>
  </si>
  <si>
    <t>GO:0004352//glutamate dehydrogenase (NAD+) activity; GO:0004353//glutamate dehydrogenase [NAD(P)+] activity; GO:0005507//copper ion binding; GO:0005524//ATP binding; GO:0008270//zinc ion binding; GO:0050897//cobalt ion binding</t>
  </si>
  <si>
    <t>glutamine synthetase leaf chloroplastic</t>
  </si>
  <si>
    <t>GO:0006542//glutamine biosynthetic process</t>
  </si>
  <si>
    <t>GO:0004356//glutamate-ammonia ligase activity; GO:0005524//ATP binding</t>
  </si>
  <si>
    <t>3-hexulose-6-phosphate isomerase-like</t>
  </si>
  <si>
    <t>GO:0005975//carbohydrate metabolic process; GO:0006002//fructose 6-phosphate metabolic process; GO:0006047//UDP-N-acetylglucosamine metabolic process</t>
  </si>
  <si>
    <t>GO:0004360//glutamine-fructose-6-phosphate transaminase (isomerizing) activity; GO:0016853//isomerase activity; GO:0030246//carbohydrate binding</t>
  </si>
  <si>
    <t>glutamine--fructose-6-phosphate aminotransferase</t>
  </si>
  <si>
    <t>GO:0005975//carbohydrate metabolic process; GO:0006002//fructose 6-phosphate metabolic process; GO:0006047//UDP-N-acetylglucosamine metabolic process; GO:1901137//carbohydrate derivative biosynthetic process</t>
  </si>
  <si>
    <t>GO:0004360//glutamine-fructose-6-phosphate transaminase (isomerizing) activity; GO:0030246//carbohydrate binding</t>
  </si>
  <si>
    <t>probable glutathione s-transferase</t>
  </si>
  <si>
    <t>GO:0006749//glutathione metabolic process; GO:0009407//toxin catabolic process</t>
  </si>
  <si>
    <t>GO:0004364//glutathione transferase activity; GO:0004462//lactoylglutathione lyase activity</t>
  </si>
  <si>
    <t>GO:0004364//glutathione transferase activity; GO:0016829//lyase activity</t>
  </si>
  <si>
    <t>granule-bound starch synthase chloroplastic amyloplastic</t>
  </si>
  <si>
    <t>GO:0019252//starch biosynthetic process</t>
  </si>
  <si>
    <t>GO:0009501//amyloplast; GO:0009507//chloroplast</t>
  </si>
  <si>
    <t>GO:0004373//glycogen (starch) synthase activity</t>
  </si>
  <si>
    <t>probable starch synthase chloroplastic amyloplastic</t>
  </si>
  <si>
    <t>GO:0005982//starch metabolic process</t>
  </si>
  <si>
    <t>uncharacterized protein tcm_002679</t>
  </si>
  <si>
    <t>GO:0004386//helicase activity</t>
  </si>
  <si>
    <t>ras-related protein raba1f</t>
  </si>
  <si>
    <t>GO:0006259//DNA metabolic process; GO:0051276//chromosome organization</t>
  </si>
  <si>
    <t>uncharacterized protein tcm_019726</t>
  </si>
  <si>
    <t>GO:0006979//response to oxidative stress; GO:0009555//pollen development</t>
  </si>
  <si>
    <t>atp-dependent helicase nuclease subunit a isoform 1</t>
  </si>
  <si>
    <t>GO:0004386//helicase activity; GO:0097159//organic cyclic compound binding; GO:1901363//heterocyclic compound binding</t>
  </si>
  <si>
    <t>probable inactive heme oxygenase chloroplastic</t>
  </si>
  <si>
    <t>GO:0006788//heme oxidation</t>
  </si>
  <si>
    <t>GO:0004392//heme oxygenase (decyclizing) activity</t>
  </si>
  <si>
    <t>persulfide dioxygenase ethe1 mitochondrial-like</t>
  </si>
  <si>
    <t>GO:0004416//hydroxyacylglutathione hydrolase activity</t>
  </si>
  <si>
    <t>porphobilinogen chloroplastic</t>
  </si>
  <si>
    <t>GO:0018160//peptidyl-pyrromethane cofactor linkage; GO:0033014//tetrapyrrole biosynthetic process</t>
  </si>
  <si>
    <t>GO:0009570//chloroplast stroma; GO:0009941//chloroplast envelope; GO:0048046//apoplast</t>
  </si>
  <si>
    <t>GO:0004418//hydroxymethylbilane synthase activity</t>
  </si>
  <si>
    <t>dual specificity protein phosphatase dsp8</t>
  </si>
  <si>
    <t>GO:0004439//phosphatidylinositol-4,5-bisphosphate 5-phosphatase activity; GO:0004725//protein tyrosine phosphatase activity; GO:0008138//protein tyrosine/serine/threonine phosphatase activity</t>
  </si>
  <si>
    <t>ketol-acid chloroplastic</t>
  </si>
  <si>
    <t>GO:0009097//isoleucine biosynthetic process; GO:0009099//valine biosynthetic process; GO:0055114//oxidation-reduction process</t>
  </si>
  <si>
    <t>GO:0005618//cell wall; GO:0005739//mitochondrion; GO:0009570//chloroplast stroma; GO:0009941//chloroplast envelope; GO:0048046//apoplast</t>
  </si>
  <si>
    <t>GO:0004455//ketol-acid reductoisomerase activity; GO:0005507//copper ion binding; GO:0016853//isomerase activity</t>
  </si>
  <si>
    <t>cytochrome p450 cyp82d47-like</t>
  </si>
  <si>
    <t>GO:0044710//single-organism metabolic process</t>
  </si>
  <si>
    <t>GO:0004497//monooxygenase activity; GO:0005488//binding; GO:0016705//oxidoreductase activity, acting on paired donors, with incorporation or reduction of molecular oxygen</t>
  </si>
  <si>
    <t>beta-amyrin 28-oxidase-like</t>
  </si>
  <si>
    <t>GO:0008202//steroid metabolic process; GO:0055114//oxidation-reduction process; GO:0065008//regulation of biological quality; GO:1901615//organic hydroxy compound metabolic process</t>
  </si>
  <si>
    <t>GO:0004497//monooxygenase activity; GO:0005506//iron ion binding; GO:0016705//oxidoreductase activity, acting on paired donors, with incorporation or reduction of molecular oxygen; GO:0020037//heme binding</t>
  </si>
  <si>
    <t>cytochrome p450 704c1-like</t>
  </si>
  <si>
    <t>cytochrome p450 71b34-like</t>
  </si>
  <si>
    <t>cytochrome p450 94a1-like</t>
  </si>
  <si>
    <t>cytochrome p450 98a2-like</t>
  </si>
  <si>
    <t>cytochrome p450 cyp736a12-like</t>
  </si>
  <si>
    <t>cytochrome p450 734a1-like</t>
  </si>
  <si>
    <t>GO:0004497//monooxygenase activity; GO:0005506//iron ion binding; GO:0016705//oxidoreductase activity, acting on paired donors, with incorporation or reduction of molecular oxygen; GO:0020037//heme binding; GO:0050616//secologanin synthase activity</t>
  </si>
  <si>
    <t>zeaxanthin chloroplastic-like</t>
  </si>
  <si>
    <t>GO:0044550//secondary metabolite biosynthetic process; GO:0055114//oxidation-reduction process</t>
  </si>
  <si>
    <t>GO:0004497//monooxygenase activity; GO:0071949//FAD binding</t>
  </si>
  <si>
    <t>flavin-containing monooxygenase fmo gs-ox-like 9</t>
  </si>
  <si>
    <t>GO:0004499//N,N-dimethylaniline monooxygenase activity; GO:0050660//flavin adenine dinucleotide binding; GO:0050661//NADP binding</t>
  </si>
  <si>
    <t>probable indole-3-pyruvate monooxygenase yucca10</t>
  </si>
  <si>
    <t>squalene monooxygenase-like</t>
  </si>
  <si>
    <t>GO:0004506//squalene monooxygenase activity; GO:0050660//flavin adenine dinucleotide binding</t>
  </si>
  <si>
    <t>inositol-3-phosphate synthase</t>
  </si>
  <si>
    <t>GO:0006021//inositol biosynthetic process; GO:0008654//phospholipid biosynthetic process</t>
  </si>
  <si>
    <t>GO:0004512//inositol-3-phosphate synthase activity</t>
  </si>
  <si>
    <t>endonuclease v isoform x1</t>
  </si>
  <si>
    <t>GO:0090304//nucleic acid metabolic process</t>
  </si>
  <si>
    <t>GO:0004519//endonuclease activity</t>
  </si>
  <si>
    <t>uncharacterized calcium-binding protein at1g02270-like</t>
  </si>
  <si>
    <t>GO:0004519//endonuclease activity; GO:0004527//exonuclease activity; GO:0005509//calcium ion binding</t>
  </si>
  <si>
    <t>ribonucleases p mrp protein subunit pop1 isoform x1</t>
  </si>
  <si>
    <t>GO:0001682//tRNA 5'-leader removal; GO:0006364//rRNA processing; GO:0090502//RNA phosphodiester bond hydrolysis, endonucleolytic</t>
  </si>
  <si>
    <t>GO:0030529//ribonucleoprotein complex; GO:1902494//catalytic complex</t>
  </si>
  <si>
    <t>GO:0004526//ribonuclease P activity</t>
  </si>
  <si>
    <t>werner syndrome-like exonuclease</t>
  </si>
  <si>
    <t>GO:0006139//nucleobase-containing compound metabolic process</t>
  </si>
  <si>
    <t>exosome complex component rrp45a-like isoform x1</t>
  </si>
  <si>
    <t>GO:0006396//RNA processing; GO:0090305//nucleic acid phosphodiester bond hydrolysis</t>
  </si>
  <si>
    <t>GO:0000178//exosome (RNase complex)</t>
  </si>
  <si>
    <t>exosome complex component rrp41 homolog</t>
  </si>
  <si>
    <t>GO:0016075//rRNA catabolic process; GO:0031125//rRNA 3'-end processing; GO:0034427//nuclear-transcribed mRNA catabolic process, exonucleolytic, 3'-5'; GO:0034475//U4 snRNA 3'-end processing; GO:0071028//nuclear mRNA surveillance; GO:0071051//polyadenylation-dependent snoRNA 3'-end processing; GO:0090305//nucleic acid phosphodiester bond hydrolysis</t>
  </si>
  <si>
    <t>GO:0000176//nuclear exosome (RNase complex); GO:0000177//cytoplasmic exosome (RNase complex); GO:0005730//nucleolus; GO:0005829//cytosol</t>
  </si>
  <si>
    <t>GO:0004527//exonuclease activity; GO:0009022//tRNA nucleotidyltransferase activity</t>
  </si>
  <si>
    <t>ectonucleotide pyrophosphatase phosphodiesterase family member 3-like</t>
  </si>
  <si>
    <t>GO:0005773//vacuole; GO:0016021//integral component of membrane</t>
  </si>
  <si>
    <t>GO:0004528//phosphodiesterase I activity</t>
  </si>
  <si>
    <t>cellulase protein</t>
  </si>
  <si>
    <t>probable xyloglucan endotransglucosylase hydrolase protein 28</t>
  </si>
  <si>
    <t>GO:0010411//xyloglucan metabolic process; GO:0042546//cell wall biogenesis; GO:0071555//cell wall organization</t>
  </si>
  <si>
    <t>GO:0005618//cell wall; GO:0048046//apoplast</t>
  </si>
  <si>
    <t>GO:0004553//hydrolase activity, hydrolyzing O-glycosyl compounds; GO:0016762//xyloglucan:xyloglucosyl transferase activity</t>
  </si>
  <si>
    <t>probable xyloglucan endotransglucosylase hydrolase protein 8</t>
  </si>
  <si>
    <t>alpha-glucosidase-like</t>
  </si>
  <si>
    <t>GO:0004553//hydrolase activity, hydrolyzing O-glycosyl compounds; GO:0030246//carbohydrate binding</t>
  </si>
  <si>
    <t>probable glucan endo- -beta-glucosidase a6</t>
  </si>
  <si>
    <t>GO:0009505//plant-type cell wall; GO:0009506//plasmodesma; GO:0046658//anchored component of plasma membrane</t>
  </si>
  <si>
    <t>GO:0004553//hydrolase activity, hydrolyzing O-glycosyl compounds; GO:0030247//polysaccharide binding</t>
  </si>
  <si>
    <t>glucan endo- -beta-glucosidase 3</t>
  </si>
  <si>
    <t>GO:0016021//integral component of membrane; GO:0046658//anchored component of plasma membrane</t>
  </si>
  <si>
    <t>glucan endo- -beta-glucosidase-like</t>
  </si>
  <si>
    <t>GO:0046658//anchored component of plasma membrane</t>
  </si>
  <si>
    <t>glucan -beta-glucosidase a-like</t>
  </si>
  <si>
    <t>GO:0005975//carbohydrate metabolic process; GO:0007015//actin filament organization</t>
  </si>
  <si>
    <t>GO:0004553//hydrolase activity, hydrolyzing O-glycosyl compounds; GO:0051015//actin filament binding</t>
  </si>
  <si>
    <t>alpha-xylosidase 1</t>
  </si>
  <si>
    <t>GO:0000023//maltose metabolic process</t>
  </si>
  <si>
    <t>GO:0004558//alpha-1,4-glucosidase activity; GO:0030246//carbohydrate binding; GO:0032450//maltose alpha-glucosidase activity</t>
  </si>
  <si>
    <t>beta-hexosaminidase 1-like</t>
  </si>
  <si>
    <t>GO:0005773//vacuole; GO:0005829//cytosol; GO:0009505//plant-type cell wall</t>
  </si>
  <si>
    <t>GO:0004563//beta-N-acetylhexosaminidase activity</t>
  </si>
  <si>
    <t>beta-galactosidase 3-like</t>
  </si>
  <si>
    <t>GO:0005975//carbohydrate metabolic process</t>
    <phoneticPr fontId="1" type="noConversion"/>
  </si>
  <si>
    <t>GO:0004565//beta-galactosidase activity; GO:0030246//carbohydrate binding</t>
  </si>
  <si>
    <t>beta-galactosidase 3</t>
  </si>
  <si>
    <t>GO:0005618//cell wall; GO:0005773//vacuole</t>
  </si>
  <si>
    <t>cysteine-rich receptor-like protein kinase 19</t>
  </si>
  <si>
    <t>GO:0005975//carbohydrate metabolic process; GO:0006032//chitin catabolic process; GO:0006468//protein phosphorylation; GO:0006952//defense response</t>
    <phoneticPr fontId="1" type="noConversion"/>
  </si>
  <si>
    <t>GO:0005886//plasma membrane; GO:0009506//plasmodesma; GO:0016021//integral component of membrane</t>
  </si>
  <si>
    <t>GO:0004568//chitinase activity; GO:0004674//protein serine/threonine kinase activity; GO:0005524//ATP binding</t>
  </si>
  <si>
    <t>endochitinase-like</t>
  </si>
  <si>
    <t>GO:0005975//carbohydrate metabolic process; GO:0006032//chitin catabolic process; GO:0016998//cell wall macromolecule catabolic process</t>
  </si>
  <si>
    <t>GO:0004568//chitinase activity; GO:0008061//chitin binding</t>
  </si>
  <si>
    <t>chitinase-like protein 1</t>
  </si>
  <si>
    <t>GO:0006032//chitin catabolic process; GO:0009408//response to heat; GO:0009414//response to water deprivation; GO:0009651//response to salt stress; GO:0009735//response to cytokinin; GO:0009825//multidimensional cell growth; GO:0010053//root epidermal cell differentiation; GO:0010167//response to nitrate; GO:0010337//regulation of salicylic acid metabolic process; GO:0016998//cell wall macromolecule catabolic process; GO:0030244//cellulose biosynthetic process</t>
  </si>
  <si>
    <t>GO:0005794//Golgi apparatus; GO:0048046//apoplast</t>
  </si>
  <si>
    <t>GO:0004568//chitinase activity; GO:0030247//polysaccharide binding</t>
  </si>
  <si>
    <t>ornithine mitochondrial</t>
  </si>
  <si>
    <t>GO:0006561//proline biosynthetic process; GO:0006593//ornithine catabolic process; GO:0010121//arginine catabolic process to proline via ornithine; GO:0019544//arginine catabolic process to glutamate; GO:0042538//hyperosmotic salinity response; GO:0051646//mitochondrion localization</t>
  </si>
  <si>
    <t>GO:0004587//ornithine-oxo-acid transaminase activity; GO:0008270//zinc ion binding; GO:0030170//pyridoxal phosphate binding; GO:0042802//identical protein binding</t>
  </si>
  <si>
    <t>nucleolar complex protein 2 homolog</t>
  </si>
  <si>
    <t>GO:0042273//ribosomal large subunit biogenesis</t>
  </si>
  <si>
    <t>GO:0005654//nucleoplasm; GO:0005730//nucleolus; GO:0030690//Noc1p-Noc2p complex; GO:0030691//Noc2p-Noc3p complex</t>
  </si>
  <si>
    <t>GO:0004601//peroxidase activity</t>
  </si>
  <si>
    <t>lignin-forming anionic peroxidase-like</t>
  </si>
  <si>
    <t>GO:0006979//response to oxidative stress; GO:0042744//hydrogen peroxide catabolic process; GO:0055114//oxidation-reduction process</t>
  </si>
  <si>
    <t>GO:0005576//extracellular region</t>
  </si>
  <si>
    <t>peroxidase a2-like</t>
  </si>
  <si>
    <t>peroxidase 25</t>
  </si>
  <si>
    <t>peroxidase n1-like</t>
  </si>
  <si>
    <t>peroxidase 17-like</t>
  </si>
  <si>
    <t>GO:0005576//extracellular region; GO:0016021//integral component of membrane</t>
  </si>
  <si>
    <t>5 -adenylylsulfate reductase chloroplastic-like</t>
  </si>
  <si>
    <t>GO:0019344//cysteine biosynthetic process; GO:0019419//sulfate reduction; GO:0045454//cell redox homeostasis</t>
  </si>
  <si>
    <t>GO:0004604//phosphoadenylyl-sulfate reductase (thioredoxin) activity</t>
  </si>
  <si>
    <t>phospholipid--sterol o-acyltransferase</t>
  </si>
  <si>
    <t>GO:0010150//leaf senescence; GO:0016127//sterol catabolic process; GO:0034434//sterol esterification</t>
  </si>
  <si>
    <t>GO:0004607//phosphatidylcholine-sterol O-acyltransferase activity; GO:0080095//phosphatidylethanolamine-sterol O-acyltransferase activity; GO:0080096//phosphatidate-sterol O-acyltransferase activity</t>
  </si>
  <si>
    <t>phosphatidylserine decarboxylase proenzyme mitochondrial</t>
  </si>
  <si>
    <t>GO:0004609//phosphatidylserine decarboxylase activity</t>
  </si>
  <si>
    <t>phosphoenolpyruvate carboxykinase</t>
  </si>
  <si>
    <t>GO:0006094//gluconeogenesis; GO:0016310//phosphorylation</t>
  </si>
  <si>
    <t>GO:0004612//phosphoenolpyruvate carboxykinase (ATP) activity; GO:0005524//ATP binding; GO:0016301//kinase activity</t>
  </si>
  <si>
    <t>phosphoglycerate cytosolic</t>
  </si>
  <si>
    <t>GO:0005634//nucleus; GO:0005774//vacuolar membrane; GO:0005829//cytosol; GO:0005886//plasma membrane; GO:0009506//plasmodesma; GO:0009570//chloroplast stroma; GO:0048046//apoplast</t>
  </si>
  <si>
    <t>GO:0004618//phosphoglycerate kinase activity; GO:0005524//ATP binding</t>
  </si>
  <si>
    <t>lecithin-cholesterol acyltransferase-like 4</t>
  </si>
  <si>
    <t>GO:0009395//phospholipid catabolic process</t>
  </si>
  <si>
    <t>GO:0004620//phospholipase activity; GO:0008374//O-acyltransferase activity</t>
  </si>
  <si>
    <t>patatin-like protein 2</t>
  </si>
  <si>
    <t>GO:0016042//lipid catabolic process</t>
  </si>
  <si>
    <t>GO:0005737//cytoplasm; GO:0016020//membrane</t>
  </si>
  <si>
    <t>GO:0004620//phospholipase activity; GO:0047372//acylglycerol lipase activity</t>
  </si>
  <si>
    <t>potassium channel skor-like</t>
  </si>
  <si>
    <t>GO:0071805//potassium ion transmembrane transport</t>
  </si>
  <si>
    <t>GO:0004622//lysophospholipase activity; GO:0005249//voltage-gated potassium channel activity</t>
  </si>
  <si>
    <t>phospholipase d alpha 1</t>
  </si>
  <si>
    <t>GO:0016042//lipid catabolic process; GO:0046470//phosphatidylcholine metabolic process</t>
  </si>
  <si>
    <t>GO:0005773//vacuole; GO:0005783//endoplasmic reticulum; GO:0005886//plasma membrane; GO:0009536//plastid</t>
  </si>
  <si>
    <t>GO:0004630//phospholipase D activity; GO:0005509//calcium ion binding; GO:0070290//N-acylphosphatidylethanolamine-specific phospholipase D activity</t>
  </si>
  <si>
    <t>phosphomevalonate kinase-like</t>
  </si>
  <si>
    <t>GO:0004631//phosphomevalonate kinase activity; GO:0005524//ATP binding</t>
  </si>
  <si>
    <t>phosphoribosylaminoimidazole chloroplastic-like isoform x1</t>
  </si>
  <si>
    <t>GO:0006189//'de novo' IMP biosynthetic process; GO:0046084//adenine biosynthetic process</t>
  </si>
  <si>
    <t>GO:0004638//phosphoribosylaminoimidazole carboxylase activity; GO:0004639//phosphoribosylaminoimidazolesuccinocarboxamide synthase activity; GO:0005524//ATP binding; GO:0046872//metal ion binding</t>
  </si>
  <si>
    <t>probable phosphoribosylformylglycinamidine chloroplastic mitochondrial</t>
  </si>
  <si>
    <t>GO:0006189//'de novo' IMP biosynthetic process; GO:0006541//glutamine metabolic process</t>
  </si>
  <si>
    <t>GO:0004642//phosphoribosylformylglycinamidine synthase activity; GO:0005524//ATP binding</t>
  </si>
  <si>
    <t>phosphoserine chloroplastic</t>
  </si>
  <si>
    <t>GO:0006564//L-serine biosynthetic process; GO:0009555//pollen development; GO:0009793//embryo development ending in seed dormancy; GO:0016311//dephosphorylation; GO:0048364//root development</t>
  </si>
  <si>
    <t>GO:0004647//phosphoserine phosphatase activity</t>
  </si>
  <si>
    <t>nuclear poly polymerase 1 isoform x1</t>
  </si>
  <si>
    <t>GO:0006378//mRNA polyadenylation; GO:0009908//flower development; GO:0048519//negative regulation of biological process; GO:0048827//phyllome development</t>
  </si>
  <si>
    <t>GO:0004652//polynucleotide adenylyltransferase activity</t>
  </si>
  <si>
    <t>proline dehydrogenase mitochondrial-like</t>
  </si>
  <si>
    <t>GO:0006562//proline catabolic process; GO:0055114//oxidation-reduction process</t>
  </si>
  <si>
    <t>GO:0004657//proline dehydrogenase activity</t>
  </si>
  <si>
    <t>arogenate dehydratase prephenate dehydratase chloroplastic</t>
  </si>
  <si>
    <t>GO:0009094//L-phenylalanine biosynthetic process</t>
  </si>
  <si>
    <t>GO:0004664//prephenate dehydratase activity; GO:0016597//amino acid binding; GO:0047769//arogenate dehydratase activity</t>
  </si>
  <si>
    <t>cysteine-rich receptor-like protein kinase 29</t>
  </si>
  <si>
    <t>GO:0004672//protein kinase activity</t>
    <phoneticPr fontId="1" type="noConversion"/>
  </si>
  <si>
    <t>GO:0004672//protein kinase activity</t>
  </si>
  <si>
    <t>probable lrr receptor-like serine threonine-protein kinase rfk1 isoform x2</t>
  </si>
  <si>
    <t>probable lrr receptor-like serine threonine-protein kinase at4g29180 isoform x1</t>
  </si>
  <si>
    <t>adp-ribosylation factor gtpase-activating protein agd3</t>
  </si>
  <si>
    <t>GO:0006468//protein phosphorylation; GO:0006897//endocytosis; GO:0009733//response to auxin; GO:0009965//leaf morphogenesis; GO:0010051//xylem and phloem pattern formation; GO:0010087//phloem or xylem histogenesis; GO:0043547//positive regulation of GTPase activity</t>
  </si>
  <si>
    <t>GO:0005829//cytosol; GO:0005886//plasma membrane; GO:0016021//integral component of membrane; GO:0030140//trans-Golgi network transport vesicle</t>
  </si>
  <si>
    <t>GO:0004672//protein kinase activity; GO:0005096//GTPase activator activity; GO:0005524//ATP binding; GO:0035091//phosphatidylinositol binding</t>
  </si>
  <si>
    <t>g-type lectin s-receptor-like serine threonine-protein kinase ces101</t>
  </si>
  <si>
    <t>GO:0004672//protein kinase activity; GO:0005488//binding</t>
  </si>
  <si>
    <t>probable receptor-like protein kinase at5g47070</t>
  </si>
  <si>
    <t>protein kinase pvpk-1</t>
  </si>
  <si>
    <t>scy1-like protein 2</t>
  </si>
  <si>
    <t>probable inactive receptor kinase at5g58300</t>
  </si>
  <si>
    <t>GO:0006468//protein phosphorylation; GO:2000605//positive regulation of secondary growth</t>
  </si>
  <si>
    <t>GO:0005618//cell wall; GO:0005886//plasma membrane; GO:0016021//integral component of membrane</t>
  </si>
  <si>
    <t>probable inactive receptor kinase at5g10020</t>
  </si>
  <si>
    <t>GO:0005886//plasma membrane; GO:0016021//integral component of membrane</t>
    <phoneticPr fontId="1" type="noConversion"/>
  </si>
  <si>
    <t>probable inactive receptor kinase at1g48480</t>
  </si>
  <si>
    <t>probable inactive receptor kinase at2g26730</t>
  </si>
  <si>
    <t>probable lrr receptor-like serine threonine-protein kinase at1g56140</t>
  </si>
  <si>
    <t>probable serine threonine-protein kinase at4g35230</t>
  </si>
  <si>
    <t>receptor-like protein kinase 2 isoform x1</t>
  </si>
  <si>
    <t>receptor protein kinase clavata1</t>
  </si>
  <si>
    <t>GO:0006468//protein phosphorylation; GO:0009934//regulation of meristem structural organization; GO:0055114//oxidation-reduction process</t>
  </si>
  <si>
    <t>GO:0000325//plant-type vacuole; GO:0009506//plasmodesma; GO:0016021//integral component of membrane</t>
  </si>
  <si>
    <t>GO:0004672//protein kinase activity; GO:0005524//ATP binding; GO:0016491//oxidoreductase activity; GO:0033612//receptor serine/threonine kinase binding; GO:0043621//protein self-association</t>
  </si>
  <si>
    <t>probable inactive leucine-rich repeat receptor-like protein kinase at3g03770</t>
  </si>
  <si>
    <t>GO:0006468//protein phosphorylation; GO:0055114//oxidation-reduction process</t>
  </si>
  <si>
    <t>GO:0004672//protein kinase activity; GO:0005524//ATP binding; GO:0032440//2-alkenal reductase [NAD(P)] activity</t>
  </si>
  <si>
    <t>receptor protein kinase clavata1-like</t>
  </si>
  <si>
    <t>GO:0006468//protein phosphorylation; GO:0009934//regulation of meristem structural organization</t>
  </si>
  <si>
    <t>GO:0004672//protein kinase activity; GO:0005524//ATP binding; GO:0033612//receptor serine/threonine kinase binding; GO:0043621//protein self-association</t>
  </si>
  <si>
    <t>switch-associated protein 70 isoform x1</t>
  </si>
  <si>
    <t>GO:0018105//peptidyl-serine phosphorylation; GO:0035556//intracellular signal transduction; GO:0042742//defense response to bacterium</t>
  </si>
  <si>
    <t>GO:0005622//intracellular; GO:0009505//plant-type cell wall</t>
  </si>
  <si>
    <t>GO:0004674//protein serine/threonine kinase activity</t>
    <phoneticPr fontId="1" type="noConversion"/>
  </si>
  <si>
    <t>mitogen-activated protein kinase kinase 6</t>
  </si>
  <si>
    <t>GO:0000187//activation of MAPK activity; GO:0007112//male meiosis cytokinesis; GO:0010311//lateral root formation</t>
  </si>
  <si>
    <t>GO:0009524//phragmoplast</t>
  </si>
  <si>
    <t>GO:0004674//protein serine/threonine kinase activity; GO:0004708//MAP kinase kinase activity; GO:0005524//ATP binding</t>
  </si>
  <si>
    <t>protein nsp-interacting kinase 1</t>
  </si>
  <si>
    <t>GO:0018108//peptidyl-tyrosine phosphorylation; GO:0055114//oxidation-reduction process</t>
  </si>
  <si>
    <t>GO:0004674//protein serine/threonine kinase activity; GO:0004714//transmembrane receptor protein tyrosine kinase activity; GO:0005524//ATP binding; GO:0032440//2-alkenal reductase [NAD(P)] activity</t>
  </si>
  <si>
    <t>serine threonine-protein kinase pbs1</t>
  </si>
  <si>
    <t>GO:0002221//pattern recognition receptor signaling pathway; GO:0009816//defense response to bacterium, incompatible interaction; GO:0018108//peptidyl-tyrosine phosphorylation; GO:0046777//protein autophosphorylation</t>
  </si>
  <si>
    <t>receptor-like protein kinase feronia</t>
  </si>
  <si>
    <t>GO:0009723//response to ethylene; GO:0009741//response to brassinosteroid; GO:0009788//negative regulation of abscisic acid-activated signaling pathway; GO:0009791//post-embryonic development; GO:0010483//pollen tube reception; GO:0018108//peptidyl-tyrosine phosphorylation; GO:0030308//negative regulation of cell growth; GO:0046777//protein autophosphorylation; GO:0048364//root development; GO:0050832//defense response to fungus</t>
  </si>
  <si>
    <t>GO:0005886//plasma membrane; GO:0009506//plasmodesma; GO:0016021//integral component of membrane; GO:0043680//filiform apparatus</t>
  </si>
  <si>
    <t>l-type lectin-domain containing receptor kinase</t>
  </si>
  <si>
    <t>GO:0004674//protein serine/threonine kinase activity; GO:0004715//non-membrane spanning protein tyrosine kinase activity; GO:0005524//ATP binding; GO:0030246//carbohydrate binding</t>
  </si>
  <si>
    <t>zinc transporter at3g08650</t>
  </si>
  <si>
    <t>GO:0006468//protein phosphorylation; GO:0071577//zinc II ion transmembrane transport</t>
  </si>
  <si>
    <t>GO:0000139//Golgi membrane; GO:0005802//trans-Golgi network; GO:0016021//integral component of membrane</t>
  </si>
  <si>
    <t>GO:0004674//protein serine/threonine kinase activity; GO:0005385//zinc ion transmembrane transporter activity; GO:0005524//ATP binding</t>
  </si>
  <si>
    <t>cdpk-related kinase 5-like</t>
  </si>
  <si>
    <t>GO:0004674//protein serine/threonine kinase activity; GO:0005509//calcium ion binding; GO:0005524//ATP binding</t>
  </si>
  <si>
    <t>calmodulin-binding receptor-like cytoplasmic kinase 3</t>
  </si>
  <si>
    <t>GO:0006468//protein phosphorylation</t>
    <phoneticPr fontId="1" type="noConversion"/>
  </si>
  <si>
    <t>cysteine-rich receptor-like protein kinase 10</t>
  </si>
  <si>
    <t>mitogen-activated protein kinase kinase 5-like</t>
  </si>
  <si>
    <t>probable receptor-like protein kinase at5g15080</t>
  </si>
  <si>
    <t>probable serine threonine-protein kinase at1g54610</t>
  </si>
  <si>
    <t>pto-interacting protein 1-like</t>
  </si>
  <si>
    <t>receptor-like serine threonine-protein kinase at4g25390</t>
  </si>
  <si>
    <t>serine threonine-protein kinase</t>
  </si>
  <si>
    <t>serine threonine-protein kinase at5g01020-like isoform x1</t>
  </si>
  <si>
    <t>serine threonine-protein kinase ht1-like</t>
  </si>
  <si>
    <t>serine threonine-protein kinase minibrain-like isoform x1</t>
  </si>
  <si>
    <t>serine threonine-protein kinase nek3 isoform x1</t>
  </si>
  <si>
    <t>serine threonine-protein kinase sapk2-like</t>
  </si>
  <si>
    <t>serine threonine-protein kinase tricorner</t>
  </si>
  <si>
    <t>g-type lectin s-receptor-like serine threonine-protein kinase at1g11410</t>
  </si>
  <si>
    <t>GO:0006468//protein phosphorylation; GO:0048544//recognition of pollen</t>
  </si>
  <si>
    <t>serine threonine-protein kinase afc3</t>
  </si>
  <si>
    <t>GO:0046777//protein autophosphorylation</t>
  </si>
  <si>
    <t>serine threonine-protein kinase sapk2</t>
  </si>
  <si>
    <t>GO:0006468//protein phosphorylation; GO:0035556//intracellular signal transduction</t>
  </si>
  <si>
    <t>serine threonine-protein kinase sapk3-like</t>
  </si>
  <si>
    <t>uncharacterized protein loc104597586</t>
  </si>
  <si>
    <t>GO:0006897//endocytosis; GO:0008360//regulation of cell shape; GO:0016055//Wnt signaling pathway; GO:0018105//peptidyl-serine phosphorylation</t>
  </si>
  <si>
    <t>serine threonine-protein kinase d6pk</t>
  </si>
  <si>
    <t>GO:0005634//nucleus; GO:0005737//cytoplasm; GO:0005886//plasma membrane</t>
  </si>
  <si>
    <t>cbl-interacting serine threonine-protein kinase 8</t>
  </si>
  <si>
    <t>GO:0010167//response to nitrate; GO:0035556//intracellular signal transduction; GO:0046777//protein autophosphorylation; GO:0048364//root development</t>
  </si>
  <si>
    <t>cyclin-dependent kinase f-1-like</t>
  </si>
  <si>
    <t>GO:0006468//protein phosphorylation; GO:0010078//maintenance of root meristem identity; GO:0051301//cell division</t>
  </si>
  <si>
    <t>cbl-interacting serine threonine-protein kinase 14</t>
  </si>
  <si>
    <t>GO:0006468//protein phosphorylation; GO:0007165//signal transduction; GO:0009268//response to pH</t>
  </si>
  <si>
    <t>GO:0005773//vacuole; GO:0009506//plasmodesma</t>
  </si>
  <si>
    <t>probable serine threonine-protein kinase wnk5</t>
  </si>
  <si>
    <t>GO:0000165//MAPK cascade</t>
  </si>
  <si>
    <t>probable serine threonine-protein kinase at1g18390</t>
  </si>
  <si>
    <t>GO:0006468//protein phosphorylation; GO:0007166//cell surface receptor signaling pathway</t>
  </si>
  <si>
    <t>wall-associated receptor kinase-like 14</t>
  </si>
  <si>
    <t>lysm domain receptor-like kinase 3</t>
  </si>
  <si>
    <t>GO:0006468//protein phosphorylation; GO:0009789//positive regulation of abscisic acid-activated signaling pathway; GO:0031348//negative regulation of defense response; GO:0050832//defense response to fungus</t>
  </si>
  <si>
    <t>serine threonine-protein kinase chloroplastic</t>
  </si>
  <si>
    <t>GO:0006468//protein phosphorylation; GO:0042548//regulation of photosynthesis, light reaction</t>
    <phoneticPr fontId="1" type="noConversion"/>
  </si>
  <si>
    <t>serine threonine-protein kinase 2 19-like</t>
  </si>
  <si>
    <t>GO:0006468//protein phosphorylation; GO:0042549//photosystem II stabilization</t>
  </si>
  <si>
    <t>GO:0009507//chloroplast; GO:0009579//thylakoid</t>
  </si>
  <si>
    <t>mitogen-activated protein kinase kinase kinase a-like</t>
  </si>
  <si>
    <t>g-type lectin s-receptor-like serine threonine-protein kinase at4g27290 isoform x1</t>
  </si>
  <si>
    <t>lrr receptor-like serine threonine-protein kinase rpk2</t>
  </si>
  <si>
    <t>probable leucine-rich repeat receptor-like protein kinase at5g49770</t>
  </si>
  <si>
    <t>probable lrr receptor-like serine threonine-protein kinase at1g05700</t>
  </si>
  <si>
    <t>probable lrr receptor-like serine threonine-protein kinase at2g23950</t>
  </si>
  <si>
    <t>probable lrr receptor-like serine threonine-protein kinase at3g47570</t>
  </si>
  <si>
    <t>probable receptor-like serine threonine-protein kinase at4g34500</t>
  </si>
  <si>
    <t>receptor-like protein kinase hsl1</t>
  </si>
  <si>
    <t>serine threonine-protein kinase-like protein ccr1</t>
  </si>
  <si>
    <t>cell division control protein 2 homolog</t>
  </si>
  <si>
    <t>GO:0006468//protein phosphorylation; GO:0051301//cell division</t>
  </si>
  <si>
    <t>GO:0004674//protein serine/threonine kinase activity; GO:0005524//ATP binding</t>
    <phoneticPr fontId="1" type="noConversion"/>
  </si>
  <si>
    <t>lectin-domain containing receptor kinase -like</t>
  </si>
  <si>
    <t>GO:0004674//protein serine/threonine kinase activity; GO:0005524//ATP binding; GO:0030246//carbohydrate binding</t>
  </si>
  <si>
    <t>l-type lectin-domain containing receptor kinase -like</t>
  </si>
  <si>
    <t>probable l-type lectin-domain containing receptor kinase</t>
  </si>
  <si>
    <t>probable receptor-like protein kinase at1g67000</t>
  </si>
  <si>
    <t>GO:0004674//protein serine/threonine kinase activity; GO:0005524//ATP binding; GO:0030247//polysaccharide binding</t>
  </si>
  <si>
    <t>probable leucine-rich repeat receptor-like protein kinase at5g63930</t>
  </si>
  <si>
    <t>GO:0004674//protein serine/threonine kinase activity; GO:0005524//ATP binding; GO:0032440//2-alkenal reductase [NAD(P)] activity</t>
  </si>
  <si>
    <t>transcription factor bhlh155-like</t>
  </si>
  <si>
    <t>GO:0006355//regulation of transcription, DNA-templated; GO:0006468//protein phosphorylation; GO:0035556//intracellular signal transduction</t>
  </si>
  <si>
    <t>GO:0004674//protein serine/threonine kinase activity; GO:0046983//protein dimerization activity</t>
  </si>
  <si>
    <t>calcium and calcium calmodulin-dependent serine threonine-protein kinase</t>
  </si>
  <si>
    <t>GO:0018105//peptidyl-serine phosphorylation; GO:0035556//intracellular signal transduction; GO:0046777//protein autophosphorylation</t>
  </si>
  <si>
    <t>GO:0004683//calmodulin-dependent protein kinase activity; GO:0005509//calcium ion binding; GO:0005516//calmodulin binding; GO:0005524//ATP binding; GO:0009931//calcium-dependent protein serine/threonine kinase activity</t>
  </si>
  <si>
    <t>calcium-dependent protein kinase 1-like</t>
  </si>
  <si>
    <t>GO:0009738//abscisic acid-activated signaling pathway; GO:0018105//peptidyl-serine phosphorylation; GO:0035556//intracellular signal transduction; GO:0046777//protein autophosphorylation</t>
  </si>
  <si>
    <t>calcium-dependent protein kinase 26-like</t>
  </si>
  <si>
    <t>GO:0004683//calmodulin-dependent protein kinase activity; GO:0005516//calmodulin binding; GO:0005524//ATP binding; GO:0009931//calcium-dependent protein serine/threonine kinase activity</t>
  </si>
  <si>
    <t>phosphoenolpyruvate carboxylase kinase 1-like</t>
  </si>
  <si>
    <t>GO:0006468//protein phosphorylation; GO:0051726//regulation of cell cycle</t>
  </si>
  <si>
    <t>GO:0004693//cyclin-dependent protein serine/threonine kinase activity; GO:0005524//ATP binding; GO:0030246//carbohydrate binding</t>
  </si>
  <si>
    <t>3-phosphoinositide-dependent protein kinase 1</t>
  </si>
  <si>
    <t>GO:0018105//peptidyl-serine phosphorylation; GO:0035556//intracellular signal transduction</t>
  </si>
  <si>
    <t>GO:0004697//protein kinase C activity; GO:0005524//ATP binding</t>
  </si>
  <si>
    <t>mitogen-activated protein kinase kinase 9-like</t>
  </si>
  <si>
    <t>GO:0023014//signal transduction by protein phosphorylation</t>
  </si>
  <si>
    <t>GO:0005737//cytoplasm</t>
    <phoneticPr fontId="1" type="noConversion"/>
  </si>
  <si>
    <t>GO:0004702//receptor signaling protein serine/threonine kinase activity; GO:0005524//ATP binding</t>
  </si>
  <si>
    <t>mitogen-activated protein kinase 9-like</t>
  </si>
  <si>
    <t>GO:0000165//MAPK cascade; GO:0046274//lignin catabolic process; GO:0055114//oxidation-reduction process</t>
  </si>
  <si>
    <t>GO:0005622//intracellular; GO:0016021//integral component of membrane; GO:0048046//apoplast</t>
  </si>
  <si>
    <t>GO:0004707//MAP kinase activity; GO:0005507//copper ion binding; GO:0005524//ATP binding; GO:0052716//hydroquinone:oxygen oxidoreductase activity</t>
  </si>
  <si>
    <t>GO:0000186//activation of MAPKK activity; GO:0006952//defense response; GO:0018108//peptidyl-tyrosine phosphorylation; GO:0048544//recognition of pollen</t>
  </si>
  <si>
    <t>GO:0005622//intracellular; GO:0005886//plasma membrane; GO:0009506//plasmodesma; GO:0016021//integral component of membrane</t>
  </si>
  <si>
    <t>GO:0004709//MAP kinase kinase kinase activity; GO:0004714//transmembrane receptor protein tyrosine kinase activity; GO:0005524//ATP binding</t>
  </si>
  <si>
    <t>probable protein phosphatase 2c 34</t>
  </si>
  <si>
    <t>GO:0004721//phosphoprotein phosphatase activity</t>
  </si>
  <si>
    <t>serine threonine-protein phosphatase pp1</t>
  </si>
  <si>
    <t>GO:0004721//phosphoprotein phosphatase activity; GO:0046872//metal ion binding</t>
  </si>
  <si>
    <t>GO:0004722//protein serine/threonine phosphatase activity</t>
  </si>
  <si>
    <t>probable protein phosphatase 2c 52</t>
  </si>
  <si>
    <t>protein phosphatase 2c 37-like</t>
  </si>
  <si>
    <t>GO:0006470//protein dephosphorylation; GO:0009788//negative regulation of abscisic acid-activated signaling pathway; GO:0010119//regulation of stomatal movement; GO:0010360//negative regulation of anion channel activity</t>
  </si>
  <si>
    <t>GO:0004722//protein serine/threonine phosphatase activity; GO:0019901//protein kinase binding; GO:0046872//metal ion binding</t>
  </si>
  <si>
    <t>probable protein phosphatase 2c 13</t>
  </si>
  <si>
    <t>probable protein phosphatase 2c 49</t>
  </si>
  <si>
    <t>protein phosphatase 2c 56-like</t>
  </si>
  <si>
    <t>probable protein phosphatase 2c 27</t>
  </si>
  <si>
    <t>GO:0006470//protein dephosphorylation; GO:0061416//regulation of transcription from RNA polymerase II promoter in response to salt stress</t>
  </si>
  <si>
    <t>magnesium-dependent phosphatase 1</t>
  </si>
  <si>
    <t>dual specificity protein phosphatase 12-like</t>
  </si>
  <si>
    <t>GO:0004725//protein tyrosine phosphatase activity; GO:0008138//protein tyrosine/serine/threonine phosphatase activity</t>
  </si>
  <si>
    <t>pyridoxine pyridoxamine 5 -phosphate oxidase chloroplastic</t>
  </si>
  <si>
    <t>GO:0006734//NADH metabolic process; GO:0006739//NADP metabolic process; GO:0008615//pyridoxine biosynthetic process; GO:0042823//pyridoxal phosphate biosynthetic process; GO:0055114//oxidation-reduction process</t>
  </si>
  <si>
    <t>GO:0005739//mitochondrion; GO:0005829//cytosol; GO:0009507//chloroplast</t>
  </si>
  <si>
    <t>GO:0004733//pyridoxamine-phosphate oxidase activity; GO:0010181//FMN binding; GO:0052856//NADHX epimerase activity; GO:0052857//NADPHX epimerase activity</t>
  </si>
  <si>
    <t>pyruvate dehydrogenase e1 component subunit mitochondrial</t>
  </si>
  <si>
    <t>GO:0006086//acetyl-CoA biosynthetic process from pyruvate; GO:0055114//oxidation-reduction process</t>
  </si>
  <si>
    <t>GO:0004739//pyruvate dehydrogenase (acetyl-transferring) activity</t>
  </si>
  <si>
    <t>riboflavin synthase-like</t>
  </si>
  <si>
    <t>GO:0009231//riboflavin biosynthetic process; GO:0055114//oxidation-reduction process</t>
  </si>
  <si>
    <t>GO:0004746//riboflavin synthase activity; GO:0016491//oxidoreductase activity</t>
  </si>
  <si>
    <t>ribulose-phosphate 3- cytoplasmic isoform-like</t>
  </si>
  <si>
    <t>GO:0009052//pentose-phosphate shunt, non-oxidative branch; GO:0019323//pentose catabolic process; GO:0044262//cellular carbohydrate metabolic process</t>
  </si>
  <si>
    <t>GO:0005829//cytosol</t>
    <phoneticPr fontId="1" type="noConversion"/>
  </si>
  <si>
    <t>GO:0004750//ribulose-phosphate 3-epimerase activity; GO:0046872//metal ion binding</t>
  </si>
  <si>
    <t>probable ribose-5-phosphate isomerase chloroplastic</t>
  </si>
  <si>
    <t>GO:0009052//pentose-phosphate shunt, non-oxidative branch; GO:0009735//response to cytokinin</t>
  </si>
  <si>
    <t>GO:0009535//chloroplast thylakoid membrane; GO:0009570//chloroplast stroma; GO:0009941//chloroplast envelope</t>
  </si>
  <si>
    <t>GO:0004751//ribose-5-phosphate isomerase activity</t>
  </si>
  <si>
    <t>superoxide dismutase</t>
  </si>
  <si>
    <t>GO:0019430//removal of superoxide radicals; GO:0055114//oxidation-reduction process; GO:0071486//cellular response to high light intensity</t>
  </si>
  <si>
    <t>GO:0004784//superoxide dismutase activity; GO:0005507//copper ion binding; GO:0008270//zinc ion binding</t>
  </si>
  <si>
    <t>thiosulfate 3-mercaptopyruvate sulfurtransferase mitochondrial-like</t>
  </si>
  <si>
    <t>GO:0004792//thiosulfate sulfurtransferase activity</t>
  </si>
  <si>
    <t>trehalose-phosphate phosphatase a</t>
  </si>
  <si>
    <t>GO:0005992//trehalose biosynthetic process; GO:0016311//dephosphorylation</t>
  </si>
  <si>
    <t>GO:0004805//trehalose-phosphatase activity</t>
  </si>
  <si>
    <t>cysteine--trna cytoplasmic-like</t>
  </si>
  <si>
    <t>GO:0006423//cysteinyl-tRNA aminoacylation</t>
  </si>
  <si>
    <t>GO:0004817//cysteine-tRNA ligase activity; GO:0005524//ATP binding</t>
  </si>
  <si>
    <t>histidine--trna ligase</t>
  </si>
  <si>
    <t>GO:0006427//histidyl-tRNA aminoacylation</t>
  </si>
  <si>
    <t>GO:0004821//histidine-tRNA ligase activity; GO:0005524//ATP binding</t>
  </si>
  <si>
    <t>serine--trna mitochondrial</t>
  </si>
  <si>
    <t>GO:0006434//seryl-tRNA aminoacylation; GO:0048481//ovule development</t>
  </si>
  <si>
    <t>GO:0005739//mitochondrion; GO:0009507//chloroplast</t>
  </si>
  <si>
    <t>GO:0004828//serine-tRNA ligase activity; GO:0005524//ATP binding</t>
  </si>
  <si>
    <t>f-box kelch-repeat protein skip25-like</t>
  </si>
  <si>
    <t>GO:0031463//Cul3-RING ubiquitin ligase complex</t>
  </si>
  <si>
    <t>boi-related e3 ubiquitin-protein ligase 1-like isoform x1</t>
  </si>
  <si>
    <t>GO:0016567//protein ubiquitination; GO:0031347//regulation of defense response</t>
  </si>
  <si>
    <t>GO:0004842//ubiquitin-protein transferase activity; GO:0008270//zinc ion binding</t>
  </si>
  <si>
    <t>probable boi-related e3 ubiquitin-protein ligase 3</t>
  </si>
  <si>
    <t>brca1-associated protein</t>
  </si>
  <si>
    <t>GO:0010029//regulation of seed germination; GO:0016567//protein ubiquitination</t>
  </si>
  <si>
    <t>GO:0000151//ubiquitin ligase complex</t>
  </si>
  <si>
    <t>GO:0004842//ubiquitin-protein transferase activity; GO:0008270//zinc ion binding; GO:0043130//ubiquitin binding</t>
  </si>
  <si>
    <t>u-box domain-containing protein 21-like</t>
  </si>
  <si>
    <t>GO:0016567//protein ubiquitination</t>
  </si>
  <si>
    <t>GO:0004842//ubiquitin-protein transferase activity; GO:0016874//ligase activity</t>
  </si>
  <si>
    <t>e3 ubiquitin-protein ligase upl4</t>
  </si>
  <si>
    <t>GO:0042787//protein ubiquitination involved in ubiquitin-dependent protein catabolic process</t>
  </si>
  <si>
    <t>uricase-2 isozyme 2-like</t>
  </si>
  <si>
    <t>GO:0006144//purine nucleobase metabolic process; GO:0007031//peroxisome organization; GO:0019628//urate catabolic process; GO:0055114//oxidation-reduction process</t>
  </si>
  <si>
    <t>GO:0004846//urate oxidase activity</t>
  </si>
  <si>
    <t>uroporphyrinogen decarboxylase chloroplastic isoform x1</t>
  </si>
  <si>
    <t>GO:0006782//protoporphyrinogen IX biosynthetic process</t>
  </si>
  <si>
    <t>GO:0005829//cytosol; GO:0009570//chloroplast stroma</t>
  </si>
  <si>
    <t>GO:0004853//uroporphyrinogen decarboxylase activity</t>
  </si>
  <si>
    <t>indole-3-acetaldehyde oxidase-like</t>
  </si>
  <si>
    <t>GO:0009115//xanthine catabolic process; GO:0055114//oxidation-reduction process</t>
  </si>
  <si>
    <t>GO:0004854//xanthine dehydrogenase activity; GO:0005506//iron ion binding; GO:0009055//electron carrier activity; GO:0016614//oxidoreductase activity, acting on CH-OH group of donors; GO:0016903//oxidoreductase activity, acting on the aldehyde or oxo group of donors; GO:0050660//flavin adenine dinucleotide binding; GO:0051537//2 iron, 2 sulfur cluster binding</t>
  </si>
  <si>
    <t>21 kda protein</t>
  </si>
  <si>
    <t>GO:0004857//enzyme inhibitor activity</t>
  </si>
  <si>
    <t>cell wall vacuolar inhibitor of fructosidase 2-like</t>
  </si>
  <si>
    <t>GO:0043086//negative regulation of catalytic activity</t>
  </si>
  <si>
    <t>probable pectinesterase pectinesterase inhibitor 51</t>
  </si>
  <si>
    <t>GO:0042545//cell wall modification; GO:0043086//negative regulation of catalytic activity; GO:0045490//pectin catabolic process</t>
  </si>
  <si>
    <t>GO:0005576//extracellular region; GO:0005618//cell wall; GO:0016021//integral component of membrane</t>
  </si>
  <si>
    <t>GO:0004857//enzyme inhibitor activity; GO:0030599//pectinesterase activity; GO:0045330//aspartyl esterase activity</t>
  </si>
  <si>
    <t>alpha-amylase subtilisin inhibitor-like</t>
  </si>
  <si>
    <t>GO:0010951//negative regulation of endopeptidase activity</t>
  </si>
  <si>
    <t>GO:0004866//endopeptidase inhibitor activity</t>
  </si>
  <si>
    <t>protein ralf-like 33</t>
  </si>
  <si>
    <t>GO:0019722//calcium-mediated signaling</t>
  </si>
  <si>
    <t>GO:0004871//signal transducer activity</t>
  </si>
  <si>
    <t>glutamate receptor -like</t>
  </si>
  <si>
    <t>GO:0006811//ion transport; GO:0007186//G-protein coupled receptor signaling pathway; GO:0035235//ionotropic glutamate receptor signaling pathway</t>
  </si>
  <si>
    <t>GO:0004930//G-protein coupled receptor activity; GO:0004970//ionotropic glutamate receptor activity</t>
  </si>
  <si>
    <t>GO:0006811//ion transport; GO:0035235//ionotropic glutamate receptor signaling pathway</t>
  </si>
  <si>
    <t>GO:0004970//ionotropic glutamate receptor activity</t>
  </si>
  <si>
    <t>rho gdp-dissociation inhibitor 1</t>
  </si>
  <si>
    <t>GO:0050790//regulation of catalytic activity</t>
  </si>
  <si>
    <t>GO:0005094//Rho GDP-dissociation inhibitor activity</t>
  </si>
  <si>
    <t>adp-ribosylation factor gtpase-activating protein agd12-like</t>
  </si>
  <si>
    <t>GO:0043547//positive regulation of GTPase activity</t>
  </si>
  <si>
    <t>GO:0005096//GTPase activator activity</t>
  </si>
  <si>
    <t>rab3 gtpase-activating protein catalytic subunit isoform x1</t>
  </si>
  <si>
    <t>probable adp-ribosylation factor gtpase-activating protein agd5</t>
  </si>
  <si>
    <t>GO:0012505//endomembrane system; GO:0043227//membrane-bounded organelle; GO:0043229//intracellular organelle; GO:0044444//cytoplasmic part</t>
  </si>
  <si>
    <t>tbc1 domain family member 13</t>
  </si>
  <si>
    <t>GO:0006886//intracellular protein transport; GO:0031338//regulation of vesicle fusion; GO:0090630//activation of GTPase activity</t>
  </si>
  <si>
    <t>GO:0005622//intracellular; GO:0012505//endomembrane system</t>
  </si>
  <si>
    <t>GO:0005096//GTPase activator activity; GO:0017137//Rab GTPase binding</t>
  </si>
  <si>
    <t>tbc1 domain family member 15</t>
  </si>
  <si>
    <t>GO:0005622//intracellular; GO:0012505//endomembrane system; GO:0016021//integral component of membrane</t>
  </si>
  <si>
    <t>coatomer subunit beta -1-like</t>
  </si>
  <si>
    <t>GO:0030117//membrane coat</t>
  </si>
  <si>
    <t>GO:0005198//structural molecule activity</t>
  </si>
  <si>
    <t>coatomer subunit beta -3-like</t>
  </si>
  <si>
    <t>kda proline-rich</t>
  </si>
  <si>
    <t>GO:0005199//structural constituent of cell wall</t>
  </si>
  <si>
    <t>pistil-specific extensin-like protein</t>
  </si>
  <si>
    <t>GO:0005215//transporter activity</t>
  </si>
  <si>
    <t>temperature-induced lipocalin-1-like</t>
  </si>
  <si>
    <t>GO:0006810//transport; GO:0009408//response to heat; GO:0009416//response to light stimulus; GO:0009735//response to cytokinin; GO:0042538//hyperosmotic salinity response</t>
  </si>
  <si>
    <t>GO:0005739//mitochondrion; GO:0005774//vacuolar membrane; GO:0005783//endoplasmic reticulum; GO:0005794//Golgi apparatus; GO:0005886//plasma membrane; GO:0009506//plasmodesma</t>
  </si>
  <si>
    <t>protein nrt1 ptr family -like</t>
  </si>
  <si>
    <t>aquaporin pip2-2</t>
  </si>
  <si>
    <t>GO:0006810//transport</t>
    <phoneticPr fontId="1" type="noConversion"/>
  </si>
  <si>
    <t>probable aquaporin pip2-8</t>
  </si>
  <si>
    <t>probable purine permease 9 isoform x1</t>
  </si>
  <si>
    <t>protein nrt1 ptr family</t>
  </si>
  <si>
    <t>purine permease 3-like</t>
  </si>
  <si>
    <t>GO:0006857//oligopeptide transport</t>
  </si>
  <si>
    <t>chloride channel protein clc-c-like</t>
  </si>
  <si>
    <t>GO:0006821//chloride transport; GO:1903959//regulation of anion transmembrane transport</t>
  </si>
  <si>
    <t>GO:0005247//voltage-gated chloride channel activity</t>
  </si>
  <si>
    <t>two-pore potassium channel 5-like</t>
  </si>
  <si>
    <t>GO:0009705//plant-type vacuole membrane; GO:0016021//integral component of membrane</t>
  </si>
  <si>
    <t>GO:0005267//potassium channel activity</t>
  </si>
  <si>
    <t>two-pore potassium channel 3-like</t>
  </si>
  <si>
    <t>cationic amino acid transporter 1-like</t>
  </si>
  <si>
    <t>GO:0043091//L-arginine import; GO:0051938//L-glutamate import; GO:0089711//L-glutamate transmembrane transport; GO:1903401//L-lysine transmembrane transport</t>
  </si>
  <si>
    <t>GO:0005887//integral component of plasma membrane</t>
  </si>
  <si>
    <t>GO:0005313//L-glutamate transmembrane transporter activity; GO:0015189//L-lysine transmembrane transporter activity; GO:0015297//antiporter activity</t>
  </si>
  <si>
    <t>sodium-dependent phosphate transport protein chloroplastic</t>
  </si>
  <si>
    <t>GO:0098656//anion transmembrane transport</t>
  </si>
  <si>
    <t>GO:0005315//inorganic phosphate transmembrane transporter activity</t>
  </si>
  <si>
    <t>equilibrative nucleotide transporter 1</t>
  </si>
  <si>
    <t>GO:1901642//nucleoside transmembrane transport</t>
  </si>
  <si>
    <t>GO:0005337//nucleoside transmembrane transporter activity</t>
  </si>
  <si>
    <t>udp-galactose transporter 2-like</t>
  </si>
  <si>
    <t>GO:0008643//carbohydrate transport; GO:0015786//UDP-glucose transport; GO:0090480//purine nucleotide-sugar transmembrane transport; GO:1901679//nucleotide transmembrane transport</t>
  </si>
  <si>
    <t>GO:0005793//endoplasmic reticulum-Golgi intermediate compartment; GO:0016021//integral component of membrane</t>
  </si>
  <si>
    <t>GO:0005338//nucleotide-sugar transmembrane transporter activity</t>
  </si>
  <si>
    <t>probable sodium metabolite cotransporter chloroplastic</t>
  </si>
  <si>
    <t>GO:1903825//organic acid transmembrane transport</t>
  </si>
  <si>
    <t>GO:0005887//integral component of plasma membrane; GO:0009941//chloroplast envelope</t>
  </si>
  <si>
    <t>GO:0005342//organic acid transmembrane transporter activity</t>
  </si>
  <si>
    <t>sugar transporter erd6-like 7</t>
  </si>
  <si>
    <t>GO:0006829//zinc II ion transport; GO:0015992//proton transport; GO:0046323//glucose import; GO:1904659//glucose transmembrane transport</t>
  </si>
  <si>
    <t>GO:0005887//integral component of plasma membrane; GO:0009507//chloroplast; GO:0009705//plant-type vacuole membrane</t>
  </si>
  <si>
    <t>GO:0005351//sugar:proton symporter activity; GO:0005355//glucose transmembrane transporter activity</t>
  </si>
  <si>
    <t>copper transporter</t>
  </si>
  <si>
    <t>GO:0009737//response to abscisic acid; GO:0015680//intracellular copper ion transport; GO:0035434//copper ion transmembrane transport</t>
  </si>
  <si>
    <t>GO:0005770//late endosome; GO:0005774//vacuolar membrane; GO:0005794//Golgi apparatus; GO:0009506//plasmodesma; GO:0016021//integral component of membrane</t>
  </si>
  <si>
    <t>GO:0005375//copper ion transmembrane transporter activity</t>
  </si>
  <si>
    <t>solute carrier family 40 member chloroplastic-like isoform x1</t>
  </si>
  <si>
    <t>GO:0006879//cellular iron ion homeostasis; GO:0034755//iron ion transmembrane transport</t>
  </si>
  <si>
    <t>GO:0009941//chloroplast envelope; GO:0016021//integral component of membrane</t>
  </si>
  <si>
    <t>GO:0005381//iron ion transmembrane transporter activity</t>
  </si>
  <si>
    <t>metal tolerance protein 9-like</t>
  </si>
  <si>
    <t>GO:0010043//response to zinc ion; GO:0061088//regulation of sequestering of zinc ion; GO:0071577//zinc II ion transmembrane transport</t>
  </si>
  <si>
    <t>GO:0005385//zinc ion transmembrane transporter activity</t>
  </si>
  <si>
    <t>calcium-transporting atpase plasma membrane-type</t>
  </si>
  <si>
    <t>GO:0070588//calcium ion transmembrane transport</t>
  </si>
  <si>
    <t>GO:0005887//integral component of plasma membrane; GO:0043231//intracellular membrane-bounded organelle</t>
  </si>
  <si>
    <t>GO:0005388//calcium-transporting ATPase activity; GO:0005524//ATP binding; GO:0046872//metal ion binding</t>
  </si>
  <si>
    <t>cation h(+) antiporter 18-like</t>
  </si>
  <si>
    <t>GO:0006885//regulation of pH; GO:1902600//hydrogen ion transmembrane transport</t>
  </si>
  <si>
    <t>GO:0012505//endomembrane system; GO:0016021//integral component of membrane</t>
  </si>
  <si>
    <t>GO:0005451//monovalent cation:proton antiporter activity</t>
  </si>
  <si>
    <t>gdp-mannose transporter gonst1-like</t>
  </si>
  <si>
    <t>GO:0008643//carbohydrate transport; GO:1990570//GDP-mannose transmembrane transport</t>
  </si>
  <si>
    <t>GO:0005458//GDP-mannose transmembrane transporter activity</t>
  </si>
  <si>
    <t>nuclear pore complex protein nup133</t>
  </si>
  <si>
    <t>GO:0000972//transcription-dependent tethering of RNA polymerase II gene DNA at nuclear periphery; GO:0006325//chromatin organization; GO:0006355//regulation of transcription, DNA-templated; GO:0006405//RNA export from nucleus; GO:0006606//protein import into nucleus; GO:0031081//nuclear pore distribution</t>
  </si>
  <si>
    <t>GO:0000777//condensed chromosome kinetochore; GO:0031080//nuclear pore outer ring</t>
  </si>
  <si>
    <t>GO:0005487//nucleocytoplasmic transporter activity; GO:0017056//structural constituent of nuclear pore</t>
  </si>
  <si>
    <t>nuclear pore complex protein nup54</t>
  </si>
  <si>
    <t>GO:0006607//NLS-bearing protein import into nucleus; GO:0006999//nuclear pore organization; GO:0036228//protein targeting to nuclear inner membrane</t>
  </si>
  <si>
    <t>GO:0005730//nucleolus; GO:0044613//nuclear pore central transport channel</t>
  </si>
  <si>
    <t>ferredoxin isoform x1</t>
  </si>
  <si>
    <t>GO:0005488//binding</t>
  </si>
  <si>
    <t>transcription factor bhlh137</t>
  </si>
  <si>
    <t>zinc finger protein zat10-like</t>
  </si>
  <si>
    <t>replication protein a 70 kda dna-binding subunit a</t>
  </si>
  <si>
    <t>GO:0006259//DNA metabolic process</t>
  </si>
  <si>
    <t>mads-box transcription factor 23-like</t>
  </si>
  <si>
    <t>transcription initiation factor tfiid subunit 12</t>
  </si>
  <si>
    <t>GO:0010467//gene expression; GO:0034645//cellular macromolecule biosynthetic process; GO:0044238//primary metabolic process; GO:0044271//cellular nitrogen compound biosynthetic process</t>
  </si>
  <si>
    <t>stress-induced receptor-like</t>
  </si>
  <si>
    <t>GO:0005488//binding; GO:0016301//kinase activity</t>
  </si>
  <si>
    <t>increased dna methylation 1 isoform x1</t>
  </si>
  <si>
    <t>GO:0043966//histone H3 acetylation</t>
  </si>
  <si>
    <t>GO:0005488//binding; GO:0016746//transferase activity, transferring acyl groups</t>
  </si>
  <si>
    <t>fatty-acid-binding protein chloroplastic</t>
  </si>
  <si>
    <t>GO:0006631//fatty acid metabolic process; GO:0009813//flavonoid biosynthetic process</t>
  </si>
  <si>
    <t>GO:0005504//fatty acid binding; GO:0045430//chalcone isomerase activity</t>
  </si>
  <si>
    <t>uncharacterized pkhd-type hydroxylase at1g22950-like isoform x1</t>
  </si>
  <si>
    <t>GO:0005506//iron ion binding; GO:0008475//procollagen-lysine 5-dioxygenase activity; GO:0031418//L-ascorbic acid binding</t>
  </si>
  <si>
    <t>chlorophyllide a chloroplastic</t>
  </si>
  <si>
    <t>GO:0015995//chlorophyll biosynthetic process; GO:0055114//oxidation-reduction process</t>
  </si>
  <si>
    <t>GO:0009706//chloroplast inner membrane; GO:0042651//thylakoid membrane</t>
  </si>
  <si>
    <t>GO:0005506//iron ion binding; GO:0010277//chlorophyllide a oxygenase [overall] activity; GO:0016705//oxidoreductase activity, acting on paired donors, with incorporation or reduction of molecular oxygen; GO:0051537//2 iron, 2 sulfur cluster binding</t>
  </si>
  <si>
    <t>beta-carotene hydroxylase chloroplastic-like</t>
  </si>
  <si>
    <t>GO:0006633//fatty acid biosynthetic process; GO:0055114//oxidation-reduction process</t>
  </si>
  <si>
    <t>GO:0005506//iron ion binding; GO:0016491//oxidoreductase activity</t>
  </si>
  <si>
    <t>flavonoid 3 -monooxygenase-like</t>
  </si>
  <si>
    <t>GO:0005506//iron ion binding; GO:0016709//oxidoreductase activity, acting on paired donors, with incorporation or reduction of molecular oxygen, NAD(P)H as one donor, and incorporation of one atom of oxygen; GO:0019825//oxygen binding; GO:0020037//heme binding</t>
  </si>
  <si>
    <t>cytochrome p450 77a3-like</t>
  </si>
  <si>
    <t>GO:0010143//cutin biosynthetic process; GO:0044550//secondary metabolite biosynthetic process; GO:0055114//oxidation-reduction process</t>
  </si>
  <si>
    <t>GO:0005506//iron ion binding; GO:0016709//oxidoreductase activity, acting on paired donors, with incorporation or reduction of molecular oxygen, NAD(P)H as one donor, and incorporation of one atom of oxygen; GO:0020037//heme binding; GO:0052722//fatty acid in-chain hydroxylase activity</t>
  </si>
  <si>
    <t>geraniol 8-hydroxylase-like</t>
  </si>
  <si>
    <t>GO:0005506//iron ion binding; GO:0020037//heme binding; GO:0033772//flavonoid 3',5'-hydroxylase activity</t>
  </si>
  <si>
    <t>probable 2-oxoglutarate-dependent dioxygenase at3g49630</t>
  </si>
  <si>
    <t>GO:0009267//cellular response to starvation; GO:0055114//oxidation-reduction process</t>
  </si>
  <si>
    <t>GO:0005506//iron ion binding; GO:0051213//dioxygenase activity</t>
  </si>
  <si>
    <t>2-oxoglutarate and fe -dependent oxygenase superfamily protein isoform 1</t>
  </si>
  <si>
    <t>flavonol synthase flavanone 3-hydroxylase-like</t>
  </si>
  <si>
    <t>probable 2-oxoglutarate fe -dependent dioxygenase</t>
  </si>
  <si>
    <t>nifu-like protein chloroplastic</t>
  </si>
  <si>
    <t>GO:0006952//defense response; GO:0009658//chloroplast organization; GO:0016226//iron-sulfur cluster assembly</t>
  </si>
  <si>
    <t>GO:0005886//plasma membrane; GO:0009570//chloroplast stroma</t>
  </si>
  <si>
    <t>GO:0005506//iron ion binding; GO:0051536//iron-sulfur cluster binding</t>
  </si>
  <si>
    <t>gibberellin 2-beta-dioxygenase 1-like</t>
  </si>
  <si>
    <t>GO:0009416//response to light stimulus; GO:0045487//gibberellin catabolic process; GO:0055114//oxidation-reduction process</t>
  </si>
  <si>
    <t>GO:0005506//iron ion binding; GO:0052634//C-19 gibberellin 2-beta-dioxygenase activity</t>
  </si>
  <si>
    <t>succinyl- ligase</t>
  </si>
  <si>
    <t>GO:0005507//copper ion binding; GO:0005524//ATP binding; GO:0016874//ligase activity</t>
  </si>
  <si>
    <t>l-ascorbate oxidase-like</t>
  </si>
  <si>
    <t>GO:0005507//copper ion binding; GO:0008447//L-ascorbate oxidase activity; GO:0016722//oxidoreductase activity, oxidizing metal ions</t>
  </si>
  <si>
    <t>succinate-semialdehyde mitochondrial</t>
  </si>
  <si>
    <t>GO:0006540//glutamate decarboxylation to succinate; GO:0009408//response to heat; GO:0009416//response to light stimulus; GO:0009450//gamma-aminobutyric acid catabolic process; GO:0055114//oxidation-reduction process; GO:0072593//reactive oxygen species metabolic process</t>
  </si>
  <si>
    <t>GO:0005759//mitochondrial matrix; GO:0009570//chloroplast stroma</t>
  </si>
  <si>
    <t>GO:0005507//copper ion binding; GO:0009013//succinate-semialdehyde dehydrogenase [NAD(P)+] activity; GO:0051287//NAD binding</t>
  </si>
  <si>
    <t>ll-diaminopimelate chloroplastic-like</t>
  </si>
  <si>
    <t>GO:0009089//lysine biosynthetic process via diaminopimelate; GO:0009735//response to cytokinin; GO:0009862//systemic acquired resistance, salicylic acid mediated signaling pathway</t>
  </si>
  <si>
    <t>GO:0005507//copper ion binding; GO:0010285//L,L-diaminopimelate aminotransferase activity; GO:0030170//pyridoxal phosphate binding</t>
  </si>
  <si>
    <t>multicopper oxidase lpr1-like</t>
  </si>
  <si>
    <t>GO:0005507//copper ion binding; GO:0016722//oxidoreductase activity, oxidizing metal ions</t>
  </si>
  <si>
    <t>low quality protein: laccase-14</t>
  </si>
  <si>
    <t>GO:0046274//lignin catabolic process; GO:0055114//oxidation-reduction process</t>
  </si>
  <si>
    <t>GO:0005507//copper ion binding; GO:0052716//hydroquinone:oxygen oxidoreductase activity</t>
  </si>
  <si>
    <t>calcineurin b-like protein 10</t>
  </si>
  <si>
    <t>GO:0005509//calcium ion binding</t>
  </si>
  <si>
    <t>calcineurin b-like protein 3</t>
  </si>
  <si>
    <t>calcium-binding ef hand family protein</t>
  </si>
  <si>
    <t>calmodulin-like protein 3</t>
  </si>
  <si>
    <t>epidermal growth factor receptor substrate 15-like 1</t>
  </si>
  <si>
    <t>probable calcium-binding protein cml23</t>
  </si>
  <si>
    <t>serine threonine protein phosphatase 2a regulatory subunit b beta-like</t>
  </si>
  <si>
    <t>tld domain-containing protein 1 isoform x1</t>
  </si>
  <si>
    <t>probable serine threonine-protein phosphatase 2a regulatory subunit b subunit ton2</t>
  </si>
  <si>
    <t>GO:0000226//microtubule cytoskeleton organization; GO:0000913//preprophase band assembly; GO:0030865//cortical cytoskeleton organization</t>
  </si>
  <si>
    <t>GO:0005634//nucleus; GO:0005813//centrosome; GO:0005819//spindle; GO:0009524//phragmoplast</t>
  </si>
  <si>
    <t>GO:0005634//nucleus; GO:0005829//cytosol</t>
    <phoneticPr fontId="1" type="noConversion"/>
  </si>
  <si>
    <t>uncharacterized protein loc105782638</t>
  </si>
  <si>
    <t>GO:0015979//photosynthesis</t>
  </si>
  <si>
    <t>GO:0009507//chloroplast; GO:0009654//photosystem II oxygen evolving complex; GO:0019898//extrinsic component of membrane</t>
  </si>
  <si>
    <t>GO:0009536//plastid; GO:0016021//integral component of membrane</t>
  </si>
  <si>
    <t>photosynthetic ndh subunit of lumenal location chloroplastic</t>
  </si>
  <si>
    <t>GO:0009654//photosystem II oxygen evolving complex; GO:0019898//extrinsic component of membrane</t>
  </si>
  <si>
    <t>psbq-like protein chloroplastic</t>
  </si>
  <si>
    <t>external alternative nad h-ubiquinone oxidoreductase mitochondrial</t>
  </si>
  <si>
    <t>GO:0005777//peroxisome; GO:0031314//extrinsic component of mitochondrial inner membrane</t>
  </si>
  <si>
    <t>GO:0005509//calcium ion binding; GO:0016491//oxidoreductase activity</t>
  </si>
  <si>
    <t>clathrin interactor epsin 1</t>
  </si>
  <si>
    <t>GO:0043229//intracellular organelle</t>
  </si>
  <si>
    <t>GO:0005515//protein binding</t>
  </si>
  <si>
    <t>GO:0005515//protein binding; GO:0016301//kinase activity</t>
  </si>
  <si>
    <t>calmodulin-binding protein 60 a</t>
  </si>
  <si>
    <t>GO:0006950//response to stress</t>
    <phoneticPr fontId="1" type="noConversion"/>
  </si>
  <si>
    <t>GO:0005516//calmodulin binding</t>
  </si>
  <si>
    <t>calmodulin-binding protein 60 b-like</t>
  </si>
  <si>
    <t>mlo-like protein 1</t>
  </si>
  <si>
    <t>delta -sterol reductase</t>
  </si>
  <si>
    <t>GO:0009808//lignin metabolic process; GO:0009826//unidimensional cell growth; GO:0009834//plant-type secondary cell wall biogenesis; GO:0016132//brassinosteroid biosynthetic process; GO:0055114//oxidation-reduction process</t>
  </si>
  <si>
    <t>GO:0005774//vacuolar membrane; GO:0005886//plasma membrane; GO:0016021//integral component of membrane</t>
  </si>
  <si>
    <t>GO:0005516//calmodulin binding; GO:0016614//oxidoreductase activity, acting on CH-OH group of donors; GO:0050660//flavin adenine dinucleotide binding</t>
  </si>
  <si>
    <t>tetratricopeptide repeat protein 7b</t>
  </si>
  <si>
    <t>GO:0005516//calmodulin binding; GO:0016740//transferase activity</t>
  </si>
  <si>
    <t>aaa-atpase mitochondrial-like</t>
  </si>
  <si>
    <t>GO:0005524//ATP binding</t>
    <phoneticPr fontId="1" type="noConversion"/>
  </si>
  <si>
    <t>actin</t>
  </si>
  <si>
    <t>GO:0005524//ATP binding</t>
  </si>
  <si>
    <t>uncharacterized protein loc103950021 isoform x1</t>
  </si>
  <si>
    <t>chaperone protein mitochondrial</t>
  </si>
  <si>
    <t>GO:0009408//response to heat; GO:0016485//protein processing</t>
  </si>
  <si>
    <t>chaperonin 60 subunit alpha chloroplastic isoform x1</t>
  </si>
  <si>
    <t>GO:0042026//protein refolding</t>
  </si>
  <si>
    <t>iron-sulfur protein nubpl</t>
  </si>
  <si>
    <t>uncharacterized protein ycf45</t>
  </si>
  <si>
    <t>ribulose bisphosphate carboxylase oxygenase chloroplastic isoform x1</t>
  </si>
  <si>
    <t>GO:0009570//chloroplast stroma</t>
    <phoneticPr fontId="1" type="noConversion"/>
  </si>
  <si>
    <t>armadillo repeat-containing kinesin-like protein 2</t>
  </si>
  <si>
    <t>GO:0007018//microtubule-based movement; GO:0008104//protein localization; GO:0030705//cytoskeleton-dependent intracellular transport; GO:0032886//regulation of microtubule-based process; GO:0048364//root development</t>
  </si>
  <si>
    <t>GO:0005524//ATP binding; GO:0008017//microtubule binding; GO:0008574//ATP-dependent microtubule motor activity, plus-end-directed</t>
  </si>
  <si>
    <t>atp-dependent zinc metalloprotease</t>
  </si>
  <si>
    <t>GO:0006508//proteolysis; GO:0009793//embryo development ending in seed dormancy</t>
  </si>
  <si>
    <t>GO:0005524//ATP binding; GO:0008237//metallopeptidase activity</t>
  </si>
  <si>
    <t>atpase asna1 homolog</t>
  </si>
  <si>
    <t>GO:0098655//cation transmembrane transport; GO:0098656//anion transmembrane transport</t>
  </si>
  <si>
    <t>GO:0005524//ATP binding; GO:0008270//zinc ion binding; GO:0015446//arsenite-transmembrane transporting ATPase activity</t>
  </si>
  <si>
    <t>plasma membrane atpase 4</t>
  </si>
  <si>
    <t>GO:0006754//ATP biosynthetic process; GO:0051453//regulation of intracellular pH; GO:1902600//hydrogen ion transmembrane transport</t>
  </si>
  <si>
    <t>GO:0005524//ATP binding; GO:0008553//hydrogen-exporting ATPase activity, phosphorylative mechanism; GO:0046872//metal ion binding</t>
  </si>
  <si>
    <t>plasma membrane atpase 4-like</t>
  </si>
  <si>
    <t>spastin</t>
  </si>
  <si>
    <t>GO:0031122//cytoplasmic microtubule organization</t>
  </si>
  <si>
    <t>GO:0005524//ATP binding; GO:0008568//microtubule-severing ATPase activity</t>
  </si>
  <si>
    <t>cell division cycle protein 48 homolog</t>
  </si>
  <si>
    <t>GO:0007049//cell cycle; GO:0051301//cell division</t>
  </si>
  <si>
    <t>glucose-1-phosphate adenylyltransferase small subunit chloroplastic</t>
  </si>
  <si>
    <t>GO:0005978//glycogen biosynthetic process; GO:0019252//starch biosynthetic process; GO:0048573//photoperiodism, flowering</t>
  </si>
  <si>
    <t>GO:0009570//chloroplast stroma; GO:0030931//heterotetrameric ADPG pyrophosphorylase complex; GO:0048046//apoplast</t>
  </si>
  <si>
    <t>GO:0005524//ATP binding; GO:0008878//glucose-1-phosphate adenylyltransferase activity</t>
  </si>
  <si>
    <t>abc transporter i family member 20</t>
  </si>
  <si>
    <t>GO:0015716//organic phosphonate transport; GO:0015748//organophosphate ester transport; GO:0080167//response to karrikin</t>
  </si>
  <si>
    <t>GO:0005737//cytoplasm; GO:0005886//plasma membrane</t>
  </si>
  <si>
    <t>GO:0005524//ATP binding; GO:0015416//organic phosphonate transmembrane-transporting ATPase activity</t>
  </si>
  <si>
    <t>abc transporter i family member chloroplastic</t>
  </si>
  <si>
    <t>GO:0009793//embryo development ending in seed dormancy; GO:0010027//thylakoid membrane organization; GO:1902047//polyamine transmembrane transport</t>
  </si>
  <si>
    <t>GO:0005524//ATP binding; GO:0015417//polyamine-transporting ATPase activity</t>
  </si>
  <si>
    <t>endoplasmic reticulum</t>
  </si>
  <si>
    <t>GO:0015693//magnesium ion transport; GO:0098655//cation transmembrane transport; GO:1903830//magnesium ion transmembrane transport</t>
  </si>
  <si>
    <t>GO:0005524//ATP binding; GO:0015444//magnesium-importing ATPase activity; GO:0046872//metal ion binding</t>
  </si>
  <si>
    <t>probable phosphate dikinase regulatory chloroplastic</t>
  </si>
  <si>
    <t>GO:0005524//ATP binding; GO:0016301//kinase activity</t>
  </si>
  <si>
    <t>p-loop containing nucleoside triphosphate hydrolases superfamily protein</t>
  </si>
  <si>
    <t>GO:0005524//ATP binding; GO:0016301//kinase activity; GO:0016787//hydrolase activity</t>
  </si>
  <si>
    <t>phosphate chloroplastic-like</t>
  </si>
  <si>
    <t>GO:0006090//pyruvate metabolic process; GO:0016310//phosphorylation</t>
  </si>
  <si>
    <t>GO:0005524//ATP binding; GO:0016301//kinase activity; GO:0046872//metal ion binding; GO:0050242//pyruvate, phosphate dikinase activity</t>
  </si>
  <si>
    <t>26s proteasome regulatory subunit 4 homolog a</t>
  </si>
  <si>
    <t>GO:0030163//protein catabolic process</t>
  </si>
  <si>
    <t>GO:0000502//proteasome complex; GO:0005737//cytoplasm</t>
  </si>
  <si>
    <t>GO:0005524//ATP binding; GO:0016787//hydrolase activity</t>
  </si>
  <si>
    <t>ubiquitin-conjugating enzyme e2 10</t>
  </si>
  <si>
    <t>GO:0005524//ATP binding; GO:0016874//ligase activity</t>
  </si>
  <si>
    <t>ubiquitin-conjugating enzyme e2 28-like</t>
  </si>
  <si>
    <t>probable ubiquitin-conjugating enzyme e2 c</t>
  </si>
  <si>
    <t>GO:0000209//protein polyubiquitination; GO:0030071//regulation of mitotic metaphase/anaphase transition; GO:0031145//anaphase-promoting complex-dependent proteasomal ubiquitin-dependent protein catabolic process</t>
  </si>
  <si>
    <t>GO:0005524//ATP binding; GO:0016874//ligase activity; GO:0031625//ubiquitin protein ligase binding; GO:0061630//ubiquitin protein ligase activity</t>
  </si>
  <si>
    <t>ubiquitin-conjugating enzyme e2-23 kda-like</t>
  </si>
  <si>
    <t>GO:0006511//ubiquitin-dependent protein catabolic process; GO:0016567//protein ubiquitination</t>
  </si>
  <si>
    <t>protein trichome birefringence-like 10</t>
  </si>
  <si>
    <t>GO:0045116//protein neddylation</t>
  </si>
  <si>
    <t>GO:0005524//ATP binding; GO:0016881//acid-amino acid ligase activity; GO:0019781//NEDD8 activating enzyme activity</t>
  </si>
  <si>
    <t>abc transporter f family member 5</t>
  </si>
  <si>
    <t>GO:0005524//ATP binding; GO:0016887//ATPase activity</t>
  </si>
  <si>
    <t>septum site-determining protein mind chloroplastic</t>
  </si>
  <si>
    <t>GO:0000918//barrier septum site selection; GO:0008152//metabolic process; GO:0010020//chloroplast fission</t>
  </si>
  <si>
    <t>GO:0009570//chloroplast stroma; GO:0009941//chloroplast envelope</t>
  </si>
  <si>
    <t>GO:0005524//ATP binding; GO:0030899//calcium-dependent ATPase activity; GO:0042803//protein homodimerization activity</t>
  </si>
  <si>
    <t>dnaj homolog mitochondrial-like</t>
  </si>
  <si>
    <t>GO:0006457//protein folding; GO:0009408//response to heat</t>
  </si>
  <si>
    <t>GO:0005524//ATP binding; GO:0031072//heat shock protein binding; GO:0046872//metal ion binding; GO:0051082//unfolded protein binding</t>
  </si>
  <si>
    <t>heat shock cognate 70 kda protein 2</t>
  </si>
  <si>
    <t>abc transporter c family member 15</t>
  </si>
  <si>
    <t>GO:0055085//transmembrane transport; GO:0055114//oxidation-reduction process</t>
  </si>
  <si>
    <t>GO:0005524//ATP binding; GO:0032440//2-alkenal reductase [NAD(P)] activity; GO:0042626//ATPase activity, coupled to transmembrane movement of substances</t>
  </si>
  <si>
    <t>serine threonine-protein kinase aurora-1</t>
  </si>
  <si>
    <t>GO:0007052//mitotic spindle organization; GO:0032465//regulation of cytokinesis; GO:0035404//histone-serine phosphorylation</t>
  </si>
  <si>
    <t>GO:0000780//condensed nuclear chromosome, centromeric region; GO:0005876//spindle microtubule; GO:0031616//spindle pole centrosome; GO:0032133//chromosome passenger complex; GO:0051233//spindle midzone</t>
  </si>
  <si>
    <t>GO:0005524//ATP binding; GO:0035174//histone serine kinase activity</t>
  </si>
  <si>
    <t>abc transporter g family member 15-like</t>
  </si>
  <si>
    <t>GO:0005524//ATP binding; GO:0042626//ATPase activity, coupled to transmembrane movement of substances</t>
  </si>
  <si>
    <t>abc transporter g family member 35-like</t>
  </si>
  <si>
    <t>pleiotropic drug resistance protein 3-like</t>
  </si>
  <si>
    <t>abc transporter d family member chloroplastic-like</t>
  </si>
  <si>
    <t>atp synthase subunit mitochondrial</t>
  </si>
  <si>
    <t>GO:0015986//ATP synthesis coupled proton transport</t>
  </si>
  <si>
    <t>GO:0005754//mitochondrial proton-transporting ATP synthase, catalytic core</t>
  </si>
  <si>
    <t>GO:0005524//ATP binding; GO:0046933//proton-transporting ATP synthase activity, rotational mechanism</t>
  </si>
  <si>
    <t>GO:0005524//ATP binding; GO:0050321//tau-protein kinase activity</t>
    <phoneticPr fontId="1" type="noConversion"/>
  </si>
  <si>
    <t>t-complex protein 1 subunit alpha</t>
  </si>
  <si>
    <t>GO:0006457//protein folding</t>
  </si>
  <si>
    <t>GO:0005524//ATP binding; GO:0051082//unfolded protein binding</t>
  </si>
  <si>
    <t>t-complex protein 1 subunit eta</t>
  </si>
  <si>
    <t>ras-related protein rab11a</t>
  </si>
  <si>
    <t>GO:0005622//intracellular; GO:0016020//membrane</t>
  </si>
  <si>
    <t>GO:0005525//GTP binding</t>
  </si>
  <si>
    <t>ras-related protein raba1b</t>
  </si>
  <si>
    <t>GO:0007264//small GTPase mediated signal transduction; GO:0042538//hyperosmotic salinity response; GO:0060627//regulation of vesicle-mediated transport</t>
  </si>
  <si>
    <t>GO:0005774//vacuolar membrane; GO:0005886//plasma membrane</t>
  </si>
  <si>
    <t>adp-ribosylation factor 1</t>
  </si>
  <si>
    <t>GO:0005795//Golgi stack; GO:0005886//plasma membrane</t>
  </si>
  <si>
    <t>ras-related protein rabh1e</t>
  </si>
  <si>
    <t>GO:0006890//retrograde vesicle-mediated transport, Golgi to ER; GO:0006891//intra-Golgi vesicle-mediated transport; GO:0007264//small GTPase mediated signal transduction; GO:0042147//retrograde transport, endosome to Golgi</t>
  </si>
  <si>
    <t>GO:0005794//Golgi apparatus; GO:0005829//cytosol</t>
  </si>
  <si>
    <t>GO:0005525//GTP binding; GO:0016787//hydrolase activity</t>
  </si>
  <si>
    <t>translocase of chloroplast chloroplastic-like</t>
  </si>
  <si>
    <t>GO:0005525//GTP binding; GO:0016817//hydrolase activity, acting on acid anhydrides</t>
  </si>
  <si>
    <t>formimidoyltransferase-cyclodeaminase-like isoform x2</t>
  </si>
  <si>
    <t>GO:0005542//folic acid binding; GO:0016740//transferase activity</t>
  </si>
  <si>
    <t>beach domain-containing protein c2</t>
  </si>
  <si>
    <t>GO:0012505//endomembrane system; GO:0019898//extrinsic component of membrane</t>
  </si>
  <si>
    <t>GO:0005543//phospholipid binding</t>
  </si>
  <si>
    <t>clathrin assembly protein at2g25430</t>
  </si>
  <si>
    <t>GO:0048268//clathrin coat assembly</t>
  </si>
  <si>
    <t>GO:0030136//clathrin-coated vesicle</t>
  </si>
  <si>
    <t>GO:0005545//1-phosphatidylinositol binding; GO:0030276//clathrin binding</t>
  </si>
  <si>
    <t>thioredoxin chloroplastic</t>
  </si>
  <si>
    <t>GO:0000103//sulfate assimilation; GO:0006457//protein folding; GO:0006662//glycerol ether metabolic process; GO:0034599//cellular response to oxidative stress; GO:0043085//positive regulation of catalytic activity; GO:0045454//cell redox homeostasis; GO:0055114//oxidation-reduction process</t>
  </si>
  <si>
    <t>GO:0008047//enzyme activator activity; GO:0015035//protein disulfide oxidoreductase activity; GO:0016671//oxidoreductase activity, acting on a sulfur group of donors, disulfide as acceptor</t>
  </si>
  <si>
    <t>n-alpha-acetyltransferase 20-like</t>
  </si>
  <si>
    <t>GO:0008080//N-acetyltransferase activity</t>
  </si>
  <si>
    <t>rna cytidine acetyltransferase 1-like</t>
  </si>
  <si>
    <t>pi-plc x domain-containing protein at5g67130-like</t>
  </si>
  <si>
    <t>GO:0006629//lipid metabolic process</t>
  </si>
  <si>
    <t>GO:0008081//phosphoric diester hydrolase activity</t>
  </si>
  <si>
    <t>pi-plc x-box domain-containing protein ddb_g0293730-like</t>
  </si>
  <si>
    <t>nadh dehydrogenase subunit 4</t>
  </si>
  <si>
    <t>GO:0042773//ATP synthesis coupled electron transport</t>
  </si>
  <si>
    <t>GO:0008137//NADH dehydrogenase (ubiquinone) activity</t>
  </si>
  <si>
    <t>transcription factor mute</t>
  </si>
  <si>
    <t>GO:0006470//protein dephosphorylation; GO:0010374//stomatal complex development</t>
  </si>
  <si>
    <t>GO:0008138//protein tyrosine/serine/threonine phosphatase activity; GO:0046983//protein dimerization activity</t>
  </si>
  <si>
    <t>probable methyltransferase pmt28</t>
  </si>
  <si>
    <t>GO:0005768//endosome; GO:0005802//trans-Golgi network; GO:0005886//plasma membrane; GO:0016021//integral component of membrane</t>
  </si>
  <si>
    <t>GO:0008168//methyltransferase activity</t>
  </si>
  <si>
    <t>probable pectin methyltransferase qua2</t>
  </si>
  <si>
    <t>GO:0009735//response to cytokinin; GO:0010289//homogalacturonan biosynthetic process; GO:0032259//methylation; GO:0048364//root development; GO:0048367//shoot system development</t>
  </si>
  <si>
    <t>probable methyltransferase pmt11</t>
  </si>
  <si>
    <t>histone-lysine n-methyltransferase atx4-like</t>
  </si>
  <si>
    <t>GO:0032259//methylation; GO:0045037//protein import into chloroplast stroma</t>
  </si>
  <si>
    <t>GO:0009706//chloroplast inner membrane</t>
  </si>
  <si>
    <t>GO:0008168//methyltransferase activity; GO:0008565//protein transporter activity</t>
  </si>
  <si>
    <t>caffeic acid 3-o-methyltransferase-like</t>
  </si>
  <si>
    <t>GO:0008171//O-methyltransferase activity; GO:0046983//protein dimerization activity</t>
  </si>
  <si>
    <t>trans-resveratrol di-o-methyltransferase-like</t>
  </si>
  <si>
    <t>alkylated dna repair protein alkb homolog 8</t>
  </si>
  <si>
    <t>GO:0002098//tRNA wobble uridine modification; GO:0030488//tRNA methylation</t>
  </si>
  <si>
    <t>GO:0008175//tRNA methyltransferase activity</t>
  </si>
  <si>
    <t>trna (cytidine guanosine -2 -o)-methyltransferase</t>
  </si>
  <si>
    <t>GO:0002128//tRNA nucleoside ribose methylation; GO:0002181//cytoplasmic translation</t>
  </si>
  <si>
    <t>udp-glycosyltransferase 13-like</t>
  </si>
  <si>
    <t>GO:0008194//UDP-glycosyltransferase activity; GO:0016758//transferase activity, transferring hexosyl groups</t>
  </si>
  <si>
    <t>udp-glycosyltransferase 92a1-like</t>
  </si>
  <si>
    <t>uncharacterized protein loc8282032 isoform x1</t>
  </si>
  <si>
    <t>GO:0008233//peptidase activity</t>
  </si>
  <si>
    <t>atp-dependent clp protease adapter protein chloroplastic-like</t>
  </si>
  <si>
    <t>uncharacterized membrane protein at1g16860-like</t>
  </si>
  <si>
    <t>probable ubiquitin-like-specific protease 2a</t>
  </si>
  <si>
    <t>GO:0008234//cysteine-type peptidase activity</t>
  </si>
  <si>
    <t>chloroplast processing peptidase</t>
  </si>
  <si>
    <t>GO:0006508//proteolysis; GO:0010027//thylakoid membrane organization; GO:0051604//protein maturation</t>
  </si>
  <si>
    <t>GO:0009526//plastid envelope; GO:0009535//chloroplast thylakoid membrane; GO:0016021//integral component of membrane</t>
  </si>
  <si>
    <t>GO:0008236//serine-type peptidase activity</t>
  </si>
  <si>
    <t>atp-dependent zinc metalloprotease ftsh chloroplastic</t>
  </si>
  <si>
    <t>GO:0008237//metallopeptidase activity</t>
  </si>
  <si>
    <t>GO:0006777//Mo-molybdopterin cofactor biosynthetic process; GO:0009408//response to heat; GO:0009409//response to cold; GO:0009651//response to salt stress; GO:0009688//abscisic acid biosynthetic process; GO:0009734//auxin-activated signaling pathway; GO:0010118//stomatal movement; GO:0018315//molybdenum incorporation into molybdenum-molybdopterin complex; GO:0042742//defense response to bacterium; GO:0045037//protein import into chloroplast stroma</t>
  </si>
  <si>
    <t>GO:0008265//Mo-molybdopterin cofactor sulfurase activity; GO:0009000//selenocysteine lyase activity; GO:0016740//transferase activity; GO:0030151//molybdenum ion binding; GO:0030170//pyridoxal phosphate binding</t>
  </si>
  <si>
    <t>e3 ubiquitin-protein ligase bre1-like 2 isoform x1</t>
  </si>
  <si>
    <t>GO:0008270//zinc ion binding</t>
    <phoneticPr fontId="1" type="noConversion"/>
  </si>
  <si>
    <t>e3 ubiquitin-protein ligase chfr</t>
  </si>
  <si>
    <t>GO:0008270//zinc ion binding</t>
  </si>
  <si>
    <t>e3 ubiquitin-protein ligase mbr1-like</t>
  </si>
  <si>
    <t>e3 ubiquitin-protein ligase rglg2 isoform x1</t>
  </si>
  <si>
    <t>e3 ubiquitin-protein ligase ring1a</t>
  </si>
  <si>
    <t>family isoform 1</t>
  </si>
  <si>
    <t>lim domain-containing protein wlim1-like</t>
  </si>
  <si>
    <t>pentatricopeptide repeat-containing protein at3g13880 isoform x1</t>
  </si>
  <si>
    <t>pentatricopeptide repeat-containing protein at3g14730</t>
  </si>
  <si>
    <t>pentatricopeptide repeat-containing protein at3g62890</t>
  </si>
  <si>
    <t>pentatricopeptide repeat-containing protein chloroplastic</t>
  </si>
  <si>
    <t>peroxisome biogenesis factor 10-like</t>
  </si>
  <si>
    <t>uncharacterized protein l484_012261</t>
  </si>
  <si>
    <t>uncharacterized protein loc102609999</t>
  </si>
  <si>
    <t>uncharacterized protein loc103450951 isoform x1</t>
  </si>
  <si>
    <t>zinc finger an1 domain-containing stress-associated protein 12</t>
  </si>
  <si>
    <t>GO:0031425//chloroplast RNA processing; GO:0031426//polycistronic mRNA processing</t>
  </si>
  <si>
    <t>zinc finger protein constans-like 9-like</t>
  </si>
  <si>
    <t>ring u-box superfamily protein</t>
  </si>
  <si>
    <t>protein far1-related sequence 3-like</t>
  </si>
  <si>
    <t>e3 ubiquitin-protein ligase rnf170-like</t>
  </si>
  <si>
    <t>ring finger and transmembrane domain-containing protein 1-like</t>
  </si>
  <si>
    <t>ring-h2 finger protein atl11-like</t>
  </si>
  <si>
    <t>ring-h2 finger protein atl16-like</t>
  </si>
  <si>
    <t>uncharacterized protein at4g10930 isoform x1</t>
  </si>
  <si>
    <t>uncharacterized protein loc103321506</t>
  </si>
  <si>
    <t>GO:0048034//heme O biosynthetic process</t>
  </si>
  <si>
    <t>GO:0008270//zinc ion binding; GO:0008495//protoheme IX farnesyltransferase activity</t>
  </si>
  <si>
    <t>2-alkenal reductase (nadp(+)-dependent)-like</t>
  </si>
  <si>
    <t>GO:0055114//oxidation-reduction process</t>
    <phoneticPr fontId="1" type="noConversion"/>
  </si>
  <si>
    <t>GO:0008270//zinc ion binding; GO:0016491//oxidoreductase activity</t>
  </si>
  <si>
    <t>quinone-oxidoreductase chloroplastic</t>
  </si>
  <si>
    <t>GO:0005773//vacuole; GO:0005886//plasma membrane; GO:0009535//chloroplast thylakoid membrane; GO:0009941//chloroplast envelope</t>
  </si>
  <si>
    <t>probable e3 ubiquitin-protein ligase xerico</t>
  </si>
  <si>
    <t>GO:0009687//abscisic acid metabolic process</t>
  </si>
  <si>
    <t>GO:0008270//zinc ion binding; GO:0016787//hydrolase activity; GO:0016874//ligase activity</t>
  </si>
  <si>
    <t>ring u-box superfamily protein isoform 2</t>
  </si>
  <si>
    <t>probable e3 ubiquitin-protein ligase ari8</t>
  </si>
  <si>
    <t>GO:0000209//protein polyubiquitination; GO:0032436//positive regulation of proteasomal ubiquitin-dependent protein catabolic process; GO:0042787//protein ubiquitination involved in ubiquitin-dependent protein catabolic process</t>
  </si>
  <si>
    <t>GO:0000151//ubiquitin ligase complex; GO:0005737//cytoplasm</t>
  </si>
  <si>
    <t>GO:0008270//zinc ion binding; GO:0016874//ligase activity; GO:0031624//ubiquitin conjugating enzyme binding; GO:0061630//ubiquitin protein ligase activity</t>
  </si>
  <si>
    <t>probable e3 ubiquitin-protein ligase bah1-like 1</t>
  </si>
  <si>
    <t>GO:0009626//plant-type hypersensitive response; GO:0009627//systemic acquired resistance; GO:0009697//salicylic acid biosynthetic process; GO:0010167//response to nitrate; GO:0010337//regulation of salicylic acid metabolic process; GO:0016567//protein ubiquitination; GO:0042742//defense response to bacterium; GO:0043161//proteasome-mediated ubiquitin-dependent protein catabolic process; GO:0080021//response to benzoic acid</t>
  </si>
  <si>
    <t>GO:0005634//nucleus; GO:0005886//plasma membrane</t>
  </si>
  <si>
    <t>GO:0008270//zinc ion binding; GO:0016874//ligase activity; GO:0061630//ubiquitin protein ligase activity</t>
  </si>
  <si>
    <t>histone-lysine n- h3 lysine-9 specific suvh1</t>
  </si>
  <si>
    <t>GO:0034968//histone lysine methylation</t>
  </si>
  <si>
    <t>GO:0005634//nucleus; GO:0005694//chromosome</t>
  </si>
  <si>
    <t>GO:0008270//zinc ion binding; GO:0018024//histone-lysine N-methyltransferase activity; GO:0042393//histone binding</t>
  </si>
  <si>
    <t>probable protein s-acyltransferase 19</t>
  </si>
  <si>
    <t>GO:0008270//zinc ion binding; GO:0019706//protein-cysteine S-palmitoyltransferase activity</t>
  </si>
  <si>
    <t>vacuolar protein-sorting-associated protein 11 homolog</t>
  </si>
  <si>
    <t>GO:0006886//intracellular protein transport; GO:0006904//vesicle docking involved in exocytosis; GO:0007032//endosome organization; GO:0007040//lysosome organization; GO:0035542//regulation of SNARE complex assembly</t>
  </si>
  <si>
    <t>GO:0005768//endosome; GO:0009705//plant-type vacuole membrane; GO:0030897//HOPS complex</t>
  </si>
  <si>
    <t>GO:0008270//zinc ion binding; GO:0030674//protein binding, bridging</t>
  </si>
  <si>
    <t>probable e3 ubiquitin-protein ligase ari2</t>
  </si>
  <si>
    <t>GO:0008270//zinc ion binding; GO:0031624//ubiquitin conjugating enzyme binding; GO:0061630//ubiquitin protein ligase activity</t>
  </si>
  <si>
    <t>GO:0008270//zinc ion binding; GO:0032440//2-alkenal reductase [NAD(P)] activity</t>
  </si>
  <si>
    <t>leukotriene a-4 hydrolase homolog</t>
  </si>
  <si>
    <t>GO:0006508//proteolysis; GO:0043171//peptide catabolic process</t>
  </si>
  <si>
    <t>GO:0008270//zinc ion binding; GO:0042277//peptide binding; GO:0070006//metalloaminopeptidase activity</t>
  </si>
  <si>
    <t>e3 ubiquitin-protein ligase orthrus 2-like</t>
  </si>
  <si>
    <t>GO:0008270//zinc ion binding; GO:0042393//histone binding</t>
  </si>
  <si>
    <t>zinc finger protein constans-like 13</t>
  </si>
  <si>
    <t>GO:0005622//intracellular</t>
    <phoneticPr fontId="1" type="noConversion"/>
  </si>
  <si>
    <t>GO:0008270//zinc ion binding; GO:0044212//transcription regulatory region DNA binding</t>
  </si>
  <si>
    <t>probable mannitol dehydrogenase</t>
  </si>
  <si>
    <t>GO:0008270//zinc ion binding; GO:0045551//cinnamyl-alcohol dehydrogenase activity; GO:0046029//mannitol dehydrogenase activity; GO:0052747//sinapyl alcohol dehydrogenase activity</t>
  </si>
  <si>
    <t>dnl-type zinc finger protein</t>
  </si>
  <si>
    <t>GO:0006457//protein folding; GO:0030150//protein import into mitochondrial matrix; GO:0050821//protein stabilization</t>
  </si>
  <si>
    <t>GO:0008270//zinc ion binding; GO:0051087//chaperone binding</t>
  </si>
  <si>
    <t>mitochondrial protein import protein zim17</t>
  </si>
  <si>
    <t>e3 ubiquitin-protein ligase cip8</t>
  </si>
  <si>
    <t>uncharacterized protein loc103933831 isoform x2</t>
  </si>
  <si>
    <t>GO:0043161//proteasome-mediated ubiquitin-dependent protein catabolic process</t>
  </si>
  <si>
    <t>e3 ubiquitin-protein ligase at3g02290-like</t>
  </si>
  <si>
    <t>e3 ubiquitin-protein ligase at4g11680</t>
  </si>
  <si>
    <t>GO:0016567//protein ubiquitination; GO:0043161//proteasome-mediated ubiquitin-dependent protein catabolic process</t>
  </si>
  <si>
    <t>ring-h2 finger protein atl46-like</t>
  </si>
  <si>
    <t>sulfate transporter</t>
  </si>
  <si>
    <t>GO:1902358//sulfate transmembrane transport</t>
  </si>
  <si>
    <t>GO:0008271//secondary active sulfate transmembrane transporter activity</t>
  </si>
  <si>
    <t>probable sulfate transporter</t>
  </si>
  <si>
    <t>protein enhanced disease resistance 2 isoform x1</t>
  </si>
  <si>
    <t>GO:0008289//lipid binding</t>
  </si>
  <si>
    <t>bpi lbp family protein at1g04970 isoform x1</t>
  </si>
  <si>
    <t>GO:0005615//extracellular space; GO:0005774//vacuolar membrane</t>
  </si>
  <si>
    <t>protein yls3-like</t>
  </si>
  <si>
    <t>GO:0006869//lipid transport</t>
  </si>
  <si>
    <t>synaptotagmin-2</t>
  </si>
  <si>
    <t>GO:0009306//protein secretion</t>
  </si>
  <si>
    <t>GO:0005783//endoplasmic reticulum; GO:0005794//Golgi apparatus; GO:0016021//integral component of membrane</t>
  </si>
  <si>
    <t>synaptotagmin a isoform 1</t>
  </si>
  <si>
    <t>GO:0008289//lipid binding; GO:0016874//ligase activity</t>
  </si>
  <si>
    <t>signal recognition particle subunit srp72</t>
  </si>
  <si>
    <t>GO:0005786//signal recognition particle, endoplasmic reticulum targeting</t>
  </si>
  <si>
    <t>GO:0008312//7S RNA binding</t>
  </si>
  <si>
    <t>beta-glucuronosyltransferase 14a</t>
  </si>
  <si>
    <t>GO:0008375//acetylglucosaminyltransferase activity</t>
  </si>
  <si>
    <t>uncharacterized protein loc105641402 isoform x1</t>
  </si>
  <si>
    <t>xylosyltransferase 1-like</t>
  </si>
  <si>
    <t>probable beta- -galactosyltransferase 11</t>
  </si>
  <si>
    <t>GO:0006486//protein glycosylation</t>
  </si>
  <si>
    <t>GO:0000139//Golgi membrane; GO:0016021//integral component of membrane</t>
  </si>
  <si>
    <t>GO:0008378//galactosyltransferase activity</t>
  </si>
  <si>
    <t>probable beta- -galactosyltransferase 12</t>
  </si>
  <si>
    <t>beta-glucosidase 18-like isoform x1</t>
  </si>
  <si>
    <t>GO:0005975//carbohydrate metabolic process; GO:1901657//glycosyl compound metabolic process</t>
  </si>
  <si>
    <t>GO:0008422//beta-glucosidase activity</t>
  </si>
  <si>
    <t>beta-glucosidase 44-like</t>
  </si>
  <si>
    <t>lysosomal beta glucosidase-like</t>
  </si>
  <si>
    <t>GO:0009251//glucan catabolic process</t>
  </si>
  <si>
    <t>lysosomal beta glucosidase</t>
  </si>
  <si>
    <t>alpha- -glucan-protein synthase</t>
  </si>
  <si>
    <t>GO:0009832//plant-type cell wall biogenesis; GO:0030244//cellulose biosynthetic process; GO:0033356//UDP-L-arabinose metabolic process</t>
  </si>
  <si>
    <t>GO:0005794//Golgi apparatus; GO:0005829//cytosol; GO:0009506//plasmodesma</t>
  </si>
  <si>
    <t>GO:0008466//glycogenin glucosyltransferase activity; GO:0052691//UDP-arabinopyranose mutase activity</t>
  </si>
  <si>
    <t>branched-chain-amino-acid aminotransferase-like protein 2</t>
  </si>
  <si>
    <t>GO:0008483//transaminase activity</t>
  </si>
  <si>
    <t>d-amino-acid chloroplastic-like</t>
  </si>
  <si>
    <t>GO:0008153//para-aminobenzoic acid biosynthetic process</t>
  </si>
  <si>
    <t>bidirectional sugar transporter n3-like</t>
  </si>
  <si>
    <t>GO:0010150//leaf senescence; GO:0015770//sucrose transport; GO:0071470//cellular response to osmotic stress</t>
  </si>
  <si>
    <t>GO:0008515//sucrose transmembrane transporter activity</t>
  </si>
  <si>
    <t>sucrose transport</t>
  </si>
  <si>
    <t>GO:0015770//sucrose transport; GO:0055085//transmembrane transport</t>
  </si>
  <si>
    <t>ammonium transporter 1 member 1-like</t>
  </si>
  <si>
    <t>GO:0072488//ammonium transmembrane transport</t>
  </si>
  <si>
    <t>GO:0008519//ammonium transmembrane transporter activity</t>
  </si>
  <si>
    <t>haloacid dehalogenase-like hydrolase domain-containing protein at4g39970</t>
  </si>
  <si>
    <t>GO:0008531//riboflavin kinase activity; GO:0016787//hydrolase activity</t>
  </si>
  <si>
    <t>down syndrome critical region protein 3 homolog isoform x1</t>
  </si>
  <si>
    <t>GO:0006886//intracellular protein transport</t>
    <phoneticPr fontId="1" type="noConversion"/>
  </si>
  <si>
    <t>GO:0008565//protein transporter activity</t>
  </si>
  <si>
    <t>beta-adaptin-like protein b</t>
  </si>
  <si>
    <t>pentatricopeptide repeat-containing protein at3g29230</t>
  </si>
  <si>
    <t>GO:0008568//microtubule-severing ATPase activity</t>
  </si>
  <si>
    <t>dna glycosylase superfamily protein isoform 1</t>
  </si>
  <si>
    <t>GO:0006284//base-excision repair; GO:0006541//glutamine metabolic process</t>
  </si>
  <si>
    <t>GO:0008725//DNA-3-methyladenine glycosylase activity; GO:0016740//transferase activity</t>
  </si>
  <si>
    <t>probable gmp synthase</t>
  </si>
  <si>
    <t>gtp diphosphokinase chloroplastic</t>
  </si>
  <si>
    <t>GO:0015969//guanosine tetraphosphate metabolic process; GO:0042594//response to starvation</t>
  </si>
  <si>
    <t>GO:0008728//GTP diphosphokinase activity; GO:0008893//guanosine-3',5'-bis(diphosphate) 3'-diphosphatase activity; GO:0016597//amino acid binding</t>
  </si>
  <si>
    <t>methyltransferase ddb_g0268948</t>
  </si>
  <si>
    <t>GO:0005768//endosome; GO:0005774//vacuolar membrane; GO:0005802//trans-Golgi network</t>
  </si>
  <si>
    <t>GO:0008757//S-adenosylmethionine-dependent methyltransferase activity</t>
  </si>
  <si>
    <t>probable methyltransferase pmt5</t>
  </si>
  <si>
    <t>probable methyltransferase pmt10</t>
  </si>
  <si>
    <t>GO:0005768//endosome; GO:0005774//vacuolar membrane; GO:0005802//trans-Golgi network; GO:0016021//integral component of membrane</t>
  </si>
  <si>
    <t>probable methyltransferase pmt2</t>
  </si>
  <si>
    <t>( )-reticuline 7-o-methyltransferase-like</t>
  </si>
  <si>
    <t>GO:0019438//aromatic compound biosynthetic process; GO:0032259//methylation</t>
  </si>
  <si>
    <t>GO:0008757//S-adenosylmethionine-dependent methyltransferase activity; GO:0046983//protein dimerization activity; GO:0050630//(iso)eugenol O-methyltransferase activity</t>
  </si>
  <si>
    <t>dihydrodipicolinate reductase-like protein chloroplastic</t>
  </si>
  <si>
    <t>GO:0009089//lysine biosynthetic process via diaminopimelate; GO:0019684//photosynthesis, light reaction; GO:0019877//diaminopimelate biosynthetic process; GO:0055114//oxidation-reduction process</t>
  </si>
  <si>
    <t>GO:0008839//4-hydroxy-tetrahydrodipicolinate reductase</t>
  </si>
  <si>
    <t>formyltetrahydrofolate deformylase mitochondrial-like</t>
  </si>
  <si>
    <t>GO:0008864//formyltetrahydrofolate deformylase activity; GO:0016597//amino acid binding; GO:0016742//hydroxymethyl-, formyl- and related transferase activity</t>
  </si>
  <si>
    <t>homocysteine s-methyltransferase 2</t>
  </si>
  <si>
    <t>GO:0009086//methionine biosynthetic process; GO:0032259//methylation; GO:0033528//S-methylmethionine cycle</t>
  </si>
  <si>
    <t>GO:0008898//S-adenosylmethionine-homocysteine S-methyltransferase activity</t>
  </si>
  <si>
    <t>phosphoenolpyruvate housekeeping isozyme</t>
  </si>
  <si>
    <t>GO:0006099//tricarboxylic acid cycle; GO:0015977//carbon fixation; GO:0048366//leaf development</t>
  </si>
  <si>
    <t>GO:0005829//cytosol; GO:0009507//chloroplast; GO:0048046//apoplast</t>
  </si>
  <si>
    <t>GO:0008964//phosphoenolpyruvate carboxylase activity; GO:0032440//2-alkenal reductase [NAD(P)] activity</t>
  </si>
  <si>
    <t>haloacid dehalogenase-like hydrolase domain-containing protein sgpp</t>
  </si>
  <si>
    <t>GO:0008967//phosphoglycolate phosphatase activity</t>
  </si>
  <si>
    <t>serine acetyltransferase 5-like</t>
  </si>
  <si>
    <t>GO:0006535//cysteine biosynthetic process from serine</t>
  </si>
  <si>
    <t>GO:0009001//serine O-acetyltransferase activity</t>
  </si>
  <si>
    <t>serine acetyltransferase chloroplastic-like</t>
  </si>
  <si>
    <t>blue copper</t>
  </si>
  <si>
    <t>GO:0009055//electron carrier activity</t>
  </si>
  <si>
    <t>early nodulin-like protein 1</t>
  </si>
  <si>
    <t>GO:0031224//intrinsic component of membrane; GO:0044464//cell part</t>
  </si>
  <si>
    <t>isoform 1</t>
  </si>
  <si>
    <t>uncharacterized protein at5g39865-like</t>
  </si>
  <si>
    <t>GO:0045454//cell redox homeostasis; GO:0055114//oxidation-reduction process</t>
  </si>
  <si>
    <t>GO:0009055//electron carrier activity; GO:0015035//protein disulfide oxidoreductase activity</t>
  </si>
  <si>
    <t>cytochrome chloroplastic isoform x1</t>
  </si>
  <si>
    <t>GO:0009055//electron carrier activity; GO:0020037//heme binding</t>
  </si>
  <si>
    <t>GO:0009773//photosynthetic electron transport in photosystem I</t>
  </si>
  <si>
    <t>GO:0009535//chloroplast thylakoid membrane; GO:0010598//NAD(P)H dehydrogenase complex (plastoquinone)</t>
  </si>
  <si>
    <t>GO:0009055//electron carrier activity; GO:0046872//metal ion binding; GO:0051536//iron-sulfur cluster binding</t>
  </si>
  <si>
    <t>photosynthetic ndh subunit of subcomplex b chloroplastic isoform x1</t>
  </si>
  <si>
    <t>GO:0009540//zeaxanthin epoxidase [overall] activity; GO:0052662//zeaxanthin epoxidase activity; GO:0052663//antheraxanthin epoxidase activity; GO:0071949//FAD binding</t>
  </si>
  <si>
    <t>cryptochrome-1 isoform x1</t>
  </si>
  <si>
    <t>GO:0009785//blue light signaling pathway</t>
  </si>
  <si>
    <t>GO:0009882//blue light photoreceptor activity</t>
  </si>
  <si>
    <t>ubiquinol oxidase chloroplastic chromoplastic</t>
  </si>
  <si>
    <t>GO:0009657//plastid organization; GO:0016117//carotenoid biosynthetic process; GO:0055114//oxidation-reduction process</t>
  </si>
  <si>
    <t>GO:0009579//thylakoid; GO:0016021//integral component of membrane; GO:0070469//respiratory chain</t>
  </si>
  <si>
    <t>GO:0009916//alternative oxidase activity; GO:0046872//metal ion binding</t>
  </si>
  <si>
    <t>ubiquinol oxidase mitochondrial-like</t>
  </si>
  <si>
    <t>GO:0016021//integral component of membrane; GO:0070469//respiratory chain</t>
  </si>
  <si>
    <t>7-dehydrocholesterol reductase</t>
  </si>
  <si>
    <t>GO:0016126//sterol biosynthetic process; GO:0016132//brassinosteroid biosynthetic process; GO:0055114//oxidation-reduction process</t>
  </si>
  <si>
    <t>GO:0005794//Golgi apparatus; GO:0005886//plasma membrane; GO:0030176//integral component of endoplasmic reticulum membrane</t>
  </si>
  <si>
    <t>GO:0009918//sterol delta7 reductase activity; GO:0016628//oxidoreductase activity, acting on the CH-CH group of donors, NAD or NADP as acceptor</t>
  </si>
  <si>
    <t>GO:0009918//sterol delta7 reductase activity; GO:0047598//7-dehydrocholesterol reductase activity</t>
  </si>
  <si>
    <t>histidine-containing phosphotransfer protein 5-like</t>
  </si>
  <si>
    <t>GO:0000160//phosphorelay signal transduction system; GO:0009736//cytokinin-activated signaling pathway; GO:0016310//phosphorylation</t>
  </si>
  <si>
    <t>GO:0009927//histidine phosphotransfer kinase activity; GO:0043424//protein histidine kinase binding</t>
  </si>
  <si>
    <t>probable nad h dehydrogenase fqr1-like 1</t>
  </si>
  <si>
    <t>GO:0045892//negative regulation of transcription, DNA-templated; GO:0055114//oxidation-reduction process</t>
  </si>
  <si>
    <t>GO:0010181//FMN binding; GO:0016491//oxidoreductase activity</t>
  </si>
  <si>
    <t>iaa-amino acid hydrolase ilr1-like</t>
  </si>
  <si>
    <t>GO:0009850//auxin metabolic process</t>
  </si>
  <si>
    <t>GO:0005783//endoplasmic reticulum</t>
  </si>
  <si>
    <t>GO:0010210//IAA-Phe conjugate hydrolase activity; GO:0010211//IAA-Leu conjugate hydrolase activity</t>
  </si>
  <si>
    <t>GO:0045036//protein targeting to chloroplast; GO:0055114//oxidation-reduction process</t>
  </si>
  <si>
    <t>GO:0010277//chlorophyllide a oxygenase [overall] activity; GO:0046872//metal ion binding; GO:0051537//2 iron, 2 sulfur cluster binding</t>
  </si>
  <si>
    <t>pullulanase chloroplastic</t>
  </si>
  <si>
    <t>GO:0005983//starch catabolic process; GO:0019252//starch biosynthetic process</t>
  </si>
  <si>
    <t>GO:0010303//limit dextrinase activity; GO:0051060//pullulanase activity</t>
  </si>
  <si>
    <t>probable auxin efflux carrier component 1c</t>
  </si>
  <si>
    <t>GO:0009630//gravitropism; GO:0009908//flower development; GO:0009926//auxin polar transport; GO:0010051//xylem and phloem pattern formation; GO:0010229//inflorescence development; GO:0010252//auxin homeostasis; GO:0010315//auxin efflux; GO:0010338//leaf formation; GO:0010358//leaf shaping; GO:0048364//root development; GO:0048826//cotyledon morphogenesis; GO:0055085//transmembrane transport</t>
  </si>
  <si>
    <t>GO:0005783//endoplasmic reticulum; GO:0009505//plant-type cell wall; GO:0009506//plasmodesma; GO:0009925//basal plasma membrane; GO:0016021//integral component of membrane; GO:0045177//apical part of cell</t>
  </si>
  <si>
    <t>GO:0010329//auxin efflux transmembrane transporter activity</t>
  </si>
  <si>
    <t>at3g11945-like protein</t>
  </si>
  <si>
    <t>GO:0010236//plastoquinone biosynthetic process; GO:0016117//carotenoid biosynthetic process</t>
  </si>
  <si>
    <t>GO:0010355//homogentisate farnesyltransferase activity; GO:0010356//homogentisate geranylgeranyltransferase activity; GO:0010357//homogentisate solanesyltransferase activity</t>
  </si>
  <si>
    <t>heparan-alpha-glucosaminide n-acetyltransferase</t>
  </si>
  <si>
    <t>GO:0015019//heparan-alpha-glucosaminide N-acetyltransferase activity</t>
  </si>
  <si>
    <t>thioredoxin mitochondrial-like</t>
  </si>
  <si>
    <t>GO:0006662//glycerol ether metabolic process; GO:0045454//cell redox homeostasis; GO:0055114//oxidation-reduction process</t>
  </si>
  <si>
    <t>GO:0015035//protein disulfide oxidoreductase activity</t>
  </si>
  <si>
    <t>thioredoxin-like chloroplastic</t>
  </si>
  <si>
    <t>GO:0000103//sulfate assimilation; GO:0006457//protein folding; GO:0006662//glycerol ether metabolic process; GO:0034599//cellular response to oxidative stress; GO:0045454//cell redox homeostasis; GO:0055114//oxidation-reduction process</t>
  </si>
  <si>
    <t>GO:0015035//protein disulfide oxidoreductase activity; GO:0016671//oxidoreductase activity, acting on a sulfur group of donors, disulfide as acceptor</t>
  </si>
  <si>
    <t>potassium transporter 11-like</t>
  </si>
  <si>
    <t>GO:0015079//potassium ion transmembrane transporter activity</t>
  </si>
  <si>
    <t>potassium transporter 8-like</t>
  </si>
  <si>
    <t>magnesium transporter mrs2-4-like</t>
  </si>
  <si>
    <t>GO:0015693//magnesium ion transport; GO:1903830//magnesium ion transmembrane transport</t>
  </si>
  <si>
    <t>GO:0015095//magnesium ion transmembrane transporter activity</t>
  </si>
  <si>
    <t>probable magnesium transporter nipa9</t>
  </si>
  <si>
    <t>high affinity nitrate transporter</t>
  </si>
  <si>
    <t>GO:0015706//nitrate transport; GO:0055085//transmembrane transport</t>
  </si>
  <si>
    <t>GO:0015112//nitrate transmembrane transporter activity</t>
  </si>
  <si>
    <t>xylulose 5-phosphate phosphate chloroplastic</t>
  </si>
  <si>
    <t>GO:0015713//phosphoglycerate transport; GO:0034219//carbohydrate transmembrane transport; GO:0035436//triose phosphate transmembrane transport</t>
  </si>
  <si>
    <t>GO:0015120//phosphoglycerate transmembrane transporter activity; GO:0071917//triose-phosphate transmembrane transporter activity</t>
  </si>
  <si>
    <t>aluminum-activated malate transporter 9</t>
  </si>
  <si>
    <t>GO:0071423//malate transmembrane transport</t>
  </si>
  <si>
    <t>GO:0015140//malate transmembrane transporter activity</t>
  </si>
  <si>
    <t>gaba transporter 1-like</t>
  </si>
  <si>
    <t>GO:0003333//amino acid transmembrane transport</t>
  </si>
  <si>
    <t>GO:0015171//amino acid transmembrane transporter activity</t>
  </si>
  <si>
    <t>probable sodium-coupled neutral amino acid transporter 6</t>
  </si>
  <si>
    <t>mate efflux family protein alf5-like</t>
  </si>
  <si>
    <t>GO:0015238//drug transmembrane transporter activity; GO:0015297//antiporter activity</t>
  </si>
  <si>
    <t>protein detoxification 16-like</t>
  </si>
  <si>
    <t>protein transparent testa 12-like</t>
  </si>
  <si>
    <t>probable aquaporin pip2-5</t>
  </si>
  <si>
    <t>GO:0006833//water transport; GO:0009992//cellular water homeostasis; GO:0015793//glycerol transport; GO:0034220//ion transmembrane transport</t>
  </si>
  <si>
    <t>GO:0005773//vacuole; GO:0005887//integral component of plasma membrane; GO:0009506//plasmodesma</t>
  </si>
  <si>
    <t>GO:0015250//water channel activity; GO:0015254//glycerol channel activity</t>
  </si>
  <si>
    <t>aquaporin nip1-1-like</t>
  </si>
  <si>
    <t>x intrinsic protein</t>
  </si>
  <si>
    <t>GO:0005887//integral component of plasma membrane; GO:0009705//plant-type vacuole membrane; GO:0042807//central vacuole</t>
  </si>
  <si>
    <t>mitochondrial import inner membrane translocase subunit tim23-2-like</t>
  </si>
  <si>
    <t>GO:0030150//protein import into mitochondrial matrix</t>
  </si>
  <si>
    <t>GO:0005744//mitochondrial inner membrane presequence translocase complex; GO:0031305//integral component of mitochondrial inner membrane</t>
  </si>
  <si>
    <t>GO:0015266//protein channel activity</t>
  </si>
  <si>
    <t>mitochondrial import inner membrane translocase subunit tim17-2-like</t>
  </si>
  <si>
    <t>GO:0015266//protein channel activity; GO:0015450//P-P-bond-hydrolysis-driven protein transmembrane transporter activity</t>
  </si>
  <si>
    <t>outer envelope pore protein chloroplastic</t>
  </si>
  <si>
    <t>GO:0006811//ion transport; GO:0045037//protein import into chloroplast stroma</t>
  </si>
  <si>
    <t>GO:0009707//chloroplast outer membrane; GO:0034426//etioplast membrane; GO:0046930//pore complex</t>
  </si>
  <si>
    <t>GO:0015288//porin activity; GO:0042803//protein homodimerization activity</t>
  </si>
  <si>
    <t>k(+) efflux antiporter 6</t>
  </si>
  <si>
    <t>GO:1902600//hydrogen ion transmembrane transport</t>
  </si>
  <si>
    <t>GO:0015299//solute:proton antiporter activity</t>
  </si>
  <si>
    <t>long chain acyl- synthetase 2</t>
  </si>
  <si>
    <t>GO:0044699//single-organism process; GO:0071704//organic substance metabolic process</t>
  </si>
  <si>
    <t>GO:0015645//fatty acid ligase activity</t>
  </si>
  <si>
    <t>peptide chain release factor chloroplastic</t>
  </si>
  <si>
    <t>GO:0006415//translational termination; GO:0009658//chloroplast organization; GO:0010027//thylakoid membrane organization; GO:0032544//plastid translation</t>
  </si>
  <si>
    <t>GO:0016149//translation release factor activity, codon specific; GO:0043022//ribosome binding</t>
  </si>
  <si>
    <t>sucrose synthase</t>
  </si>
  <si>
    <t>GO:0005985//sucrose metabolic process</t>
  </si>
  <si>
    <t>GO:0016157//sucrose synthase activity</t>
  </si>
  <si>
    <t>sucrose synthase 5-like</t>
  </si>
  <si>
    <t>GO:0005985//sucrose metabolic process; GO:0080165//callose deposition in phloem sieve plate</t>
  </si>
  <si>
    <t>GO:0005618//cell wall; GO:0016021//integral component of membrane</t>
  </si>
  <si>
    <t>probable sucrose-phosphate synthase 4</t>
  </si>
  <si>
    <t>GO:0016157//sucrose synthase activity; GO:0046524//sucrose-phosphate synthase activity</t>
  </si>
  <si>
    <t>beta-amylase chloroplastic</t>
  </si>
  <si>
    <t>GO:0000272//polysaccharide catabolic process</t>
  </si>
  <si>
    <t>GO:0016161//beta-amylase activity</t>
  </si>
  <si>
    <t>GO:0005983//starch catabolic process</t>
  </si>
  <si>
    <t>beta-amylase-like isoform x2</t>
  </si>
  <si>
    <t>GO:0009570//chloroplast stroma; GO:0016021//integral component of membrane</t>
  </si>
  <si>
    <t>linoleate 13s-lipoxygenase 2- chloroplastic-like</t>
  </si>
  <si>
    <t>GO:0009695//jasmonic acid biosynthetic process; GO:0031408//oxylipin biosynthetic process; GO:0034440//lipid oxidation</t>
  </si>
  <si>
    <t>GO:0016165//linoleate 13S-lipoxygenase activity; GO:0046872//metal ion binding</t>
  </si>
  <si>
    <t>methyltransferase-like protein 10</t>
  </si>
  <si>
    <t>GO:0018022//peptidyl-lysine methylation</t>
  </si>
  <si>
    <t>GO:0016279//protein-lysine N-methyltransferase activity</t>
  </si>
  <si>
    <t>gdsl esterase lipase 2-like</t>
  </si>
  <si>
    <t>GO:0016298//lipase activity</t>
  </si>
  <si>
    <t>monoglyceride lipase</t>
  </si>
  <si>
    <t>monoglyceride lipase-like</t>
  </si>
  <si>
    <t>probable lrr receptor-like serine threonine-protein kinase at1g07650 isoform x1</t>
  </si>
  <si>
    <t>GO:0016301//kinase activity</t>
    <phoneticPr fontId="1" type="noConversion"/>
  </si>
  <si>
    <t>GO:0016301//kinase activity</t>
  </si>
  <si>
    <t>cytoskeletal protein mrna</t>
  </si>
  <si>
    <t>GO:0016310//phosphorylation</t>
    <phoneticPr fontId="1" type="noConversion"/>
  </si>
  <si>
    <t>pfkb-type carbohydrate kinase family protein</t>
  </si>
  <si>
    <t>probable ethanolamine kinase</t>
  </si>
  <si>
    <t>probable serine threonine-protein kinase at5g41260</t>
  </si>
  <si>
    <t>sphingosine kinase 1 isoform x1</t>
  </si>
  <si>
    <t>p21-activated protein kinase-interacting protein 1-like</t>
  </si>
  <si>
    <t>GO:0005730//nucleolus; GO:0080008//Cul4-RING E3 ubiquitin ligase complex</t>
  </si>
  <si>
    <t>myosin heavy chain kinase b</t>
  </si>
  <si>
    <t>cyclin-p3-1</t>
  </si>
  <si>
    <t>GO:0000079//regulation of cyclin-dependent protein serine/threonine kinase activity</t>
  </si>
  <si>
    <t>GO:0016301//kinase activity; GO:0019901//protein kinase binding</t>
  </si>
  <si>
    <t>cyclin-u4-1</t>
  </si>
  <si>
    <t>leaf rust 10 disease-resistance locus receptor-like protein kinase-like</t>
  </si>
  <si>
    <t>GO:0016301//kinase activity; GO:0030247//polysaccharide binding</t>
  </si>
  <si>
    <t>GO:0016301//kinase activity; GO:0097159//organic cyclic compound binding; GO:1901363//heterocyclic compound binding</t>
  </si>
  <si>
    <t>protein trichome birefringence-like 41</t>
  </si>
  <si>
    <t>GO:0071554//cell wall organization or biogenesis</t>
  </si>
  <si>
    <t>GO:0005794//Golgi apparatus</t>
  </si>
  <si>
    <t>GO:0016413//O-acetyltransferase activity</t>
  </si>
  <si>
    <t>protein trichome berefringence-like 7</t>
  </si>
  <si>
    <t>aldo-keto reductase family 4 member c9-like</t>
  </si>
  <si>
    <t>GO:0016491//oxidoreductase activity</t>
    <phoneticPr fontId="1" type="noConversion"/>
  </si>
  <si>
    <t>GO:0016491//oxidoreductase activity</t>
  </si>
  <si>
    <t>rna demethylase alkbh5</t>
  </si>
  <si>
    <t>secoisolariciresinol dehydrogenase isoform x1</t>
  </si>
  <si>
    <t>uncharacterized oxidoreductase chloroplastic</t>
  </si>
  <si>
    <t>GO:0009535//chloroplast thylakoid membrane; GO:0009941//chloroplast envelope; GO:0010287//plastoglobule</t>
  </si>
  <si>
    <t>phytoene chloroplastic chromoplastic</t>
  </si>
  <si>
    <t>apoptosis-inducing factor 2-like</t>
  </si>
  <si>
    <t>GO:0016020//membrane</t>
    <phoneticPr fontId="1" type="noConversion"/>
  </si>
  <si>
    <t>ferric reduction oxidase chloroplastic-like</t>
  </si>
  <si>
    <t>probable mitochondrial saccharopine dehydrogenase-like oxidoreductase at5g39410</t>
  </si>
  <si>
    <t>probable transmembrane ascorbate ferrireductase 2</t>
  </si>
  <si>
    <t>metal-nicotianamine transporter ysl3</t>
  </si>
  <si>
    <t>GO:0016491//oxidoreductase activity; GO:0020037//heme binding; GO:0046872//metal ion binding</t>
  </si>
  <si>
    <t>1-aminocyclopropane-1-carboxylate oxidase homolog 1-like</t>
  </si>
  <si>
    <t>GO:0016491//oxidoreductase activity; GO:0046872//metal ion binding</t>
  </si>
  <si>
    <t>probable inactive 2-oxoglutarate-dependent dioxygenase aop2</t>
  </si>
  <si>
    <t>protein srg1-like</t>
  </si>
  <si>
    <t>transcription factor myc2-like</t>
  </si>
  <si>
    <t>GO:0016491//oxidoreductase activity; GO:0046983//protein dimerization activity</t>
  </si>
  <si>
    <t>monodehydroascorbate reductase</t>
  </si>
  <si>
    <t>GO:0016491//oxidoreductase activity; GO:0050660//flavin adenine dinucleotide binding</t>
  </si>
  <si>
    <t>mitochondrial carrier protein mtm1</t>
  </si>
  <si>
    <t>GO:0016530//metallochaperone activity</t>
  </si>
  <si>
    <t>copper chaperone for superoxide chloroplastic cytosolic</t>
  </si>
  <si>
    <t>GO:0006801//superoxide metabolic process; GO:0030001//metal ion transport; GO:0043085//positive regulation of catalytic activity; GO:0055114//oxidation-reduction process</t>
  </si>
  <si>
    <t>GO:0016532//superoxide dismutase copper chaperone activity</t>
  </si>
  <si>
    <t>act domain-containing protein acr4-like</t>
  </si>
  <si>
    <t>GO:0016597//amino acid binding; GO:0016779//nucleotidyltransferase activity</t>
  </si>
  <si>
    <t>-mandelonitrile lyase 2-like</t>
  </si>
  <si>
    <t>GO:0043227//membrane-bounded organelle; GO:0043229//intracellular organelle; GO:0044444//cytoplasmic part</t>
  </si>
  <si>
    <t>GO:0016614//oxidoreductase activity, acting on CH-OH group of donors; GO:0016829//lyase activity; GO:0050660//flavin adenine dinucleotide binding</t>
  </si>
  <si>
    <t>-(+)-mandelonitrile lyase isoform mdl4 precursor</t>
  </si>
  <si>
    <t>GO:0050898//nitrile metabolic process; GO:0055114//oxidation-reduction process</t>
  </si>
  <si>
    <t>GO:0005773//vacuole; GO:0033095//aleurone grain</t>
  </si>
  <si>
    <t>GO:0016614//oxidoreductase activity, acting on CH-OH group of donors; GO:0046593//mandelonitrile lyase activity; GO:0050660//flavin adenine dinucleotide binding</t>
  </si>
  <si>
    <t>flavin-dependent oxidoreductase fox5-like</t>
  </si>
  <si>
    <t>GO:0016614//oxidoreductase activity, acting on CH-OH group of donors; GO:0050660//flavin adenine dinucleotide binding</t>
  </si>
  <si>
    <t>reticuline oxidase-like protein</t>
  </si>
  <si>
    <t>uncharacterized protein at1g01500</t>
  </si>
  <si>
    <t>GO:0016616//oxidoreductase activity, acting on the CH-OH group of donors, NAD or NADP as acceptor; GO:0050662//coenzyme binding</t>
  </si>
  <si>
    <t>formate mitochondrial</t>
  </si>
  <si>
    <t>GO:0016616//oxidoreductase activity, acting on the CH-OH group of donors, NAD or NADP as acceptor; GO:0051287//NAD binding</t>
  </si>
  <si>
    <t>glyoxylate hydroxypyruvate reductase a hpr2-like</t>
  </si>
  <si>
    <t>glyceraldehyde-3-phosphate cytosolic-like</t>
  </si>
  <si>
    <t>GO:0006006//glucose metabolic process; GO:0055114//oxidation-reduction process</t>
  </si>
  <si>
    <t>GO:0016620//oxidoreductase activity, acting on the aldehyde or oxo group of donors, NAD or NADP as acceptor; GO:0050661//NADP binding; GO:0051287//NAD binding</t>
  </si>
  <si>
    <t>GO:0016621//cinnamoyl-CoA reductase activity; GO:0045552//dihydrokaempferol 4-reductase activity; GO:0050662//coenzyme binding</t>
  </si>
  <si>
    <t>very-long-chain enoyl- reductase-like</t>
  </si>
  <si>
    <t>GO:0006629//lipid metabolic process; GO:0055114//oxidation-reduction process</t>
  </si>
  <si>
    <t>GO:0016627//oxidoreductase activity, acting on the CH-CH group of donors</t>
  </si>
  <si>
    <t>GO:0006784//heme a biosynthetic process; GO:0055114//oxidation-reduction process</t>
  </si>
  <si>
    <t>nad h-quinone oxidoreductase subunit chloroplastic-like</t>
  </si>
  <si>
    <t>GO:0009817//defense response to fungus, incompatible interaction; GO:0010258//NADH dehydrogenase complex (plastoquinone) assembly; GO:0055114//oxidation-reduction process</t>
  </si>
  <si>
    <t>GO:0009535//chloroplast thylakoid membrane; GO:0009941//chloroplast envelope</t>
  </si>
  <si>
    <t>GO:0016655//oxidoreductase activity, acting on NAD(P)H, quinone or similar compound as acceptor</t>
  </si>
  <si>
    <t>thioredoxin-like protein chloroplastic</t>
  </si>
  <si>
    <t>GO:0009987//cellular process; GO:0044710//single-organism metabolic process</t>
  </si>
  <si>
    <t>GO:0016667//oxidoreductase activity, acting on a sulfur group of donors</t>
  </si>
  <si>
    <t>plant cysteine oxidase 3 isoform x1</t>
  </si>
  <si>
    <t>GO:0009061//anaerobic respiration; GO:0018171//peptidyl-cysteine oxidation; GO:0070483//detection of hypoxia</t>
  </si>
  <si>
    <t>GO:0016702//oxidoreductase activity, acting on single donors with incorporation of molecular oxygen, incorporation of two atoms of oxygen</t>
  </si>
  <si>
    <t>probable carotenoid cleavage dioxygenase chloroplastic</t>
  </si>
  <si>
    <t>probable linoleate 9s-lipoxygenase 5</t>
  </si>
  <si>
    <t>GO:0031408//oxylipin biosynthetic process; GO:0055114//oxidation-reduction process</t>
  </si>
  <si>
    <t>GO:0016702//oxidoreductase activity, acting on single donors with incorporation of molecular oxygen, incorporation of two atoms of oxygen; GO:0046872//metal ion binding</t>
  </si>
  <si>
    <t>omega-3 fatty acid chloroplastic</t>
  </si>
  <si>
    <t>GO:0016717//oxidoreductase activity, acting on paired donors, with oxidation of a pair of donors resulting in the reduction of molecular oxygen to two molecules of water</t>
  </si>
  <si>
    <t>glutathione s-transferase l3-like</t>
  </si>
  <si>
    <t>GO:0016740//transferase activity</t>
    <phoneticPr fontId="1" type="noConversion"/>
  </si>
  <si>
    <t>probable inactive poly</t>
  </si>
  <si>
    <t>probable starch synthase chloroplastic amyloplastic isoform x1</t>
  </si>
  <si>
    <t>protein n-lysine methyltransferase mettl21a</t>
  </si>
  <si>
    <t>rrna methyltransferase</t>
  </si>
  <si>
    <t>s-adenosyl-l-methionine-dependent methyltransferase superfamily protein</t>
  </si>
  <si>
    <t>tetratricopeptide repeat protein 7a-like</t>
  </si>
  <si>
    <t>transport and golgi organization 2 homolog</t>
  </si>
  <si>
    <t>trna (cytosine -c )-methyltransferase-like</t>
  </si>
  <si>
    <t>reticulon-like protein b8</t>
  </si>
  <si>
    <t>fringe-related family protein</t>
  </si>
  <si>
    <t>probable arabinosyltransferase arad1</t>
  </si>
  <si>
    <t>sulfate adenylyltransferase subunit 2</t>
  </si>
  <si>
    <t>uncharacterized protein loc8279824</t>
  </si>
  <si>
    <t>glycosyltransferase family protein 64 protein c5</t>
  </si>
  <si>
    <t>GO:0006024//glycosaminoglycan biosynthetic process; GO:0015012//heparan sulfate proteoglycan biosynthetic process</t>
  </si>
  <si>
    <t>glutamyl-trna amidotransferase subunit a isoform 1</t>
  </si>
  <si>
    <t>GO:0016740//transferase activity; GO:0016884//carbon-nitrogen ligase activity, with glutamine as amido-N-donor</t>
  </si>
  <si>
    <t>inositol transporter 4-like</t>
  </si>
  <si>
    <t>GO:0008152//metabolic process; GO:0055085//transmembrane transport</t>
  </si>
  <si>
    <t>GO:0016740//transferase activity; GO:0022891//substrate-specific transmembrane transporter activity</t>
  </si>
  <si>
    <t>cold-regulated 413 plasma membrane protein 1-like</t>
  </si>
  <si>
    <t>GO:0016746//transferase activity, transferring acyl groups</t>
  </si>
  <si>
    <t>omega- chloroplastic</t>
  </si>
  <si>
    <t>GO:0016746//transferase activity, transferring acyl groups; GO:0016810//hydrolase activity, acting on carbon-nitrogen (but not peptide) bonds</t>
  </si>
  <si>
    <t>omega- chloroplastic-like</t>
  </si>
  <si>
    <t>methanol o-anthraniloyltransferase-like</t>
  </si>
  <si>
    <t>GO:0016747//transferase activity, transferring acyl groups other than amino-acyl groups</t>
  </si>
  <si>
    <t>protein eceriferum 26-like</t>
  </si>
  <si>
    <t>protein eceriferum 1</t>
  </si>
  <si>
    <t>GO:0009555//pollen development; GO:0010025//wax biosynthetic process; GO:0042761//very long-chain fatty acid biosynthetic process</t>
  </si>
  <si>
    <t>3-ketoacyl- synthase 1</t>
  </si>
  <si>
    <t>3-ketoacyl- synthase 11-like</t>
  </si>
  <si>
    <t>3-ketoacyl- synthase 4</t>
  </si>
  <si>
    <t>uncharacterized protein at1g04910</t>
  </si>
  <si>
    <t>GO:0016757//transferase activity, transferring glycosyl groups</t>
  </si>
  <si>
    <t>probable galacturonosyltransferase-like 3</t>
  </si>
  <si>
    <t>GO:0000271//polysaccharide biosynthetic process</t>
  </si>
  <si>
    <t>o-fucosyltransferase family protein isoform 1</t>
  </si>
  <si>
    <t>GO:0010197//polar nucleus fusion; GO:0048868//pollen tube development</t>
  </si>
  <si>
    <t>GO:0005794//Golgi apparatus; GO:0009507//chloroplast</t>
  </si>
  <si>
    <t>galactomannan galactosyltransferase 1-like</t>
  </si>
  <si>
    <t>glycosyltransferase 7</t>
  </si>
  <si>
    <t>probable glycosyltransferase at5g03795</t>
  </si>
  <si>
    <t>uncharacterized protein loc102624878</t>
  </si>
  <si>
    <t>uncharacterized protein loc103938285</t>
  </si>
  <si>
    <t>xyloglucan 6-xylosyltransferase 2</t>
  </si>
  <si>
    <t>udp-glycosyltransferase 71a16-like</t>
  </si>
  <si>
    <t>udp-glycosyltransferase 74g1-like</t>
  </si>
  <si>
    <t>udp-glycosyltransferase 76f1-like</t>
  </si>
  <si>
    <t>udp-glycosyltransferase 91c1-like</t>
  </si>
  <si>
    <t>monogalactosyldiacylglycerol chloroplastic</t>
  </si>
  <si>
    <t>GO:0009247//glycolipid biosynthetic process</t>
  </si>
  <si>
    <t>monogalactosyldiacylglycerol synthase chloroplastic-like</t>
  </si>
  <si>
    <t>cellulose synthase-like protein d3</t>
  </si>
  <si>
    <t>GO:0030244//cellulose biosynthetic process; GO:0071555//cell wall organization</t>
  </si>
  <si>
    <t>GO:0016760//cellulose synthase (UDP-forming) activity</t>
  </si>
  <si>
    <t>cellulose synthase-like protein g3</t>
  </si>
  <si>
    <t>uncharacterized protein loc103411136</t>
  </si>
  <si>
    <t>GO:0016779//nucleotidyltransferase activity</t>
  </si>
  <si>
    <t>ethanolamine-phosphate cytidylyltransferase-like</t>
  </si>
  <si>
    <t>abhydrolase domain-containing protein</t>
  </si>
  <si>
    <t>GO:0016787//hydrolase activity</t>
    <phoneticPr fontId="1" type="noConversion"/>
  </si>
  <si>
    <t>endo- -beta-d-glucanase-like</t>
  </si>
  <si>
    <t>GO:0016787//hydrolase activity</t>
  </si>
  <si>
    <t>monoacylglycerol lipase abhd6</t>
  </si>
  <si>
    <t>nudix hydrolase 9</t>
  </si>
  <si>
    <t>nudix hydrolase mitochondrial-like</t>
  </si>
  <si>
    <t>pectin acetylesterase 12-like</t>
  </si>
  <si>
    <t>probable inactive purple acid phosphatase 29</t>
  </si>
  <si>
    <t>probable polygalacturonase isoform x2</t>
  </si>
  <si>
    <t>protein root primordium defective 1</t>
  </si>
  <si>
    <t>uncharacterized protein ddb_g0273453 ddb_g0273565-like</t>
  </si>
  <si>
    <t>uncharacterized protein loc100256822</t>
  </si>
  <si>
    <t>gdsl esterase lipase at4g10955-like</t>
  </si>
  <si>
    <t>phospholipase a1-iidelta-like</t>
  </si>
  <si>
    <t>haloacid dehalogenase-like hydrolase domain-containing protein 3</t>
  </si>
  <si>
    <t>patatin-like protein 6</t>
  </si>
  <si>
    <t>sn1-specific diacylglycerol lipase alpha</t>
  </si>
  <si>
    <t>type ii inositol polyphosphate 5-phosphatase 15-like</t>
  </si>
  <si>
    <t>GO:0046856//phosphatidylinositol dephosphorylation</t>
  </si>
  <si>
    <t>type iv inositol polyphosphate 5-phosphatase 3 isoform x2</t>
  </si>
  <si>
    <t>protein auxin response 4</t>
  </si>
  <si>
    <t>GO:0009612//response to mechanical stimulus; GO:0009733//response to auxin; GO:0009926//auxin polar transport</t>
  </si>
  <si>
    <t>GO:0005739//mitochondrion; GO:0005774//vacuolar membrane; GO:0005783//endoplasmic reticulum; GO:0016021//integral component of membrane</t>
  </si>
  <si>
    <t>caffeoylshikimate esterase</t>
  </si>
  <si>
    <t>alpha beta hydrolase domain-containing protein 17b</t>
  </si>
  <si>
    <t>haloacid dehalogenase-like hydrolase family protein</t>
  </si>
  <si>
    <t>probable strigolactone esterase d14 homolog</t>
  </si>
  <si>
    <t>pectin acetylesterase 5-like</t>
  </si>
  <si>
    <t>haloacid dehalogenase-like hydrolase domain-containing protein at3g48420</t>
  </si>
  <si>
    <t>gdsl esterase lipase cprd49</t>
  </si>
  <si>
    <t>phospholipid-transporting atpase 1</t>
  </si>
  <si>
    <t>GO:0016787//hydrolase activity; GO:0043167//ion binding</t>
  </si>
  <si>
    <t>gdsl esterase lipase at2g42990-like</t>
  </si>
  <si>
    <t>GO:0016788//hydrolase activity, acting on ester bonds</t>
  </si>
  <si>
    <t>gdsl esterase lipase at5g03610-like</t>
  </si>
  <si>
    <t>poly -specific endoribonuclease-b</t>
  </si>
  <si>
    <t>non-specific phospholipase c2</t>
  </si>
  <si>
    <t>d-tyrosyl-trna deacylase isoform x2</t>
  </si>
  <si>
    <t>GO:0019478//D-amino acid catabolic process</t>
  </si>
  <si>
    <t>deoxyribonuclease tatdn3-a</t>
  </si>
  <si>
    <t>protein yls2-like</t>
  </si>
  <si>
    <t>GO:0016788//hydrolase activity, acting on ester bonds; GO:0016844//strictosidine synthase activity</t>
  </si>
  <si>
    <t>ctd small phosphatase-like protein 2-a isoform x1</t>
  </si>
  <si>
    <t>GO:0016791//phosphatase activity</t>
  </si>
  <si>
    <t>magnesium-dependent phosphatase 1-like</t>
  </si>
  <si>
    <t>uncharacterized protein loc107420940 isoform x1</t>
  </si>
  <si>
    <t>GO:0043170//macromolecule metabolic process; GO:0044237//cellular metabolic process; GO:0044238//primary metabolic process; GO:0044283//small molecule biosynthetic process</t>
  </si>
  <si>
    <t>glucan endo- -beta-glucosidase 13</t>
  </si>
  <si>
    <t>GO:0016798//hydrolase activity, acting on glycosyl bonds</t>
  </si>
  <si>
    <t>pentatricopeptide repeat-containing protein at5g27110-like</t>
  </si>
  <si>
    <t>cytokinin riboside 5 -monophosphate phosphoribohydrolase log1-like</t>
  </si>
  <si>
    <t>GO:0009691//cytokinin biosynthetic process</t>
  </si>
  <si>
    <t>GO:0016799//hydrolase activity, hydrolyzing N-glycosyl compounds; GO:0016829//lyase activity</t>
  </si>
  <si>
    <t>dna repair helicase uvh6</t>
  </si>
  <si>
    <t>GO:0009987//cellular process; GO:0050896//response to stimulus</t>
  </si>
  <si>
    <t>GO:0016818//hydrolase activity, acting on acid anhydrides, in phosphorus-containing anhydrides; GO:0097159//organic cyclic compound binding; GO:1901363//heterocyclic compound binding</t>
  </si>
  <si>
    <t>thioesterase superfamily protein isoform 1</t>
  </si>
  <si>
    <t>GO:0016836//hydro-lyase activity</t>
  </si>
  <si>
    <t>violaxanthin de- chloroplastic</t>
  </si>
  <si>
    <t>GO:0016851//magnesium chelatase activity</t>
  </si>
  <si>
    <t>sirohydrochlorin chloroplastic-like</t>
  </si>
  <si>
    <t>GO:0009236//cobalamin biosynthetic process</t>
  </si>
  <si>
    <t>GO:0016852//sirohydrochlorin cobaltochelatase activity</t>
  </si>
  <si>
    <t>protein unc-45 homolog a-like</t>
  </si>
  <si>
    <t>GO:0016853//isomerase activity</t>
  </si>
  <si>
    <t>uncharacterized protein loc103454100</t>
  </si>
  <si>
    <t>probable 6-phosphogluconolactonase chloroplastic</t>
  </si>
  <si>
    <t>GO:0005975//carbohydrate metabolic process; GO:0006098//pentose-phosphate shunt</t>
  </si>
  <si>
    <t>GO:0016853//isomerase activity; GO:0017057//6-phosphogluconolactonase activity</t>
  </si>
  <si>
    <t>beta-amyrin synthase-like</t>
  </si>
  <si>
    <t>GO:0016866//intramolecular transferase activity</t>
  </si>
  <si>
    <t>butyrate-- ligase peroxisomal-like</t>
  </si>
  <si>
    <t>GO:0016874//ligase activity</t>
  </si>
  <si>
    <t>probable u3 small nucleolar rna-associated protein 7</t>
  </si>
  <si>
    <t>GO:0000462//maturation of SSU-rRNA from tricistronic rRNA transcript (SSU-rRNA, 5.8S rRNA, LSU-rRNA)</t>
  </si>
  <si>
    <t>GO:0005730//nucleolus; GO:0030686//90S preribosome; GO:0032040//small-subunit processome</t>
  </si>
  <si>
    <t>uncharacterized protein loc107892304</t>
  </si>
  <si>
    <t>deoxyribonuclease tatdn1 isoform x2</t>
  </si>
  <si>
    <t>GO:0006308//DNA catabolic process</t>
  </si>
  <si>
    <t>GO:0016888//endodeoxyribonuclease activity, producing 5'-phosphomonoesters</t>
  </si>
  <si>
    <t>rna polymerase sigma factor sigc</t>
  </si>
  <si>
    <t>GO:0006351//transcription, DNA-templated; GO:2001141//regulation of RNA biosynthetic process</t>
  </si>
  <si>
    <t>GO:0016987//sigma factor activity</t>
  </si>
  <si>
    <t>lipoyl chloroplastic-like</t>
  </si>
  <si>
    <t>GO:0009107//lipoate biosynthetic process; GO:0009249//protein lipoylation</t>
  </si>
  <si>
    <t>GO:0016992//lipoate synthase activity; GO:0051539//4 iron, 4 sulfur cluster binding</t>
  </si>
  <si>
    <t>tyrosyl-dna phosphodiesterase 1</t>
  </si>
  <si>
    <t>GO:0017005//3'-tyrosyl-DNA phosphodiesterase activity</t>
  </si>
  <si>
    <t>probable 6-phosphogluconolactonase 1</t>
  </si>
  <si>
    <t>GO:0017057//6-phosphogluconolactonase activity</t>
  </si>
  <si>
    <t>structure-specific endonuclease subunit slx1 homolog</t>
  </si>
  <si>
    <t>GO:0006281//DNA repair; GO:0006310//DNA recombination; GO:0090305//nucleic acid phosphodiester bond hydrolysis</t>
  </si>
  <si>
    <t>GO:0033557//Slx1-Slx4 complex</t>
  </si>
  <si>
    <t>GO:0017108//5'-flap endonuclease activity</t>
  </si>
  <si>
    <t>trafficking protein particle complex subunit 1</t>
  </si>
  <si>
    <t>GO:0006888//ER to Golgi vesicle-mediated transport; GO:0043547//positive regulation of GTPase activity</t>
  </si>
  <si>
    <t>GO:0005829//cytosol; GO:0030008//TRAPP complex</t>
  </si>
  <si>
    <t>GO:0017112//Rab guanyl-nucleotide exchange factor activity</t>
  </si>
  <si>
    <t>trna-dihydrouridine synthase</t>
  </si>
  <si>
    <t>GO:0002943//tRNA dihydrouridine synthesis; GO:0055114//oxidation-reduction process</t>
  </si>
  <si>
    <t>GO:0017150//tRNA dihydrouridine synthase activity; GO:0050660//flavin adenine dinucleotide binding</t>
  </si>
  <si>
    <t>phosphatidylinositol n-acetylglucosaminyltransferase subunit c</t>
  </si>
  <si>
    <t>GO:0006506//GPI anchor biosynthetic process; GO:0009846//pollen germination; GO:0009860//pollen tube growth</t>
  </si>
  <si>
    <t>GO:0017176//phosphatidylinositol N-acetylglucosaminyltransferase activity</t>
  </si>
  <si>
    <t>probable dna-3-methyladenine glycosylase 2 isoform x2</t>
  </si>
  <si>
    <t>GO:0006284//base-excision repair</t>
  </si>
  <si>
    <t>GO:0019104//DNA N-glycosylase activity</t>
  </si>
  <si>
    <t>cop9 signalosome complex subunit 4</t>
  </si>
  <si>
    <t>GO:0010388//cullin deneddylation; GO:0010971//positive regulation of G2/M transition of mitotic cell cycle</t>
  </si>
  <si>
    <t>GO:0000502//proteasome complex; GO:0005829//cytosol; GO:0008180//COP9 signalosome</t>
  </si>
  <si>
    <t>GO:0019784//NEDD8-specific protease activity</t>
  </si>
  <si>
    <t>putrescine-binding periplasmic protein</t>
  </si>
  <si>
    <t>GO:0015846//polyamine transport</t>
  </si>
  <si>
    <t>GO:0009941//chloroplast envelope; GO:0042597//periplasmic space</t>
  </si>
  <si>
    <t>GO:0019808//polyamine binding</t>
  </si>
  <si>
    <t>14-3-3-like partial</t>
  </si>
  <si>
    <t>GO:0019904//protein domain specific binding</t>
  </si>
  <si>
    <t>nitrate reductase</t>
  </si>
  <si>
    <t>GO:0006809//nitric oxide biosynthetic process; GO:0042128//nitrate assimilation; GO:0055114//oxidation-reduction process</t>
  </si>
  <si>
    <t>GO:0020037//heme binding; GO:0030151//molybdenum ion binding; GO:0043546//molybdopterin cofactor binding; GO:0050464//nitrate reductase (NADPH) activity</t>
  </si>
  <si>
    <t>ferredoxin--nitrite chloroplastic</t>
  </si>
  <si>
    <t>GO:0042128//nitrate assimilation; GO:0055114//oxidation-reduction process</t>
  </si>
  <si>
    <t>GO:0005739//mitochondrion; GO:0009570//chloroplast stroma; GO:0016020//membrane; GO:0048046//apoplast</t>
  </si>
  <si>
    <t>GO:0020037//heme binding; GO:0046872//metal ion binding; GO:0048307//ferredoxin-nitrite reductase activity; GO:0051539//4 iron, 4 sulfur cluster binding</t>
  </si>
  <si>
    <t>organic cation carnitine transporter 4</t>
  </si>
  <si>
    <t>GO:0009535//chloroplast thylakoid membrane; GO:0009705//plant-type vacuole membrane; GO:0016021//integral component of membrane</t>
  </si>
  <si>
    <t>GO:0022891//substrate-specific transmembrane transporter activity</t>
  </si>
  <si>
    <t>probable 26s proteasome non-atpase regulatory subunit 3</t>
  </si>
  <si>
    <t>GO:0006511//ubiquitin-dependent protein catabolic process; GO:0042176//regulation of protein catabolic process; GO:0050790//regulation of catalytic activity</t>
  </si>
  <si>
    <t>GO:0008541//proteasome regulatory particle, lid subcomplex</t>
  </si>
  <si>
    <t>GO:0030234//enzyme regulator activity</t>
  </si>
  <si>
    <t>epidermis-specific secreted glycoprotein ep1-like</t>
  </si>
  <si>
    <t>GO:0009735//response to cytokinin</t>
  </si>
  <si>
    <t>GO:0005794//Golgi apparatus; GO:0005829//cytosol; GO:0005886//plasma membrane; GO:0009505//plant-type cell wall; GO:0009506//plasmodesma; GO:0048046//apoplast</t>
  </si>
  <si>
    <t>GO:0030246//carbohydrate binding</t>
  </si>
  <si>
    <t>glucan endo- -beta-glucosidase 8-like</t>
  </si>
  <si>
    <t>GO:0030247//polysaccharide binding; GO:0042973//glucan endo-1,3-beta-D-glucosidase activity</t>
  </si>
  <si>
    <t>nucleolar protein 56-like</t>
  </si>
  <si>
    <t>GO:0000154//rRNA modification</t>
  </si>
  <si>
    <t>GO:0031428//box C/D snoRNP complex; GO:0032040//small-subunit processome</t>
  </si>
  <si>
    <t>GO:0030515//snoRNA binding</t>
  </si>
  <si>
    <t>pectin lyase-like superfamily protein isoform 1</t>
  </si>
  <si>
    <t>GO:0045490//pectin catabolic process</t>
  </si>
  <si>
    <t>GO:0030570//pectate lyase activity; GO:0046872//metal ion binding</t>
  </si>
  <si>
    <t>pectinesterase 31</t>
  </si>
  <si>
    <t>GO:0042545//cell wall modification; GO:0045490//pectin catabolic process; GO:0050829//defense response to Gram-negative bacterium</t>
  </si>
  <si>
    <t>GO:0030599//pectinesterase activity; GO:0045330//aspartyl esterase activity</t>
  </si>
  <si>
    <t>probable pectinesterase pectinesterase inhibitor 35</t>
  </si>
  <si>
    <t>GO:0030599//pectinesterase activity; GO:0045330//aspartyl esterase activity; GO:0046910//pectinesterase inhibitor activity</t>
  </si>
  <si>
    <t>probable pectinesterase pectinesterase inhibitor 34</t>
  </si>
  <si>
    <t>invertase inhibitor</t>
  </si>
  <si>
    <t>GO:0071944//cell periphery</t>
  </si>
  <si>
    <t>GO:0030599//pectinesterase activity; GO:0046910//pectinesterase inhibitor activity</t>
  </si>
  <si>
    <t>24-methylenesterol c-methyltransferase 2</t>
  </si>
  <si>
    <t>GO:0009825//multidimensional cell growth; GO:0010051//xylem and phloem pattern formation; GO:0016126//sterol biosynthetic process; GO:0032259//methylation; GO:0032876//negative regulation of DNA endoreduplication</t>
  </si>
  <si>
    <t>GO:0005783//endoplasmic reticulum; GO:0005794//Golgi apparatus; GO:0005829//cytosol; GO:0016021//integral component of membrane</t>
  </si>
  <si>
    <t>GO:0030797//24-methylenesterol C-methyltransferase activity</t>
  </si>
  <si>
    <t>uncharacterized protein loc102606799 isoform x1</t>
  </si>
  <si>
    <t>GO:0031072//heat shock protein binding; GO:0051082//unfolded protein binding</t>
  </si>
  <si>
    <t>uncharacterized protein loc103942050 isoform x1</t>
  </si>
  <si>
    <t>protein disulfide-isomerase lqy1-like</t>
  </si>
  <si>
    <t>acyl carrier protein chloroplastic-like</t>
  </si>
  <si>
    <t>GO:0031177//phosphopantetheine binding</t>
  </si>
  <si>
    <t>flavanone 3-hydroxylase</t>
  </si>
  <si>
    <t>GO:0009813//flavonoid biosynthetic process; GO:0055114//oxidation-reduction process</t>
  </si>
  <si>
    <t>GO:0031418//L-ascorbic acid binding; GO:0045486//naringenin 3-dioxygenase activity; GO:0046872//metal ion binding</t>
  </si>
  <si>
    <t>dcn1-like protein 4</t>
  </si>
  <si>
    <t>GO:0045116//protein neddylation; GO:0051443//positive regulation of ubiquitin-protein transferase activity</t>
  </si>
  <si>
    <t>GO:0031624//ubiquitin conjugating enzyme binding; GO:0032182//ubiquitin-like protein binding; GO:0097602//cullin family protein binding</t>
  </si>
  <si>
    <t>cullin-1-like</t>
  </si>
  <si>
    <t>GO:0031461//cullin-RING ubiquitin ligase complex</t>
  </si>
  <si>
    <t>GO:0031625//ubiquitin protein ligase binding</t>
  </si>
  <si>
    <t>probable ubiquitin-conjugating enzyme e2 25</t>
  </si>
  <si>
    <t>GO:0031625//ubiquitin protein ligase binding; GO:0061630//ubiquitin protein ligase activity</t>
  </si>
  <si>
    <t>histone deacetylase 19</t>
  </si>
  <si>
    <t>GO:0009294//DNA mediated transformation; GO:0009405//pathogenesis; GO:0009861//jasmonic acid and ethylene-dependent systemic resistance; GO:0016573//histone acetylation; GO:0045892//negative regulation of transcription, DNA-templated; GO:0070932//histone H3 deacetylation; GO:2000026//regulation of multicellular organismal development</t>
  </si>
  <si>
    <t>GO:0032041//NAD-dependent histone deacetylase activity (H3-K14 specific)</t>
  </si>
  <si>
    <t>uncharacterized protein loc106341242</t>
  </si>
  <si>
    <t>GO:0009555//pollen development; GO:0090153//regulation of sphingolipid biosynthetic process; GO:1904222//positive regulation of serine C-palmitoyltransferase activity</t>
  </si>
  <si>
    <t>GO:0005739//mitochondrion; GO:0005783//endoplasmic reticulum; GO:0016020//membrane</t>
  </si>
  <si>
    <t>GO:0032403//protein complex binding</t>
  </si>
  <si>
    <t>peptide methionine sulfoxide reductase b5-like</t>
  </si>
  <si>
    <t>GO:0006979//response to oxidative stress; GO:0030091//protein repair; GO:0055114//oxidation-reduction process</t>
  </si>
  <si>
    <t>GO:0033743//peptide-methionine (R)-S-oxide reductase activity</t>
  </si>
  <si>
    <t>uncharacterized protein chloroplastic-like</t>
  </si>
  <si>
    <t>cytosolic endo-beta-n-acetylglucosaminidase isoform x2</t>
  </si>
  <si>
    <t>GO:0033925//mannosyl-glycoprotein endo-beta-N-acetylglucosaminidase activity</t>
  </si>
  <si>
    <t>neutral alkaline invertase chloroplastic-like</t>
  </si>
  <si>
    <t>GO:0033926//glycopeptide alpha-N-acetylgalactosaminidase activity</t>
  </si>
  <si>
    <t>probable chlorophyll b reductase chloroplastic</t>
  </si>
  <si>
    <t>GO:0010304//PSII associated light-harvesting complex II catabolic process; GO:0015996//chlorophyll catabolic process; GO:0055114//oxidation-reduction process</t>
  </si>
  <si>
    <t>GO:0034256//chlorophyll(ide) b reductase activity</t>
  </si>
  <si>
    <t>gamma-glutamyl hydrolase 2-like</t>
  </si>
  <si>
    <t>GO:0006508//proteolysis; GO:0006541//glutamine metabolic process; GO:0046900//tetrahydrofolylpolyglutamate metabolic process</t>
  </si>
  <si>
    <t>GO:0034722//gamma-glutamyl-peptidase activity</t>
  </si>
  <si>
    <t>tubby-like f-box protein 3</t>
  </si>
  <si>
    <t>GO:0061512//protein localization to cilium</t>
  </si>
  <si>
    <t>GO:0005929//cilium</t>
  </si>
  <si>
    <t>GO:0035091//phosphatidylinositol binding</t>
  </si>
  <si>
    <t>uncharacterized protein loc105782602</t>
  </si>
  <si>
    <t>GO:1900027//regulation of ruffle assembly</t>
  </si>
  <si>
    <t>GO:0032587//ruffle membrane</t>
  </si>
  <si>
    <t>GO:0035091//phosphatidylinositol binding; GO:0046872//metal ion binding</t>
  </si>
  <si>
    <t>probable sucrose-phosphate synthase 1</t>
  </si>
  <si>
    <t>GO:0035251//UDP-glucosyltransferase activity</t>
  </si>
  <si>
    <t>tbc1 domain family member 2a</t>
  </si>
  <si>
    <t>GO:0036459//ubiquitinyl hydrolase activity</t>
  </si>
  <si>
    <t>ubiquitin carboxyl-terminal hydrolase 12 isoform x2</t>
  </si>
  <si>
    <t>GO:0006511//ubiquitin-dependent protein catabolic process; GO:0016579//protein deubiquitination</t>
  </si>
  <si>
    <t>ubiquitin carboxyl-terminal hydrolase 3</t>
  </si>
  <si>
    <t>ubiquitin carboxyl-terminal hydrolase 27</t>
  </si>
  <si>
    <t>ubiquitin carboxyl-terminal hydrolase 15 isoform x1</t>
  </si>
  <si>
    <t>GO:0036459//ubiquitinyl hydrolase activity; GO:0046872//metal ion binding</t>
  </si>
  <si>
    <t>probable dolichyl pyrophosphate man9 c2 alpha- -glucosyltransferase</t>
  </si>
  <si>
    <t>GO:0006487//protein N-linked glycosylation; GO:0006490//oligosaccharide-lipid intermediate biosynthetic process</t>
  </si>
  <si>
    <t>GO:0042281//dolichyl pyrophosphate Man9GlcNAc2 alpha-1,3-glucosyltransferase activity</t>
  </si>
  <si>
    <t>dirigent protein 1-like</t>
  </si>
  <si>
    <t>GO:0009699//phenylpropanoid biosynthetic process</t>
  </si>
  <si>
    <t>GO:0042349//guiding stereospecific synthesis activity</t>
  </si>
  <si>
    <t>caffeoyl- o-methyltransferase</t>
  </si>
  <si>
    <t>GO:0009805//coumarin biosynthetic process; GO:0009809//lignin biosynthetic process; GO:0032259//methylation</t>
  </si>
  <si>
    <t>GO:0042409//caffeoyl-CoA O-methyltransferase activity; GO:0046872//metal ion binding</t>
  </si>
  <si>
    <t>glutathionyl-hydroquinone reductase -like</t>
  </si>
  <si>
    <t>GO:0042802//identical protein binding</t>
  </si>
  <si>
    <t>cell division topological specificity factor chloroplastic</t>
  </si>
  <si>
    <t>GO:0010020//chloroplast fission; GO:0032955//regulation of barrier septum assembly</t>
  </si>
  <si>
    <t>GO:0042802//identical protein binding; GO:0051117//ATPase binding</t>
  </si>
  <si>
    <t>protection of telomeres protein 1a-like</t>
  </si>
  <si>
    <t>GO:0000723//telomere maintenance</t>
  </si>
  <si>
    <t>GO:0000784//nuclear chromosome, telomeric region</t>
  </si>
  <si>
    <t>GO:0043047//single-stranded telomeric DNA binding</t>
  </si>
  <si>
    <t>disease resistance protein rga2-like</t>
  </si>
  <si>
    <t>GO:0006952//defense response</t>
    <phoneticPr fontId="1" type="noConversion"/>
  </si>
  <si>
    <t>GO:0006952//defense response</t>
  </si>
  <si>
    <t>disease resistance protein rga3</t>
  </si>
  <si>
    <t>probable disease resistance protein at4g33300</t>
  </si>
  <si>
    <t>tgacg-sequence-specific dna-binding protein tga-</t>
  </si>
  <si>
    <t>transcription factor hbp-1b -like</t>
  </si>
  <si>
    <t>homeobox-leucine zipper protein athb-52-like</t>
  </si>
  <si>
    <t>auxin response factor 2-like</t>
  </si>
  <si>
    <t>GO:0008285//negative regulation of cell proliferation; GO:0009734//auxin-activated signaling pathway; GO:0009737//response to abscisic acid; GO:0009911//positive regulation of flower development; GO:0010047//fruit dehiscence; GO:0010150//leaf senescence; GO:0010227//floral organ abscission; GO:0045892//negative regulation of transcription, DNA-templated; GO:0048481//ovule development</t>
  </si>
  <si>
    <t>nuclear transcription factor y subunit b-1-like isoform x1</t>
  </si>
  <si>
    <t>GO:0043565//sequence-specific DNA binding; GO:0046982//protein heterodimerization activity</t>
  </si>
  <si>
    <t>nuclear transcription factor y subunit b-3-like</t>
  </si>
  <si>
    <t>plastid division protein chloroplastic</t>
  </si>
  <si>
    <t>GO:0010020//chloroplast fission</t>
  </si>
  <si>
    <t>GO:0009507//chloroplast; GO:0009528//plastid inner membrane; GO:0016021//integral component of membrane</t>
  </si>
  <si>
    <t>GO:0043621//protein self-association</t>
  </si>
  <si>
    <t>protein dmr6-like oxygenase 1-like</t>
  </si>
  <si>
    <t>GO:0045431//flavonol synthase activity; GO:0046872//metal ion binding</t>
  </si>
  <si>
    <t>digalactosyldiacylglycerol synthase chloroplastic</t>
  </si>
  <si>
    <t>GO:0009247//glycolipid biosynthetic process; GO:0009877//nodulation</t>
  </si>
  <si>
    <t>GO:0009707//chloroplast outer membrane; GO:0043661//peribacteroid membrane</t>
  </si>
  <si>
    <t>GO:0046481//digalactosyldiacylglycerol synthase activity</t>
  </si>
  <si>
    <t>GO:0006094//gluconeogenesis; GO:0006096//glycolytic process; GO:0043456//regulation of pentose-phosphate shunt</t>
  </si>
  <si>
    <t>GO:0046538//2,3-bisphosphoglycerate-dependent phosphoglycerate mutase activity</t>
  </si>
  <si>
    <t>malate dehydrogenase</t>
  </si>
  <si>
    <t>GO:0005975//carbohydrate metabolic process; GO:0006108//malate metabolic process; GO:0055114//oxidation-reduction process</t>
  </si>
  <si>
    <t>GO:0046554//malate dehydrogenase (NADP+) activity</t>
  </si>
  <si>
    <t>long-chain-alcohol oxidase fao2-like</t>
  </si>
  <si>
    <t>GO:0046577//long-chain-alcohol oxidase activity; GO:0050660//flavin adenine dinucleotide binding</t>
  </si>
  <si>
    <t>c2h2-like zinc finger protein isoform 2</t>
  </si>
  <si>
    <t>GO:0046872//metal ion binding</t>
    <phoneticPr fontId="1" type="noConversion"/>
  </si>
  <si>
    <t>e3 ubiquitin-protein ligase mbr2-like</t>
  </si>
  <si>
    <t>GO:0046872//metal ion binding</t>
  </si>
  <si>
    <t>metallothionein-like protein type 2</t>
  </si>
  <si>
    <t>vacuolar protein sorting-associated protein 27</t>
  </si>
  <si>
    <t>zinc finger ccch domain-containing protein 20</t>
  </si>
  <si>
    <t>zinc finger protein 4-like</t>
  </si>
  <si>
    <t>flocculation protein flo11</t>
  </si>
  <si>
    <t>GO:0030001//metal ion transport</t>
  </si>
  <si>
    <t>random slug protein 5 isoform x1</t>
  </si>
  <si>
    <t>probable nucleoredoxin 2</t>
  </si>
  <si>
    <t>GO:0035556//intracellular signal transduction</t>
  </si>
  <si>
    <t>protein mitochondrial-like</t>
  </si>
  <si>
    <t>peroxisome biogenesis factor 10</t>
  </si>
  <si>
    <t>GO:0016558//protein import into peroxisome matrix; GO:0044237//cellular metabolic process; GO:0044238//primary metabolic process; GO:0071704//organic substance metabolic process</t>
  </si>
  <si>
    <t>GO:0005778//peroxisomal membrane</t>
  </si>
  <si>
    <t>e3 ubiquitin-protein ligase atl31-like</t>
  </si>
  <si>
    <t>e3 ubiquitin-protein ligase atl4-like</t>
  </si>
  <si>
    <t>uncharacterized protein loc103418723 isoform x1</t>
  </si>
  <si>
    <t>uncharacterized protein loc107416842 isoform x1</t>
  </si>
  <si>
    <t>ring-h2 finger protein atl52-like</t>
  </si>
  <si>
    <t>protein downy mildew resistance 6</t>
  </si>
  <si>
    <t>GO:0009617//response to bacterium; GO:0009620//response to fungus; GO:0055114//oxidation-reduction process</t>
  </si>
  <si>
    <t>GO:0046872//metal ion binding; GO:0051213//dioxygenase activity</t>
  </si>
  <si>
    <t>2-oxoglutarate-dependent dioxygenase dao-like</t>
  </si>
  <si>
    <t>GO:0009852//auxin catabolic process; GO:0055114//oxidation-reduction process</t>
  </si>
  <si>
    <t>probable 2-oxoglutarate-dependent dioxygenase aop1</t>
  </si>
  <si>
    <t>ring-h2 finger protein atl38-like</t>
  </si>
  <si>
    <t>GO:0043161//proteasome-mediated ubiquitin-dependent protein catabolic process; GO:0048577//negative regulation of short-day photoperiodism, flowering</t>
  </si>
  <si>
    <t>GO:0046872//metal ion binding; GO:0061630//ubiquitin protein ligase activity</t>
  </si>
  <si>
    <t>methionine aminopeptidase 1a-like</t>
  </si>
  <si>
    <t>GO:0022626//cytosolic ribosome</t>
  </si>
  <si>
    <t>heavy metal transport detoxification superfamily protein</t>
  </si>
  <si>
    <t>GO:0030001//metal ion transport; GO:0046916//cellular transition metal ion homeostasis</t>
  </si>
  <si>
    <t>GO:0046914//transition metal ion binding</t>
  </si>
  <si>
    <t>dr1-associated corepressor</t>
  </si>
  <si>
    <t>GO:0046982//protein heterodimerization activity</t>
  </si>
  <si>
    <t>transcription factor bhlh121</t>
  </si>
  <si>
    <t>transcription factor bhlh147-like</t>
  </si>
  <si>
    <t>transcription factor ilr3-like</t>
  </si>
  <si>
    <t>transcription factor pif4-like</t>
  </si>
  <si>
    <t>shikimate o-hydroxycinnamoyltransferase-like</t>
  </si>
  <si>
    <t>GO:0047172//shikimate O-hydroxycinnamoyltransferase activity</t>
  </si>
  <si>
    <t>GO:0009809//lignin biosynthetic process; GO:0009963//positive regulation of flavonoid biosynthetic process; GO:0010252//auxin homeostasis</t>
  </si>
  <si>
    <t>GO:0005829//cytosol; GO:0016020//membrane</t>
  </si>
  <si>
    <t>GO:0047172//shikimate O-hydroxycinnamoyltransferase activity; GO:0047205//quinate O-hydroxycinnamoyltransferase activity</t>
  </si>
  <si>
    <t>udp-glycosyltransferase 91c1</t>
  </si>
  <si>
    <t>GO:0005576//extracellular region; GO:0005829//cytosol; GO:0016021//integral component of membrane</t>
  </si>
  <si>
    <t>GO:0047213//anthocyanidin 3-O-glucosyltransferase activity</t>
  </si>
  <si>
    <t>glucomannan 4-beta-mannosyltransferase 9</t>
  </si>
  <si>
    <t>GO:0097502//mannosylation</t>
  </si>
  <si>
    <t>GO:0047259//glucomannan 4-beta-mannosyltransferase activity</t>
  </si>
  <si>
    <t>probable galacturonosyltransferase 12</t>
  </si>
  <si>
    <t>GO:0010417//glucuronoxylan biosynthetic process; GO:0045489//pectin biosynthetic process; GO:0071555//cell wall organization</t>
  </si>
  <si>
    <t>GO:0047262//polygalacturonate 4-alpha-galacturonosyltransferase activity</t>
  </si>
  <si>
    <t>probable galactinol--sucrose galactosyltransferase 5</t>
  </si>
  <si>
    <t>GO:0009737//response to abscisic acid</t>
  </si>
  <si>
    <t>GO:0047268//galactinol-raffinose galactosyltransferase activity</t>
  </si>
  <si>
    <t>nadp-dependent d-sorbitol-6-phosphate dehydrogenase-like</t>
  </si>
  <si>
    <t>GO:0047641//aldose-6-phosphate reductase (NADPH) activity; GO:0050088//mannose-6-phosphate 6-reductase activity</t>
  </si>
  <si>
    <t>chlorophyllase-1</t>
  </si>
  <si>
    <t>GO:0015996//chlorophyll catabolic process; GO:0042742//defense response to bacterium; GO:0050832//defense response to fungus</t>
  </si>
  <si>
    <t>GO:0047746//chlorophyllase activity</t>
  </si>
  <si>
    <t>udp-glucose flavonoid 3-o-glucosyltransferase 7-like</t>
  </si>
  <si>
    <t>GO:0047893//flavonol 3-O-glucosyltransferase activity</t>
  </si>
  <si>
    <t>tubulin-folding cofactor a</t>
  </si>
  <si>
    <t>GO:0007021//tubulin complex assembly; GO:0007023//post-chaperonin tubulin folding pathway</t>
  </si>
  <si>
    <t>GO:0048487//beta-tubulin binding</t>
  </si>
  <si>
    <t>lag1 longevity assurance homolog 3-like</t>
  </si>
  <si>
    <t>GO:0046513//ceramide biosynthetic process</t>
  </si>
  <si>
    <t>GO:0050291//sphingosine N-acyltransferase activity</t>
  </si>
  <si>
    <t>gdp-l-fucose synthase 2</t>
  </si>
  <si>
    <t>GO:0042350//GDP-L-fucose biosynthetic process; GO:0055114//oxidation-reduction process</t>
  </si>
  <si>
    <t>GO:0050577//GDP-L-fucose synthase activity; GO:0050662//coenzyme binding</t>
  </si>
  <si>
    <t>delta -sterol reductase-like</t>
  </si>
  <si>
    <t>GO:0016126//sterol biosynthetic process; GO:0055114//oxidation-reduction process</t>
  </si>
  <si>
    <t>GO:0030176//integral component of endoplasmic reticulum membrane</t>
  </si>
  <si>
    <t>GO:0050613//delta14-sterol reductase activity</t>
  </si>
  <si>
    <t>augmin subunit 4</t>
  </si>
  <si>
    <t>GO:0005876//spindle microtubule; GO:0070652//HAUS complex</t>
  </si>
  <si>
    <t>GO:0051011//microtubule minus-end binding</t>
  </si>
  <si>
    <t>villin 4 isoform 2</t>
  </si>
  <si>
    <t>GO:0051017//actin filament bundle assembly</t>
  </si>
  <si>
    <t>GO:0051015//actin filament binding</t>
  </si>
  <si>
    <t>pp2a regulatory subunit tap46</t>
  </si>
  <si>
    <t>GO:0009966//regulation of signal transduction; GO:0034047//regulation of protein phosphatase type 2A activity</t>
  </si>
  <si>
    <t>GO:0051721//protein phosphatase 2A binding</t>
  </si>
  <si>
    <t>2-hydroxyisoflavanone dehydratase-like</t>
  </si>
  <si>
    <t>GO:0052689//carboxylic ester hydrolase activity</t>
  </si>
  <si>
    <t>probable carboxylesterase 12</t>
  </si>
  <si>
    <t>probable carboxylesterase 15</t>
  </si>
  <si>
    <t>lipase rog1</t>
  </si>
  <si>
    <t>GO:0044255//cellular lipid metabolic process</t>
  </si>
  <si>
    <t>probable carboxylesterase 2</t>
  </si>
  <si>
    <t>alpha-galactosidase-like isoform x1</t>
  </si>
  <si>
    <t>GO:0009505//plant-type cell wall</t>
    <phoneticPr fontId="1" type="noConversion"/>
  </si>
  <si>
    <t>GO:0052692//raffinose alpha-galactosidase activity</t>
  </si>
  <si>
    <t>inorganic pyrophosphatase 3</t>
  </si>
  <si>
    <t>GO:0052731//phosphocholine phosphatase activity; GO:0052732//phosphoethanolamine phosphatase activity</t>
    <phoneticPr fontId="1" type="noConversion"/>
  </si>
  <si>
    <t>ubiquitin-like modifier-activating enzyme 5</t>
  </si>
  <si>
    <t>GO:0061504//cyclic threonylcarbamoyladenosine biosynthetic process; GO:0071569//protein ufmylation</t>
  </si>
  <si>
    <t>GO:0061503//tRNA threonylcarbamoyladenosine dehydratase; GO:0071566//UFM1 activating enzyme activity</t>
  </si>
  <si>
    <t>ribosomal rna small subunit methyltransferase h</t>
  </si>
  <si>
    <t>GO:0071424//rRNA (cytosine-N4-)-methyltransferase activity</t>
  </si>
  <si>
    <t>fatty acyl- reductase 2</t>
  </si>
  <si>
    <t>GO:0010345//suberin biosynthetic process; GO:0010584//pollen exine formation; GO:0035336//long-chain fatty-acyl-CoA metabolic process; GO:0055114//oxidation-reduction process</t>
  </si>
  <si>
    <t>GO:0080019//fatty-acyl-CoA reductase (alcohol-forming) activity</t>
  </si>
  <si>
    <t>nudix hydrolase chloroplastic</t>
  </si>
  <si>
    <t>GO:0080041//ADP-ribose pyrophosphohydrolase activity; GO:0080042//ADP-glucose pyrophosphohydrolase activity</t>
  </si>
  <si>
    <t>udp-glycosyltransferase 88a1-like</t>
  </si>
  <si>
    <t>GO:0080043//quercetin 3-O-glucosyltransferase activity; GO:0080044//quercetin 7-O-glucosyltransferase activity; GO:0080045//quercetin 3'-O-glucosyltransferase activity; GO:0080046//quercetin 4'-O-glucosyltransferase activity</t>
  </si>
  <si>
    <t>gdp-l-galactose phosphorylase 1-like</t>
  </si>
  <si>
    <t>GO:0080048//GDP-D-glucose phosphorylase activity</t>
  </si>
  <si>
    <t>gdp-l-galactose phosphorylase 1-like isoform x1</t>
  </si>
  <si>
    <t>GO:0006006//glucose metabolic process</t>
  </si>
  <si>
    <t>glycine-rich rna-binding protein mitochondrial-like</t>
  </si>
  <si>
    <t>la-related protein 7</t>
  </si>
  <si>
    <t>HF08081</t>
  </si>
  <si>
    <t>HF38813</t>
  </si>
  <si>
    <t>HF33554</t>
  </si>
  <si>
    <t>HF11937</t>
  </si>
  <si>
    <t>HF25515</t>
  </si>
  <si>
    <t>HF03517</t>
  </si>
  <si>
    <t>HF30940</t>
  </si>
  <si>
    <t>HF09187</t>
  </si>
  <si>
    <t>HF21665</t>
  </si>
  <si>
    <t>HF08490</t>
  </si>
  <si>
    <t>HF10076</t>
  </si>
  <si>
    <t>HF09001</t>
  </si>
  <si>
    <t>HF23408</t>
  </si>
  <si>
    <t>HF42428</t>
  </si>
  <si>
    <t>HF38700</t>
  </si>
  <si>
    <t>HF20511</t>
  </si>
  <si>
    <t>HF27961</t>
  </si>
  <si>
    <t>HF39919</t>
  </si>
  <si>
    <t>HF31100</t>
  </si>
  <si>
    <t>HF23397</t>
  </si>
  <si>
    <t>HF00440</t>
  </si>
  <si>
    <t>HF25692</t>
  </si>
  <si>
    <t>HF10326</t>
  </si>
  <si>
    <t>HF16326</t>
  </si>
  <si>
    <t>HF40928</t>
  </si>
  <si>
    <t>HF00526</t>
  </si>
  <si>
    <t>HF09188</t>
  </si>
  <si>
    <t>HF23379</t>
  </si>
  <si>
    <t>HF40539</t>
  </si>
  <si>
    <t>HF39455</t>
  </si>
  <si>
    <t>HF06632</t>
  </si>
  <si>
    <t>HF20852</t>
  </si>
  <si>
    <t>HF18958</t>
  </si>
  <si>
    <t>HF08967</t>
  </si>
  <si>
    <t>HF23455</t>
  </si>
  <si>
    <t>HF08608</t>
  </si>
  <si>
    <t>HF08479</t>
  </si>
  <si>
    <t>HF05934</t>
  </si>
  <si>
    <t>HF23924</t>
  </si>
  <si>
    <t>HF11939</t>
  </si>
  <si>
    <t>HF25885</t>
  </si>
  <si>
    <t>HF21170</t>
  </si>
  <si>
    <t>HF25941</t>
  </si>
  <si>
    <t>HF01917</t>
  </si>
  <si>
    <t>HF42906</t>
  </si>
  <si>
    <t>GeneID</t>
  </si>
  <si>
    <t>HF_0HPI</t>
  </si>
  <si>
    <t>HF_12HPI</t>
  </si>
  <si>
    <t>HF_24HPI</t>
  </si>
  <si>
    <t>HF_48HPI</t>
  </si>
  <si>
    <t>HFTH1_0HPI</t>
  </si>
  <si>
    <t>HFTH1_12HPI</t>
  </si>
  <si>
    <t>HFTH1_24HPI</t>
  </si>
  <si>
    <t>HFTH1_48HPI</t>
  </si>
  <si>
    <t>Table S2.  SNP sites for ASE analysis and number of ASEGs identified after AAAP infection and mock infection in apple</t>
    <phoneticPr fontId="1" type="noConversion"/>
  </si>
  <si>
    <t>Table S1.  Strand-specific transcriptome sequencing data statistics</t>
    <phoneticPr fontId="1" type="noConversion"/>
  </si>
  <si>
    <t>Table S7.  Primers used in this experiment</t>
    <phoneticPr fontId="1" type="noConversion"/>
  </si>
  <si>
    <t>In-Fusion Cloning</t>
    <phoneticPr fontId="1" type="noConversion"/>
  </si>
  <si>
    <t>MdFLS2-F</t>
    <phoneticPr fontId="1" type="noConversion"/>
  </si>
  <si>
    <t>MdFLS2-R</t>
    <phoneticPr fontId="1" type="noConversion"/>
  </si>
  <si>
    <t>TGCAAATGGAACGAAGACGC</t>
    <phoneticPr fontId="1" type="noConversion"/>
  </si>
  <si>
    <t>CAGCTTCAGAAGGGTGGTCA</t>
  </si>
  <si>
    <r>
      <t>TTCTTCACTGTTGATACATATGC</t>
    </r>
    <r>
      <rPr>
        <u/>
        <sz val="11"/>
        <rFont val="Times New Roman"/>
        <family val="1"/>
      </rPr>
      <t>ATGGTGTCTCAGAGATTAAGTTTGGTC</t>
    </r>
    <phoneticPr fontId="1" type="noConversion"/>
  </si>
  <si>
    <r>
      <t>CCCCGGGGTCGACGGGCATATG</t>
    </r>
    <r>
      <rPr>
        <u/>
        <sz val="11"/>
        <rFont val="Times New Roman"/>
        <family val="1"/>
      </rPr>
      <t>CTATGTTTCCCTTTTCAGCTTCAGAAGG</t>
    </r>
    <phoneticPr fontId="1" type="noConversion"/>
  </si>
  <si>
    <t>MdNPR1-F</t>
    <phoneticPr fontId="1" type="noConversion"/>
  </si>
  <si>
    <t>MdNPR1-R</t>
    <phoneticPr fontId="1" type="noConversion"/>
  </si>
  <si>
    <t>MdPR1-F</t>
    <phoneticPr fontId="1" type="noConversion"/>
  </si>
  <si>
    <t>MdPR1-R</t>
    <phoneticPr fontId="1" type="noConversion"/>
  </si>
  <si>
    <t>MdTGA3-R</t>
    <phoneticPr fontId="1" type="noConversion"/>
  </si>
  <si>
    <t>MdTGA3-F</t>
    <phoneticPr fontId="1" type="noConversion"/>
  </si>
  <si>
    <t>RT-qPCR</t>
    <phoneticPr fontId="1" type="noConversion"/>
  </si>
  <si>
    <t>ACCGAATGTGCATCGGTCTT</t>
  </si>
  <si>
    <t>CGCGCAAATGCCACTCTATC</t>
  </si>
  <si>
    <t>AATCGTTTCCAAGTTTTGAAGAGTA</t>
  </si>
  <si>
    <t>CACACACCAATTTGGCGGAA</t>
  </si>
  <si>
    <t>TGTGGGTGAAGGAGAAAGCC</t>
  </si>
  <si>
    <t>CCCTACACGAGCCGACTTAC</t>
  </si>
  <si>
    <t>MdFLS2-promoter-F</t>
    <phoneticPr fontId="1" type="noConversion"/>
  </si>
  <si>
    <t>MdFLS2-promoter-R</t>
    <phoneticPr fontId="1" type="noConversion"/>
  </si>
  <si>
    <t>Promoter Cloning</t>
    <phoneticPr fontId="1" type="noConversion"/>
  </si>
  <si>
    <t>Primer sequence (5’ to 3’)</t>
  </si>
  <si>
    <t>TCTATTCGGCGTGAGTTTACTCTGAC</t>
  </si>
  <si>
    <t>TTTTGTAGCAGATAAGCTTTCAAGTGAGG</t>
  </si>
  <si>
    <t>MdFLS2-NdeI-R</t>
    <phoneticPr fontId="1" type="noConversion"/>
  </si>
  <si>
    <t>MdFLS2-NdeI-F</t>
    <phoneticPr fontId="1" type="noConversion"/>
  </si>
  <si>
    <t>HindIII-TRIM-35SS-BamHI</t>
    <phoneticPr fontId="1" type="noConversion"/>
  </si>
  <si>
    <t>HindIII-TDR2-35SS-BamHI</t>
    <phoneticPr fontId="1" type="noConversion"/>
  </si>
  <si>
    <t>Luciferase reporter</t>
    <phoneticPr fontId="1" type="noConversion"/>
  </si>
  <si>
    <t>AAGCTTAGCTAGCCTTTCCGGATTTATATACATCCTGATAAGTAAACACGTGGGTAGGCAGCTAGCCTTTCCGGATTTATATACTTTCTGAATTTTGATCAACGCCCAGAATTTCCCCTTTTCCTTTTTTAATTCCCAAACACCCCTAACTCTGGATCC</t>
    <phoneticPr fontId="1" type="noConversion"/>
  </si>
  <si>
    <t>AAGCTTAGCTAGCCTTTCCGGATTTATATACTTTCTGAATTTTGATCAACGCCCAGAATTTCCCCTTTTCCTTTTTTAATTCCCAAACACCCCTAACTCTGGATCC</t>
  </si>
  <si>
    <t xml:space="preserve">Table S8.  Synthetic sequences used in this experiment                                            </t>
    <phoneticPr fontId="1" type="noConversion"/>
  </si>
  <si>
    <t>Primer name</t>
    <phoneticPr fontId="1" type="noConversion"/>
  </si>
  <si>
    <t>Name</t>
    <phoneticPr fontId="1" type="noConversion"/>
  </si>
  <si>
    <t>Sequences</t>
    <phoneticPr fontId="1" type="noConversion"/>
  </si>
  <si>
    <t>Table S4.  GO enrichment of consistent ASEGs</t>
    <phoneticPr fontId="1" type="noConversion"/>
  </si>
  <si>
    <t>Table S5.  GO enrichment of inconsistent ASEGs</t>
    <phoneticPr fontId="1" type="noConversion"/>
  </si>
  <si>
    <t>Table S6.  Expression levels of "core" immune genes after AAAP inoculation and mock inocula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name val="Calibri"/>
      <family val="2"/>
      <charset val="134"/>
      <scheme val="minor"/>
    </font>
    <font>
      <sz val="9"/>
      <name val="Calibri"/>
      <family val="3"/>
      <charset val="134"/>
      <scheme val="minor"/>
    </font>
    <font>
      <u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left" vertical="center"/>
    </xf>
    <xf numFmtId="10" fontId="3" fillId="0" borderId="0" xfId="0" applyNumberFormat="1" applyFont="1" applyAlignment="1">
      <alignment horizontal="left"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left" vertical="center"/>
    </xf>
    <xf numFmtId="0" fontId="2" fillId="0" borderId="0" xfId="0" applyFont="1" applyAlignment="1">
      <alignment vertical="center"/>
    </xf>
    <xf numFmtId="0" fontId="0" fillId="0" borderId="0" xfId="0" applyAlignment="1"/>
    <xf numFmtId="0" fontId="2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49" fontId="3" fillId="0" borderId="0" xfId="0" applyNumberFormat="1" applyFont="1" applyAlignment="1">
      <alignment horizontal="left" vertical="center"/>
    </xf>
  </cellXfs>
  <cellStyles count="1">
    <cellStyle name="Normal" xfId="0" builtinId="0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7"/>
  <sheetViews>
    <sheetView workbookViewId="0">
      <selection activeCell="J11" sqref="J11"/>
    </sheetView>
  </sheetViews>
  <sheetFormatPr defaultRowHeight="14.5"/>
  <cols>
    <col min="1" max="1" width="18.1796875" customWidth="1"/>
    <col min="2" max="2" width="15.6328125" customWidth="1"/>
    <col min="3" max="3" width="13.453125" style="1" customWidth="1"/>
    <col min="4" max="4" width="13.1796875" style="1" customWidth="1"/>
    <col min="5" max="5" width="13.36328125" customWidth="1"/>
    <col min="6" max="6" width="18.6328125" customWidth="1"/>
    <col min="7" max="7" width="16.90625" customWidth="1"/>
    <col min="8" max="8" width="17.81640625" customWidth="1"/>
    <col min="9" max="9" width="19" style="1" customWidth="1"/>
  </cols>
  <sheetData>
    <row r="1" spans="1:9">
      <c r="A1" s="12" t="s">
        <v>6162</v>
      </c>
      <c r="B1" s="12"/>
      <c r="C1" s="12"/>
      <c r="D1" s="12"/>
      <c r="E1" s="12"/>
      <c r="F1" s="12"/>
      <c r="G1" s="12"/>
      <c r="H1" s="12"/>
      <c r="I1" s="12"/>
    </row>
    <row r="2" spans="1:9">
      <c r="A2" s="2" t="s">
        <v>0</v>
      </c>
      <c r="B2" s="2" t="s">
        <v>89</v>
      </c>
      <c r="C2" s="3" t="s">
        <v>1</v>
      </c>
      <c r="D2" s="3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3" t="s">
        <v>129</v>
      </c>
    </row>
    <row r="3" spans="1:9">
      <c r="A3" s="2" t="s">
        <v>128</v>
      </c>
      <c r="B3" s="2" t="s">
        <v>90</v>
      </c>
      <c r="C3" s="3">
        <v>28670877</v>
      </c>
      <c r="D3" s="3">
        <v>8601263100</v>
      </c>
      <c r="E3" s="2" t="s">
        <v>7</v>
      </c>
      <c r="F3" s="2" t="s">
        <v>47</v>
      </c>
      <c r="G3" s="2" t="s">
        <v>48</v>
      </c>
      <c r="H3" s="2" t="s">
        <v>49</v>
      </c>
      <c r="I3" s="4">
        <v>0.9375</v>
      </c>
    </row>
    <row r="4" spans="1:9">
      <c r="A4" s="2" t="s">
        <v>127</v>
      </c>
      <c r="B4" s="2" t="s">
        <v>91</v>
      </c>
      <c r="C4" s="3">
        <v>30297884</v>
      </c>
      <c r="D4" s="3">
        <v>9089365200</v>
      </c>
      <c r="E4" s="2" t="s">
        <v>7</v>
      </c>
      <c r="F4" s="2" t="s">
        <v>50</v>
      </c>
      <c r="G4" s="2" t="s">
        <v>51</v>
      </c>
      <c r="H4" s="2" t="s">
        <v>52</v>
      </c>
      <c r="I4" s="4">
        <v>0.95189999999999997</v>
      </c>
    </row>
    <row r="5" spans="1:9">
      <c r="A5" s="2" t="s">
        <v>126</v>
      </c>
      <c r="B5" s="2" t="s">
        <v>92</v>
      </c>
      <c r="C5" s="3">
        <v>27189641</v>
      </c>
      <c r="D5" s="3">
        <v>8156892300</v>
      </c>
      <c r="E5" s="2" t="s">
        <v>7</v>
      </c>
      <c r="F5" s="2" t="s">
        <v>8</v>
      </c>
      <c r="G5" s="2" t="s">
        <v>9</v>
      </c>
      <c r="H5" s="2" t="s">
        <v>10</v>
      </c>
      <c r="I5" s="4">
        <v>0.94359999999999999</v>
      </c>
    </row>
    <row r="6" spans="1:9">
      <c r="A6" s="2" t="s">
        <v>125</v>
      </c>
      <c r="B6" s="2" t="s">
        <v>11</v>
      </c>
      <c r="C6" s="3">
        <v>25230606</v>
      </c>
      <c r="D6" s="3">
        <v>7569181800</v>
      </c>
      <c r="E6" s="2" t="s">
        <v>7</v>
      </c>
      <c r="F6" s="2" t="s">
        <v>12</v>
      </c>
      <c r="G6" s="2" t="s">
        <v>13</v>
      </c>
      <c r="H6" s="2" t="s">
        <v>14</v>
      </c>
      <c r="I6" s="4">
        <v>0.94510000000000005</v>
      </c>
    </row>
    <row r="7" spans="1:9">
      <c r="A7" s="2" t="s">
        <v>124</v>
      </c>
      <c r="B7" s="2" t="s">
        <v>15</v>
      </c>
      <c r="C7" s="3">
        <v>36174753</v>
      </c>
      <c r="D7" s="3">
        <v>10852425900</v>
      </c>
      <c r="E7" s="2" t="s">
        <v>7</v>
      </c>
      <c r="F7" s="2" t="s">
        <v>16</v>
      </c>
      <c r="G7" s="2" t="s">
        <v>17</v>
      </c>
      <c r="H7" s="2" t="s">
        <v>18</v>
      </c>
      <c r="I7" s="4">
        <v>0.94569999999999999</v>
      </c>
    </row>
    <row r="8" spans="1:9">
      <c r="A8" s="2" t="s">
        <v>123</v>
      </c>
      <c r="B8" s="2" t="s">
        <v>19</v>
      </c>
      <c r="C8" s="3">
        <v>29037801</v>
      </c>
      <c r="D8" s="3">
        <v>8711340300</v>
      </c>
      <c r="E8" s="2" t="s">
        <v>7</v>
      </c>
      <c r="F8" s="2" t="s">
        <v>20</v>
      </c>
      <c r="G8" s="2" t="s">
        <v>21</v>
      </c>
      <c r="H8" s="2" t="s">
        <v>22</v>
      </c>
      <c r="I8" s="4">
        <v>0.9456</v>
      </c>
    </row>
    <row r="9" spans="1:9">
      <c r="A9" s="2" t="s">
        <v>122</v>
      </c>
      <c r="B9" s="2" t="s">
        <v>23</v>
      </c>
      <c r="C9" s="3">
        <v>28147326</v>
      </c>
      <c r="D9" s="3">
        <v>8444197800</v>
      </c>
      <c r="E9" s="2" t="s">
        <v>7</v>
      </c>
      <c r="F9" s="2" t="s">
        <v>24</v>
      </c>
      <c r="G9" s="2" t="s">
        <v>25</v>
      </c>
      <c r="H9" s="2" t="s">
        <v>26</v>
      </c>
      <c r="I9" s="4">
        <v>0.94230000000000003</v>
      </c>
    </row>
    <row r="10" spans="1:9">
      <c r="A10" s="2" t="s">
        <v>121</v>
      </c>
      <c r="B10" s="2" t="s">
        <v>27</v>
      </c>
      <c r="C10" s="3">
        <v>24864137</v>
      </c>
      <c r="D10" s="3">
        <v>7459241100</v>
      </c>
      <c r="E10" s="2" t="s">
        <v>7</v>
      </c>
      <c r="F10" s="2" t="s">
        <v>28</v>
      </c>
      <c r="G10" s="2" t="s">
        <v>29</v>
      </c>
      <c r="H10" s="2" t="s">
        <v>30</v>
      </c>
      <c r="I10" s="4">
        <v>0.93959999999999999</v>
      </c>
    </row>
    <row r="11" spans="1:9">
      <c r="A11" s="2" t="s">
        <v>120</v>
      </c>
      <c r="B11" s="2" t="s">
        <v>31</v>
      </c>
      <c r="C11" s="3">
        <v>23172646</v>
      </c>
      <c r="D11" s="3">
        <v>6951793800</v>
      </c>
      <c r="E11" s="2" t="s">
        <v>7</v>
      </c>
      <c r="F11" s="2" t="s">
        <v>32</v>
      </c>
      <c r="G11" s="2" t="s">
        <v>33</v>
      </c>
      <c r="H11" s="2" t="s">
        <v>34</v>
      </c>
      <c r="I11" s="4">
        <v>0.94369999999999998</v>
      </c>
    </row>
    <row r="12" spans="1:9">
      <c r="A12" s="2" t="s">
        <v>119</v>
      </c>
      <c r="B12" s="2" t="s">
        <v>35</v>
      </c>
      <c r="C12" s="3">
        <v>24930618</v>
      </c>
      <c r="D12" s="3">
        <v>7479185400</v>
      </c>
      <c r="E12" s="2" t="s">
        <v>7</v>
      </c>
      <c r="F12" s="2" t="s">
        <v>36</v>
      </c>
      <c r="G12" s="2" t="s">
        <v>37</v>
      </c>
      <c r="H12" s="2" t="s">
        <v>38</v>
      </c>
      <c r="I12" s="4">
        <v>0.94240000000000002</v>
      </c>
    </row>
    <row r="13" spans="1:9">
      <c r="A13" s="2" t="s">
        <v>118</v>
      </c>
      <c r="B13" s="2" t="s">
        <v>39</v>
      </c>
      <c r="C13" s="3">
        <v>33930337</v>
      </c>
      <c r="D13" s="3">
        <v>10179101100</v>
      </c>
      <c r="E13" s="2" t="s">
        <v>7</v>
      </c>
      <c r="F13" s="2" t="s">
        <v>40</v>
      </c>
      <c r="G13" s="2" t="s">
        <v>41</v>
      </c>
      <c r="H13" s="2" t="s">
        <v>42</v>
      </c>
      <c r="I13" s="4">
        <v>0.94299999999999995</v>
      </c>
    </row>
    <row r="14" spans="1:9">
      <c r="A14" s="2" t="s">
        <v>117</v>
      </c>
      <c r="B14" s="2" t="s">
        <v>43</v>
      </c>
      <c r="C14" s="3">
        <v>30183814</v>
      </c>
      <c r="D14" s="3">
        <v>9055144200</v>
      </c>
      <c r="E14" s="2" t="s">
        <v>7</v>
      </c>
      <c r="F14" s="2" t="s">
        <v>44</v>
      </c>
      <c r="G14" s="2" t="s">
        <v>45</v>
      </c>
      <c r="H14" s="2" t="s">
        <v>46</v>
      </c>
      <c r="I14" s="4">
        <v>0.94299999999999995</v>
      </c>
    </row>
    <row r="15" spans="1:9">
      <c r="A15" s="2" t="s">
        <v>116</v>
      </c>
      <c r="B15" s="2" t="s">
        <v>93</v>
      </c>
      <c r="C15" s="3">
        <v>23761783</v>
      </c>
      <c r="D15" s="3">
        <v>7128534900</v>
      </c>
      <c r="E15" s="2" t="s">
        <v>7</v>
      </c>
      <c r="F15" s="2" t="s">
        <v>53</v>
      </c>
      <c r="G15" s="2" t="s">
        <v>54</v>
      </c>
      <c r="H15" s="2" t="s">
        <v>55</v>
      </c>
      <c r="I15" s="4">
        <v>0.9476</v>
      </c>
    </row>
    <row r="16" spans="1:9">
      <c r="A16" s="2" t="s">
        <v>115</v>
      </c>
      <c r="B16" s="2" t="s">
        <v>94</v>
      </c>
      <c r="C16" s="3">
        <v>25706813</v>
      </c>
      <c r="D16" s="3">
        <v>7712043900</v>
      </c>
      <c r="E16" s="2" t="s">
        <v>7</v>
      </c>
      <c r="F16" s="2" t="s">
        <v>56</v>
      </c>
      <c r="G16" s="2" t="s">
        <v>57</v>
      </c>
      <c r="H16" s="2" t="s">
        <v>58</v>
      </c>
      <c r="I16" s="4">
        <v>0.96599999999999997</v>
      </c>
    </row>
    <row r="17" spans="1:9">
      <c r="A17" s="2" t="s">
        <v>114</v>
      </c>
      <c r="B17" s="2" t="s">
        <v>95</v>
      </c>
      <c r="C17" s="3">
        <v>26326093</v>
      </c>
      <c r="D17" s="3">
        <v>7897827900</v>
      </c>
      <c r="E17" s="2" t="s">
        <v>7</v>
      </c>
      <c r="F17" s="2" t="s">
        <v>59</v>
      </c>
      <c r="G17" s="2" t="s">
        <v>60</v>
      </c>
      <c r="H17" s="2" t="s">
        <v>61</v>
      </c>
      <c r="I17" s="4">
        <v>0.95950000000000002</v>
      </c>
    </row>
    <row r="18" spans="1:9">
      <c r="A18" s="2" t="s">
        <v>113</v>
      </c>
      <c r="B18" s="2" t="s">
        <v>96</v>
      </c>
      <c r="C18" s="3">
        <v>21160210</v>
      </c>
      <c r="D18" s="3">
        <v>6348063000</v>
      </c>
      <c r="E18" s="2" t="s">
        <v>7</v>
      </c>
      <c r="F18" s="2" t="s">
        <v>62</v>
      </c>
      <c r="G18" s="2" t="s">
        <v>63</v>
      </c>
      <c r="H18" s="2" t="s">
        <v>64</v>
      </c>
      <c r="I18" s="4">
        <v>0.96040000000000003</v>
      </c>
    </row>
    <row r="19" spans="1:9">
      <c r="A19" s="2" t="s">
        <v>112</v>
      </c>
      <c r="B19" s="2" t="s">
        <v>97</v>
      </c>
      <c r="C19" s="3">
        <v>22750828</v>
      </c>
      <c r="D19" s="3">
        <v>6825248400</v>
      </c>
      <c r="E19" s="2" t="s">
        <v>7</v>
      </c>
      <c r="F19" s="2" t="s">
        <v>65</v>
      </c>
      <c r="G19" s="2" t="s">
        <v>66</v>
      </c>
      <c r="H19" s="2" t="s">
        <v>67</v>
      </c>
      <c r="I19" s="4">
        <v>0.96089999999999998</v>
      </c>
    </row>
    <row r="20" spans="1:9">
      <c r="A20" s="2" t="s">
        <v>111</v>
      </c>
      <c r="B20" s="2" t="s">
        <v>98</v>
      </c>
      <c r="C20" s="3">
        <v>32727450</v>
      </c>
      <c r="D20" s="3">
        <v>9818235000</v>
      </c>
      <c r="E20" s="2" t="s">
        <v>7</v>
      </c>
      <c r="F20" s="2" t="s">
        <v>68</v>
      </c>
      <c r="G20" s="2" t="s">
        <v>69</v>
      </c>
      <c r="H20" s="2" t="s">
        <v>70</v>
      </c>
      <c r="I20" s="4">
        <v>0.9677</v>
      </c>
    </row>
    <row r="21" spans="1:9">
      <c r="A21" s="2" t="s">
        <v>110</v>
      </c>
      <c r="B21" s="2" t="s">
        <v>99</v>
      </c>
      <c r="C21" s="3">
        <v>26203899</v>
      </c>
      <c r="D21" s="3">
        <v>7861169700</v>
      </c>
      <c r="E21" s="2" t="s">
        <v>7</v>
      </c>
      <c r="F21" s="2" t="s">
        <v>71</v>
      </c>
      <c r="G21" s="2" t="s">
        <v>72</v>
      </c>
      <c r="H21" s="2" t="s">
        <v>73</v>
      </c>
      <c r="I21" s="4">
        <v>0.9556</v>
      </c>
    </row>
    <row r="22" spans="1:9">
      <c r="A22" s="2" t="s">
        <v>109</v>
      </c>
      <c r="B22" s="2" t="s">
        <v>100</v>
      </c>
      <c r="C22" s="3">
        <v>30670274</v>
      </c>
      <c r="D22" s="3">
        <v>9201082200</v>
      </c>
      <c r="E22" s="2" t="s">
        <v>7</v>
      </c>
      <c r="F22" s="2" t="s">
        <v>74</v>
      </c>
      <c r="G22" s="2" t="s">
        <v>75</v>
      </c>
      <c r="H22" s="2" t="s">
        <v>76</v>
      </c>
      <c r="I22" s="4">
        <v>0.96230000000000004</v>
      </c>
    </row>
    <row r="23" spans="1:9">
      <c r="A23" s="2" t="s">
        <v>108</v>
      </c>
      <c r="B23" s="2" t="s">
        <v>101</v>
      </c>
      <c r="C23" s="3">
        <v>20379378</v>
      </c>
      <c r="D23" s="3">
        <v>6113813400</v>
      </c>
      <c r="E23" s="2" t="s">
        <v>7</v>
      </c>
      <c r="F23" s="2" t="s">
        <v>77</v>
      </c>
      <c r="G23" s="2" t="s">
        <v>78</v>
      </c>
      <c r="H23" s="2" t="s">
        <v>79</v>
      </c>
      <c r="I23" s="4">
        <v>0.97189999999999999</v>
      </c>
    </row>
    <row r="24" spans="1:9">
      <c r="A24" s="2" t="s">
        <v>107</v>
      </c>
      <c r="B24" s="2" t="s">
        <v>102</v>
      </c>
      <c r="C24" s="3">
        <v>20669986</v>
      </c>
      <c r="D24" s="3">
        <v>6200995800</v>
      </c>
      <c r="E24" s="2" t="s">
        <v>7</v>
      </c>
      <c r="F24" s="2" t="s">
        <v>80</v>
      </c>
      <c r="G24" s="2" t="s">
        <v>81</v>
      </c>
      <c r="H24" s="2" t="s">
        <v>82</v>
      </c>
      <c r="I24" s="4">
        <v>0.96599999999999997</v>
      </c>
    </row>
    <row r="25" spans="1:9">
      <c r="A25" s="2" t="s">
        <v>106</v>
      </c>
      <c r="B25" s="2" t="s">
        <v>103</v>
      </c>
      <c r="C25" s="3">
        <v>21435643</v>
      </c>
      <c r="D25" s="3">
        <v>6430692900</v>
      </c>
      <c r="E25" s="2" t="s">
        <v>7</v>
      </c>
      <c r="F25" s="2" t="s">
        <v>83</v>
      </c>
      <c r="G25" s="2" t="s">
        <v>84</v>
      </c>
      <c r="H25" s="2" t="s">
        <v>85</v>
      </c>
      <c r="I25" s="4">
        <v>0.96499999999999997</v>
      </c>
    </row>
    <row r="26" spans="1:9">
      <c r="A26" s="2" t="s">
        <v>105</v>
      </c>
      <c r="B26" s="2" t="s">
        <v>104</v>
      </c>
      <c r="C26" s="3">
        <v>28051572</v>
      </c>
      <c r="D26" s="3">
        <v>8415471600</v>
      </c>
      <c r="E26" s="2" t="s">
        <v>7</v>
      </c>
      <c r="F26" s="2" t="s">
        <v>86</v>
      </c>
      <c r="G26" s="2" t="s">
        <v>87</v>
      </c>
      <c r="H26" s="2" t="s">
        <v>88</v>
      </c>
      <c r="I26" s="4">
        <v>0.95720000000000005</v>
      </c>
    </row>
    <row r="27" spans="1:9">
      <c r="A27" s="5"/>
      <c r="B27" s="5"/>
      <c r="C27" s="6"/>
      <c r="D27" s="6"/>
      <c r="E27" s="5"/>
      <c r="F27" s="5"/>
      <c r="G27" s="5"/>
      <c r="H27" s="5"/>
      <c r="I27" s="6"/>
    </row>
  </sheetData>
  <mergeCells count="1">
    <mergeCell ref="A1:I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4"/>
  <sheetViews>
    <sheetView workbookViewId="0">
      <selection sqref="A1:D1"/>
    </sheetView>
  </sheetViews>
  <sheetFormatPr defaultRowHeight="14.5"/>
  <cols>
    <col min="1" max="1" width="22" customWidth="1"/>
    <col min="2" max="2" width="30.81640625" style="1" customWidth="1"/>
    <col min="3" max="3" width="27.36328125" customWidth="1"/>
    <col min="4" max="4" width="28.08984375" customWidth="1"/>
    <col min="5" max="5" width="40.81640625" customWidth="1"/>
  </cols>
  <sheetData>
    <row r="1" spans="1:5">
      <c r="A1" s="12" t="s">
        <v>6161</v>
      </c>
      <c r="B1" s="12"/>
      <c r="C1" s="12"/>
      <c r="D1" s="12"/>
      <c r="E1" s="7"/>
    </row>
    <row r="2" spans="1:5">
      <c r="A2" s="2" t="s">
        <v>132</v>
      </c>
      <c r="B2" s="3" t="s">
        <v>131</v>
      </c>
      <c r="C2" s="2" t="s">
        <v>138</v>
      </c>
      <c r="D2" s="2" t="s">
        <v>130</v>
      </c>
    </row>
    <row r="3" spans="1:5">
      <c r="A3" s="2" t="s">
        <v>90</v>
      </c>
      <c r="B3" s="3">
        <v>52855</v>
      </c>
      <c r="C3" s="13" t="s">
        <v>139</v>
      </c>
      <c r="D3" s="13">
        <v>899</v>
      </c>
    </row>
    <row r="4" spans="1:5">
      <c r="A4" s="2" t="s">
        <v>133</v>
      </c>
      <c r="B4" s="3">
        <v>52765</v>
      </c>
      <c r="C4" s="13"/>
      <c r="D4" s="13"/>
    </row>
    <row r="5" spans="1:5">
      <c r="A5" s="2" t="s">
        <v>134</v>
      </c>
      <c r="B5" s="3">
        <v>54138</v>
      </c>
      <c r="C5" s="13"/>
      <c r="D5" s="13"/>
    </row>
    <row r="6" spans="1:5">
      <c r="A6" s="2" t="s">
        <v>135</v>
      </c>
      <c r="B6" s="3">
        <v>53912</v>
      </c>
      <c r="C6" s="13" t="s">
        <v>142</v>
      </c>
      <c r="D6" s="13">
        <v>961</v>
      </c>
    </row>
    <row r="7" spans="1:5">
      <c r="A7" s="2" t="s">
        <v>15</v>
      </c>
      <c r="B7" s="3">
        <v>51646</v>
      </c>
      <c r="C7" s="13"/>
      <c r="D7" s="13"/>
    </row>
    <row r="8" spans="1:5">
      <c r="A8" s="2" t="s">
        <v>19</v>
      </c>
      <c r="B8" s="3">
        <v>55220</v>
      </c>
      <c r="C8" s="13"/>
      <c r="D8" s="13"/>
    </row>
    <row r="9" spans="1:5">
      <c r="A9" s="2" t="s">
        <v>137</v>
      </c>
      <c r="B9" s="3">
        <v>52574</v>
      </c>
      <c r="C9" s="13" t="s">
        <v>140</v>
      </c>
      <c r="D9" s="13">
        <v>1033</v>
      </c>
    </row>
    <row r="10" spans="1:5">
      <c r="A10" s="2" t="s">
        <v>27</v>
      </c>
      <c r="B10" s="3">
        <v>52081</v>
      </c>
      <c r="C10" s="13"/>
      <c r="D10" s="13"/>
    </row>
    <row r="11" spans="1:5">
      <c r="A11" s="2" t="s">
        <v>31</v>
      </c>
      <c r="B11" s="3">
        <v>53877</v>
      </c>
      <c r="C11" s="13"/>
      <c r="D11" s="13"/>
    </row>
    <row r="12" spans="1:5">
      <c r="A12" s="2" t="s">
        <v>136</v>
      </c>
      <c r="B12" s="3">
        <v>48470</v>
      </c>
      <c r="C12" s="13" t="s">
        <v>141</v>
      </c>
      <c r="D12" s="13">
        <v>1086</v>
      </c>
    </row>
    <row r="13" spans="1:5">
      <c r="A13" s="2" t="s">
        <v>39</v>
      </c>
      <c r="B13" s="3">
        <v>46805</v>
      </c>
      <c r="C13" s="13"/>
      <c r="D13" s="13"/>
    </row>
    <row r="14" spans="1:5">
      <c r="A14" s="2" t="s">
        <v>43</v>
      </c>
      <c r="B14" s="3">
        <v>46854</v>
      </c>
      <c r="C14" s="13"/>
      <c r="D14" s="13"/>
    </row>
  </sheetData>
  <mergeCells count="9">
    <mergeCell ref="A1:D1"/>
    <mergeCell ref="C3:C5"/>
    <mergeCell ref="C6:C8"/>
    <mergeCell ref="C9:C11"/>
    <mergeCell ref="C12:C14"/>
    <mergeCell ref="D3:D5"/>
    <mergeCell ref="D6:D8"/>
    <mergeCell ref="D9:D11"/>
    <mergeCell ref="D12:D14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835"/>
  <sheetViews>
    <sheetView workbookViewId="0">
      <selection activeCell="I11" sqref="I11"/>
    </sheetView>
  </sheetViews>
  <sheetFormatPr defaultRowHeight="14.5"/>
  <cols>
    <col min="1" max="1" width="20.08984375" customWidth="1"/>
    <col min="2" max="2" width="13.81640625" customWidth="1"/>
    <col min="3" max="3" width="12.90625" customWidth="1"/>
    <col min="4" max="4" width="12.54296875" customWidth="1"/>
    <col min="5" max="5" width="11.90625" customWidth="1"/>
    <col min="6" max="6" width="13" customWidth="1"/>
    <col min="7" max="7" width="13.6328125" customWidth="1"/>
    <col min="8" max="8" width="11.453125" customWidth="1"/>
    <col min="9" max="9" width="13.08984375" customWidth="1"/>
  </cols>
  <sheetData>
    <row r="1" spans="1:9">
      <c r="A1" s="14" t="s">
        <v>143</v>
      </c>
      <c r="B1" s="14"/>
      <c r="C1" s="14"/>
      <c r="D1" s="14"/>
      <c r="E1" s="14"/>
      <c r="F1" s="14"/>
      <c r="G1" s="14"/>
      <c r="H1" s="14"/>
      <c r="I1" s="14"/>
    </row>
    <row r="2" spans="1:9">
      <c r="A2" s="9" t="s">
        <v>138</v>
      </c>
      <c r="B2" s="14" t="s">
        <v>146</v>
      </c>
      <c r="C2" s="14"/>
      <c r="D2" s="14" t="s">
        <v>149</v>
      </c>
      <c r="E2" s="14"/>
      <c r="F2" s="14" t="s">
        <v>150</v>
      </c>
      <c r="G2" s="14"/>
      <c r="H2" s="14" t="s">
        <v>151</v>
      </c>
      <c r="I2" s="14"/>
    </row>
    <row r="3" spans="1:9">
      <c r="A3" s="9" t="s">
        <v>144</v>
      </c>
      <c r="B3" s="9" t="s">
        <v>147</v>
      </c>
      <c r="C3" s="9" t="s">
        <v>148</v>
      </c>
      <c r="D3" s="9" t="s">
        <v>147</v>
      </c>
      <c r="E3" s="9" t="s">
        <v>148</v>
      </c>
      <c r="F3" s="9" t="s">
        <v>147</v>
      </c>
      <c r="G3" s="9" t="s">
        <v>148</v>
      </c>
      <c r="H3" s="9" t="s">
        <v>147</v>
      </c>
      <c r="I3" s="9" t="s">
        <v>148</v>
      </c>
    </row>
    <row r="4" spans="1:9">
      <c r="A4" s="11" t="s">
        <v>145</v>
      </c>
      <c r="B4" s="11" t="s">
        <v>1508</v>
      </c>
      <c r="C4" s="11" t="s">
        <v>1648</v>
      </c>
      <c r="D4" s="11" t="s">
        <v>874</v>
      </c>
      <c r="E4" s="11" t="s">
        <v>1112</v>
      </c>
      <c r="F4" s="11" t="s">
        <v>874</v>
      </c>
      <c r="G4" s="11" t="s">
        <v>2111</v>
      </c>
      <c r="H4" s="11" t="s">
        <v>1508</v>
      </c>
      <c r="I4" s="11" t="s">
        <v>2557</v>
      </c>
    </row>
    <row r="5" spans="1:9">
      <c r="A5" s="9"/>
      <c r="B5" s="11" t="s">
        <v>872</v>
      </c>
      <c r="C5" s="11" t="s">
        <v>1647</v>
      </c>
      <c r="D5" s="11" t="s">
        <v>873</v>
      </c>
      <c r="E5" s="11" t="s">
        <v>1111</v>
      </c>
      <c r="F5" s="11" t="s">
        <v>2006</v>
      </c>
      <c r="G5" s="11" t="s">
        <v>864</v>
      </c>
      <c r="H5" s="11" t="s">
        <v>873</v>
      </c>
      <c r="I5" s="11" t="s">
        <v>2556</v>
      </c>
    </row>
    <row r="6" spans="1:9">
      <c r="A6" s="9"/>
      <c r="B6" s="11" t="s">
        <v>871</v>
      </c>
      <c r="C6" s="11" t="s">
        <v>864</v>
      </c>
      <c r="D6" s="11" t="s">
        <v>872</v>
      </c>
      <c r="E6" s="11" t="s">
        <v>1110</v>
      </c>
      <c r="F6" s="11" t="s">
        <v>2005</v>
      </c>
      <c r="G6" s="11" t="s">
        <v>1110</v>
      </c>
      <c r="H6" s="11" t="s">
        <v>2443</v>
      </c>
      <c r="I6" s="11" t="s">
        <v>1108</v>
      </c>
    </row>
    <row r="7" spans="1:9">
      <c r="A7" s="9"/>
      <c r="B7" s="11" t="s">
        <v>870</v>
      </c>
      <c r="C7" s="11" t="s">
        <v>1646</v>
      </c>
      <c r="D7" s="11" t="s">
        <v>871</v>
      </c>
      <c r="E7" s="11" t="s">
        <v>1109</v>
      </c>
      <c r="F7" s="11" t="s">
        <v>1508</v>
      </c>
      <c r="G7" s="11" t="s">
        <v>1109</v>
      </c>
      <c r="H7" s="11" t="s">
        <v>871</v>
      </c>
      <c r="I7" s="11" t="s">
        <v>2555</v>
      </c>
    </row>
    <row r="8" spans="1:9">
      <c r="A8" s="9"/>
      <c r="B8" s="11" t="s">
        <v>1507</v>
      </c>
      <c r="C8" s="11" t="s">
        <v>1645</v>
      </c>
      <c r="D8" s="11" t="s">
        <v>870</v>
      </c>
      <c r="E8" s="11" t="s">
        <v>1108</v>
      </c>
      <c r="F8" s="11" t="s">
        <v>871</v>
      </c>
      <c r="G8" s="11" t="s">
        <v>1108</v>
      </c>
      <c r="H8" s="11" t="s">
        <v>870</v>
      </c>
      <c r="I8" s="11" t="s">
        <v>2554</v>
      </c>
    </row>
    <row r="9" spans="1:9">
      <c r="A9" s="9"/>
      <c r="B9" s="11" t="s">
        <v>867</v>
      </c>
      <c r="C9" s="11" t="s">
        <v>852</v>
      </c>
      <c r="D9" s="11" t="s">
        <v>869</v>
      </c>
      <c r="E9" s="11" t="s">
        <v>1107</v>
      </c>
      <c r="F9" s="11" t="s">
        <v>870</v>
      </c>
      <c r="G9" s="11" t="s">
        <v>2110</v>
      </c>
      <c r="H9" s="11" t="s">
        <v>2442</v>
      </c>
      <c r="I9" s="11" t="s">
        <v>849</v>
      </c>
    </row>
    <row r="10" spans="1:9">
      <c r="A10" s="9"/>
      <c r="B10" s="11" t="s">
        <v>866</v>
      </c>
      <c r="C10" s="11" t="s">
        <v>849</v>
      </c>
      <c r="D10" s="11" t="s">
        <v>868</v>
      </c>
      <c r="E10" s="11" t="s">
        <v>1106</v>
      </c>
      <c r="F10" s="11" t="s">
        <v>2004</v>
      </c>
      <c r="G10" s="11" t="s">
        <v>2109</v>
      </c>
      <c r="H10" s="11" t="s">
        <v>867</v>
      </c>
      <c r="I10" s="11" t="s">
        <v>2553</v>
      </c>
    </row>
    <row r="11" spans="1:9">
      <c r="A11" s="9"/>
      <c r="B11" s="11" t="s">
        <v>1506</v>
      </c>
      <c r="C11" s="11" t="s">
        <v>1644</v>
      </c>
      <c r="D11" s="11" t="s">
        <v>867</v>
      </c>
      <c r="E11" s="11" t="s">
        <v>1105</v>
      </c>
      <c r="F11" s="11" t="s">
        <v>2003</v>
      </c>
      <c r="G11" s="11" t="s">
        <v>1490</v>
      </c>
      <c r="H11" s="11" t="s">
        <v>2441</v>
      </c>
      <c r="I11" s="11" t="s">
        <v>2552</v>
      </c>
    </row>
    <row r="12" spans="1:9">
      <c r="A12" s="9"/>
      <c r="B12" s="11" t="s">
        <v>865</v>
      </c>
      <c r="C12" s="11" t="s">
        <v>1643</v>
      </c>
      <c r="D12" s="11" t="s">
        <v>866</v>
      </c>
      <c r="E12" s="11" t="s">
        <v>1104</v>
      </c>
      <c r="F12" s="11" t="s">
        <v>2002</v>
      </c>
      <c r="G12" s="11" t="s">
        <v>1102</v>
      </c>
      <c r="H12" s="11" t="s">
        <v>865</v>
      </c>
      <c r="I12" s="11" t="s">
        <v>2551</v>
      </c>
    </row>
    <row r="13" spans="1:9">
      <c r="A13" s="9"/>
      <c r="B13" s="11" t="s">
        <v>1505</v>
      </c>
      <c r="C13" s="11" t="s">
        <v>1642</v>
      </c>
      <c r="D13" s="11" t="s">
        <v>865</v>
      </c>
      <c r="E13" s="11" t="s">
        <v>1103</v>
      </c>
      <c r="F13" s="11" t="s">
        <v>1503</v>
      </c>
      <c r="G13" s="11" t="s">
        <v>2108</v>
      </c>
      <c r="H13" s="11" t="s">
        <v>2440</v>
      </c>
      <c r="I13" s="11" t="s">
        <v>2550</v>
      </c>
    </row>
    <row r="14" spans="1:9">
      <c r="A14" s="9"/>
      <c r="B14" s="11" t="s">
        <v>1504</v>
      </c>
      <c r="C14" s="11" t="s">
        <v>1101</v>
      </c>
      <c r="D14" s="11" t="s">
        <v>864</v>
      </c>
      <c r="E14" s="11" t="s">
        <v>1102</v>
      </c>
      <c r="F14" s="11" t="s">
        <v>863</v>
      </c>
      <c r="G14" s="11" t="s">
        <v>1101</v>
      </c>
      <c r="H14" s="11" t="s">
        <v>2439</v>
      </c>
      <c r="I14" s="11" t="s">
        <v>1097</v>
      </c>
    </row>
    <row r="15" spans="1:9">
      <c r="A15" s="9"/>
      <c r="B15" s="11" t="s">
        <v>1503</v>
      </c>
      <c r="C15" s="11" t="s">
        <v>1641</v>
      </c>
      <c r="D15" s="11" t="s">
        <v>863</v>
      </c>
      <c r="E15" s="11" t="s">
        <v>1101</v>
      </c>
      <c r="F15" s="11" t="s">
        <v>2001</v>
      </c>
      <c r="G15" s="11" t="s">
        <v>1100</v>
      </c>
      <c r="H15" s="11" t="s">
        <v>2438</v>
      </c>
      <c r="I15" s="11" t="s">
        <v>1092</v>
      </c>
    </row>
    <row r="16" spans="1:9">
      <c r="A16" s="9"/>
      <c r="B16" s="11" t="s">
        <v>863</v>
      </c>
      <c r="C16" s="11" t="s">
        <v>1640</v>
      </c>
      <c r="D16" s="11" t="s">
        <v>862</v>
      </c>
      <c r="E16" s="11" t="s">
        <v>1100</v>
      </c>
      <c r="F16" s="11" t="s">
        <v>861</v>
      </c>
      <c r="G16" s="11" t="s">
        <v>2107</v>
      </c>
      <c r="H16" s="11" t="s">
        <v>864</v>
      </c>
      <c r="I16" s="11" t="s">
        <v>1977</v>
      </c>
    </row>
    <row r="17" spans="1:9">
      <c r="A17" s="9"/>
      <c r="B17" s="11" t="s">
        <v>1502</v>
      </c>
      <c r="C17" s="11" t="s">
        <v>1639</v>
      </c>
      <c r="D17" s="11" t="s">
        <v>861</v>
      </c>
      <c r="E17" s="11" t="s">
        <v>1099</v>
      </c>
      <c r="F17" s="11" t="s">
        <v>2000</v>
      </c>
      <c r="G17" s="11" t="s">
        <v>1097</v>
      </c>
      <c r="H17" s="11" t="s">
        <v>2437</v>
      </c>
      <c r="I17" s="11" t="s">
        <v>1091</v>
      </c>
    </row>
    <row r="18" spans="1:9">
      <c r="A18" s="9"/>
      <c r="B18" s="11" t="s">
        <v>1501</v>
      </c>
      <c r="C18" s="11" t="s">
        <v>1638</v>
      </c>
      <c r="D18" s="11" t="s">
        <v>860</v>
      </c>
      <c r="E18" s="11" t="s">
        <v>1098</v>
      </c>
      <c r="F18" s="11" t="s">
        <v>1999</v>
      </c>
      <c r="G18" s="11" t="s">
        <v>1093</v>
      </c>
      <c r="H18" s="11" t="s">
        <v>1503</v>
      </c>
      <c r="I18" s="11" t="s">
        <v>1974</v>
      </c>
    </row>
    <row r="19" spans="1:9">
      <c r="A19" s="9"/>
      <c r="B19" s="11" t="s">
        <v>857</v>
      </c>
      <c r="C19" s="11" t="s">
        <v>1093</v>
      </c>
      <c r="D19" s="11" t="s">
        <v>859</v>
      </c>
      <c r="E19" s="11" t="s">
        <v>1097</v>
      </c>
      <c r="F19" s="11" t="s">
        <v>858</v>
      </c>
      <c r="G19" s="11" t="s">
        <v>2106</v>
      </c>
      <c r="H19" s="11" t="s">
        <v>863</v>
      </c>
      <c r="I19" s="11" t="s">
        <v>1089</v>
      </c>
    </row>
    <row r="20" spans="1:9">
      <c r="A20" s="9"/>
      <c r="B20" s="11" t="s">
        <v>856</v>
      </c>
      <c r="C20" s="11" t="s">
        <v>1637</v>
      </c>
      <c r="D20" s="11" t="s">
        <v>858</v>
      </c>
      <c r="E20" s="11" t="s">
        <v>1096</v>
      </c>
      <c r="F20" s="11" t="s">
        <v>1998</v>
      </c>
      <c r="G20" s="11" t="s">
        <v>1092</v>
      </c>
      <c r="H20" s="11" t="s">
        <v>1502</v>
      </c>
      <c r="I20" s="11" t="s">
        <v>2103</v>
      </c>
    </row>
    <row r="21" spans="1:9">
      <c r="A21" s="9"/>
      <c r="B21" s="11" t="s">
        <v>1500</v>
      </c>
      <c r="C21" s="11" t="s">
        <v>1092</v>
      </c>
      <c r="D21" s="11" t="s">
        <v>857</v>
      </c>
      <c r="E21" s="11" t="s">
        <v>1095</v>
      </c>
      <c r="F21" s="11" t="s">
        <v>857</v>
      </c>
      <c r="G21" s="11" t="s">
        <v>2105</v>
      </c>
      <c r="H21" s="11" t="s">
        <v>861</v>
      </c>
      <c r="I21" s="11" t="s">
        <v>2549</v>
      </c>
    </row>
    <row r="22" spans="1:9">
      <c r="A22" s="9"/>
      <c r="B22" s="11" t="s">
        <v>855</v>
      </c>
      <c r="C22" s="11" t="s">
        <v>1636</v>
      </c>
      <c r="D22" s="11" t="s">
        <v>856</v>
      </c>
      <c r="E22" s="11" t="s">
        <v>1094</v>
      </c>
      <c r="F22" s="11" t="s">
        <v>856</v>
      </c>
      <c r="G22" s="11" t="s">
        <v>2104</v>
      </c>
      <c r="H22" s="11" t="s">
        <v>2436</v>
      </c>
      <c r="I22" s="11" t="s">
        <v>1085</v>
      </c>
    </row>
    <row r="23" spans="1:9">
      <c r="A23" s="9"/>
      <c r="B23" s="11" t="s">
        <v>854</v>
      </c>
      <c r="C23" s="11" t="s">
        <v>1635</v>
      </c>
      <c r="D23" s="11" t="s">
        <v>855</v>
      </c>
      <c r="E23" s="11" t="s">
        <v>1093</v>
      </c>
      <c r="F23" s="11" t="s">
        <v>1997</v>
      </c>
      <c r="G23" s="11" t="s">
        <v>2103</v>
      </c>
      <c r="H23" s="11" t="s">
        <v>860</v>
      </c>
      <c r="I23" s="11" t="s">
        <v>1081</v>
      </c>
    </row>
    <row r="24" spans="1:9">
      <c r="A24" s="9"/>
      <c r="B24" s="11" t="s">
        <v>1499</v>
      </c>
      <c r="C24" s="11" t="s">
        <v>801</v>
      </c>
      <c r="D24" s="11" t="s">
        <v>854</v>
      </c>
      <c r="E24" s="11" t="s">
        <v>1092</v>
      </c>
      <c r="F24" s="11" t="s">
        <v>855</v>
      </c>
      <c r="G24" s="11" t="s">
        <v>801</v>
      </c>
      <c r="H24" s="11" t="s">
        <v>1106</v>
      </c>
      <c r="I24" s="11" t="s">
        <v>1630</v>
      </c>
    </row>
    <row r="25" spans="1:9">
      <c r="A25" s="9"/>
      <c r="B25" s="11" t="s">
        <v>1498</v>
      </c>
      <c r="C25" s="11" t="s">
        <v>1634</v>
      </c>
      <c r="D25" s="11" t="s">
        <v>853</v>
      </c>
      <c r="E25" s="11" t="s">
        <v>1091</v>
      </c>
      <c r="F25" s="11" t="s">
        <v>1996</v>
      </c>
      <c r="G25" s="11" t="s">
        <v>1085</v>
      </c>
      <c r="H25" s="11" t="s">
        <v>1999</v>
      </c>
      <c r="I25" s="11" t="s">
        <v>1080</v>
      </c>
    </row>
    <row r="26" spans="1:9">
      <c r="A26" s="9"/>
      <c r="B26" s="11" t="s">
        <v>1497</v>
      </c>
      <c r="C26" s="11" t="s">
        <v>1633</v>
      </c>
      <c r="D26" s="11" t="s">
        <v>852</v>
      </c>
      <c r="E26" s="11" t="s">
        <v>1090</v>
      </c>
      <c r="F26" s="11" t="s">
        <v>853</v>
      </c>
      <c r="G26" s="11" t="s">
        <v>1084</v>
      </c>
      <c r="H26" s="11" t="s">
        <v>2435</v>
      </c>
      <c r="I26" s="11" t="s">
        <v>2548</v>
      </c>
    </row>
    <row r="27" spans="1:9">
      <c r="A27" s="9"/>
      <c r="B27" s="11" t="s">
        <v>1496</v>
      </c>
      <c r="C27" s="11" t="s">
        <v>1632</v>
      </c>
      <c r="D27" s="11" t="s">
        <v>851</v>
      </c>
      <c r="E27" s="11" t="s">
        <v>1089</v>
      </c>
      <c r="F27" s="11" t="s">
        <v>851</v>
      </c>
      <c r="G27" s="11" t="s">
        <v>1083</v>
      </c>
      <c r="H27" s="11" t="s">
        <v>2434</v>
      </c>
      <c r="I27" s="11" t="s">
        <v>2547</v>
      </c>
    </row>
    <row r="28" spans="1:9">
      <c r="A28" s="9"/>
      <c r="B28" s="11" t="s">
        <v>1495</v>
      </c>
      <c r="C28" s="11" t="s">
        <v>1631</v>
      </c>
      <c r="D28" s="11" t="s">
        <v>850</v>
      </c>
      <c r="E28" s="11" t="s">
        <v>1088</v>
      </c>
      <c r="F28" s="11" t="s">
        <v>1995</v>
      </c>
      <c r="G28" s="11" t="s">
        <v>2102</v>
      </c>
      <c r="H28" s="11" t="s">
        <v>1998</v>
      </c>
      <c r="I28" s="11" t="s">
        <v>1078</v>
      </c>
    </row>
    <row r="29" spans="1:9">
      <c r="A29" s="9"/>
      <c r="B29" s="11" t="s">
        <v>1494</v>
      </c>
      <c r="C29" s="11" t="s">
        <v>1630</v>
      </c>
      <c r="D29" s="11" t="s">
        <v>849</v>
      </c>
      <c r="E29" s="11" t="s">
        <v>1087</v>
      </c>
      <c r="F29" s="11" t="s">
        <v>849</v>
      </c>
      <c r="G29" s="11" t="s">
        <v>1082</v>
      </c>
      <c r="H29" s="11" t="s">
        <v>857</v>
      </c>
      <c r="I29" s="11" t="s">
        <v>1077</v>
      </c>
    </row>
    <row r="30" spans="1:9">
      <c r="A30" s="9"/>
      <c r="B30" s="11" t="s">
        <v>848</v>
      </c>
      <c r="C30" s="11" t="s">
        <v>1080</v>
      </c>
      <c r="D30" s="11" t="s">
        <v>848</v>
      </c>
      <c r="E30" s="11" t="s">
        <v>1086</v>
      </c>
      <c r="F30" s="11" t="s">
        <v>1994</v>
      </c>
      <c r="G30" s="11" t="s">
        <v>2101</v>
      </c>
      <c r="H30" s="11" t="s">
        <v>2433</v>
      </c>
      <c r="I30" s="11" t="s">
        <v>1623</v>
      </c>
    </row>
    <row r="31" spans="1:9">
      <c r="A31" s="9"/>
      <c r="B31" s="11" t="s">
        <v>1493</v>
      </c>
      <c r="C31" s="11" t="s">
        <v>1629</v>
      </c>
      <c r="D31" s="11" t="s">
        <v>847</v>
      </c>
      <c r="E31" s="11" t="s">
        <v>1085</v>
      </c>
      <c r="F31" s="11" t="s">
        <v>1993</v>
      </c>
      <c r="G31" s="11" t="s">
        <v>2100</v>
      </c>
      <c r="H31" s="11" t="s">
        <v>2432</v>
      </c>
      <c r="I31" s="11" t="s">
        <v>2097</v>
      </c>
    </row>
    <row r="32" spans="1:9">
      <c r="A32" s="9"/>
      <c r="B32" s="11" t="s">
        <v>1492</v>
      </c>
      <c r="C32" s="11" t="s">
        <v>1628</v>
      </c>
      <c r="D32" s="11" t="s">
        <v>846</v>
      </c>
      <c r="E32" s="11" t="s">
        <v>1084</v>
      </c>
      <c r="F32" s="11" t="s">
        <v>848</v>
      </c>
      <c r="G32" s="11" t="s">
        <v>1080</v>
      </c>
      <c r="H32" s="11" t="s">
        <v>1997</v>
      </c>
      <c r="I32" s="11" t="s">
        <v>1620</v>
      </c>
    </row>
    <row r="33" spans="1:9">
      <c r="A33" s="9"/>
      <c r="B33" s="11" t="s">
        <v>844</v>
      </c>
      <c r="C33" s="11" t="s">
        <v>1077</v>
      </c>
      <c r="D33" s="11" t="s">
        <v>845</v>
      </c>
      <c r="E33" s="11" t="s">
        <v>1083</v>
      </c>
      <c r="F33" s="11" t="s">
        <v>847</v>
      </c>
      <c r="G33" s="11" t="s">
        <v>1078</v>
      </c>
      <c r="H33" s="11" t="s">
        <v>2431</v>
      </c>
      <c r="I33" s="11" t="s">
        <v>1958</v>
      </c>
    </row>
    <row r="34" spans="1:9">
      <c r="A34" s="9"/>
      <c r="B34" s="11" t="s">
        <v>1491</v>
      </c>
      <c r="C34" s="11" t="s">
        <v>1627</v>
      </c>
      <c r="D34" s="11" t="s">
        <v>844</v>
      </c>
      <c r="E34" s="11" t="s">
        <v>1082</v>
      </c>
      <c r="F34" s="11" t="s">
        <v>845</v>
      </c>
      <c r="G34" s="11" t="s">
        <v>1077</v>
      </c>
      <c r="H34" s="11" t="s">
        <v>1500</v>
      </c>
      <c r="I34" s="11" t="s">
        <v>2546</v>
      </c>
    </row>
    <row r="35" spans="1:9">
      <c r="A35" s="9"/>
      <c r="B35" s="11" t="s">
        <v>843</v>
      </c>
      <c r="C35" s="11" t="s">
        <v>1076</v>
      </c>
      <c r="D35" s="11" t="s">
        <v>843</v>
      </c>
      <c r="E35" s="11" t="s">
        <v>1081</v>
      </c>
      <c r="F35" s="11" t="s">
        <v>1992</v>
      </c>
      <c r="G35" s="11" t="s">
        <v>1076</v>
      </c>
      <c r="H35" s="11" t="s">
        <v>855</v>
      </c>
      <c r="I35" s="11" t="s">
        <v>1072</v>
      </c>
    </row>
    <row r="36" spans="1:9">
      <c r="A36" s="9"/>
      <c r="B36" s="11" t="s">
        <v>842</v>
      </c>
      <c r="C36" s="11" t="s">
        <v>1626</v>
      </c>
      <c r="D36" s="11" t="s">
        <v>842</v>
      </c>
      <c r="E36" s="11" t="s">
        <v>1080</v>
      </c>
      <c r="F36" s="11" t="s">
        <v>1991</v>
      </c>
      <c r="G36" s="11" t="s">
        <v>1075</v>
      </c>
      <c r="H36" s="11" t="s">
        <v>1996</v>
      </c>
      <c r="I36" s="11" t="s">
        <v>2545</v>
      </c>
    </row>
    <row r="37" spans="1:9">
      <c r="A37" s="9"/>
      <c r="B37" s="11" t="s">
        <v>1490</v>
      </c>
      <c r="C37" s="11" t="s">
        <v>1625</v>
      </c>
      <c r="D37" s="11" t="s">
        <v>841</v>
      </c>
      <c r="E37" s="11" t="s">
        <v>1079</v>
      </c>
      <c r="F37" s="11" t="s">
        <v>844</v>
      </c>
      <c r="G37" s="11" t="s">
        <v>2099</v>
      </c>
      <c r="H37" s="11" t="s">
        <v>854</v>
      </c>
      <c r="I37" s="11" t="s">
        <v>2544</v>
      </c>
    </row>
    <row r="38" spans="1:9">
      <c r="A38" s="9"/>
      <c r="B38" s="11" t="s">
        <v>1489</v>
      </c>
      <c r="C38" s="11" t="s">
        <v>777</v>
      </c>
      <c r="D38" s="11" t="s">
        <v>840</v>
      </c>
      <c r="E38" s="11" t="s">
        <v>1078</v>
      </c>
      <c r="F38" s="11" t="s">
        <v>842</v>
      </c>
      <c r="G38" s="11" t="s">
        <v>2098</v>
      </c>
      <c r="H38" s="11" t="s">
        <v>853</v>
      </c>
      <c r="I38" s="11" t="s">
        <v>1067</v>
      </c>
    </row>
    <row r="39" spans="1:9">
      <c r="A39" s="9"/>
      <c r="B39" s="11" t="s">
        <v>1488</v>
      </c>
      <c r="C39" s="11" t="s">
        <v>1624</v>
      </c>
      <c r="D39" s="11" t="s">
        <v>839</v>
      </c>
      <c r="E39" s="11" t="s">
        <v>1077</v>
      </c>
      <c r="F39" s="11" t="s">
        <v>1990</v>
      </c>
      <c r="G39" s="11" t="s">
        <v>1624</v>
      </c>
      <c r="H39" s="11" t="s">
        <v>851</v>
      </c>
      <c r="I39" s="11" t="s">
        <v>2543</v>
      </c>
    </row>
    <row r="40" spans="1:9">
      <c r="A40" s="9"/>
      <c r="B40" s="11" t="s">
        <v>839</v>
      </c>
      <c r="C40" s="11" t="s">
        <v>1623</v>
      </c>
      <c r="D40" s="11" t="s">
        <v>838</v>
      </c>
      <c r="E40" s="11" t="s">
        <v>1076</v>
      </c>
      <c r="F40" s="11" t="s">
        <v>1989</v>
      </c>
      <c r="G40" s="11" t="s">
        <v>2097</v>
      </c>
      <c r="H40" s="11" t="s">
        <v>2430</v>
      </c>
      <c r="I40" s="11" t="s">
        <v>1062</v>
      </c>
    </row>
    <row r="41" spans="1:9">
      <c r="A41" s="9"/>
      <c r="B41" s="11" t="s">
        <v>1487</v>
      </c>
      <c r="C41" s="11" t="s">
        <v>1622</v>
      </c>
      <c r="D41" s="11" t="s">
        <v>837</v>
      </c>
      <c r="E41" s="11" t="s">
        <v>1075</v>
      </c>
      <c r="F41" s="11" t="s">
        <v>1988</v>
      </c>
      <c r="G41" s="11" t="s">
        <v>1072</v>
      </c>
      <c r="H41" s="11" t="s">
        <v>2429</v>
      </c>
      <c r="I41" s="11" t="s">
        <v>1059</v>
      </c>
    </row>
    <row r="42" spans="1:9">
      <c r="A42" s="9"/>
      <c r="B42" s="11" t="s">
        <v>837</v>
      </c>
      <c r="C42" s="11" t="s">
        <v>1621</v>
      </c>
      <c r="D42" s="11" t="s">
        <v>836</v>
      </c>
      <c r="E42" s="11" t="s">
        <v>1074</v>
      </c>
      <c r="F42" s="11" t="s">
        <v>839</v>
      </c>
      <c r="G42" s="11" t="s">
        <v>2096</v>
      </c>
      <c r="H42" s="11" t="s">
        <v>1105</v>
      </c>
      <c r="I42" s="11" t="s">
        <v>1427</v>
      </c>
    </row>
    <row r="43" spans="1:9">
      <c r="A43" s="9"/>
      <c r="B43" s="11" t="s">
        <v>1486</v>
      </c>
      <c r="C43" s="11" t="s">
        <v>1620</v>
      </c>
      <c r="D43" s="11" t="s">
        <v>835</v>
      </c>
      <c r="E43" s="11" t="s">
        <v>1073</v>
      </c>
      <c r="F43" s="11" t="s">
        <v>1987</v>
      </c>
      <c r="G43" s="11" t="s">
        <v>1068</v>
      </c>
      <c r="H43" s="11" t="s">
        <v>2428</v>
      </c>
      <c r="I43" s="11" t="s">
        <v>2542</v>
      </c>
    </row>
    <row r="44" spans="1:9">
      <c r="A44" s="9"/>
      <c r="B44" s="11" t="s">
        <v>832</v>
      </c>
      <c r="C44" s="11" t="s">
        <v>1073</v>
      </c>
      <c r="D44" s="11" t="s">
        <v>834</v>
      </c>
      <c r="E44" s="11" t="s">
        <v>1072</v>
      </c>
      <c r="F44" s="11" t="s">
        <v>1986</v>
      </c>
      <c r="G44" s="11" t="s">
        <v>2095</v>
      </c>
      <c r="H44" s="11" t="s">
        <v>845</v>
      </c>
      <c r="I44" s="11" t="s">
        <v>2541</v>
      </c>
    </row>
    <row r="45" spans="1:9">
      <c r="A45" s="9"/>
      <c r="B45" s="11" t="s">
        <v>1485</v>
      </c>
      <c r="C45" s="11" t="s">
        <v>1619</v>
      </c>
      <c r="D45" s="11" t="s">
        <v>833</v>
      </c>
      <c r="E45" s="11" t="s">
        <v>1071</v>
      </c>
      <c r="F45" s="11" t="s">
        <v>832</v>
      </c>
      <c r="G45" s="11" t="s">
        <v>1067</v>
      </c>
      <c r="H45" s="11" t="s">
        <v>1992</v>
      </c>
      <c r="I45" s="11" t="s">
        <v>2540</v>
      </c>
    </row>
    <row r="46" spans="1:9">
      <c r="A46" s="9"/>
      <c r="B46" s="11" t="s">
        <v>1484</v>
      </c>
      <c r="C46" s="11" t="s">
        <v>1072</v>
      </c>
      <c r="D46" s="11" t="s">
        <v>832</v>
      </c>
      <c r="E46" s="11" t="s">
        <v>1070</v>
      </c>
      <c r="F46" s="11" t="s">
        <v>830</v>
      </c>
      <c r="G46" s="11" t="s">
        <v>1066</v>
      </c>
      <c r="H46" s="11" t="s">
        <v>2427</v>
      </c>
      <c r="I46" s="11" t="s">
        <v>2091</v>
      </c>
    </row>
    <row r="47" spans="1:9">
      <c r="A47" s="9"/>
      <c r="B47" s="11" t="s">
        <v>1483</v>
      </c>
      <c r="C47" s="11" t="s">
        <v>1618</v>
      </c>
      <c r="D47" s="11" t="s">
        <v>831</v>
      </c>
      <c r="E47" s="11" t="s">
        <v>1069</v>
      </c>
      <c r="F47" s="11" t="s">
        <v>829</v>
      </c>
      <c r="G47" s="11" t="s">
        <v>2094</v>
      </c>
      <c r="H47" s="11" t="s">
        <v>844</v>
      </c>
      <c r="I47" s="11" t="s">
        <v>2539</v>
      </c>
    </row>
    <row r="48" spans="1:9">
      <c r="A48" s="9"/>
      <c r="B48" s="11" t="s">
        <v>829</v>
      </c>
      <c r="C48" s="11" t="s">
        <v>1617</v>
      </c>
      <c r="D48" s="11" t="s">
        <v>830</v>
      </c>
      <c r="E48" s="11" t="s">
        <v>1068</v>
      </c>
      <c r="F48" s="11" t="s">
        <v>1985</v>
      </c>
      <c r="G48" s="11" t="s">
        <v>1064</v>
      </c>
      <c r="H48" s="11" t="s">
        <v>2426</v>
      </c>
      <c r="I48" s="11" t="s">
        <v>721</v>
      </c>
    </row>
    <row r="49" spans="1:9">
      <c r="A49" s="9"/>
      <c r="B49" s="11" t="s">
        <v>1482</v>
      </c>
      <c r="C49" s="11" t="s">
        <v>1071</v>
      </c>
      <c r="D49" s="11" t="s">
        <v>829</v>
      </c>
      <c r="E49" s="11" t="s">
        <v>1067</v>
      </c>
      <c r="F49" s="11" t="s">
        <v>828</v>
      </c>
      <c r="G49" s="11" t="s">
        <v>1063</v>
      </c>
      <c r="H49" s="11" t="s">
        <v>2425</v>
      </c>
      <c r="I49" s="11" t="s">
        <v>2538</v>
      </c>
    </row>
    <row r="50" spans="1:9">
      <c r="A50" s="9"/>
      <c r="B50" s="11" t="s">
        <v>828</v>
      </c>
      <c r="C50" s="11" t="s">
        <v>1616</v>
      </c>
      <c r="D50" s="11" t="s">
        <v>828</v>
      </c>
      <c r="E50" s="11" t="s">
        <v>1066</v>
      </c>
      <c r="F50" s="11" t="s">
        <v>1984</v>
      </c>
      <c r="G50" s="11" t="s">
        <v>2093</v>
      </c>
      <c r="H50" s="11" t="s">
        <v>2424</v>
      </c>
      <c r="I50" s="11" t="s">
        <v>2537</v>
      </c>
    </row>
    <row r="51" spans="1:9">
      <c r="A51" s="9"/>
      <c r="B51" s="11" t="s">
        <v>1481</v>
      </c>
      <c r="C51" s="11" t="s">
        <v>1065</v>
      </c>
      <c r="D51" s="11" t="s">
        <v>827</v>
      </c>
      <c r="E51" s="11" t="s">
        <v>1065</v>
      </c>
      <c r="F51" s="11" t="s">
        <v>827</v>
      </c>
      <c r="G51" s="11" t="s">
        <v>2092</v>
      </c>
      <c r="H51" s="11" t="s">
        <v>2423</v>
      </c>
      <c r="I51" s="11" t="s">
        <v>1612</v>
      </c>
    </row>
    <row r="52" spans="1:9">
      <c r="A52" s="9"/>
      <c r="B52" s="11" t="s">
        <v>1480</v>
      </c>
      <c r="C52" s="11" t="s">
        <v>1064</v>
      </c>
      <c r="D52" s="11" t="s">
        <v>826</v>
      </c>
      <c r="E52" s="11" t="s">
        <v>1064</v>
      </c>
      <c r="F52" s="11" t="s">
        <v>1983</v>
      </c>
      <c r="G52" s="11" t="s">
        <v>1062</v>
      </c>
      <c r="H52" s="11" t="s">
        <v>2422</v>
      </c>
      <c r="I52" s="11" t="s">
        <v>2536</v>
      </c>
    </row>
    <row r="53" spans="1:9">
      <c r="A53" s="9"/>
      <c r="B53" s="11" t="s">
        <v>1479</v>
      </c>
      <c r="C53" s="11" t="s">
        <v>1063</v>
      </c>
      <c r="D53" s="11" t="s">
        <v>825</v>
      </c>
      <c r="E53" s="11" t="s">
        <v>1063</v>
      </c>
      <c r="F53" s="11" t="s">
        <v>1982</v>
      </c>
      <c r="G53" s="11" t="s">
        <v>1614</v>
      </c>
      <c r="H53" s="11" t="s">
        <v>835</v>
      </c>
      <c r="I53" s="11" t="s">
        <v>2535</v>
      </c>
    </row>
    <row r="54" spans="1:9">
      <c r="A54" s="9"/>
      <c r="B54" s="11" t="s">
        <v>827</v>
      </c>
      <c r="C54" s="11" t="s">
        <v>1062</v>
      </c>
      <c r="D54" s="11" t="s">
        <v>824</v>
      </c>
      <c r="E54" s="11" t="s">
        <v>1062</v>
      </c>
      <c r="F54" s="11" t="s">
        <v>1981</v>
      </c>
      <c r="G54" s="11" t="s">
        <v>1055</v>
      </c>
      <c r="H54" s="11" t="s">
        <v>833</v>
      </c>
      <c r="I54" s="11" t="s">
        <v>710</v>
      </c>
    </row>
    <row r="55" spans="1:9">
      <c r="A55" s="9"/>
      <c r="B55" s="11" t="s">
        <v>826</v>
      </c>
      <c r="C55" s="11" t="s">
        <v>1060</v>
      </c>
      <c r="D55" s="11" t="s">
        <v>823</v>
      </c>
      <c r="E55" s="11" t="s">
        <v>1061</v>
      </c>
      <c r="F55" s="11" t="s">
        <v>1980</v>
      </c>
      <c r="G55" s="11" t="s">
        <v>2091</v>
      </c>
      <c r="H55" s="11" t="s">
        <v>832</v>
      </c>
      <c r="I55" s="11" t="s">
        <v>2534</v>
      </c>
    </row>
    <row r="56" spans="1:9">
      <c r="A56" s="9"/>
      <c r="B56" s="11" t="s">
        <v>1478</v>
      </c>
      <c r="C56" s="11" t="s">
        <v>1059</v>
      </c>
      <c r="D56" s="11" t="s">
        <v>822</v>
      </c>
      <c r="E56" s="11" t="s">
        <v>1060</v>
      </c>
      <c r="F56" s="11" t="s">
        <v>1979</v>
      </c>
      <c r="G56" s="11" t="s">
        <v>1054</v>
      </c>
      <c r="H56" s="11" t="s">
        <v>831</v>
      </c>
      <c r="I56" s="11" t="s">
        <v>2090</v>
      </c>
    </row>
    <row r="57" spans="1:9">
      <c r="A57" s="9"/>
      <c r="B57" s="11" t="s">
        <v>1477</v>
      </c>
      <c r="C57" s="11" t="s">
        <v>1615</v>
      </c>
      <c r="D57" s="11" t="s">
        <v>821</v>
      </c>
      <c r="E57" s="11" t="s">
        <v>1059</v>
      </c>
      <c r="F57" s="11" t="s">
        <v>1978</v>
      </c>
      <c r="G57" s="11" t="s">
        <v>721</v>
      </c>
      <c r="H57" s="11" t="s">
        <v>2421</v>
      </c>
      <c r="I57" s="11" t="s">
        <v>1050</v>
      </c>
    </row>
    <row r="58" spans="1:9">
      <c r="A58" s="9"/>
      <c r="B58" s="11" t="s">
        <v>1096</v>
      </c>
      <c r="C58" s="11" t="s">
        <v>1614</v>
      </c>
      <c r="D58" s="11" t="s">
        <v>820</v>
      </c>
      <c r="E58" s="11" t="s">
        <v>1058</v>
      </c>
      <c r="F58" s="11" t="s">
        <v>1977</v>
      </c>
      <c r="G58" s="11" t="s">
        <v>1612</v>
      </c>
      <c r="H58" s="11" t="s">
        <v>2420</v>
      </c>
      <c r="I58" s="11" t="s">
        <v>697</v>
      </c>
    </row>
    <row r="59" spans="1:9">
      <c r="A59" s="9"/>
      <c r="B59" s="11" t="s">
        <v>1476</v>
      </c>
      <c r="C59" s="11" t="s">
        <v>1613</v>
      </c>
      <c r="D59" s="11" t="s">
        <v>819</v>
      </c>
      <c r="E59" s="11" t="s">
        <v>1057</v>
      </c>
      <c r="F59" s="11" t="s">
        <v>820</v>
      </c>
      <c r="G59" s="11" t="s">
        <v>1053</v>
      </c>
      <c r="H59" s="11" t="s">
        <v>829</v>
      </c>
      <c r="I59" s="11" t="s">
        <v>1609</v>
      </c>
    </row>
    <row r="60" spans="1:9">
      <c r="A60" s="9"/>
      <c r="B60" s="11" t="s">
        <v>1475</v>
      </c>
      <c r="C60" s="11" t="s">
        <v>1057</v>
      </c>
      <c r="D60" s="11" t="s">
        <v>818</v>
      </c>
      <c r="E60" s="11" t="s">
        <v>1056</v>
      </c>
      <c r="F60" s="11" t="s">
        <v>819</v>
      </c>
      <c r="G60" s="11" t="s">
        <v>1052</v>
      </c>
      <c r="H60" s="11" t="s">
        <v>2419</v>
      </c>
      <c r="I60" s="11" t="s">
        <v>2533</v>
      </c>
    </row>
    <row r="61" spans="1:9">
      <c r="A61" s="9"/>
      <c r="B61" s="11" t="s">
        <v>1474</v>
      </c>
      <c r="C61" s="11" t="s">
        <v>1055</v>
      </c>
      <c r="D61" s="11" t="s">
        <v>817</v>
      </c>
      <c r="E61" s="11" t="s">
        <v>1055</v>
      </c>
      <c r="F61" s="11" t="s">
        <v>1976</v>
      </c>
      <c r="G61" s="11" t="s">
        <v>2090</v>
      </c>
      <c r="H61" s="11" t="s">
        <v>2418</v>
      </c>
      <c r="I61" s="11" t="s">
        <v>1410</v>
      </c>
    </row>
    <row r="62" spans="1:9">
      <c r="A62" s="9"/>
      <c r="B62" s="11" t="s">
        <v>819</v>
      </c>
      <c r="C62" s="11" t="s">
        <v>1612</v>
      </c>
      <c r="D62" s="11" t="s">
        <v>816</v>
      </c>
      <c r="E62" s="11" t="s">
        <v>1054</v>
      </c>
      <c r="F62" s="11" t="s">
        <v>1975</v>
      </c>
      <c r="G62" s="11" t="s">
        <v>1050</v>
      </c>
      <c r="H62" s="11" t="s">
        <v>1099</v>
      </c>
      <c r="I62" s="11" t="s">
        <v>1047</v>
      </c>
    </row>
    <row r="63" spans="1:9">
      <c r="A63" s="9"/>
      <c r="B63" s="11" t="s">
        <v>815</v>
      </c>
      <c r="C63" s="11" t="s">
        <v>710</v>
      </c>
      <c r="D63" s="11" t="s">
        <v>815</v>
      </c>
      <c r="E63" s="11" t="s">
        <v>1053</v>
      </c>
      <c r="F63" s="11" t="s">
        <v>817</v>
      </c>
      <c r="G63" s="11" t="s">
        <v>2089</v>
      </c>
      <c r="H63" s="11" t="s">
        <v>827</v>
      </c>
      <c r="I63" s="11" t="s">
        <v>2532</v>
      </c>
    </row>
    <row r="64" spans="1:9">
      <c r="A64" s="9"/>
      <c r="B64" s="11" t="s">
        <v>1473</v>
      </c>
      <c r="C64" s="11" t="s">
        <v>1611</v>
      </c>
      <c r="D64" s="11" t="s">
        <v>814</v>
      </c>
      <c r="E64" s="11" t="s">
        <v>1052</v>
      </c>
      <c r="F64" s="11" t="s">
        <v>816</v>
      </c>
      <c r="G64" s="11" t="s">
        <v>697</v>
      </c>
      <c r="H64" s="11" t="s">
        <v>2417</v>
      </c>
      <c r="I64" s="11" t="s">
        <v>2558</v>
      </c>
    </row>
    <row r="65" spans="1:9">
      <c r="A65" s="9"/>
      <c r="B65" s="11" t="s">
        <v>1090</v>
      </c>
      <c r="C65" s="11" t="s">
        <v>1050</v>
      </c>
      <c r="D65" s="11" t="s">
        <v>813</v>
      </c>
      <c r="E65" s="11" t="s">
        <v>1051</v>
      </c>
      <c r="F65" s="11" t="s">
        <v>815</v>
      </c>
      <c r="G65" s="11" t="s">
        <v>1047</v>
      </c>
      <c r="H65" s="11" t="s">
        <v>2416</v>
      </c>
      <c r="I65" s="11" t="s">
        <v>2531</v>
      </c>
    </row>
    <row r="66" spans="1:9">
      <c r="A66" s="9"/>
      <c r="B66" s="11" t="s">
        <v>1472</v>
      </c>
      <c r="C66" s="11" t="s">
        <v>1610</v>
      </c>
      <c r="D66" s="11" t="s">
        <v>812</v>
      </c>
      <c r="E66" s="11" t="s">
        <v>1050</v>
      </c>
      <c r="F66" s="11" t="s">
        <v>1091</v>
      </c>
      <c r="G66" s="11" t="s">
        <v>1045</v>
      </c>
      <c r="H66" s="11" t="s">
        <v>826</v>
      </c>
      <c r="I66" s="11" t="s">
        <v>2530</v>
      </c>
    </row>
    <row r="67" spans="1:9">
      <c r="A67" s="9"/>
      <c r="B67" s="11" t="s">
        <v>813</v>
      </c>
      <c r="C67" s="11" t="s">
        <v>1609</v>
      </c>
      <c r="D67" s="11" t="s">
        <v>811</v>
      </c>
      <c r="E67" s="11" t="s">
        <v>1049</v>
      </c>
      <c r="F67" s="11" t="s">
        <v>1472</v>
      </c>
      <c r="G67" s="11" t="s">
        <v>1044</v>
      </c>
      <c r="H67" s="11" t="s">
        <v>2415</v>
      </c>
      <c r="I67" s="11" t="s">
        <v>1605</v>
      </c>
    </row>
    <row r="68" spans="1:9">
      <c r="A68" s="9"/>
      <c r="B68" s="11" t="s">
        <v>811</v>
      </c>
      <c r="C68" s="11" t="s">
        <v>1047</v>
      </c>
      <c r="D68" s="11" t="s">
        <v>810</v>
      </c>
      <c r="E68" s="11" t="s">
        <v>1048</v>
      </c>
      <c r="F68" s="11" t="s">
        <v>1974</v>
      </c>
      <c r="G68" s="11" t="s">
        <v>1040</v>
      </c>
      <c r="H68" s="11" t="s">
        <v>2414</v>
      </c>
      <c r="I68" s="11" t="s">
        <v>1604</v>
      </c>
    </row>
    <row r="69" spans="1:9">
      <c r="A69" s="9"/>
      <c r="B69" s="11" t="s">
        <v>809</v>
      </c>
      <c r="C69" s="11" t="s">
        <v>1608</v>
      </c>
      <c r="D69" s="11" t="s">
        <v>809</v>
      </c>
      <c r="E69" s="11" t="s">
        <v>1047</v>
      </c>
      <c r="F69" s="11" t="s">
        <v>813</v>
      </c>
      <c r="G69" s="11" t="s">
        <v>1039</v>
      </c>
      <c r="H69" s="11" t="s">
        <v>1980</v>
      </c>
      <c r="I69" s="11" t="s">
        <v>1041</v>
      </c>
    </row>
    <row r="70" spans="1:9">
      <c r="A70" s="9"/>
      <c r="B70" s="11" t="s">
        <v>1471</v>
      </c>
      <c r="C70" s="11" t="s">
        <v>1044</v>
      </c>
      <c r="D70" s="11" t="s">
        <v>808</v>
      </c>
      <c r="E70" s="11" t="s">
        <v>1046</v>
      </c>
      <c r="F70" s="11" t="s">
        <v>1973</v>
      </c>
      <c r="G70" s="11" t="s">
        <v>1038</v>
      </c>
      <c r="H70" s="11" t="s">
        <v>1476</v>
      </c>
      <c r="I70" s="11" t="s">
        <v>2529</v>
      </c>
    </row>
    <row r="71" spans="1:9">
      <c r="A71" s="9"/>
      <c r="B71" s="11" t="s">
        <v>1470</v>
      </c>
      <c r="C71" s="11" t="s">
        <v>1607</v>
      </c>
      <c r="D71" s="11" t="s">
        <v>807</v>
      </c>
      <c r="E71" s="11" t="s">
        <v>1045</v>
      </c>
      <c r="F71" s="11" t="s">
        <v>811</v>
      </c>
      <c r="G71" s="11" t="s">
        <v>2088</v>
      </c>
      <c r="H71" s="11" t="s">
        <v>2413</v>
      </c>
      <c r="I71" s="11" t="s">
        <v>1038</v>
      </c>
    </row>
    <row r="72" spans="1:9">
      <c r="A72" s="9"/>
      <c r="B72" s="11" t="s">
        <v>1089</v>
      </c>
      <c r="C72" s="11" t="s">
        <v>1606</v>
      </c>
      <c r="D72" s="11" t="s">
        <v>806</v>
      </c>
      <c r="E72" s="11" t="s">
        <v>1044</v>
      </c>
      <c r="F72" s="11" t="s">
        <v>809</v>
      </c>
      <c r="G72" s="11" t="s">
        <v>2087</v>
      </c>
      <c r="H72" s="11" t="s">
        <v>822</v>
      </c>
      <c r="I72" s="11" t="s">
        <v>2087</v>
      </c>
    </row>
    <row r="73" spans="1:9">
      <c r="A73" s="9"/>
      <c r="B73" s="11" t="s">
        <v>1469</v>
      </c>
      <c r="C73" s="11" t="s">
        <v>1605</v>
      </c>
      <c r="D73" s="11" t="s">
        <v>805</v>
      </c>
      <c r="E73" s="11" t="s">
        <v>1043</v>
      </c>
      <c r="F73" s="11" t="s">
        <v>1471</v>
      </c>
      <c r="G73" s="11" t="s">
        <v>663</v>
      </c>
      <c r="H73" s="11" t="s">
        <v>819</v>
      </c>
      <c r="I73" s="11" t="s">
        <v>663</v>
      </c>
    </row>
    <row r="74" spans="1:9">
      <c r="A74" s="9"/>
      <c r="B74" s="11" t="s">
        <v>1468</v>
      </c>
      <c r="C74" s="11" t="s">
        <v>1042</v>
      </c>
      <c r="D74" s="11" t="s">
        <v>804</v>
      </c>
      <c r="E74" s="11" t="s">
        <v>1042</v>
      </c>
      <c r="F74" s="11" t="s">
        <v>808</v>
      </c>
      <c r="G74" s="11" t="s">
        <v>661</v>
      </c>
      <c r="H74" s="11" t="s">
        <v>2412</v>
      </c>
      <c r="I74" s="11" t="s">
        <v>2528</v>
      </c>
    </row>
    <row r="75" spans="1:9">
      <c r="A75" s="9"/>
      <c r="B75" s="11" t="s">
        <v>1467</v>
      </c>
      <c r="C75" s="11" t="s">
        <v>1604</v>
      </c>
      <c r="D75" s="11" t="s">
        <v>803</v>
      </c>
      <c r="E75" s="11" t="s">
        <v>1041</v>
      </c>
      <c r="F75" s="11" t="s">
        <v>807</v>
      </c>
      <c r="G75" s="11" t="s">
        <v>2086</v>
      </c>
      <c r="H75" s="11" t="s">
        <v>2411</v>
      </c>
      <c r="I75" s="11" t="s">
        <v>1036</v>
      </c>
    </row>
    <row r="76" spans="1:9">
      <c r="A76" s="9"/>
      <c r="B76" s="11" t="s">
        <v>804</v>
      </c>
      <c r="C76" s="11" t="s">
        <v>1040</v>
      </c>
      <c r="D76" s="11" t="s">
        <v>802</v>
      </c>
      <c r="E76" s="11" t="s">
        <v>1040</v>
      </c>
      <c r="F76" s="11" t="s">
        <v>1467</v>
      </c>
      <c r="G76" s="11" t="s">
        <v>1036</v>
      </c>
      <c r="H76" s="11" t="s">
        <v>817</v>
      </c>
      <c r="I76" s="11" t="s">
        <v>1032</v>
      </c>
    </row>
    <row r="77" spans="1:9">
      <c r="A77" s="9"/>
      <c r="B77" s="11" t="s">
        <v>1466</v>
      </c>
      <c r="C77" s="11" t="s">
        <v>1603</v>
      </c>
      <c r="D77" s="11" t="s">
        <v>801</v>
      </c>
      <c r="E77" s="11" t="s">
        <v>1039</v>
      </c>
      <c r="F77" s="11" t="s">
        <v>1972</v>
      </c>
      <c r="G77" s="11" t="s">
        <v>1033</v>
      </c>
      <c r="H77" s="11" t="s">
        <v>2410</v>
      </c>
      <c r="I77" s="11" t="s">
        <v>2527</v>
      </c>
    </row>
    <row r="78" spans="1:9">
      <c r="A78" s="9"/>
      <c r="B78" s="11" t="s">
        <v>802</v>
      </c>
      <c r="C78" s="11" t="s">
        <v>663</v>
      </c>
      <c r="D78" s="11" t="s">
        <v>800</v>
      </c>
      <c r="E78" s="11" t="s">
        <v>1038</v>
      </c>
      <c r="F78" s="11" t="s">
        <v>800</v>
      </c>
      <c r="G78" s="11" t="s">
        <v>2085</v>
      </c>
      <c r="H78" s="11" t="s">
        <v>816</v>
      </c>
      <c r="I78" s="11" t="s">
        <v>2084</v>
      </c>
    </row>
    <row r="79" spans="1:9">
      <c r="A79" s="9"/>
      <c r="B79" s="11" t="s">
        <v>1465</v>
      </c>
      <c r="C79" s="11" t="s">
        <v>1602</v>
      </c>
      <c r="D79" s="11" t="s">
        <v>799</v>
      </c>
      <c r="E79" s="11" t="s">
        <v>1037</v>
      </c>
      <c r="F79" s="11" t="s">
        <v>1465</v>
      </c>
      <c r="G79" s="11" t="s">
        <v>1032</v>
      </c>
      <c r="H79" s="11" t="s">
        <v>1090</v>
      </c>
      <c r="I79" s="11" t="s">
        <v>2526</v>
      </c>
    </row>
    <row r="80" spans="1:9">
      <c r="A80" s="9"/>
      <c r="B80" s="11" t="s">
        <v>799</v>
      </c>
      <c r="C80" s="11" t="s">
        <v>658</v>
      </c>
      <c r="D80" s="11" t="s">
        <v>798</v>
      </c>
      <c r="E80" s="11" t="s">
        <v>1036</v>
      </c>
      <c r="F80" s="11" t="s">
        <v>799</v>
      </c>
      <c r="G80" s="11" t="s">
        <v>1382</v>
      </c>
      <c r="H80" s="11" t="s">
        <v>811</v>
      </c>
      <c r="I80" s="11" t="s">
        <v>2525</v>
      </c>
    </row>
    <row r="81" spans="1:9">
      <c r="A81" s="9"/>
      <c r="B81" s="11" t="s">
        <v>798</v>
      </c>
      <c r="C81" s="11" t="s">
        <v>1601</v>
      </c>
      <c r="D81" s="11" t="s">
        <v>797</v>
      </c>
      <c r="E81" s="11" t="s">
        <v>1035</v>
      </c>
      <c r="F81" s="11" t="s">
        <v>1971</v>
      </c>
      <c r="G81" s="11" t="s">
        <v>2084</v>
      </c>
      <c r="H81" s="11" t="s">
        <v>809</v>
      </c>
      <c r="I81" s="11" t="s">
        <v>1030</v>
      </c>
    </row>
    <row r="82" spans="1:9">
      <c r="A82" s="9"/>
      <c r="B82" s="11" t="s">
        <v>1083</v>
      </c>
      <c r="C82" s="11" t="s">
        <v>1600</v>
      </c>
      <c r="D82" s="11" t="s">
        <v>796</v>
      </c>
      <c r="E82" s="11" t="s">
        <v>1034</v>
      </c>
      <c r="F82" s="11" t="s">
        <v>798</v>
      </c>
      <c r="G82" s="11" t="s">
        <v>2083</v>
      </c>
      <c r="H82" s="11" t="s">
        <v>807</v>
      </c>
      <c r="I82" s="11" t="s">
        <v>1029</v>
      </c>
    </row>
    <row r="83" spans="1:9">
      <c r="A83" s="9"/>
      <c r="B83" s="11" t="s">
        <v>796</v>
      </c>
      <c r="C83" s="11" t="s">
        <v>1036</v>
      </c>
      <c r="D83" s="11" t="s">
        <v>795</v>
      </c>
      <c r="E83" s="11" t="s">
        <v>1033</v>
      </c>
      <c r="F83" s="11" t="s">
        <v>793</v>
      </c>
      <c r="G83" s="11" t="s">
        <v>1030</v>
      </c>
      <c r="H83" s="11" t="s">
        <v>2105</v>
      </c>
      <c r="I83" s="11" t="s">
        <v>2082</v>
      </c>
    </row>
    <row r="84" spans="1:9">
      <c r="A84" s="9"/>
      <c r="B84" s="11" t="s">
        <v>794</v>
      </c>
      <c r="C84" s="11" t="s">
        <v>1599</v>
      </c>
      <c r="D84" s="11" t="s">
        <v>794</v>
      </c>
      <c r="E84" s="11" t="s">
        <v>1032</v>
      </c>
      <c r="F84" s="11" t="s">
        <v>1970</v>
      </c>
      <c r="G84" s="11" t="s">
        <v>1029</v>
      </c>
      <c r="H84" s="11" t="s">
        <v>2409</v>
      </c>
      <c r="I84" s="11" t="s">
        <v>2524</v>
      </c>
    </row>
    <row r="85" spans="1:9">
      <c r="A85" s="9"/>
      <c r="B85" s="11" t="s">
        <v>1464</v>
      </c>
      <c r="C85" s="11" t="s">
        <v>1598</v>
      </c>
      <c r="D85" s="11" t="s">
        <v>793</v>
      </c>
      <c r="E85" s="11" t="s">
        <v>1031</v>
      </c>
      <c r="F85" s="11" t="s">
        <v>1969</v>
      </c>
      <c r="G85" s="11" t="s">
        <v>2082</v>
      </c>
      <c r="H85" s="11" t="s">
        <v>2408</v>
      </c>
      <c r="I85" s="11" t="s">
        <v>638</v>
      </c>
    </row>
    <row r="86" spans="1:9">
      <c r="A86" s="9"/>
      <c r="B86" s="11" t="s">
        <v>1463</v>
      </c>
      <c r="C86" s="11" t="s">
        <v>1029</v>
      </c>
      <c r="D86" s="11" t="s">
        <v>792</v>
      </c>
      <c r="E86" s="11" t="s">
        <v>1030</v>
      </c>
      <c r="F86" s="11" t="s">
        <v>790</v>
      </c>
      <c r="G86" s="11" t="s">
        <v>638</v>
      </c>
      <c r="H86" s="11" t="s">
        <v>2407</v>
      </c>
      <c r="I86" s="11" t="s">
        <v>1026</v>
      </c>
    </row>
    <row r="87" spans="1:9">
      <c r="A87" s="9"/>
      <c r="B87" s="11" t="s">
        <v>788</v>
      </c>
      <c r="C87" s="11" t="s">
        <v>638</v>
      </c>
      <c r="D87" s="11" t="s">
        <v>791</v>
      </c>
      <c r="E87" s="11" t="s">
        <v>1029</v>
      </c>
      <c r="F87" s="11" t="s">
        <v>1968</v>
      </c>
      <c r="G87" s="11" t="s">
        <v>1028</v>
      </c>
      <c r="H87" s="11" t="s">
        <v>2406</v>
      </c>
      <c r="I87" s="11" t="s">
        <v>2081</v>
      </c>
    </row>
    <row r="88" spans="1:9">
      <c r="A88" s="9"/>
      <c r="B88" s="11" t="s">
        <v>1462</v>
      </c>
      <c r="C88" s="11" t="s">
        <v>1028</v>
      </c>
      <c r="D88" s="11" t="s">
        <v>790</v>
      </c>
      <c r="E88" s="11" t="s">
        <v>1028</v>
      </c>
      <c r="F88" s="11" t="s">
        <v>788</v>
      </c>
      <c r="G88" s="11" t="s">
        <v>1597</v>
      </c>
      <c r="H88" s="11" t="s">
        <v>800</v>
      </c>
      <c r="I88" s="11" t="s">
        <v>2523</v>
      </c>
    </row>
    <row r="89" spans="1:9">
      <c r="A89" s="9"/>
      <c r="B89" s="11" t="s">
        <v>1461</v>
      </c>
      <c r="C89" s="11" t="s">
        <v>1597</v>
      </c>
      <c r="D89" s="11" t="s">
        <v>789</v>
      </c>
      <c r="E89" s="11" t="s">
        <v>1027</v>
      </c>
      <c r="F89" s="11" t="s">
        <v>1461</v>
      </c>
      <c r="G89" s="11" t="s">
        <v>1026</v>
      </c>
      <c r="H89" s="11" t="s">
        <v>799</v>
      </c>
      <c r="I89" s="11" t="s">
        <v>1024</v>
      </c>
    </row>
    <row r="90" spans="1:9">
      <c r="A90" s="9"/>
      <c r="B90" s="11" t="s">
        <v>786</v>
      </c>
      <c r="C90" s="11" t="s">
        <v>1596</v>
      </c>
      <c r="D90" s="11" t="s">
        <v>788</v>
      </c>
      <c r="E90" s="11" t="s">
        <v>1026</v>
      </c>
      <c r="F90" s="11" t="s">
        <v>786</v>
      </c>
      <c r="G90" s="11" t="s">
        <v>2081</v>
      </c>
      <c r="H90" s="11" t="s">
        <v>2405</v>
      </c>
      <c r="I90" s="11" t="s">
        <v>2522</v>
      </c>
    </row>
    <row r="91" spans="1:9">
      <c r="A91" s="9"/>
      <c r="B91" s="11" t="s">
        <v>784</v>
      </c>
      <c r="C91" s="11" t="s">
        <v>1595</v>
      </c>
      <c r="D91" s="11" t="s">
        <v>787</v>
      </c>
      <c r="E91" s="11" t="s">
        <v>1025</v>
      </c>
      <c r="F91" s="11" t="s">
        <v>785</v>
      </c>
      <c r="G91" s="11" t="s">
        <v>2080</v>
      </c>
      <c r="H91" s="11" t="s">
        <v>2404</v>
      </c>
      <c r="I91" s="11" t="s">
        <v>2521</v>
      </c>
    </row>
    <row r="92" spans="1:9">
      <c r="A92" s="9"/>
      <c r="B92" s="11" t="s">
        <v>1460</v>
      </c>
      <c r="C92" s="11" t="s">
        <v>1594</v>
      </c>
      <c r="D92" s="11" t="s">
        <v>786</v>
      </c>
      <c r="E92" s="11" t="s">
        <v>1024</v>
      </c>
      <c r="F92" s="11" t="s">
        <v>784</v>
      </c>
      <c r="G92" s="11" t="s">
        <v>1595</v>
      </c>
      <c r="H92" s="11" t="s">
        <v>798</v>
      </c>
      <c r="I92" s="11" t="s">
        <v>2520</v>
      </c>
    </row>
    <row r="93" spans="1:9">
      <c r="A93" s="9"/>
      <c r="B93" s="11" t="s">
        <v>1459</v>
      </c>
      <c r="C93" s="11" t="s">
        <v>1023</v>
      </c>
      <c r="D93" s="11" t="s">
        <v>785</v>
      </c>
      <c r="E93" s="11" t="s">
        <v>1023</v>
      </c>
      <c r="F93" s="11" t="s">
        <v>1967</v>
      </c>
      <c r="G93" s="11" t="s">
        <v>2079</v>
      </c>
      <c r="H93" s="11" t="s">
        <v>1083</v>
      </c>
      <c r="I93" s="11" t="s">
        <v>1594</v>
      </c>
    </row>
    <row r="94" spans="1:9">
      <c r="A94" s="9"/>
      <c r="B94" s="11" t="s">
        <v>1458</v>
      </c>
      <c r="C94" s="11" t="s">
        <v>1593</v>
      </c>
      <c r="D94" s="11" t="s">
        <v>784</v>
      </c>
      <c r="E94" s="11" t="s">
        <v>1022</v>
      </c>
      <c r="F94" s="11" t="s">
        <v>1966</v>
      </c>
      <c r="G94" s="11" t="s">
        <v>2078</v>
      </c>
      <c r="H94" s="11" t="s">
        <v>2403</v>
      </c>
      <c r="I94" s="11" t="s">
        <v>1888</v>
      </c>
    </row>
    <row r="95" spans="1:9">
      <c r="A95" s="9"/>
      <c r="B95" s="11" t="s">
        <v>1457</v>
      </c>
      <c r="C95" s="11" t="s">
        <v>1592</v>
      </c>
      <c r="D95" s="11" t="s">
        <v>783</v>
      </c>
      <c r="E95" s="11" t="s">
        <v>1021</v>
      </c>
      <c r="F95" s="11" t="s">
        <v>1965</v>
      </c>
      <c r="G95" s="11" t="s">
        <v>619</v>
      </c>
      <c r="H95" s="11" t="s">
        <v>796</v>
      </c>
      <c r="I95" s="11" t="s">
        <v>1592</v>
      </c>
    </row>
    <row r="96" spans="1:9">
      <c r="A96" s="9"/>
      <c r="B96" s="11" t="s">
        <v>1456</v>
      </c>
      <c r="C96" s="11" t="s">
        <v>1019</v>
      </c>
      <c r="D96" s="11" t="s">
        <v>782</v>
      </c>
      <c r="E96" s="11" t="s">
        <v>1020</v>
      </c>
      <c r="F96" s="11" t="s">
        <v>1964</v>
      </c>
      <c r="G96" s="11" t="s">
        <v>1594</v>
      </c>
      <c r="H96" s="11" t="s">
        <v>795</v>
      </c>
      <c r="I96" s="11" t="s">
        <v>1354</v>
      </c>
    </row>
    <row r="97" spans="1:9">
      <c r="A97" s="9"/>
      <c r="B97" s="11" t="s">
        <v>780</v>
      </c>
      <c r="C97" s="11" t="s">
        <v>1591</v>
      </c>
      <c r="D97" s="11" t="s">
        <v>781</v>
      </c>
      <c r="E97" s="11" t="s">
        <v>1019</v>
      </c>
      <c r="F97" s="11" t="s">
        <v>1079</v>
      </c>
      <c r="G97" s="11" t="s">
        <v>2077</v>
      </c>
      <c r="H97" s="11" t="s">
        <v>2402</v>
      </c>
      <c r="I97" s="11" t="s">
        <v>2519</v>
      </c>
    </row>
    <row r="98" spans="1:9">
      <c r="A98" s="9"/>
      <c r="B98" s="11" t="s">
        <v>1455</v>
      </c>
      <c r="C98" s="11" t="s">
        <v>581</v>
      </c>
      <c r="D98" s="11" t="s">
        <v>780</v>
      </c>
      <c r="E98" s="11" t="s">
        <v>1018</v>
      </c>
      <c r="F98" s="11" t="s">
        <v>1963</v>
      </c>
      <c r="G98" s="11" t="s">
        <v>1021</v>
      </c>
      <c r="H98" s="11" t="s">
        <v>793</v>
      </c>
      <c r="I98" s="11" t="s">
        <v>1017</v>
      </c>
    </row>
    <row r="99" spans="1:9">
      <c r="A99" s="9"/>
      <c r="B99" s="11" t="s">
        <v>1454</v>
      </c>
      <c r="C99" s="11" t="s">
        <v>1590</v>
      </c>
      <c r="D99" s="11" t="s">
        <v>779</v>
      </c>
      <c r="E99" s="11" t="s">
        <v>1017</v>
      </c>
      <c r="F99" s="11" t="s">
        <v>1962</v>
      </c>
      <c r="G99" s="11" t="s">
        <v>1592</v>
      </c>
      <c r="H99" s="11" t="s">
        <v>1082</v>
      </c>
      <c r="I99" s="11" t="s">
        <v>2518</v>
      </c>
    </row>
    <row r="100" spans="1:9">
      <c r="A100" s="9"/>
      <c r="B100" s="11" t="s">
        <v>776</v>
      </c>
      <c r="C100" s="11" t="s">
        <v>1589</v>
      </c>
      <c r="D100" s="11" t="s">
        <v>778</v>
      </c>
      <c r="E100" s="11" t="s">
        <v>1016</v>
      </c>
      <c r="F100" s="11" t="s">
        <v>781</v>
      </c>
      <c r="G100" s="11" t="s">
        <v>2076</v>
      </c>
      <c r="H100" s="11" t="s">
        <v>791</v>
      </c>
      <c r="I100" s="11" t="s">
        <v>583</v>
      </c>
    </row>
    <row r="101" spans="1:9">
      <c r="A101" s="9"/>
      <c r="B101" s="11" t="s">
        <v>1453</v>
      </c>
      <c r="C101" s="11" t="s">
        <v>1588</v>
      </c>
      <c r="D101" s="11" t="s">
        <v>777</v>
      </c>
      <c r="E101" s="11" t="s">
        <v>1015</v>
      </c>
      <c r="F101" s="11" t="s">
        <v>779</v>
      </c>
      <c r="G101" s="11" t="s">
        <v>2075</v>
      </c>
      <c r="H101" s="11" t="s">
        <v>1969</v>
      </c>
      <c r="I101" s="11" t="s">
        <v>1591</v>
      </c>
    </row>
    <row r="102" spans="1:9">
      <c r="A102" s="9"/>
      <c r="B102" s="11" t="s">
        <v>1452</v>
      </c>
      <c r="C102" s="11" t="s">
        <v>1587</v>
      </c>
      <c r="D102" s="11" t="s">
        <v>776</v>
      </c>
      <c r="E102" s="11" t="s">
        <v>1014</v>
      </c>
      <c r="F102" s="11" t="s">
        <v>778</v>
      </c>
      <c r="G102" s="11" t="s">
        <v>1016</v>
      </c>
      <c r="H102" s="11" t="s">
        <v>2101</v>
      </c>
      <c r="I102" s="11" t="s">
        <v>2517</v>
      </c>
    </row>
    <row r="103" spans="1:9">
      <c r="A103" s="9"/>
      <c r="B103" s="11" t="s">
        <v>1451</v>
      </c>
      <c r="C103" s="11" t="s">
        <v>1586</v>
      </c>
      <c r="D103" s="11" t="s">
        <v>775</v>
      </c>
      <c r="E103" s="11" t="s">
        <v>1013</v>
      </c>
      <c r="F103" s="11" t="s">
        <v>1961</v>
      </c>
      <c r="G103" s="11" t="s">
        <v>2074</v>
      </c>
      <c r="H103" s="11" t="s">
        <v>786</v>
      </c>
      <c r="I103" s="11" t="s">
        <v>2516</v>
      </c>
    </row>
    <row r="104" spans="1:9">
      <c r="A104" s="9"/>
      <c r="B104" s="11" t="s">
        <v>1450</v>
      </c>
      <c r="C104" s="11" t="s">
        <v>1585</v>
      </c>
      <c r="D104" s="11" t="s">
        <v>774</v>
      </c>
      <c r="E104" s="11" t="s">
        <v>1012</v>
      </c>
      <c r="F104" s="11" t="s">
        <v>777</v>
      </c>
      <c r="G104" s="11" t="s">
        <v>1589</v>
      </c>
      <c r="H104" s="11" t="s">
        <v>784</v>
      </c>
      <c r="I104" s="11" t="s">
        <v>1016</v>
      </c>
    </row>
    <row r="105" spans="1:9">
      <c r="A105" s="9"/>
      <c r="B105" s="11" t="s">
        <v>1449</v>
      </c>
      <c r="C105" s="11" t="s">
        <v>557</v>
      </c>
      <c r="D105" s="11" t="s">
        <v>773</v>
      </c>
      <c r="E105" s="11" t="s">
        <v>1011</v>
      </c>
      <c r="F105" s="11" t="s">
        <v>776</v>
      </c>
      <c r="G105" s="11" t="s">
        <v>1013</v>
      </c>
      <c r="H105" s="11" t="s">
        <v>2401</v>
      </c>
      <c r="I105" s="11" t="s">
        <v>2515</v>
      </c>
    </row>
    <row r="106" spans="1:9">
      <c r="A106" s="9"/>
      <c r="B106" s="11" t="s">
        <v>1448</v>
      </c>
      <c r="C106" s="11" t="s">
        <v>1011</v>
      </c>
      <c r="D106" s="11" t="s">
        <v>772</v>
      </c>
      <c r="E106" s="11" t="s">
        <v>1010</v>
      </c>
      <c r="F106" s="11" t="s">
        <v>1451</v>
      </c>
      <c r="G106" s="11" t="s">
        <v>557</v>
      </c>
      <c r="H106" s="11" t="s">
        <v>2400</v>
      </c>
      <c r="I106" s="11" t="s">
        <v>2514</v>
      </c>
    </row>
    <row r="107" spans="1:9">
      <c r="A107" s="9"/>
      <c r="B107" s="11" t="s">
        <v>1447</v>
      </c>
      <c r="C107" s="11" t="s">
        <v>1584</v>
      </c>
      <c r="D107" s="11" t="s">
        <v>771</v>
      </c>
      <c r="E107" s="11" t="s">
        <v>1009</v>
      </c>
      <c r="F107" s="11" t="s">
        <v>1960</v>
      </c>
      <c r="G107" s="11" t="s">
        <v>1584</v>
      </c>
      <c r="H107" s="11" t="s">
        <v>2399</v>
      </c>
      <c r="I107" s="11" t="s">
        <v>2513</v>
      </c>
    </row>
    <row r="108" spans="1:9">
      <c r="A108" s="9"/>
      <c r="B108" s="11" t="s">
        <v>772</v>
      </c>
      <c r="C108" s="11" t="s">
        <v>1583</v>
      </c>
      <c r="D108" s="11" t="s">
        <v>770</v>
      </c>
      <c r="E108" s="11" t="s">
        <v>1008</v>
      </c>
      <c r="F108" s="11" t="s">
        <v>1959</v>
      </c>
      <c r="G108" s="11" t="s">
        <v>1583</v>
      </c>
      <c r="H108" s="11" t="s">
        <v>1629</v>
      </c>
      <c r="I108" s="11" t="s">
        <v>560</v>
      </c>
    </row>
    <row r="109" spans="1:9">
      <c r="A109" s="9"/>
      <c r="B109" s="11" t="s">
        <v>771</v>
      </c>
      <c r="C109" s="11" t="s">
        <v>1008</v>
      </c>
      <c r="D109" s="11" t="s">
        <v>769</v>
      </c>
      <c r="E109" s="11" t="s">
        <v>1007</v>
      </c>
      <c r="F109" s="11" t="s">
        <v>773</v>
      </c>
      <c r="G109" s="11" t="s">
        <v>548</v>
      </c>
      <c r="H109" s="11" t="s">
        <v>782</v>
      </c>
      <c r="I109" s="11" t="s">
        <v>1873</v>
      </c>
    </row>
    <row r="110" spans="1:9">
      <c r="A110" s="9"/>
      <c r="B110" s="11" t="s">
        <v>766</v>
      </c>
      <c r="C110" s="11" t="s">
        <v>1582</v>
      </c>
      <c r="D110" s="11" t="s">
        <v>768</v>
      </c>
      <c r="E110" s="11" t="s">
        <v>1006</v>
      </c>
      <c r="F110" s="11" t="s">
        <v>772</v>
      </c>
      <c r="G110" s="11" t="s">
        <v>2073</v>
      </c>
      <c r="H110" s="11" t="s">
        <v>1965</v>
      </c>
      <c r="I110" s="11" t="s">
        <v>557</v>
      </c>
    </row>
    <row r="111" spans="1:9">
      <c r="A111" s="9"/>
      <c r="B111" s="11" t="s">
        <v>765</v>
      </c>
      <c r="C111" s="11" t="s">
        <v>1581</v>
      </c>
      <c r="D111" s="11" t="s">
        <v>767</v>
      </c>
      <c r="E111" s="11" t="s">
        <v>1005</v>
      </c>
      <c r="F111" s="11" t="s">
        <v>770</v>
      </c>
      <c r="G111" s="11" t="s">
        <v>998</v>
      </c>
      <c r="H111" s="11" t="s">
        <v>1964</v>
      </c>
      <c r="I111" s="11" t="s">
        <v>1583</v>
      </c>
    </row>
    <row r="112" spans="1:9">
      <c r="A112" s="9"/>
      <c r="B112" s="11" t="s">
        <v>763</v>
      </c>
      <c r="C112" s="11" t="s">
        <v>1580</v>
      </c>
      <c r="D112" s="11" t="s">
        <v>766</v>
      </c>
      <c r="E112" s="11" t="s">
        <v>1004</v>
      </c>
      <c r="F112" s="11" t="s">
        <v>1620</v>
      </c>
      <c r="G112" s="11" t="s">
        <v>2072</v>
      </c>
      <c r="H112" s="11" t="s">
        <v>1076</v>
      </c>
      <c r="I112" s="11" t="s">
        <v>545</v>
      </c>
    </row>
    <row r="113" spans="1:9">
      <c r="A113" s="9"/>
      <c r="B113" s="11" t="s">
        <v>1446</v>
      </c>
      <c r="C113" s="11" t="s">
        <v>1579</v>
      </c>
      <c r="D113" s="11" t="s">
        <v>765</v>
      </c>
      <c r="E113" s="11" t="s">
        <v>1003</v>
      </c>
      <c r="F113" s="11" t="s">
        <v>766</v>
      </c>
      <c r="G113" s="11" t="s">
        <v>2071</v>
      </c>
      <c r="H113" s="11" t="s">
        <v>1456</v>
      </c>
      <c r="I113" s="11" t="s">
        <v>542</v>
      </c>
    </row>
    <row r="114" spans="1:9">
      <c r="A114" s="9"/>
      <c r="B114" s="11" t="s">
        <v>761</v>
      </c>
      <c r="C114" s="11" t="s">
        <v>1578</v>
      </c>
      <c r="D114" s="11" t="s">
        <v>764</v>
      </c>
      <c r="E114" s="11" t="s">
        <v>1002</v>
      </c>
      <c r="F114" s="11" t="s">
        <v>765</v>
      </c>
      <c r="G114" s="11" t="s">
        <v>511</v>
      </c>
      <c r="H114" s="11" t="s">
        <v>781</v>
      </c>
      <c r="I114" s="11" t="s">
        <v>1581</v>
      </c>
    </row>
    <row r="115" spans="1:9">
      <c r="A115" s="9"/>
      <c r="B115" s="11" t="s">
        <v>759</v>
      </c>
      <c r="C115" s="11" t="s">
        <v>994</v>
      </c>
      <c r="D115" s="11" t="s">
        <v>763</v>
      </c>
      <c r="E115" s="11" t="s">
        <v>1001</v>
      </c>
      <c r="F115" s="11" t="s">
        <v>1958</v>
      </c>
      <c r="G115" s="11" t="s">
        <v>994</v>
      </c>
      <c r="H115" s="11" t="s">
        <v>2398</v>
      </c>
      <c r="I115" s="11" t="s">
        <v>2512</v>
      </c>
    </row>
    <row r="116" spans="1:9">
      <c r="A116" s="9"/>
      <c r="B116" s="11" t="s">
        <v>758</v>
      </c>
      <c r="C116" s="11" t="s">
        <v>1577</v>
      </c>
      <c r="D116" s="11" t="s">
        <v>762</v>
      </c>
      <c r="E116" s="11" t="s">
        <v>1000</v>
      </c>
      <c r="F116" s="11" t="s">
        <v>761</v>
      </c>
      <c r="G116" s="11" t="s">
        <v>2070</v>
      </c>
      <c r="H116" s="11" t="s">
        <v>2397</v>
      </c>
      <c r="I116" s="11" t="s">
        <v>2073</v>
      </c>
    </row>
    <row r="117" spans="1:9">
      <c r="A117" s="9"/>
      <c r="B117" s="11" t="s">
        <v>756</v>
      </c>
      <c r="C117" s="11" t="s">
        <v>1576</v>
      </c>
      <c r="D117" s="11" t="s">
        <v>761</v>
      </c>
      <c r="E117" s="11" t="s">
        <v>999</v>
      </c>
      <c r="F117" s="11" t="s">
        <v>759</v>
      </c>
      <c r="G117" s="11" t="s">
        <v>1577</v>
      </c>
      <c r="H117" s="11" t="s">
        <v>778</v>
      </c>
      <c r="I117" s="11" t="s">
        <v>2511</v>
      </c>
    </row>
    <row r="118" spans="1:9">
      <c r="A118" s="9"/>
      <c r="B118" s="11" t="s">
        <v>1445</v>
      </c>
      <c r="C118" s="11" t="s">
        <v>992</v>
      </c>
      <c r="D118" s="11" t="s">
        <v>760</v>
      </c>
      <c r="E118" s="11" t="s">
        <v>998</v>
      </c>
      <c r="F118" s="11" t="s">
        <v>1957</v>
      </c>
      <c r="G118" s="11" t="s">
        <v>993</v>
      </c>
      <c r="H118" s="11" t="s">
        <v>2396</v>
      </c>
      <c r="I118" s="11" t="s">
        <v>529</v>
      </c>
    </row>
    <row r="119" spans="1:9">
      <c r="A119" s="9"/>
      <c r="B119" s="11" t="s">
        <v>1444</v>
      </c>
      <c r="C119" s="11" t="s">
        <v>1575</v>
      </c>
      <c r="D119" s="11" t="s">
        <v>759</v>
      </c>
      <c r="E119" s="11" t="s">
        <v>997</v>
      </c>
      <c r="F119" s="11" t="s">
        <v>758</v>
      </c>
      <c r="G119" s="11" t="s">
        <v>2069</v>
      </c>
      <c r="H119" s="11" t="s">
        <v>1961</v>
      </c>
      <c r="I119" s="11" t="s">
        <v>2510</v>
      </c>
    </row>
    <row r="120" spans="1:9">
      <c r="A120" s="9"/>
      <c r="B120" s="11" t="s">
        <v>1443</v>
      </c>
      <c r="C120" s="11" t="s">
        <v>1574</v>
      </c>
      <c r="D120" s="11" t="s">
        <v>758</v>
      </c>
      <c r="E120" s="11" t="s">
        <v>996</v>
      </c>
      <c r="F120" s="11" t="s">
        <v>755</v>
      </c>
      <c r="G120" s="11" t="s">
        <v>1305</v>
      </c>
      <c r="H120" s="11" t="s">
        <v>1454</v>
      </c>
      <c r="I120" s="11" t="s">
        <v>2509</v>
      </c>
    </row>
    <row r="121" spans="1:9">
      <c r="A121" s="9"/>
      <c r="B121" s="11" t="s">
        <v>752</v>
      </c>
      <c r="C121" s="11" t="s">
        <v>991</v>
      </c>
      <c r="D121" s="11" t="s">
        <v>757</v>
      </c>
      <c r="E121" s="11" t="s">
        <v>995</v>
      </c>
      <c r="F121" s="11" t="s">
        <v>1073</v>
      </c>
      <c r="G121" s="11" t="s">
        <v>2068</v>
      </c>
      <c r="H121" s="11" t="s">
        <v>776</v>
      </c>
      <c r="I121" s="11" t="s">
        <v>2508</v>
      </c>
    </row>
    <row r="122" spans="1:9">
      <c r="A122" s="9"/>
      <c r="B122" s="11" t="s">
        <v>751</v>
      </c>
      <c r="C122" s="11" t="s">
        <v>989</v>
      </c>
      <c r="D122" s="11" t="s">
        <v>756</v>
      </c>
      <c r="E122" s="11" t="s">
        <v>994</v>
      </c>
      <c r="F122" s="11" t="s">
        <v>1956</v>
      </c>
      <c r="G122" s="11" t="s">
        <v>1299</v>
      </c>
      <c r="H122" s="11" t="s">
        <v>1451</v>
      </c>
      <c r="I122" s="11" t="s">
        <v>2507</v>
      </c>
    </row>
    <row r="123" spans="1:9">
      <c r="A123" s="9"/>
      <c r="B123" s="11" t="s">
        <v>1442</v>
      </c>
      <c r="C123" s="11" t="s">
        <v>1573</v>
      </c>
      <c r="D123" s="11" t="s">
        <v>755</v>
      </c>
      <c r="E123" s="11" t="s">
        <v>993</v>
      </c>
      <c r="F123" s="11" t="s">
        <v>754</v>
      </c>
      <c r="G123" s="11" t="s">
        <v>2067</v>
      </c>
      <c r="H123" s="11" t="s">
        <v>2395</v>
      </c>
      <c r="I123" s="11" t="s">
        <v>1000</v>
      </c>
    </row>
    <row r="124" spans="1:9">
      <c r="A124" s="9"/>
      <c r="B124" s="11" t="s">
        <v>750</v>
      </c>
      <c r="C124" s="11" t="s">
        <v>988</v>
      </c>
      <c r="D124" s="11" t="s">
        <v>754</v>
      </c>
      <c r="E124" s="11" t="s">
        <v>992</v>
      </c>
      <c r="F124" s="11" t="s">
        <v>1955</v>
      </c>
      <c r="G124" s="11" t="s">
        <v>2066</v>
      </c>
      <c r="H124" s="11" t="s">
        <v>2394</v>
      </c>
      <c r="I124" s="11" t="s">
        <v>999</v>
      </c>
    </row>
    <row r="125" spans="1:9">
      <c r="A125" s="9"/>
      <c r="B125" s="11" t="s">
        <v>1441</v>
      </c>
      <c r="C125" s="11" t="s">
        <v>1572</v>
      </c>
      <c r="D125" s="11" t="s">
        <v>753</v>
      </c>
      <c r="E125" s="11" t="s">
        <v>991</v>
      </c>
      <c r="F125" s="11" t="s">
        <v>1954</v>
      </c>
      <c r="G125" s="11" t="s">
        <v>2065</v>
      </c>
      <c r="H125" s="11" t="s">
        <v>1959</v>
      </c>
      <c r="I125" s="11" t="s">
        <v>2506</v>
      </c>
    </row>
    <row r="126" spans="1:9">
      <c r="A126" s="9"/>
      <c r="B126" s="11" t="s">
        <v>1440</v>
      </c>
      <c r="C126" s="11" t="s">
        <v>490</v>
      </c>
      <c r="D126" s="11" t="s">
        <v>752</v>
      </c>
      <c r="E126" s="11" t="s">
        <v>990</v>
      </c>
      <c r="F126" s="11" t="s">
        <v>753</v>
      </c>
      <c r="G126" s="11" t="s">
        <v>984</v>
      </c>
      <c r="H126" s="11" t="s">
        <v>2393</v>
      </c>
      <c r="I126" s="11" t="s">
        <v>1307</v>
      </c>
    </row>
    <row r="127" spans="1:9">
      <c r="A127" s="9"/>
      <c r="B127" s="11" t="s">
        <v>1439</v>
      </c>
      <c r="C127" s="11" t="s">
        <v>1571</v>
      </c>
      <c r="D127" s="11" t="s">
        <v>751</v>
      </c>
      <c r="E127" s="11" t="s">
        <v>989</v>
      </c>
      <c r="F127" s="11" t="s">
        <v>1953</v>
      </c>
      <c r="G127" s="11" t="s">
        <v>982</v>
      </c>
      <c r="H127" s="11" t="s">
        <v>1447</v>
      </c>
      <c r="I127" s="11" t="s">
        <v>2505</v>
      </c>
    </row>
    <row r="128" spans="1:9">
      <c r="A128" s="9"/>
      <c r="B128" s="11" t="s">
        <v>1438</v>
      </c>
      <c r="C128" s="11" t="s">
        <v>984</v>
      </c>
      <c r="D128" s="11" t="s">
        <v>750</v>
      </c>
      <c r="E128" s="11" t="s">
        <v>988</v>
      </c>
      <c r="F128" s="11" t="s">
        <v>750</v>
      </c>
      <c r="G128" s="11" t="s">
        <v>978</v>
      </c>
      <c r="H128" s="11" t="s">
        <v>772</v>
      </c>
      <c r="I128" s="11" t="s">
        <v>2504</v>
      </c>
    </row>
    <row r="129" spans="1:9">
      <c r="A129" s="9"/>
      <c r="B129" s="11" t="s">
        <v>1437</v>
      </c>
      <c r="C129" s="11" t="s">
        <v>983</v>
      </c>
      <c r="D129" s="11" t="s">
        <v>749</v>
      </c>
      <c r="E129" s="11" t="s">
        <v>987</v>
      </c>
      <c r="F129" s="11" t="s">
        <v>1071</v>
      </c>
      <c r="G129" s="11" t="s">
        <v>470</v>
      </c>
      <c r="H129" s="11" t="s">
        <v>770</v>
      </c>
      <c r="I129" s="11" t="s">
        <v>2503</v>
      </c>
    </row>
    <row r="130" spans="1:9">
      <c r="A130" s="9"/>
      <c r="B130" s="11" t="s">
        <v>1436</v>
      </c>
      <c r="C130" s="11" t="s">
        <v>1570</v>
      </c>
      <c r="D130" s="11" t="s">
        <v>748</v>
      </c>
      <c r="E130" s="11" t="s">
        <v>986</v>
      </c>
      <c r="F130" s="11" t="s">
        <v>1952</v>
      </c>
      <c r="G130" s="11" t="s">
        <v>2064</v>
      </c>
      <c r="H130" s="11" t="s">
        <v>767</v>
      </c>
      <c r="I130" s="11" t="s">
        <v>2502</v>
      </c>
    </row>
    <row r="131" spans="1:9">
      <c r="A131" s="9"/>
      <c r="B131" s="11" t="s">
        <v>746</v>
      </c>
      <c r="C131" s="11" t="s">
        <v>981</v>
      </c>
      <c r="D131" s="11" t="s">
        <v>747</v>
      </c>
      <c r="E131" s="11" t="s">
        <v>985</v>
      </c>
      <c r="F131" s="11" t="s">
        <v>1951</v>
      </c>
      <c r="G131" s="11" t="s">
        <v>2063</v>
      </c>
      <c r="H131" s="11" t="s">
        <v>766</v>
      </c>
      <c r="I131" s="11" t="s">
        <v>496</v>
      </c>
    </row>
    <row r="132" spans="1:9">
      <c r="A132" s="9"/>
      <c r="B132" s="11" t="s">
        <v>1435</v>
      </c>
      <c r="C132" s="11" t="s">
        <v>979</v>
      </c>
      <c r="D132" s="11" t="s">
        <v>746</v>
      </c>
      <c r="E132" s="11" t="s">
        <v>984</v>
      </c>
      <c r="F132" s="11" t="s">
        <v>1950</v>
      </c>
      <c r="G132" s="11" t="s">
        <v>972</v>
      </c>
      <c r="H132" s="11" t="s">
        <v>765</v>
      </c>
      <c r="I132" s="11" t="s">
        <v>1299</v>
      </c>
    </row>
    <row r="133" spans="1:9">
      <c r="A133" s="9"/>
      <c r="B133" s="11" t="s">
        <v>1434</v>
      </c>
      <c r="C133" s="11" t="s">
        <v>470</v>
      </c>
      <c r="D133" s="11" t="s">
        <v>745</v>
      </c>
      <c r="E133" s="11" t="s">
        <v>983</v>
      </c>
      <c r="F133" s="11" t="s">
        <v>745</v>
      </c>
      <c r="G133" s="11" t="s">
        <v>2062</v>
      </c>
      <c r="H133" s="11" t="s">
        <v>2392</v>
      </c>
      <c r="I133" s="11" t="s">
        <v>2501</v>
      </c>
    </row>
    <row r="134" spans="1:9">
      <c r="A134" s="9"/>
      <c r="B134" s="11" t="s">
        <v>741</v>
      </c>
      <c r="C134" s="11" t="s">
        <v>462</v>
      </c>
      <c r="D134" s="11" t="s">
        <v>744</v>
      </c>
      <c r="E134" s="11" t="s">
        <v>982</v>
      </c>
      <c r="F134" s="11" t="s">
        <v>1949</v>
      </c>
      <c r="G134" s="11" t="s">
        <v>971</v>
      </c>
      <c r="H134" s="11" t="s">
        <v>2391</v>
      </c>
      <c r="I134" s="11" t="s">
        <v>2500</v>
      </c>
    </row>
    <row r="135" spans="1:9">
      <c r="A135" s="9"/>
      <c r="B135" s="11" t="s">
        <v>1433</v>
      </c>
      <c r="C135" s="11" t="s">
        <v>973</v>
      </c>
      <c r="D135" s="11" t="s">
        <v>743</v>
      </c>
      <c r="E135" s="11" t="s">
        <v>981</v>
      </c>
      <c r="F135" s="11" t="s">
        <v>1434</v>
      </c>
      <c r="G135" s="11" t="s">
        <v>2061</v>
      </c>
      <c r="H135" s="11" t="s">
        <v>2390</v>
      </c>
      <c r="I135" s="11" t="s">
        <v>984</v>
      </c>
    </row>
    <row r="136" spans="1:9">
      <c r="A136" s="9"/>
      <c r="B136" s="11" t="s">
        <v>1432</v>
      </c>
      <c r="C136" s="11" t="s">
        <v>971</v>
      </c>
      <c r="D136" s="11" t="s">
        <v>742</v>
      </c>
      <c r="E136" s="11" t="s">
        <v>980</v>
      </c>
      <c r="F136" s="11" t="s">
        <v>1948</v>
      </c>
      <c r="G136" s="11" t="s">
        <v>970</v>
      </c>
      <c r="H136" s="11" t="s">
        <v>2389</v>
      </c>
      <c r="I136" s="11" t="s">
        <v>2499</v>
      </c>
    </row>
    <row r="137" spans="1:9">
      <c r="A137" s="9"/>
      <c r="B137" s="11" t="s">
        <v>739</v>
      </c>
      <c r="C137" s="11" t="s">
        <v>969</v>
      </c>
      <c r="D137" s="11" t="s">
        <v>741</v>
      </c>
      <c r="E137" s="11" t="s">
        <v>979</v>
      </c>
      <c r="F137" s="11" t="s">
        <v>741</v>
      </c>
      <c r="G137" s="11" t="s">
        <v>969</v>
      </c>
      <c r="H137" s="11" t="s">
        <v>761</v>
      </c>
      <c r="I137" s="11" t="s">
        <v>977</v>
      </c>
    </row>
    <row r="138" spans="1:9">
      <c r="A138" s="9"/>
      <c r="B138" s="11" t="s">
        <v>1431</v>
      </c>
      <c r="C138" s="11" t="s">
        <v>1569</v>
      </c>
      <c r="D138" s="11" t="s">
        <v>740</v>
      </c>
      <c r="E138" s="11" t="s">
        <v>978</v>
      </c>
      <c r="F138" s="11" t="s">
        <v>1432</v>
      </c>
      <c r="G138" s="11" t="s">
        <v>1569</v>
      </c>
      <c r="H138" s="11" t="s">
        <v>758</v>
      </c>
      <c r="I138" s="11" t="s">
        <v>2498</v>
      </c>
    </row>
    <row r="139" spans="1:9">
      <c r="A139" s="9"/>
      <c r="B139" s="11" t="s">
        <v>1430</v>
      </c>
      <c r="C139" s="11" t="s">
        <v>454</v>
      </c>
      <c r="D139" s="11" t="s">
        <v>739</v>
      </c>
      <c r="E139" s="11" t="s">
        <v>977</v>
      </c>
      <c r="F139" s="11" t="s">
        <v>739</v>
      </c>
      <c r="G139" s="11" t="s">
        <v>2060</v>
      </c>
      <c r="H139" s="11" t="s">
        <v>2388</v>
      </c>
      <c r="I139" s="11" t="s">
        <v>2497</v>
      </c>
    </row>
    <row r="140" spans="1:9">
      <c r="A140" s="9"/>
      <c r="B140" s="11" t="s">
        <v>735</v>
      </c>
      <c r="C140" s="11" t="s">
        <v>1568</v>
      </c>
      <c r="D140" s="11" t="s">
        <v>738</v>
      </c>
      <c r="E140" s="11" t="s">
        <v>976</v>
      </c>
      <c r="F140" s="11" t="s">
        <v>1947</v>
      </c>
      <c r="G140" s="11" t="s">
        <v>968</v>
      </c>
      <c r="H140" s="11" t="s">
        <v>755</v>
      </c>
      <c r="I140" s="11" t="s">
        <v>460</v>
      </c>
    </row>
    <row r="141" spans="1:9">
      <c r="A141" s="9"/>
      <c r="B141" s="11" t="s">
        <v>1429</v>
      </c>
      <c r="C141" s="11" t="s">
        <v>1567</v>
      </c>
      <c r="D141" s="11" t="s">
        <v>737</v>
      </c>
      <c r="E141" s="11" t="s">
        <v>975</v>
      </c>
      <c r="F141" s="11" t="s">
        <v>1061</v>
      </c>
      <c r="G141" s="11" t="s">
        <v>967</v>
      </c>
      <c r="H141" s="11" t="s">
        <v>1956</v>
      </c>
      <c r="I141" s="11" t="s">
        <v>1819</v>
      </c>
    </row>
    <row r="142" spans="1:9">
      <c r="A142" s="9"/>
      <c r="B142" s="11" t="s">
        <v>1428</v>
      </c>
      <c r="C142" s="11" t="s">
        <v>967</v>
      </c>
      <c r="D142" s="11" t="s">
        <v>736</v>
      </c>
      <c r="E142" s="11" t="s">
        <v>974</v>
      </c>
      <c r="F142" s="11" t="s">
        <v>1059</v>
      </c>
      <c r="G142" s="11" t="s">
        <v>966</v>
      </c>
      <c r="H142" s="11" t="s">
        <v>2387</v>
      </c>
      <c r="I142" s="11" t="s">
        <v>2496</v>
      </c>
    </row>
    <row r="143" spans="1:9">
      <c r="A143" s="9"/>
      <c r="B143" s="11" t="s">
        <v>1427</v>
      </c>
      <c r="C143" s="11" t="s">
        <v>964</v>
      </c>
      <c r="D143" s="11" t="s">
        <v>735</v>
      </c>
      <c r="E143" s="11" t="s">
        <v>973</v>
      </c>
      <c r="F143" s="11" t="s">
        <v>736</v>
      </c>
      <c r="G143" s="11" t="s">
        <v>965</v>
      </c>
      <c r="H143" s="11" t="s">
        <v>1955</v>
      </c>
      <c r="I143" s="11" t="s">
        <v>2061</v>
      </c>
    </row>
    <row r="144" spans="1:9">
      <c r="A144" s="9"/>
      <c r="B144" s="11" t="s">
        <v>730</v>
      </c>
      <c r="C144" s="11" t="s">
        <v>962</v>
      </c>
      <c r="D144" s="11" t="s">
        <v>734</v>
      </c>
      <c r="E144" s="11" t="s">
        <v>972</v>
      </c>
      <c r="F144" s="11" t="s">
        <v>735</v>
      </c>
      <c r="G144" s="11" t="s">
        <v>964</v>
      </c>
      <c r="H144" s="11" t="s">
        <v>1953</v>
      </c>
      <c r="I144" s="11" t="s">
        <v>970</v>
      </c>
    </row>
    <row r="145" spans="1:9">
      <c r="A145" s="9"/>
      <c r="B145" s="11" t="s">
        <v>1426</v>
      </c>
      <c r="C145" s="11" t="s">
        <v>1566</v>
      </c>
      <c r="D145" s="11" t="s">
        <v>733</v>
      </c>
      <c r="E145" s="11" t="s">
        <v>971</v>
      </c>
      <c r="F145" s="11" t="s">
        <v>1946</v>
      </c>
      <c r="G145" s="11" t="s">
        <v>2059</v>
      </c>
      <c r="H145" s="11" t="s">
        <v>1442</v>
      </c>
      <c r="I145" s="11" t="s">
        <v>969</v>
      </c>
    </row>
    <row r="146" spans="1:9">
      <c r="A146" s="9"/>
      <c r="B146" s="11" t="s">
        <v>1425</v>
      </c>
      <c r="C146" s="11" t="s">
        <v>959</v>
      </c>
      <c r="D146" s="11" t="s">
        <v>732</v>
      </c>
      <c r="E146" s="11" t="s">
        <v>970</v>
      </c>
      <c r="F146" s="11" t="s">
        <v>1945</v>
      </c>
      <c r="G146" s="11" t="s">
        <v>1566</v>
      </c>
      <c r="H146" s="11" t="s">
        <v>750</v>
      </c>
      <c r="I146" s="11" t="s">
        <v>1567</v>
      </c>
    </row>
    <row r="147" spans="1:9">
      <c r="A147" s="9"/>
      <c r="B147" s="11" t="s">
        <v>1056</v>
      </c>
      <c r="C147" s="11" t="s">
        <v>1565</v>
      </c>
      <c r="D147" s="11" t="s">
        <v>731</v>
      </c>
      <c r="E147" s="11" t="s">
        <v>969</v>
      </c>
      <c r="F147" s="11" t="s">
        <v>1615</v>
      </c>
      <c r="G147" s="11" t="s">
        <v>960</v>
      </c>
      <c r="H147" s="11" t="s">
        <v>2386</v>
      </c>
      <c r="I147" s="11" t="s">
        <v>2495</v>
      </c>
    </row>
    <row r="148" spans="1:9">
      <c r="A148" s="9"/>
      <c r="B148" s="11" t="s">
        <v>1424</v>
      </c>
      <c r="C148" s="11" t="s">
        <v>431</v>
      </c>
      <c r="D148" s="11" t="s">
        <v>730</v>
      </c>
      <c r="E148" s="11" t="s">
        <v>968</v>
      </c>
      <c r="F148" s="11" t="s">
        <v>1944</v>
      </c>
      <c r="G148" s="11" t="s">
        <v>2058</v>
      </c>
      <c r="H148" s="11" t="s">
        <v>2385</v>
      </c>
      <c r="I148" s="11" t="s">
        <v>2494</v>
      </c>
    </row>
    <row r="149" spans="1:9">
      <c r="A149" s="9"/>
      <c r="B149" s="11" t="s">
        <v>1423</v>
      </c>
      <c r="C149" s="11" t="s">
        <v>953</v>
      </c>
      <c r="D149" s="11" t="s">
        <v>729</v>
      </c>
      <c r="E149" s="11" t="s">
        <v>967</v>
      </c>
      <c r="F149" s="11" t="s">
        <v>733</v>
      </c>
      <c r="G149" s="11" t="s">
        <v>1263</v>
      </c>
      <c r="H149" s="11" t="s">
        <v>2384</v>
      </c>
      <c r="I149" s="11" t="s">
        <v>2493</v>
      </c>
    </row>
    <row r="150" spans="1:9">
      <c r="A150" s="9"/>
      <c r="B150" s="11" t="s">
        <v>1422</v>
      </c>
      <c r="C150" s="11" t="s">
        <v>422</v>
      </c>
      <c r="D150" s="11" t="s">
        <v>728</v>
      </c>
      <c r="E150" s="11" t="s">
        <v>966</v>
      </c>
      <c r="F150" s="11" t="s">
        <v>731</v>
      </c>
      <c r="G150" s="11" t="s">
        <v>1565</v>
      </c>
      <c r="H150" s="11" t="s">
        <v>2383</v>
      </c>
      <c r="I150" s="11" t="s">
        <v>2492</v>
      </c>
    </row>
    <row r="151" spans="1:9">
      <c r="A151" s="9"/>
      <c r="B151" s="11" t="s">
        <v>723</v>
      </c>
      <c r="C151" s="11" t="s">
        <v>1564</v>
      </c>
      <c r="D151" s="11" t="s">
        <v>727</v>
      </c>
      <c r="E151" s="11" t="s">
        <v>965</v>
      </c>
      <c r="F151" s="11" t="s">
        <v>1943</v>
      </c>
      <c r="G151" s="11" t="s">
        <v>2057</v>
      </c>
      <c r="H151" s="11" t="s">
        <v>1952</v>
      </c>
      <c r="I151" s="11" t="s">
        <v>2491</v>
      </c>
    </row>
    <row r="152" spans="1:9">
      <c r="A152" s="9"/>
      <c r="B152" s="11" t="s">
        <v>1421</v>
      </c>
      <c r="C152" s="11" t="s">
        <v>950</v>
      </c>
      <c r="D152" s="11" t="s">
        <v>726</v>
      </c>
      <c r="E152" s="11" t="s">
        <v>964</v>
      </c>
      <c r="F152" s="11" t="s">
        <v>1942</v>
      </c>
      <c r="G152" s="11" t="s">
        <v>2056</v>
      </c>
      <c r="H152" s="11" t="s">
        <v>2382</v>
      </c>
      <c r="I152" s="11" t="s">
        <v>1263</v>
      </c>
    </row>
    <row r="153" spans="1:9">
      <c r="A153" s="9"/>
      <c r="B153" s="11" t="s">
        <v>1420</v>
      </c>
      <c r="C153" s="11" t="s">
        <v>949</v>
      </c>
      <c r="D153" s="11" t="s">
        <v>725</v>
      </c>
      <c r="E153" s="11" t="s">
        <v>963</v>
      </c>
      <c r="F153" s="11" t="s">
        <v>729</v>
      </c>
      <c r="G153" s="11" t="s">
        <v>2055</v>
      </c>
      <c r="H153" s="11" t="s">
        <v>1951</v>
      </c>
      <c r="I153" s="11" t="s">
        <v>2490</v>
      </c>
    </row>
    <row r="154" spans="1:9">
      <c r="A154" s="9"/>
      <c r="B154" s="11" t="s">
        <v>1419</v>
      </c>
      <c r="C154" s="11" t="s">
        <v>1563</v>
      </c>
      <c r="D154" s="11" t="s">
        <v>724</v>
      </c>
      <c r="E154" s="11" t="s">
        <v>962</v>
      </c>
      <c r="F154" s="11" t="s">
        <v>1941</v>
      </c>
      <c r="G154" s="11" t="s">
        <v>431</v>
      </c>
      <c r="H154" s="11" t="s">
        <v>2381</v>
      </c>
      <c r="I154" s="11" t="s">
        <v>2489</v>
      </c>
    </row>
    <row r="155" spans="1:9">
      <c r="A155" s="9"/>
      <c r="B155" s="11" t="s">
        <v>719</v>
      </c>
      <c r="C155" s="11" t="s">
        <v>1562</v>
      </c>
      <c r="D155" s="11" t="s">
        <v>723</v>
      </c>
      <c r="E155" s="11" t="s">
        <v>961</v>
      </c>
      <c r="F155" s="11" t="s">
        <v>728</v>
      </c>
      <c r="G155" s="11" t="s">
        <v>2054</v>
      </c>
      <c r="H155" s="11" t="s">
        <v>2380</v>
      </c>
      <c r="I155" s="11" t="s">
        <v>1798</v>
      </c>
    </row>
    <row r="156" spans="1:9">
      <c r="A156" s="9"/>
      <c r="B156" s="11" t="s">
        <v>717</v>
      </c>
      <c r="C156" s="11" t="s">
        <v>1561</v>
      </c>
      <c r="D156" s="11" t="s">
        <v>722</v>
      </c>
      <c r="E156" s="11" t="s">
        <v>960</v>
      </c>
      <c r="F156" s="11" t="s">
        <v>1940</v>
      </c>
      <c r="G156" s="11" t="s">
        <v>2053</v>
      </c>
      <c r="H156" s="11" t="s">
        <v>2379</v>
      </c>
      <c r="I156" s="11" t="s">
        <v>2488</v>
      </c>
    </row>
    <row r="157" spans="1:9">
      <c r="A157" s="9"/>
      <c r="B157" s="11" t="s">
        <v>1418</v>
      </c>
      <c r="C157" s="11" t="s">
        <v>1560</v>
      </c>
      <c r="D157" s="11" t="s">
        <v>721</v>
      </c>
      <c r="E157" s="11" t="s">
        <v>959</v>
      </c>
      <c r="F157" s="11" t="s">
        <v>1425</v>
      </c>
      <c r="G157" s="11" t="s">
        <v>422</v>
      </c>
      <c r="H157" s="11" t="s">
        <v>2378</v>
      </c>
      <c r="I157" s="11" t="s">
        <v>2487</v>
      </c>
    </row>
    <row r="158" spans="1:9">
      <c r="A158" s="9"/>
      <c r="B158" s="11" t="s">
        <v>1417</v>
      </c>
      <c r="C158" s="11" t="s">
        <v>1559</v>
      </c>
      <c r="D158" s="11" t="s">
        <v>720</v>
      </c>
      <c r="E158" s="11" t="s">
        <v>958</v>
      </c>
      <c r="F158" s="11" t="s">
        <v>715</v>
      </c>
      <c r="G158" s="11" t="s">
        <v>2052</v>
      </c>
      <c r="H158" s="11" t="s">
        <v>1949</v>
      </c>
      <c r="I158" s="11" t="s">
        <v>2053</v>
      </c>
    </row>
    <row r="159" spans="1:9">
      <c r="A159" s="9"/>
      <c r="B159" s="11" t="s">
        <v>1416</v>
      </c>
      <c r="C159" s="11" t="s">
        <v>944</v>
      </c>
      <c r="D159" s="11" t="s">
        <v>719</v>
      </c>
      <c r="E159" s="11" t="s">
        <v>957</v>
      </c>
      <c r="F159" s="11" t="s">
        <v>1939</v>
      </c>
      <c r="G159" s="11" t="s">
        <v>2051</v>
      </c>
      <c r="H159" s="11" t="s">
        <v>1434</v>
      </c>
      <c r="I159" s="11" t="s">
        <v>422</v>
      </c>
    </row>
    <row r="160" spans="1:9">
      <c r="A160" s="9"/>
      <c r="B160" s="11" t="s">
        <v>707</v>
      </c>
      <c r="C160" s="11" t="s">
        <v>1558</v>
      </c>
      <c r="D160" s="11" t="s">
        <v>718</v>
      </c>
      <c r="E160" s="11" t="s">
        <v>956</v>
      </c>
      <c r="F160" s="11" t="s">
        <v>1938</v>
      </c>
      <c r="G160" s="11" t="s">
        <v>417</v>
      </c>
      <c r="H160" s="11" t="s">
        <v>2094</v>
      </c>
      <c r="I160" s="11" t="s">
        <v>420</v>
      </c>
    </row>
    <row r="161" spans="1:9">
      <c r="A161" s="9"/>
      <c r="B161" s="11" t="s">
        <v>706</v>
      </c>
      <c r="C161" s="11" t="s">
        <v>1557</v>
      </c>
      <c r="D161" s="11" t="s">
        <v>717</v>
      </c>
      <c r="E161" s="11" t="s">
        <v>955</v>
      </c>
      <c r="F161" s="11" t="s">
        <v>1937</v>
      </c>
      <c r="G161" s="11" t="s">
        <v>416</v>
      </c>
      <c r="H161" s="11" t="s">
        <v>2377</v>
      </c>
      <c r="I161" s="11" t="s">
        <v>2486</v>
      </c>
    </row>
    <row r="162" spans="1:9">
      <c r="A162" s="9"/>
      <c r="B162" s="11" t="s">
        <v>705</v>
      </c>
      <c r="C162" s="11" t="s">
        <v>399</v>
      </c>
      <c r="D162" s="11" t="s">
        <v>716</v>
      </c>
      <c r="E162" s="11" t="s">
        <v>954</v>
      </c>
      <c r="F162" s="11" t="s">
        <v>1936</v>
      </c>
      <c r="G162" s="11" t="s">
        <v>415</v>
      </c>
      <c r="H162" s="11" t="s">
        <v>1948</v>
      </c>
      <c r="I162" s="11" t="s">
        <v>2485</v>
      </c>
    </row>
    <row r="163" spans="1:9">
      <c r="A163" s="9"/>
      <c r="B163" s="11" t="s">
        <v>1415</v>
      </c>
      <c r="C163" s="11" t="s">
        <v>1556</v>
      </c>
      <c r="D163" s="11" t="s">
        <v>715</v>
      </c>
      <c r="E163" s="11" t="s">
        <v>953</v>
      </c>
      <c r="F163" s="11" t="s">
        <v>1935</v>
      </c>
      <c r="G163" s="11" t="s">
        <v>2050</v>
      </c>
      <c r="H163" s="11" t="s">
        <v>741</v>
      </c>
      <c r="I163" s="11" t="s">
        <v>417</v>
      </c>
    </row>
    <row r="164" spans="1:9">
      <c r="A164" s="9"/>
      <c r="B164" s="11" t="s">
        <v>1414</v>
      </c>
      <c r="C164" s="11" t="s">
        <v>391</v>
      </c>
      <c r="D164" s="11" t="s">
        <v>714</v>
      </c>
      <c r="E164" s="11" t="s">
        <v>952</v>
      </c>
      <c r="F164" s="11" t="s">
        <v>1934</v>
      </c>
      <c r="G164" s="11" t="s">
        <v>949</v>
      </c>
      <c r="H164" s="11" t="s">
        <v>2376</v>
      </c>
      <c r="I164" s="11" t="s">
        <v>416</v>
      </c>
    </row>
    <row r="165" spans="1:9">
      <c r="A165" s="9"/>
      <c r="B165" s="11" t="s">
        <v>1413</v>
      </c>
      <c r="C165" s="11" t="s">
        <v>1555</v>
      </c>
      <c r="D165" s="11" t="s">
        <v>713</v>
      </c>
      <c r="E165" s="11" t="s">
        <v>951</v>
      </c>
      <c r="F165" s="11" t="s">
        <v>1611</v>
      </c>
      <c r="G165" s="11" t="s">
        <v>948</v>
      </c>
      <c r="H165" s="11" t="s">
        <v>1432</v>
      </c>
      <c r="I165" s="11" t="s">
        <v>415</v>
      </c>
    </row>
    <row r="166" spans="1:9">
      <c r="A166" s="9"/>
      <c r="B166" s="11" t="s">
        <v>698</v>
      </c>
      <c r="C166" s="11" t="s">
        <v>1554</v>
      </c>
      <c r="D166" s="11" t="s">
        <v>712</v>
      </c>
      <c r="E166" s="11" t="s">
        <v>950</v>
      </c>
      <c r="F166" s="11" t="s">
        <v>707</v>
      </c>
      <c r="G166" s="11" t="s">
        <v>413</v>
      </c>
      <c r="H166" s="11" t="s">
        <v>739</v>
      </c>
      <c r="I166" s="11" t="s">
        <v>2484</v>
      </c>
    </row>
    <row r="167" spans="1:9">
      <c r="A167" s="9"/>
      <c r="B167" s="11" t="s">
        <v>696</v>
      </c>
      <c r="C167" s="11" t="s">
        <v>1553</v>
      </c>
      <c r="D167" s="11" t="s">
        <v>711</v>
      </c>
      <c r="E167" s="11" t="s">
        <v>949</v>
      </c>
      <c r="F167" s="11" t="s">
        <v>706</v>
      </c>
      <c r="G167" s="11" t="s">
        <v>2049</v>
      </c>
      <c r="H167" s="11" t="s">
        <v>2375</v>
      </c>
      <c r="I167" s="11" t="s">
        <v>948</v>
      </c>
    </row>
    <row r="168" spans="1:9">
      <c r="A168" s="9"/>
      <c r="B168" s="11" t="s">
        <v>694</v>
      </c>
      <c r="C168" s="11" t="s">
        <v>1552</v>
      </c>
      <c r="D168" s="11" t="s">
        <v>710</v>
      </c>
      <c r="E168" s="11" t="s">
        <v>948</v>
      </c>
      <c r="F168" s="11" t="s">
        <v>705</v>
      </c>
      <c r="G168" s="11" t="s">
        <v>947</v>
      </c>
      <c r="H168" s="11" t="s">
        <v>2092</v>
      </c>
      <c r="I168" s="11" t="s">
        <v>413</v>
      </c>
    </row>
    <row r="169" spans="1:9">
      <c r="A169" s="9"/>
      <c r="B169" s="11" t="s">
        <v>690</v>
      </c>
      <c r="C169" s="11" t="s">
        <v>1551</v>
      </c>
      <c r="D169" s="11" t="s">
        <v>709</v>
      </c>
      <c r="E169" s="11" t="s">
        <v>947</v>
      </c>
      <c r="F169" s="11" t="s">
        <v>1933</v>
      </c>
      <c r="G169" s="11" t="s">
        <v>2048</v>
      </c>
      <c r="H169" s="11" t="s">
        <v>2374</v>
      </c>
      <c r="I169" s="11" t="s">
        <v>2483</v>
      </c>
    </row>
    <row r="170" spans="1:9">
      <c r="A170" s="9"/>
      <c r="B170" s="11" t="s">
        <v>1412</v>
      </c>
      <c r="C170" s="11" t="s">
        <v>1550</v>
      </c>
      <c r="D170" s="11" t="s">
        <v>708</v>
      </c>
      <c r="E170" s="11" t="s">
        <v>946</v>
      </c>
      <c r="F170" s="11" t="s">
        <v>1932</v>
      </c>
      <c r="G170" s="11" t="s">
        <v>945</v>
      </c>
      <c r="H170" s="11" t="s">
        <v>735</v>
      </c>
      <c r="I170" s="11" t="s">
        <v>2482</v>
      </c>
    </row>
    <row r="171" spans="1:9">
      <c r="A171" s="9"/>
      <c r="B171" s="11" t="s">
        <v>687</v>
      </c>
      <c r="C171" s="11" t="s">
        <v>1549</v>
      </c>
      <c r="D171" s="11" t="s">
        <v>707</v>
      </c>
      <c r="E171" s="11" t="s">
        <v>945</v>
      </c>
      <c r="F171" s="11" t="s">
        <v>1931</v>
      </c>
      <c r="G171" s="11" t="s">
        <v>2047</v>
      </c>
      <c r="H171" s="11" t="s">
        <v>1429</v>
      </c>
      <c r="I171" s="11" t="s">
        <v>2481</v>
      </c>
    </row>
    <row r="172" spans="1:9">
      <c r="A172" s="9"/>
      <c r="B172" s="11" t="s">
        <v>1411</v>
      </c>
      <c r="C172" s="11" t="s">
        <v>934</v>
      </c>
      <c r="D172" s="11" t="s">
        <v>706</v>
      </c>
      <c r="E172" s="11" t="s">
        <v>944</v>
      </c>
      <c r="F172" s="11" t="s">
        <v>1930</v>
      </c>
      <c r="G172" s="11" t="s">
        <v>944</v>
      </c>
      <c r="H172" s="11" t="s">
        <v>2373</v>
      </c>
      <c r="I172" s="11" t="s">
        <v>2049</v>
      </c>
    </row>
    <row r="173" spans="1:9">
      <c r="A173" s="9"/>
      <c r="B173" s="11" t="s">
        <v>1410</v>
      </c>
      <c r="C173" s="11" t="s">
        <v>1548</v>
      </c>
      <c r="D173" s="11" t="s">
        <v>705</v>
      </c>
      <c r="E173" s="11" t="s">
        <v>943</v>
      </c>
      <c r="F173" s="11" t="s">
        <v>1929</v>
      </c>
      <c r="G173" s="11" t="s">
        <v>2046</v>
      </c>
      <c r="H173" s="11" t="s">
        <v>1615</v>
      </c>
      <c r="I173" s="11" t="s">
        <v>947</v>
      </c>
    </row>
    <row r="174" spans="1:9">
      <c r="A174" s="9"/>
      <c r="B174" s="11" t="s">
        <v>1409</v>
      </c>
      <c r="C174" s="11" t="s">
        <v>1547</v>
      </c>
      <c r="D174" s="11" t="s">
        <v>704</v>
      </c>
      <c r="E174" s="11" t="s">
        <v>942</v>
      </c>
      <c r="F174" s="11" t="s">
        <v>701</v>
      </c>
      <c r="G174" s="11" t="s">
        <v>2045</v>
      </c>
      <c r="H174" s="11" t="s">
        <v>2372</v>
      </c>
      <c r="I174" s="11" t="s">
        <v>2480</v>
      </c>
    </row>
    <row r="175" spans="1:9">
      <c r="A175" s="9"/>
      <c r="B175" s="11" t="s">
        <v>682</v>
      </c>
      <c r="C175" s="11" t="s">
        <v>1546</v>
      </c>
      <c r="D175" s="11" t="s">
        <v>703</v>
      </c>
      <c r="E175" s="11" t="s">
        <v>941</v>
      </c>
      <c r="F175" s="11" t="s">
        <v>699</v>
      </c>
      <c r="G175" s="11" t="s">
        <v>396</v>
      </c>
      <c r="H175" s="11" t="s">
        <v>731</v>
      </c>
      <c r="I175" s="11" t="s">
        <v>944</v>
      </c>
    </row>
    <row r="176" spans="1:9">
      <c r="A176" s="9"/>
      <c r="B176" s="11" t="s">
        <v>680</v>
      </c>
      <c r="C176" s="11" t="s">
        <v>927</v>
      </c>
      <c r="D176" s="11" t="s">
        <v>702</v>
      </c>
      <c r="E176" s="11" t="s">
        <v>940</v>
      </c>
      <c r="F176" s="11" t="s">
        <v>698</v>
      </c>
      <c r="G176" s="11" t="s">
        <v>2044</v>
      </c>
      <c r="H176" s="11" t="s">
        <v>730</v>
      </c>
      <c r="I176" s="11" t="s">
        <v>399</v>
      </c>
    </row>
    <row r="177" spans="1:9">
      <c r="A177" s="9"/>
      <c r="B177" s="11" t="s">
        <v>1408</v>
      </c>
      <c r="C177" s="11" t="s">
        <v>926</v>
      </c>
      <c r="D177" s="11" t="s">
        <v>701</v>
      </c>
      <c r="E177" s="11" t="s">
        <v>939</v>
      </c>
      <c r="F177" s="11" t="s">
        <v>1928</v>
      </c>
      <c r="G177" s="11" t="s">
        <v>939</v>
      </c>
      <c r="H177" s="11" t="s">
        <v>2371</v>
      </c>
      <c r="I177" s="11" t="s">
        <v>2479</v>
      </c>
    </row>
    <row r="178" spans="1:9">
      <c r="A178" s="9"/>
      <c r="B178" s="11" t="s">
        <v>1407</v>
      </c>
      <c r="C178" s="11" t="s">
        <v>1545</v>
      </c>
      <c r="D178" s="11" t="s">
        <v>700</v>
      </c>
      <c r="E178" s="11" t="s">
        <v>938</v>
      </c>
      <c r="F178" s="11" t="s">
        <v>1927</v>
      </c>
      <c r="G178" s="11" t="s">
        <v>938</v>
      </c>
      <c r="H178" s="11" t="s">
        <v>729</v>
      </c>
      <c r="I178" s="11" t="s">
        <v>2478</v>
      </c>
    </row>
    <row r="179" spans="1:9">
      <c r="A179" s="9"/>
      <c r="B179" s="11" t="s">
        <v>1406</v>
      </c>
      <c r="C179" s="11" t="s">
        <v>1544</v>
      </c>
      <c r="D179" s="11" t="s">
        <v>699</v>
      </c>
      <c r="E179" s="11" t="s">
        <v>937</v>
      </c>
      <c r="F179" s="11" t="s">
        <v>695</v>
      </c>
      <c r="G179" s="11" t="s">
        <v>388</v>
      </c>
      <c r="H179" s="11" t="s">
        <v>2370</v>
      </c>
      <c r="I179" s="11" t="s">
        <v>938</v>
      </c>
    </row>
    <row r="180" spans="1:9">
      <c r="A180" s="9"/>
      <c r="B180" s="11" t="s">
        <v>1405</v>
      </c>
      <c r="C180" s="11" t="s">
        <v>333</v>
      </c>
      <c r="D180" s="11" t="s">
        <v>698</v>
      </c>
      <c r="E180" s="11" t="s">
        <v>936</v>
      </c>
      <c r="F180" s="11" t="s">
        <v>694</v>
      </c>
      <c r="G180" s="11" t="s">
        <v>2043</v>
      </c>
      <c r="H180" s="11" t="s">
        <v>1425</v>
      </c>
      <c r="I180" s="11" t="s">
        <v>2477</v>
      </c>
    </row>
    <row r="181" spans="1:9">
      <c r="A181" s="9"/>
      <c r="B181" s="11" t="s">
        <v>1404</v>
      </c>
      <c r="C181" s="11" t="s">
        <v>1543</v>
      </c>
      <c r="D181" s="11" t="s">
        <v>697</v>
      </c>
      <c r="E181" s="11" t="s">
        <v>935</v>
      </c>
      <c r="F181" s="11" t="s">
        <v>1926</v>
      </c>
      <c r="G181" s="11" t="s">
        <v>369</v>
      </c>
      <c r="H181" s="11" t="s">
        <v>724</v>
      </c>
      <c r="I181" s="11" t="s">
        <v>2043</v>
      </c>
    </row>
    <row r="182" spans="1:9">
      <c r="A182" s="9"/>
      <c r="B182" s="11" t="s">
        <v>1403</v>
      </c>
      <c r="C182" s="11" t="s">
        <v>1542</v>
      </c>
      <c r="D182" s="11" t="s">
        <v>696</v>
      </c>
      <c r="E182" s="11" t="s">
        <v>934</v>
      </c>
      <c r="F182" s="11" t="s">
        <v>1609</v>
      </c>
      <c r="G182" s="11" t="s">
        <v>2042</v>
      </c>
      <c r="H182" s="11" t="s">
        <v>2369</v>
      </c>
      <c r="I182" s="11" t="s">
        <v>382</v>
      </c>
    </row>
    <row r="183" spans="1:9">
      <c r="A183" s="9"/>
      <c r="B183" s="11" t="s">
        <v>1402</v>
      </c>
      <c r="C183" s="11" t="s">
        <v>1541</v>
      </c>
      <c r="D183" s="11" t="s">
        <v>695</v>
      </c>
      <c r="E183" s="11" t="s">
        <v>933</v>
      </c>
      <c r="F183" s="11" t="s">
        <v>1925</v>
      </c>
      <c r="G183" s="11" t="s">
        <v>2041</v>
      </c>
      <c r="H183" s="11" t="s">
        <v>2368</v>
      </c>
      <c r="I183" s="11" t="s">
        <v>1552</v>
      </c>
    </row>
    <row r="184" spans="1:9">
      <c r="A184" s="9"/>
      <c r="B184" s="11" t="s">
        <v>677</v>
      </c>
      <c r="C184" s="11" t="s">
        <v>1540</v>
      </c>
      <c r="D184" s="11" t="s">
        <v>694</v>
      </c>
      <c r="E184" s="11" t="s">
        <v>932</v>
      </c>
      <c r="F184" s="11" t="s">
        <v>689</v>
      </c>
      <c r="G184" s="11" t="s">
        <v>2040</v>
      </c>
      <c r="H184" s="11" t="s">
        <v>2367</v>
      </c>
      <c r="I184" s="11" t="s">
        <v>2476</v>
      </c>
    </row>
    <row r="185" spans="1:9">
      <c r="A185" s="9"/>
      <c r="B185" s="11" t="s">
        <v>1401</v>
      </c>
      <c r="C185" s="11" t="s">
        <v>314</v>
      </c>
      <c r="D185" s="11" t="s">
        <v>693</v>
      </c>
      <c r="E185" s="11" t="s">
        <v>931</v>
      </c>
      <c r="F185" s="11" t="s">
        <v>1924</v>
      </c>
      <c r="G185" s="11" t="s">
        <v>2039</v>
      </c>
      <c r="H185" s="11" t="s">
        <v>2366</v>
      </c>
      <c r="I185" s="11" t="s">
        <v>2475</v>
      </c>
    </row>
    <row r="186" spans="1:9">
      <c r="A186" s="9"/>
      <c r="B186" s="11" t="s">
        <v>674</v>
      </c>
      <c r="C186" s="11" t="s">
        <v>1539</v>
      </c>
      <c r="D186" s="11" t="s">
        <v>692</v>
      </c>
      <c r="E186" s="11" t="s">
        <v>930</v>
      </c>
      <c r="F186" s="11" t="s">
        <v>1923</v>
      </c>
      <c r="G186" s="11" t="s">
        <v>2038</v>
      </c>
      <c r="H186" s="11" t="s">
        <v>1054</v>
      </c>
      <c r="I186" s="11" t="s">
        <v>2042</v>
      </c>
    </row>
    <row r="187" spans="1:9">
      <c r="A187" s="9"/>
      <c r="B187" s="11" t="s">
        <v>1400</v>
      </c>
      <c r="C187" s="11" t="s">
        <v>918</v>
      </c>
      <c r="D187" s="11" t="s">
        <v>691</v>
      </c>
      <c r="E187" s="11" t="s">
        <v>929</v>
      </c>
      <c r="F187" s="11" t="s">
        <v>687</v>
      </c>
      <c r="G187" s="11" t="s">
        <v>928</v>
      </c>
      <c r="H187" s="11" t="s">
        <v>2365</v>
      </c>
      <c r="I187" s="11" t="s">
        <v>2041</v>
      </c>
    </row>
    <row r="188" spans="1:9">
      <c r="A188" s="9"/>
      <c r="B188" s="11" t="s">
        <v>1399</v>
      </c>
      <c r="C188" s="11" t="s">
        <v>310</v>
      </c>
      <c r="D188" s="11" t="s">
        <v>690</v>
      </c>
      <c r="E188" s="11" t="s">
        <v>928</v>
      </c>
      <c r="F188" s="11" t="s">
        <v>686</v>
      </c>
      <c r="G188" s="11" t="s">
        <v>927</v>
      </c>
      <c r="H188" s="11" t="s">
        <v>722</v>
      </c>
      <c r="I188" s="11" t="s">
        <v>1548</v>
      </c>
    </row>
    <row r="189" spans="1:9">
      <c r="A189" s="9"/>
      <c r="B189" s="11" t="s">
        <v>1398</v>
      </c>
      <c r="C189" s="11" t="s">
        <v>916</v>
      </c>
      <c r="D189" s="11" t="s">
        <v>689</v>
      </c>
      <c r="E189" s="11" t="s">
        <v>927</v>
      </c>
      <c r="F189" s="11" t="s">
        <v>1922</v>
      </c>
      <c r="G189" s="11" t="s">
        <v>2037</v>
      </c>
      <c r="H189" s="11" t="s">
        <v>719</v>
      </c>
      <c r="I189" s="11" t="s">
        <v>930</v>
      </c>
    </row>
    <row r="190" spans="1:9">
      <c r="A190" s="9"/>
      <c r="B190" s="11" t="s">
        <v>1397</v>
      </c>
      <c r="C190" s="11" t="s">
        <v>309</v>
      </c>
      <c r="D190" s="11" t="s">
        <v>688</v>
      </c>
      <c r="E190" s="11" t="s">
        <v>926</v>
      </c>
      <c r="F190" s="11" t="s">
        <v>1411</v>
      </c>
      <c r="G190" s="11" t="s">
        <v>2036</v>
      </c>
      <c r="H190" s="11" t="s">
        <v>2364</v>
      </c>
      <c r="I190" s="11" t="s">
        <v>929</v>
      </c>
    </row>
    <row r="191" spans="1:9">
      <c r="A191" s="9"/>
      <c r="B191" s="11" t="s">
        <v>672</v>
      </c>
      <c r="C191" s="11" t="s">
        <v>1538</v>
      </c>
      <c r="D191" s="11" t="s">
        <v>687</v>
      </c>
      <c r="E191" s="11" t="s">
        <v>925</v>
      </c>
      <c r="F191" s="11" t="s">
        <v>1049</v>
      </c>
      <c r="G191" s="11" t="s">
        <v>2035</v>
      </c>
      <c r="H191" s="11" t="s">
        <v>2363</v>
      </c>
      <c r="I191" s="11" t="s">
        <v>2038</v>
      </c>
    </row>
    <row r="192" spans="1:9">
      <c r="A192" s="9"/>
      <c r="B192" s="11" t="s">
        <v>1396</v>
      </c>
      <c r="C192" s="11" t="s">
        <v>1537</v>
      </c>
      <c r="D192" s="11" t="s">
        <v>686</v>
      </c>
      <c r="E192" s="11" t="s">
        <v>924</v>
      </c>
      <c r="F192" s="11" t="s">
        <v>1409</v>
      </c>
      <c r="G192" s="11" t="s">
        <v>2034</v>
      </c>
      <c r="H192" s="11" t="s">
        <v>1938</v>
      </c>
      <c r="I192" s="11" t="s">
        <v>928</v>
      </c>
    </row>
    <row r="193" spans="1:9">
      <c r="A193" s="9"/>
      <c r="B193" s="11" t="s">
        <v>1395</v>
      </c>
      <c r="C193" s="11" t="s">
        <v>1536</v>
      </c>
      <c r="D193" s="11" t="s">
        <v>685</v>
      </c>
      <c r="E193" s="11" t="s">
        <v>923</v>
      </c>
      <c r="F193" s="11" t="s">
        <v>680</v>
      </c>
      <c r="G193" s="11" t="s">
        <v>923</v>
      </c>
      <c r="H193" s="11" t="s">
        <v>713</v>
      </c>
      <c r="I193" s="11" t="s">
        <v>927</v>
      </c>
    </row>
    <row r="194" spans="1:9">
      <c r="A194" s="9"/>
      <c r="B194" s="11" t="s">
        <v>1394</v>
      </c>
      <c r="C194" s="11" t="s">
        <v>1535</v>
      </c>
      <c r="D194" s="11" t="s">
        <v>684</v>
      </c>
      <c r="E194" s="11" t="s">
        <v>922</v>
      </c>
      <c r="F194" s="11" t="s">
        <v>1921</v>
      </c>
      <c r="G194" s="11" t="s">
        <v>321</v>
      </c>
      <c r="H194" s="11" t="s">
        <v>1936</v>
      </c>
      <c r="I194" s="11" t="s">
        <v>2474</v>
      </c>
    </row>
    <row r="195" spans="1:9">
      <c r="A195" s="9"/>
      <c r="B195" s="11" t="s">
        <v>669</v>
      </c>
      <c r="C195" s="11" t="s">
        <v>292</v>
      </c>
      <c r="D195" s="11" t="s">
        <v>683</v>
      </c>
      <c r="E195" s="11" t="s">
        <v>921</v>
      </c>
      <c r="F195" s="11" t="s">
        <v>1920</v>
      </c>
      <c r="G195" s="11" t="s">
        <v>2033</v>
      </c>
      <c r="H195" s="11" t="s">
        <v>2362</v>
      </c>
      <c r="I195" s="11" t="s">
        <v>2473</v>
      </c>
    </row>
    <row r="196" spans="1:9">
      <c r="A196" s="9"/>
      <c r="B196" s="11" t="s">
        <v>1393</v>
      </c>
      <c r="C196" s="11" t="s">
        <v>291</v>
      </c>
      <c r="D196" s="11" t="s">
        <v>682</v>
      </c>
      <c r="E196" s="11" t="s">
        <v>920</v>
      </c>
      <c r="F196" s="11" t="s">
        <v>1919</v>
      </c>
      <c r="G196" s="11" t="s">
        <v>920</v>
      </c>
      <c r="H196" s="11" t="s">
        <v>712</v>
      </c>
      <c r="I196" s="11" t="s">
        <v>926</v>
      </c>
    </row>
    <row r="197" spans="1:9">
      <c r="A197" s="9"/>
      <c r="B197" s="11" t="s">
        <v>666</v>
      </c>
      <c r="C197" s="11" t="s">
        <v>913</v>
      </c>
      <c r="D197" s="11" t="s">
        <v>681</v>
      </c>
      <c r="E197" s="11" t="s">
        <v>919</v>
      </c>
      <c r="F197" s="11" t="s">
        <v>1918</v>
      </c>
      <c r="G197" s="11" t="s">
        <v>314</v>
      </c>
      <c r="H197" s="11" t="s">
        <v>1935</v>
      </c>
      <c r="I197" s="11" t="s">
        <v>2037</v>
      </c>
    </row>
    <row r="198" spans="1:9">
      <c r="A198" s="9"/>
      <c r="B198" s="11" t="s">
        <v>1392</v>
      </c>
      <c r="C198" s="11" t="s">
        <v>1534</v>
      </c>
      <c r="D198" s="11" t="s">
        <v>680</v>
      </c>
      <c r="E198" s="11" t="s">
        <v>918</v>
      </c>
      <c r="F198" s="11" t="s">
        <v>1917</v>
      </c>
      <c r="G198" s="11" t="s">
        <v>2032</v>
      </c>
      <c r="H198" s="11" t="s">
        <v>706</v>
      </c>
      <c r="I198" s="11" t="s">
        <v>2472</v>
      </c>
    </row>
    <row r="199" spans="1:9">
      <c r="A199" s="9"/>
      <c r="B199" s="11" t="s">
        <v>664</v>
      </c>
      <c r="C199" s="11" t="s">
        <v>911</v>
      </c>
      <c r="D199" s="11" t="s">
        <v>679</v>
      </c>
      <c r="E199" s="11" t="s">
        <v>917</v>
      </c>
      <c r="F199" s="11" t="s">
        <v>1405</v>
      </c>
      <c r="G199" s="11" t="s">
        <v>310</v>
      </c>
      <c r="H199" s="11" t="s">
        <v>705</v>
      </c>
      <c r="I199" s="11" t="s">
        <v>1750</v>
      </c>
    </row>
    <row r="200" spans="1:9">
      <c r="A200" s="9"/>
      <c r="B200" s="11" t="s">
        <v>1391</v>
      </c>
      <c r="C200" s="11" t="s">
        <v>1533</v>
      </c>
      <c r="D200" s="11" t="s">
        <v>678</v>
      </c>
      <c r="E200" s="11" t="s">
        <v>916</v>
      </c>
      <c r="F200" s="11" t="s">
        <v>1403</v>
      </c>
      <c r="G200" s="11" t="s">
        <v>307</v>
      </c>
      <c r="H200" s="11" t="s">
        <v>1930</v>
      </c>
      <c r="I200" s="11" t="s">
        <v>2034</v>
      </c>
    </row>
    <row r="201" spans="1:9">
      <c r="A201" s="9"/>
      <c r="B201" s="11" t="s">
        <v>662</v>
      </c>
      <c r="C201" s="11" t="s">
        <v>908</v>
      </c>
      <c r="D201" s="11" t="s">
        <v>677</v>
      </c>
      <c r="E201" s="11" t="s">
        <v>915</v>
      </c>
      <c r="F201" s="11" t="s">
        <v>677</v>
      </c>
      <c r="G201" s="11" t="s">
        <v>2031</v>
      </c>
      <c r="H201" s="11" t="s">
        <v>2361</v>
      </c>
      <c r="I201" s="11" t="s">
        <v>920</v>
      </c>
    </row>
    <row r="202" spans="1:9">
      <c r="A202" s="9"/>
      <c r="B202" s="11" t="s">
        <v>1390</v>
      </c>
      <c r="C202" s="11" t="s">
        <v>1532</v>
      </c>
      <c r="D202" s="11" t="s">
        <v>676</v>
      </c>
      <c r="E202" s="11" t="s">
        <v>914</v>
      </c>
      <c r="F202" s="11" t="s">
        <v>676</v>
      </c>
      <c r="G202" s="11" t="s">
        <v>2030</v>
      </c>
      <c r="H202" s="11" t="s">
        <v>698</v>
      </c>
      <c r="I202" s="11" t="s">
        <v>2471</v>
      </c>
    </row>
    <row r="203" spans="1:9">
      <c r="A203" s="9"/>
      <c r="B203" s="11" t="s">
        <v>659</v>
      </c>
      <c r="C203" s="11" t="s">
        <v>907</v>
      </c>
      <c r="D203" s="11" t="s">
        <v>675</v>
      </c>
      <c r="E203" s="11" t="s">
        <v>913</v>
      </c>
      <c r="F203" s="11" t="s">
        <v>674</v>
      </c>
      <c r="G203" s="11" t="s">
        <v>291</v>
      </c>
      <c r="H203" s="11" t="s">
        <v>2360</v>
      </c>
      <c r="I203" s="11" t="s">
        <v>314</v>
      </c>
    </row>
    <row r="204" spans="1:9">
      <c r="A204" s="9"/>
      <c r="B204" s="11" t="s">
        <v>1389</v>
      </c>
      <c r="C204" s="11" t="s">
        <v>906</v>
      </c>
      <c r="D204" s="11" t="s">
        <v>674</v>
      </c>
      <c r="E204" s="11" t="s">
        <v>912</v>
      </c>
      <c r="F204" s="11" t="s">
        <v>1400</v>
      </c>
      <c r="G204" s="11" t="s">
        <v>914</v>
      </c>
      <c r="H204" s="11" t="s">
        <v>694</v>
      </c>
      <c r="I204" s="11" t="s">
        <v>2470</v>
      </c>
    </row>
    <row r="205" spans="1:9">
      <c r="A205" s="9"/>
      <c r="B205" s="11" t="s">
        <v>1388</v>
      </c>
      <c r="C205" s="11" t="s">
        <v>904</v>
      </c>
      <c r="D205" s="11" t="s">
        <v>673</v>
      </c>
      <c r="E205" s="11" t="s">
        <v>911</v>
      </c>
      <c r="F205" s="11" t="s">
        <v>673</v>
      </c>
      <c r="G205" s="11" t="s">
        <v>2029</v>
      </c>
      <c r="H205" s="11" t="s">
        <v>2359</v>
      </c>
      <c r="I205" s="11" t="s">
        <v>310</v>
      </c>
    </row>
    <row r="206" spans="1:9">
      <c r="A206" s="9"/>
      <c r="B206" s="11" t="s">
        <v>1387</v>
      </c>
      <c r="C206" s="11" t="s">
        <v>1531</v>
      </c>
      <c r="D206" s="11" t="s">
        <v>672</v>
      </c>
      <c r="E206" s="11" t="s">
        <v>910</v>
      </c>
      <c r="F206" s="11" t="s">
        <v>672</v>
      </c>
      <c r="G206" s="11" t="s">
        <v>2028</v>
      </c>
      <c r="H206" s="11" t="s">
        <v>2358</v>
      </c>
      <c r="I206" s="11" t="s">
        <v>309</v>
      </c>
    </row>
    <row r="207" spans="1:9">
      <c r="A207" s="9"/>
      <c r="B207" s="11" t="s">
        <v>1386</v>
      </c>
      <c r="C207" s="11" t="s">
        <v>1530</v>
      </c>
      <c r="D207" s="11" t="s">
        <v>671</v>
      </c>
      <c r="E207" s="11" t="s">
        <v>909</v>
      </c>
      <c r="F207" s="11" t="s">
        <v>1916</v>
      </c>
      <c r="G207" s="11" t="s">
        <v>283</v>
      </c>
      <c r="H207" s="11" t="s">
        <v>692</v>
      </c>
      <c r="I207" s="11" t="s">
        <v>308</v>
      </c>
    </row>
    <row r="208" spans="1:9">
      <c r="A208" s="9"/>
      <c r="B208" s="11" t="s">
        <v>1385</v>
      </c>
      <c r="C208" s="11" t="s">
        <v>1529</v>
      </c>
      <c r="D208" s="11" t="s">
        <v>670</v>
      </c>
      <c r="E208" s="11" t="s">
        <v>908</v>
      </c>
      <c r="F208" s="11" t="s">
        <v>1915</v>
      </c>
      <c r="G208" s="11" t="s">
        <v>2027</v>
      </c>
      <c r="H208" s="11" t="s">
        <v>689</v>
      </c>
      <c r="I208" s="11" t="s">
        <v>2031</v>
      </c>
    </row>
    <row r="209" spans="1:9">
      <c r="A209" s="9"/>
      <c r="B209" s="11" t="s">
        <v>1384</v>
      </c>
      <c r="C209" s="11" t="s">
        <v>1528</v>
      </c>
      <c r="D209" s="11" t="s">
        <v>669</v>
      </c>
      <c r="E209" s="11" t="s">
        <v>907</v>
      </c>
      <c r="F209" s="11" t="s">
        <v>1394</v>
      </c>
      <c r="G209" s="11" t="s">
        <v>281</v>
      </c>
      <c r="H209" s="11" t="s">
        <v>2357</v>
      </c>
      <c r="I209" s="11" t="s">
        <v>2469</v>
      </c>
    </row>
    <row r="210" spans="1:9">
      <c r="A210" s="9"/>
      <c r="B210" s="11" t="s">
        <v>1383</v>
      </c>
      <c r="C210" s="11" t="s">
        <v>1527</v>
      </c>
      <c r="D210" s="11" t="s">
        <v>668</v>
      </c>
      <c r="E210" s="11" t="s">
        <v>906</v>
      </c>
      <c r="F210" s="11" t="s">
        <v>669</v>
      </c>
      <c r="G210" s="11" t="s">
        <v>2026</v>
      </c>
      <c r="H210" s="11" t="s">
        <v>1924</v>
      </c>
      <c r="I210" s="11" t="s">
        <v>2468</v>
      </c>
    </row>
    <row r="211" spans="1:9">
      <c r="A211" s="9"/>
      <c r="B211" s="11" t="s">
        <v>651</v>
      </c>
      <c r="C211" s="11" t="s">
        <v>228</v>
      </c>
      <c r="D211" s="11" t="s">
        <v>667</v>
      </c>
      <c r="E211" s="11" t="s">
        <v>905</v>
      </c>
      <c r="F211" s="11" t="s">
        <v>668</v>
      </c>
      <c r="G211" s="11" t="s">
        <v>911</v>
      </c>
      <c r="H211" s="11" t="s">
        <v>2356</v>
      </c>
      <c r="I211" s="11" t="s">
        <v>1730</v>
      </c>
    </row>
    <row r="212" spans="1:9">
      <c r="A212" s="9"/>
      <c r="B212" s="11" t="s">
        <v>650</v>
      </c>
      <c r="C212" s="11" t="s">
        <v>1526</v>
      </c>
      <c r="D212" s="11" t="s">
        <v>666</v>
      </c>
      <c r="E212" s="11" t="s">
        <v>904</v>
      </c>
      <c r="F212" s="11" t="s">
        <v>666</v>
      </c>
      <c r="G212" s="11" t="s">
        <v>269</v>
      </c>
      <c r="H212" s="11" t="s">
        <v>2355</v>
      </c>
      <c r="I212" s="11" t="s">
        <v>2467</v>
      </c>
    </row>
    <row r="213" spans="1:9">
      <c r="A213" s="9"/>
      <c r="B213" s="11" t="s">
        <v>649</v>
      </c>
      <c r="C213" s="11" t="s">
        <v>1525</v>
      </c>
      <c r="D213" s="11" t="s">
        <v>665</v>
      </c>
      <c r="E213" s="11" t="s">
        <v>903</v>
      </c>
      <c r="F213" s="11" t="s">
        <v>1391</v>
      </c>
      <c r="G213" s="11" t="s">
        <v>2025</v>
      </c>
      <c r="H213" s="11" t="s">
        <v>687</v>
      </c>
      <c r="I213" s="11" t="s">
        <v>283</v>
      </c>
    </row>
    <row r="214" spans="1:9">
      <c r="A214" s="9"/>
      <c r="B214" s="11" t="s">
        <v>1382</v>
      </c>
      <c r="C214" s="11" t="s">
        <v>1524</v>
      </c>
      <c r="D214" s="11" t="s">
        <v>664</v>
      </c>
      <c r="E214" s="11" t="s">
        <v>902</v>
      </c>
      <c r="F214" s="11" t="s">
        <v>1914</v>
      </c>
      <c r="G214" s="11" t="s">
        <v>907</v>
      </c>
      <c r="H214" s="11" t="s">
        <v>2354</v>
      </c>
      <c r="I214" s="11" t="s">
        <v>906</v>
      </c>
    </row>
    <row r="215" spans="1:9">
      <c r="A215" s="9"/>
      <c r="B215" s="11" t="s">
        <v>1381</v>
      </c>
      <c r="C215" s="11" t="s">
        <v>896</v>
      </c>
      <c r="D215" s="11" t="s">
        <v>663</v>
      </c>
      <c r="E215" s="11" t="s">
        <v>901</v>
      </c>
      <c r="F215" s="11" t="s">
        <v>662</v>
      </c>
      <c r="G215" s="11" t="s">
        <v>264</v>
      </c>
      <c r="H215" s="11" t="s">
        <v>684</v>
      </c>
      <c r="I215" s="11" t="s">
        <v>2466</v>
      </c>
    </row>
    <row r="216" spans="1:9">
      <c r="A216" s="9"/>
      <c r="B216" s="11" t="s">
        <v>648</v>
      </c>
      <c r="C216" s="11" t="s">
        <v>893</v>
      </c>
      <c r="D216" s="11" t="s">
        <v>662</v>
      </c>
      <c r="E216" s="11" t="s">
        <v>900</v>
      </c>
      <c r="F216" s="11" t="s">
        <v>1913</v>
      </c>
      <c r="G216" s="11" t="s">
        <v>2024</v>
      </c>
      <c r="H216" s="11" t="s">
        <v>1409</v>
      </c>
      <c r="I216" s="11" t="s">
        <v>1701</v>
      </c>
    </row>
    <row r="217" spans="1:9">
      <c r="A217" s="9"/>
      <c r="B217" s="11" t="s">
        <v>1380</v>
      </c>
      <c r="C217" s="11" t="s">
        <v>892</v>
      </c>
      <c r="D217" s="11" t="s">
        <v>661</v>
      </c>
      <c r="E217" s="11" t="s">
        <v>899</v>
      </c>
      <c r="F217" s="11" t="s">
        <v>660</v>
      </c>
      <c r="G217" s="11" t="s">
        <v>2023</v>
      </c>
      <c r="H217" s="11" t="s">
        <v>682</v>
      </c>
      <c r="I217" s="11" t="s">
        <v>2465</v>
      </c>
    </row>
    <row r="218" spans="1:9">
      <c r="A218" s="9"/>
      <c r="B218" s="11" t="s">
        <v>1379</v>
      </c>
      <c r="C218" s="11" t="s">
        <v>209</v>
      </c>
      <c r="D218" s="11" t="s">
        <v>660</v>
      </c>
      <c r="E218" s="11" t="s">
        <v>898</v>
      </c>
      <c r="F218" s="11" t="s">
        <v>1912</v>
      </c>
      <c r="G218" s="11" t="s">
        <v>259</v>
      </c>
      <c r="H218" s="11" t="s">
        <v>1921</v>
      </c>
      <c r="I218" s="11" t="s">
        <v>235</v>
      </c>
    </row>
    <row r="219" spans="1:9">
      <c r="A219" s="9"/>
      <c r="B219" s="11" t="s">
        <v>1378</v>
      </c>
      <c r="C219" s="11" t="s">
        <v>1523</v>
      </c>
      <c r="D219" s="11" t="s">
        <v>659</v>
      </c>
      <c r="E219" s="11" t="s">
        <v>897</v>
      </c>
      <c r="F219" s="11" t="s">
        <v>657</v>
      </c>
      <c r="G219" s="11" t="s">
        <v>2022</v>
      </c>
      <c r="H219" s="11" t="s">
        <v>1920</v>
      </c>
      <c r="I219" s="11" t="s">
        <v>2464</v>
      </c>
    </row>
    <row r="220" spans="1:9">
      <c r="A220" s="9"/>
      <c r="B220" s="11" t="s">
        <v>1377</v>
      </c>
      <c r="C220" s="11" t="s">
        <v>1522</v>
      </c>
      <c r="D220" s="11" t="s">
        <v>658</v>
      </c>
      <c r="E220" s="11" t="s">
        <v>896</v>
      </c>
      <c r="F220" s="11" t="s">
        <v>656</v>
      </c>
      <c r="G220" s="11" t="s">
        <v>904</v>
      </c>
      <c r="H220" s="11" t="s">
        <v>1917</v>
      </c>
      <c r="I220" s="11" t="s">
        <v>2463</v>
      </c>
    </row>
    <row r="221" spans="1:9">
      <c r="A221" s="9"/>
      <c r="B221" s="11" t="s">
        <v>1376</v>
      </c>
      <c r="C221" s="11" t="s">
        <v>203</v>
      </c>
      <c r="D221" s="11" t="s">
        <v>657</v>
      </c>
      <c r="E221" s="11" t="s">
        <v>895</v>
      </c>
      <c r="F221" s="11" t="s">
        <v>1911</v>
      </c>
      <c r="G221" s="11" t="s">
        <v>1531</v>
      </c>
      <c r="H221" s="11" t="s">
        <v>2353</v>
      </c>
      <c r="I221" s="11" t="s">
        <v>2462</v>
      </c>
    </row>
    <row r="222" spans="1:9">
      <c r="A222" s="9"/>
      <c r="B222" s="11" t="s">
        <v>1375</v>
      </c>
      <c r="C222" s="11" t="s">
        <v>1521</v>
      </c>
      <c r="D222" s="11" t="s">
        <v>656</v>
      </c>
      <c r="E222" s="11" t="s">
        <v>894</v>
      </c>
      <c r="F222" s="11" t="s">
        <v>1910</v>
      </c>
      <c r="G222" s="11" t="s">
        <v>2021</v>
      </c>
      <c r="H222" s="11" t="s">
        <v>2352</v>
      </c>
      <c r="I222" s="11" t="s">
        <v>1524</v>
      </c>
    </row>
    <row r="223" spans="1:9">
      <c r="A223" s="9"/>
      <c r="B223" s="11" t="s">
        <v>644</v>
      </c>
      <c r="C223" s="11" t="s">
        <v>891</v>
      </c>
      <c r="D223" s="11" t="s">
        <v>655</v>
      </c>
      <c r="E223" s="11" t="s">
        <v>893</v>
      </c>
      <c r="F223" s="11" t="s">
        <v>1909</v>
      </c>
      <c r="G223" s="11" t="s">
        <v>2020</v>
      </c>
      <c r="H223" s="11" t="s">
        <v>1405</v>
      </c>
      <c r="I223" s="11" t="s">
        <v>2461</v>
      </c>
    </row>
    <row r="224" spans="1:9">
      <c r="A224" s="9"/>
      <c r="B224" s="11" t="s">
        <v>643</v>
      </c>
      <c r="C224" s="11" t="s">
        <v>1520</v>
      </c>
      <c r="D224" s="11" t="s">
        <v>654</v>
      </c>
      <c r="E224" s="11" t="s">
        <v>892</v>
      </c>
      <c r="F224" s="11" t="s">
        <v>1908</v>
      </c>
      <c r="G224" s="11" t="s">
        <v>898</v>
      </c>
      <c r="H224" s="11" t="s">
        <v>1403</v>
      </c>
      <c r="I224" s="11" t="s">
        <v>894</v>
      </c>
    </row>
    <row r="225" spans="1:9">
      <c r="A225" s="9"/>
      <c r="B225" s="11" t="s">
        <v>640</v>
      </c>
      <c r="C225" s="11" t="s">
        <v>1519</v>
      </c>
      <c r="D225" s="11" t="s">
        <v>653</v>
      </c>
      <c r="E225" s="11" t="s">
        <v>891</v>
      </c>
      <c r="F225" s="11" t="s">
        <v>1907</v>
      </c>
      <c r="G225" s="11" t="s">
        <v>235</v>
      </c>
      <c r="H225" s="11" t="s">
        <v>2351</v>
      </c>
      <c r="I225" s="11" t="s">
        <v>2460</v>
      </c>
    </row>
    <row r="226" spans="1:9">
      <c r="A226" s="9"/>
      <c r="B226" s="11" t="s">
        <v>1374</v>
      </c>
      <c r="C226" s="11" t="s">
        <v>1518</v>
      </c>
      <c r="D226" s="11" t="s">
        <v>652</v>
      </c>
      <c r="E226" s="11" t="s">
        <v>890</v>
      </c>
      <c r="F226" s="11" t="s">
        <v>1035</v>
      </c>
      <c r="G226" s="11" t="s">
        <v>2019</v>
      </c>
      <c r="H226" s="11" t="s">
        <v>2350</v>
      </c>
      <c r="I226" s="11" t="s">
        <v>893</v>
      </c>
    </row>
    <row r="227" spans="1:9">
      <c r="A227" s="9"/>
      <c r="B227" s="11" t="s">
        <v>1373</v>
      </c>
      <c r="C227" s="11" t="s">
        <v>1517</v>
      </c>
      <c r="D227" s="11" t="s">
        <v>651</v>
      </c>
      <c r="E227" s="11" t="s">
        <v>889</v>
      </c>
      <c r="F227" s="11" t="s">
        <v>1906</v>
      </c>
      <c r="G227" s="11" t="s">
        <v>1528</v>
      </c>
      <c r="H227" s="11" t="s">
        <v>2349</v>
      </c>
      <c r="I227" s="11" t="s">
        <v>892</v>
      </c>
    </row>
    <row r="228" spans="1:9">
      <c r="A228" s="9"/>
      <c r="B228" s="11" t="s">
        <v>637</v>
      </c>
      <c r="C228" s="11" t="s">
        <v>1516</v>
      </c>
      <c r="D228" s="11" t="s">
        <v>650</v>
      </c>
      <c r="E228" s="11" t="s">
        <v>888</v>
      </c>
      <c r="F228" s="11" t="s">
        <v>653</v>
      </c>
      <c r="G228" s="11" t="s">
        <v>2018</v>
      </c>
      <c r="H228" s="11" t="s">
        <v>674</v>
      </c>
      <c r="I228" s="11" t="s">
        <v>2459</v>
      </c>
    </row>
    <row r="229" spans="1:9">
      <c r="A229" s="9"/>
      <c r="B229" s="11" t="s">
        <v>1372</v>
      </c>
      <c r="C229" s="11" t="s">
        <v>1515</v>
      </c>
      <c r="D229" s="11" t="s">
        <v>649</v>
      </c>
      <c r="E229" s="11" t="s">
        <v>887</v>
      </c>
      <c r="F229" s="11" t="s">
        <v>1905</v>
      </c>
      <c r="G229" s="11" t="s">
        <v>2017</v>
      </c>
      <c r="H229" s="11" t="s">
        <v>2348</v>
      </c>
      <c r="I229" s="11" t="s">
        <v>2458</v>
      </c>
    </row>
    <row r="230" spans="1:9">
      <c r="A230" s="9"/>
      <c r="B230" s="11" t="s">
        <v>636</v>
      </c>
      <c r="C230" s="11" t="s">
        <v>885</v>
      </c>
      <c r="D230" s="11" t="s">
        <v>648</v>
      </c>
      <c r="E230" s="11" t="s">
        <v>886</v>
      </c>
      <c r="F230" s="11" t="s">
        <v>652</v>
      </c>
      <c r="G230" s="11" t="s">
        <v>896</v>
      </c>
      <c r="H230" s="11" t="s">
        <v>1398</v>
      </c>
      <c r="I230" s="11" t="s">
        <v>2457</v>
      </c>
    </row>
    <row r="231" spans="1:9">
      <c r="A231" s="9"/>
      <c r="B231" s="11" t="s">
        <v>635</v>
      </c>
      <c r="C231" s="11" t="s">
        <v>884</v>
      </c>
      <c r="D231" s="11" t="s">
        <v>647</v>
      </c>
      <c r="E231" s="11" t="s">
        <v>885</v>
      </c>
      <c r="F231" s="11" t="s">
        <v>1904</v>
      </c>
      <c r="G231" s="11" t="s">
        <v>2016</v>
      </c>
      <c r="H231" s="11" t="s">
        <v>673</v>
      </c>
      <c r="I231" s="11" t="s">
        <v>201</v>
      </c>
    </row>
    <row r="232" spans="1:9">
      <c r="A232" s="9"/>
      <c r="B232" s="11" t="s">
        <v>633</v>
      </c>
      <c r="C232" s="11" t="s">
        <v>883</v>
      </c>
      <c r="D232" s="11" t="s">
        <v>646</v>
      </c>
      <c r="E232" s="11" t="s">
        <v>884</v>
      </c>
      <c r="F232" s="11" t="s">
        <v>1903</v>
      </c>
      <c r="G232" s="11" t="s">
        <v>893</v>
      </c>
      <c r="H232" s="11" t="s">
        <v>672</v>
      </c>
      <c r="I232" s="11" t="s">
        <v>2456</v>
      </c>
    </row>
    <row r="233" spans="1:9">
      <c r="A233" s="9"/>
      <c r="B233" s="11" t="s">
        <v>1371</v>
      </c>
      <c r="C233" s="11" t="s">
        <v>1514</v>
      </c>
      <c r="D233" s="11" t="s">
        <v>645</v>
      </c>
      <c r="E233" s="11" t="s">
        <v>883</v>
      </c>
      <c r="F233" s="11" t="s">
        <v>651</v>
      </c>
      <c r="G233" s="11" t="s">
        <v>2015</v>
      </c>
      <c r="H233" s="11" t="s">
        <v>1396</v>
      </c>
      <c r="I233" s="11" t="s">
        <v>2455</v>
      </c>
    </row>
    <row r="234" spans="1:9">
      <c r="A234" s="9"/>
      <c r="B234" s="11" t="s">
        <v>632</v>
      </c>
      <c r="C234" s="11" t="s">
        <v>881</v>
      </c>
      <c r="D234" s="11" t="s">
        <v>644</v>
      </c>
      <c r="E234" s="11" t="s">
        <v>882</v>
      </c>
      <c r="F234" s="11" t="s">
        <v>1902</v>
      </c>
      <c r="G234" s="11" t="s">
        <v>201</v>
      </c>
      <c r="H234" s="11" t="s">
        <v>1395</v>
      </c>
      <c r="I234" s="11" t="s">
        <v>2013</v>
      </c>
    </row>
    <row r="235" spans="1:9">
      <c r="A235" s="9"/>
      <c r="B235" s="11" t="s">
        <v>1370</v>
      </c>
      <c r="C235" s="11" t="s">
        <v>880</v>
      </c>
      <c r="D235" s="11" t="s">
        <v>643</v>
      </c>
      <c r="E235" s="11" t="s">
        <v>881</v>
      </c>
      <c r="F235" s="11" t="s">
        <v>1031</v>
      </c>
      <c r="G235" s="11" t="s">
        <v>891</v>
      </c>
      <c r="H235" s="11" t="s">
        <v>1915</v>
      </c>
      <c r="I235" s="11" t="s">
        <v>195</v>
      </c>
    </row>
    <row r="236" spans="1:9">
      <c r="A236" s="9"/>
      <c r="B236" s="11" t="s">
        <v>1369</v>
      </c>
      <c r="C236" s="11" t="s">
        <v>1513</v>
      </c>
      <c r="D236" s="11" t="s">
        <v>642</v>
      </c>
      <c r="E236" s="11" t="s">
        <v>880</v>
      </c>
      <c r="F236" s="11" t="s">
        <v>649</v>
      </c>
      <c r="G236" s="11" t="s">
        <v>2014</v>
      </c>
      <c r="H236" s="11" t="s">
        <v>669</v>
      </c>
      <c r="I236" s="11" t="s">
        <v>1672</v>
      </c>
    </row>
    <row r="237" spans="1:9">
      <c r="A237" s="9"/>
      <c r="B237" s="11" t="s">
        <v>627</v>
      </c>
      <c r="C237" s="11" t="s">
        <v>877</v>
      </c>
      <c r="D237" s="11" t="s">
        <v>641</v>
      </c>
      <c r="E237" s="11" t="s">
        <v>879</v>
      </c>
      <c r="F237" s="11" t="s">
        <v>1381</v>
      </c>
      <c r="G237" s="11" t="s">
        <v>2013</v>
      </c>
      <c r="H237" s="11" t="s">
        <v>668</v>
      </c>
      <c r="I237" s="11" t="s">
        <v>2454</v>
      </c>
    </row>
    <row r="238" spans="1:9">
      <c r="A238" s="9"/>
      <c r="B238" s="11" t="s">
        <v>1368</v>
      </c>
      <c r="C238" s="11" t="s">
        <v>1512</v>
      </c>
      <c r="D238" s="11" t="s">
        <v>640</v>
      </c>
      <c r="E238" s="11" t="s">
        <v>878</v>
      </c>
      <c r="F238" s="11" t="s">
        <v>648</v>
      </c>
      <c r="G238" s="11" t="s">
        <v>2012</v>
      </c>
      <c r="H238" s="11" t="s">
        <v>2347</v>
      </c>
      <c r="I238" s="11" t="s">
        <v>2453</v>
      </c>
    </row>
    <row r="239" spans="1:9">
      <c r="A239" s="9"/>
      <c r="B239" s="11" t="s">
        <v>625</v>
      </c>
      <c r="C239" s="11" t="s">
        <v>1511</v>
      </c>
      <c r="D239" s="11" t="s">
        <v>639</v>
      </c>
      <c r="E239" s="11" t="s">
        <v>877</v>
      </c>
      <c r="F239" s="11" t="s">
        <v>1901</v>
      </c>
      <c r="G239" s="11" t="s">
        <v>2011</v>
      </c>
      <c r="H239" s="11" t="s">
        <v>666</v>
      </c>
      <c r="I239" s="11" t="s">
        <v>2452</v>
      </c>
    </row>
    <row r="240" spans="1:9">
      <c r="A240" s="9"/>
      <c r="B240" s="11" t="s">
        <v>623</v>
      </c>
      <c r="C240" s="11" t="s">
        <v>1510</v>
      </c>
      <c r="D240" s="11" t="s">
        <v>638</v>
      </c>
      <c r="E240" s="11" t="s">
        <v>876</v>
      </c>
      <c r="F240" s="11" t="s">
        <v>1900</v>
      </c>
      <c r="G240" s="11" t="s">
        <v>2010</v>
      </c>
      <c r="H240" s="11" t="s">
        <v>1392</v>
      </c>
      <c r="I240" s="11" t="s">
        <v>1126</v>
      </c>
    </row>
    <row r="241" spans="1:9">
      <c r="A241" s="9"/>
      <c r="B241" s="11" t="s">
        <v>621</v>
      </c>
      <c r="C241" s="11" t="s">
        <v>1509</v>
      </c>
      <c r="D241" s="11" t="s">
        <v>637</v>
      </c>
      <c r="E241" s="11" t="s">
        <v>875</v>
      </c>
      <c r="F241" s="11" t="s">
        <v>646</v>
      </c>
      <c r="G241" s="11" t="s">
        <v>885</v>
      </c>
      <c r="H241" s="11" t="s">
        <v>665</v>
      </c>
      <c r="I241" s="11" t="s">
        <v>2451</v>
      </c>
    </row>
    <row r="242" spans="1:9">
      <c r="A242" s="9"/>
      <c r="B242" s="11" t="s">
        <v>1367</v>
      </c>
      <c r="C242" s="9"/>
      <c r="D242" s="11" t="s">
        <v>636</v>
      </c>
      <c r="E242" s="9"/>
      <c r="F242" s="11" t="s">
        <v>1376</v>
      </c>
      <c r="G242" s="11" t="s">
        <v>884</v>
      </c>
      <c r="H242" s="11" t="s">
        <v>1040</v>
      </c>
      <c r="I242" s="11" t="s">
        <v>2450</v>
      </c>
    </row>
    <row r="243" spans="1:9">
      <c r="A243" s="9"/>
      <c r="B243" s="11" t="s">
        <v>1366</v>
      </c>
      <c r="C243" s="9"/>
      <c r="D243" s="11" t="s">
        <v>635</v>
      </c>
      <c r="E243" s="9"/>
      <c r="F243" s="11" t="s">
        <v>1375</v>
      </c>
      <c r="G243" s="11" t="s">
        <v>2009</v>
      </c>
      <c r="H243" s="11" t="s">
        <v>2346</v>
      </c>
      <c r="I243" s="11" t="s">
        <v>1124</v>
      </c>
    </row>
    <row r="244" spans="1:9">
      <c r="A244" s="9"/>
      <c r="B244" s="11" t="s">
        <v>616</v>
      </c>
      <c r="C244" s="9"/>
      <c r="D244" s="11" t="s">
        <v>634</v>
      </c>
      <c r="E244" s="9"/>
      <c r="F244" s="11" t="s">
        <v>1899</v>
      </c>
      <c r="G244" s="11" t="s">
        <v>882</v>
      </c>
      <c r="H244" s="11" t="s">
        <v>1391</v>
      </c>
      <c r="I244" s="11" t="s">
        <v>884</v>
      </c>
    </row>
    <row r="245" spans="1:9">
      <c r="A245" s="9"/>
      <c r="B245" s="11" t="s">
        <v>1022</v>
      </c>
      <c r="C245" s="9"/>
      <c r="D245" s="11" t="s">
        <v>633</v>
      </c>
      <c r="E245" s="9"/>
      <c r="F245" s="11" t="s">
        <v>1898</v>
      </c>
      <c r="G245" s="11" t="s">
        <v>881</v>
      </c>
      <c r="H245" s="11" t="s">
        <v>662</v>
      </c>
      <c r="I245" s="11" t="s">
        <v>2449</v>
      </c>
    </row>
    <row r="246" spans="1:9">
      <c r="A246" s="9"/>
      <c r="B246" s="11" t="s">
        <v>1365</v>
      </c>
      <c r="C246" s="9"/>
      <c r="D246" s="11" t="s">
        <v>632</v>
      </c>
      <c r="E246" s="9"/>
      <c r="F246" s="11" t="s">
        <v>644</v>
      </c>
      <c r="G246" s="11" t="s">
        <v>2008</v>
      </c>
      <c r="H246" s="11" t="s">
        <v>1912</v>
      </c>
      <c r="I246" s="11" t="s">
        <v>2448</v>
      </c>
    </row>
    <row r="247" spans="1:9">
      <c r="A247" s="9"/>
      <c r="B247" s="11" t="s">
        <v>1364</v>
      </c>
      <c r="C247" s="9"/>
      <c r="D247" s="11" t="s">
        <v>631</v>
      </c>
      <c r="E247" s="9"/>
      <c r="F247" s="11" t="s">
        <v>643</v>
      </c>
      <c r="G247" s="11" t="s">
        <v>880</v>
      </c>
      <c r="H247" s="11" t="s">
        <v>1390</v>
      </c>
      <c r="I247" s="11" t="s">
        <v>882</v>
      </c>
    </row>
    <row r="248" spans="1:9">
      <c r="A248" s="9"/>
      <c r="B248" s="11" t="s">
        <v>1363</v>
      </c>
      <c r="C248" s="9"/>
      <c r="D248" s="11" t="s">
        <v>630</v>
      </c>
      <c r="E248" s="9"/>
      <c r="F248" s="11" t="s">
        <v>642</v>
      </c>
      <c r="G248" s="11" t="s">
        <v>160</v>
      </c>
      <c r="H248" s="11" t="s">
        <v>656</v>
      </c>
      <c r="I248" s="11" t="s">
        <v>881</v>
      </c>
    </row>
    <row r="249" spans="1:9">
      <c r="A249" s="9"/>
      <c r="B249" s="11" t="s">
        <v>1362</v>
      </c>
      <c r="C249" s="9"/>
      <c r="D249" s="11" t="s">
        <v>629</v>
      </c>
      <c r="E249" s="9"/>
      <c r="F249" s="11" t="s">
        <v>1897</v>
      </c>
      <c r="G249" s="11" t="s">
        <v>877</v>
      </c>
      <c r="H249" s="11" t="s">
        <v>2086</v>
      </c>
      <c r="I249" s="11" t="s">
        <v>2447</v>
      </c>
    </row>
    <row r="250" spans="1:9">
      <c r="A250" s="9"/>
      <c r="B250" s="11" t="s">
        <v>1361</v>
      </c>
      <c r="C250" s="9"/>
      <c r="D250" s="11" t="s">
        <v>628</v>
      </c>
      <c r="E250" s="9"/>
      <c r="F250" s="11" t="s">
        <v>640</v>
      </c>
      <c r="G250" s="11" t="s">
        <v>876</v>
      </c>
      <c r="H250" s="11" t="s">
        <v>2345</v>
      </c>
      <c r="I250" s="11" t="s">
        <v>880</v>
      </c>
    </row>
    <row r="251" spans="1:9">
      <c r="A251" s="9"/>
      <c r="B251" s="11" t="s">
        <v>1360</v>
      </c>
      <c r="C251" s="9"/>
      <c r="D251" s="11" t="s">
        <v>627</v>
      </c>
      <c r="E251" s="9"/>
      <c r="F251" s="11" t="s">
        <v>637</v>
      </c>
      <c r="G251" s="11" t="s">
        <v>1512</v>
      </c>
      <c r="H251" s="11" t="s">
        <v>2344</v>
      </c>
      <c r="I251" s="11" t="s">
        <v>2446</v>
      </c>
    </row>
    <row r="252" spans="1:9">
      <c r="A252" s="9"/>
      <c r="B252" s="11" t="s">
        <v>1359</v>
      </c>
      <c r="C252" s="9"/>
      <c r="D252" s="11" t="s">
        <v>626</v>
      </c>
      <c r="E252" s="9"/>
      <c r="F252" s="11" t="s">
        <v>1027</v>
      </c>
      <c r="G252" s="11" t="s">
        <v>2007</v>
      </c>
      <c r="H252" s="11" t="s">
        <v>1911</v>
      </c>
      <c r="I252" s="11" t="s">
        <v>2445</v>
      </c>
    </row>
    <row r="253" spans="1:9">
      <c r="A253" s="9"/>
      <c r="B253" s="11" t="s">
        <v>1358</v>
      </c>
      <c r="C253" s="9"/>
      <c r="D253" s="11" t="s">
        <v>625</v>
      </c>
      <c r="E253" s="9"/>
      <c r="F253" s="11" t="s">
        <v>633</v>
      </c>
      <c r="G253" s="9"/>
      <c r="H253" s="11" t="s">
        <v>1910</v>
      </c>
      <c r="I253" s="11" t="s">
        <v>1513</v>
      </c>
    </row>
    <row r="254" spans="1:9">
      <c r="A254" s="9"/>
      <c r="B254" s="11" t="s">
        <v>1357</v>
      </c>
      <c r="C254" s="9"/>
      <c r="D254" s="11" t="s">
        <v>624</v>
      </c>
      <c r="E254" s="9"/>
      <c r="F254" s="11" t="s">
        <v>1025</v>
      </c>
      <c r="G254" s="9"/>
      <c r="H254" s="11" t="s">
        <v>2343</v>
      </c>
      <c r="I254" s="11" t="s">
        <v>1512</v>
      </c>
    </row>
    <row r="255" spans="1:9">
      <c r="A255" s="9"/>
      <c r="B255" s="11" t="s">
        <v>611</v>
      </c>
      <c r="C255" s="9"/>
      <c r="D255" s="11" t="s">
        <v>623</v>
      </c>
      <c r="E255" s="9"/>
      <c r="F255" s="11" t="s">
        <v>1371</v>
      </c>
      <c r="G255" s="9"/>
      <c r="H255" s="11" t="s">
        <v>2342</v>
      </c>
      <c r="I255" s="11" t="s">
        <v>2444</v>
      </c>
    </row>
    <row r="256" spans="1:9">
      <c r="A256" s="9"/>
      <c r="B256" s="11" t="s">
        <v>610</v>
      </c>
      <c r="C256" s="9"/>
      <c r="D256" s="11" t="s">
        <v>622</v>
      </c>
      <c r="E256" s="9"/>
      <c r="F256" s="11" t="s">
        <v>632</v>
      </c>
      <c r="G256" s="9"/>
      <c r="H256" s="11" t="s">
        <v>1909</v>
      </c>
      <c r="I256" s="11" t="s">
        <v>1652</v>
      </c>
    </row>
    <row r="257" spans="1:9">
      <c r="A257" s="9"/>
      <c r="B257" s="11" t="s">
        <v>607</v>
      </c>
      <c r="C257" s="9"/>
      <c r="D257" s="11" t="s">
        <v>621</v>
      </c>
      <c r="E257" s="9"/>
      <c r="F257" s="11" t="s">
        <v>1896</v>
      </c>
      <c r="G257" s="9"/>
      <c r="H257" s="11" t="s">
        <v>2341</v>
      </c>
      <c r="I257" s="11" t="s">
        <v>1651</v>
      </c>
    </row>
    <row r="258" spans="1:9">
      <c r="A258" s="9"/>
      <c r="B258" s="11" t="s">
        <v>606</v>
      </c>
      <c r="C258" s="9"/>
      <c r="D258" s="11" t="s">
        <v>620</v>
      </c>
      <c r="E258" s="9"/>
      <c r="F258" s="11" t="s">
        <v>630</v>
      </c>
      <c r="G258" s="9"/>
      <c r="H258" s="11" t="s">
        <v>1906</v>
      </c>
      <c r="I258" s="9"/>
    </row>
    <row r="259" spans="1:9">
      <c r="A259" s="9"/>
      <c r="B259" s="11" t="s">
        <v>605</v>
      </c>
      <c r="C259" s="9"/>
      <c r="D259" s="11" t="s">
        <v>619</v>
      </c>
      <c r="E259" s="9"/>
      <c r="F259" s="11" t="s">
        <v>1895</v>
      </c>
      <c r="G259" s="9"/>
      <c r="H259" s="11" t="s">
        <v>2340</v>
      </c>
      <c r="I259" s="9"/>
    </row>
    <row r="260" spans="1:9">
      <c r="A260" s="9"/>
      <c r="B260" s="11" t="s">
        <v>1356</v>
      </c>
      <c r="C260" s="9"/>
      <c r="D260" s="11" t="s">
        <v>618</v>
      </c>
      <c r="E260" s="9"/>
      <c r="F260" s="11" t="s">
        <v>1894</v>
      </c>
      <c r="G260" s="9"/>
      <c r="H260" s="11" t="s">
        <v>1034</v>
      </c>
      <c r="I260" s="9"/>
    </row>
    <row r="261" spans="1:9">
      <c r="A261" s="9"/>
      <c r="B261" s="11" t="s">
        <v>1355</v>
      </c>
      <c r="C261" s="9"/>
      <c r="D261" s="11" t="s">
        <v>617</v>
      </c>
      <c r="E261" s="9"/>
      <c r="F261" s="11" t="s">
        <v>628</v>
      </c>
      <c r="G261" s="9"/>
      <c r="H261" s="11" t="s">
        <v>653</v>
      </c>
      <c r="I261" s="9"/>
    </row>
    <row r="262" spans="1:9">
      <c r="A262" s="9"/>
      <c r="B262" s="11" t="s">
        <v>604</v>
      </c>
      <c r="C262" s="9"/>
      <c r="D262" s="11" t="s">
        <v>616</v>
      </c>
      <c r="E262" s="9"/>
      <c r="F262" s="11" t="s">
        <v>1368</v>
      </c>
      <c r="G262" s="9"/>
      <c r="H262" s="11" t="s">
        <v>1905</v>
      </c>
      <c r="I262" s="9"/>
    </row>
    <row r="263" spans="1:9">
      <c r="A263" s="9"/>
      <c r="B263" s="11" t="s">
        <v>1354</v>
      </c>
      <c r="C263" s="9"/>
      <c r="D263" s="11" t="s">
        <v>615</v>
      </c>
      <c r="E263" s="9"/>
      <c r="F263" s="11" t="s">
        <v>626</v>
      </c>
      <c r="G263" s="9"/>
      <c r="H263" s="11" t="s">
        <v>1384</v>
      </c>
      <c r="I263" s="9"/>
    </row>
    <row r="264" spans="1:9">
      <c r="A264" s="9"/>
      <c r="B264" s="11" t="s">
        <v>1353</v>
      </c>
      <c r="C264" s="9"/>
      <c r="D264" s="11" t="s">
        <v>614</v>
      </c>
      <c r="E264" s="9"/>
      <c r="F264" s="11" t="s">
        <v>625</v>
      </c>
      <c r="G264" s="9"/>
      <c r="H264" s="11" t="s">
        <v>2339</v>
      </c>
      <c r="I264" s="9"/>
    </row>
    <row r="265" spans="1:9">
      <c r="A265" s="9"/>
      <c r="B265" s="11" t="s">
        <v>601</v>
      </c>
      <c r="C265" s="9"/>
      <c r="D265" s="11" t="s">
        <v>613</v>
      </c>
      <c r="E265" s="9"/>
      <c r="F265" s="11" t="s">
        <v>1893</v>
      </c>
      <c r="G265" s="9"/>
      <c r="H265" s="11" t="s">
        <v>2338</v>
      </c>
      <c r="I265" s="9"/>
    </row>
    <row r="266" spans="1:9">
      <c r="A266" s="9"/>
      <c r="B266" s="11" t="s">
        <v>600</v>
      </c>
      <c r="C266" s="9"/>
      <c r="D266" s="11" t="s">
        <v>612</v>
      </c>
      <c r="E266" s="9"/>
      <c r="F266" s="11" t="s">
        <v>623</v>
      </c>
      <c r="G266" s="9"/>
      <c r="H266" s="11" t="s">
        <v>649</v>
      </c>
      <c r="I266" s="9"/>
    </row>
    <row r="267" spans="1:9">
      <c r="A267" s="9"/>
      <c r="B267" s="11" t="s">
        <v>599</v>
      </c>
      <c r="C267" s="9"/>
      <c r="D267" s="11" t="s">
        <v>611</v>
      </c>
      <c r="E267" s="9"/>
      <c r="F267" s="11" t="s">
        <v>622</v>
      </c>
      <c r="G267" s="9"/>
      <c r="H267" s="11" t="s">
        <v>648</v>
      </c>
      <c r="I267" s="9"/>
    </row>
    <row r="268" spans="1:9">
      <c r="A268" s="9"/>
      <c r="B268" s="11" t="s">
        <v>595</v>
      </c>
      <c r="C268" s="9"/>
      <c r="D268" s="11" t="s">
        <v>610</v>
      </c>
      <c r="E268" s="9"/>
      <c r="F268" s="11" t="s">
        <v>1892</v>
      </c>
      <c r="G268" s="9"/>
      <c r="H268" s="11" t="s">
        <v>646</v>
      </c>
      <c r="I268" s="9"/>
    </row>
    <row r="269" spans="1:9">
      <c r="A269" s="9"/>
      <c r="B269" s="11" t="s">
        <v>592</v>
      </c>
      <c r="C269" s="9"/>
      <c r="D269" s="11" t="s">
        <v>609</v>
      </c>
      <c r="E269" s="9"/>
      <c r="F269" s="11" t="s">
        <v>1891</v>
      </c>
      <c r="G269" s="9"/>
      <c r="H269" s="11" t="s">
        <v>2337</v>
      </c>
      <c r="I269" s="9"/>
    </row>
    <row r="270" spans="1:9">
      <c r="A270" s="9"/>
      <c r="B270" s="11" t="s">
        <v>591</v>
      </c>
      <c r="C270" s="9"/>
      <c r="D270" s="11" t="s">
        <v>608</v>
      </c>
      <c r="E270" s="9"/>
      <c r="F270" s="11" t="s">
        <v>1890</v>
      </c>
      <c r="G270" s="9"/>
      <c r="H270" s="11" t="s">
        <v>2336</v>
      </c>
      <c r="I270" s="9"/>
    </row>
    <row r="271" spans="1:9">
      <c r="A271" s="9"/>
      <c r="B271" s="11" t="s">
        <v>588</v>
      </c>
      <c r="C271" s="9"/>
      <c r="D271" s="11" t="s">
        <v>607</v>
      </c>
      <c r="E271" s="9"/>
      <c r="F271" s="11" t="s">
        <v>1889</v>
      </c>
      <c r="G271" s="9"/>
      <c r="H271" s="11" t="s">
        <v>2335</v>
      </c>
      <c r="I271" s="9"/>
    </row>
    <row r="272" spans="1:9">
      <c r="A272" s="9"/>
      <c r="B272" s="11" t="s">
        <v>587</v>
      </c>
      <c r="C272" s="9"/>
      <c r="D272" s="11" t="s">
        <v>606</v>
      </c>
      <c r="E272" s="9"/>
      <c r="F272" s="11" t="s">
        <v>1366</v>
      </c>
      <c r="G272" s="9"/>
      <c r="H272" s="11" t="s">
        <v>1376</v>
      </c>
      <c r="I272" s="9"/>
    </row>
    <row r="273" spans="1:9">
      <c r="A273" s="9"/>
      <c r="B273" s="11" t="s">
        <v>586</v>
      </c>
      <c r="C273" s="9"/>
      <c r="D273" s="11" t="s">
        <v>605</v>
      </c>
      <c r="E273" s="9"/>
      <c r="F273" s="11" t="s">
        <v>1888</v>
      </c>
      <c r="G273" s="9"/>
      <c r="H273" s="11" t="s">
        <v>644</v>
      </c>
      <c r="I273" s="9"/>
    </row>
    <row r="274" spans="1:9">
      <c r="A274" s="9"/>
      <c r="B274" s="11" t="s">
        <v>585</v>
      </c>
      <c r="C274" s="9"/>
      <c r="D274" s="11" t="s">
        <v>604</v>
      </c>
      <c r="E274" s="9"/>
      <c r="F274" s="11" t="s">
        <v>614</v>
      </c>
      <c r="G274" s="9"/>
      <c r="H274" s="11" t="s">
        <v>643</v>
      </c>
      <c r="I274" s="9"/>
    </row>
    <row r="275" spans="1:9">
      <c r="A275" s="9"/>
      <c r="B275" s="11" t="s">
        <v>1352</v>
      </c>
      <c r="C275" s="9"/>
      <c r="D275" s="11" t="s">
        <v>603</v>
      </c>
      <c r="E275" s="9"/>
      <c r="F275" s="11" t="s">
        <v>1887</v>
      </c>
      <c r="G275" s="9"/>
      <c r="H275" s="11" t="s">
        <v>1897</v>
      </c>
      <c r="I275" s="9"/>
    </row>
    <row r="276" spans="1:9">
      <c r="A276" s="9"/>
      <c r="B276" s="11" t="s">
        <v>584</v>
      </c>
      <c r="C276" s="9"/>
      <c r="D276" s="11" t="s">
        <v>602</v>
      </c>
      <c r="E276" s="9"/>
      <c r="F276" s="11" t="s">
        <v>1363</v>
      </c>
      <c r="G276" s="9"/>
      <c r="H276" s="11" t="s">
        <v>641</v>
      </c>
      <c r="I276" s="9"/>
    </row>
    <row r="277" spans="1:9">
      <c r="A277" s="9"/>
      <c r="B277" s="11" t="s">
        <v>1351</v>
      </c>
      <c r="C277" s="9"/>
      <c r="D277" s="11" t="s">
        <v>601</v>
      </c>
      <c r="E277" s="9"/>
      <c r="F277" s="11" t="s">
        <v>1886</v>
      </c>
      <c r="G277" s="9"/>
      <c r="H277" s="11" t="s">
        <v>640</v>
      </c>
      <c r="I277" s="9"/>
    </row>
    <row r="278" spans="1:9">
      <c r="A278" s="9"/>
      <c r="B278" s="11" t="s">
        <v>583</v>
      </c>
      <c r="C278" s="9"/>
      <c r="D278" s="11" t="s">
        <v>600</v>
      </c>
      <c r="E278" s="9"/>
      <c r="F278" s="11" t="s">
        <v>1885</v>
      </c>
      <c r="G278" s="9"/>
      <c r="H278" s="11" t="s">
        <v>2334</v>
      </c>
      <c r="I278" s="9"/>
    </row>
    <row r="279" spans="1:9">
      <c r="A279" s="9"/>
      <c r="B279" s="11" t="s">
        <v>582</v>
      </c>
      <c r="C279" s="9"/>
      <c r="D279" s="11" t="s">
        <v>599</v>
      </c>
      <c r="E279" s="9"/>
      <c r="F279" s="11" t="s">
        <v>1884</v>
      </c>
      <c r="G279" s="9"/>
      <c r="H279" s="11" t="s">
        <v>2333</v>
      </c>
      <c r="I279" s="9"/>
    </row>
    <row r="280" spans="1:9">
      <c r="A280" s="9"/>
      <c r="B280" s="11" t="s">
        <v>580</v>
      </c>
      <c r="C280" s="9"/>
      <c r="D280" s="11" t="s">
        <v>598</v>
      </c>
      <c r="E280" s="9"/>
      <c r="F280" s="11" t="s">
        <v>610</v>
      </c>
      <c r="G280" s="9"/>
      <c r="H280" s="11" t="s">
        <v>639</v>
      </c>
      <c r="I280" s="9"/>
    </row>
    <row r="281" spans="1:9">
      <c r="A281" s="9"/>
      <c r="B281" s="11" t="s">
        <v>578</v>
      </c>
      <c r="C281" s="9"/>
      <c r="D281" s="11" t="s">
        <v>597</v>
      </c>
      <c r="E281" s="9"/>
      <c r="F281" s="11" t="s">
        <v>609</v>
      </c>
      <c r="G281" s="9"/>
      <c r="H281" s="11" t="s">
        <v>1374</v>
      </c>
      <c r="I281" s="9"/>
    </row>
    <row r="282" spans="1:9">
      <c r="A282" s="9"/>
      <c r="B282" s="11" t="s">
        <v>577</v>
      </c>
      <c r="C282" s="9"/>
      <c r="D282" s="11" t="s">
        <v>596</v>
      </c>
      <c r="E282" s="9"/>
      <c r="F282" s="11" t="s">
        <v>1019</v>
      </c>
      <c r="G282" s="9"/>
      <c r="H282" s="11" t="s">
        <v>637</v>
      </c>
      <c r="I282" s="9"/>
    </row>
    <row r="283" spans="1:9">
      <c r="A283" s="9"/>
      <c r="B283" s="11" t="s">
        <v>576</v>
      </c>
      <c r="C283" s="9"/>
      <c r="D283" s="11" t="s">
        <v>595</v>
      </c>
      <c r="E283" s="9"/>
      <c r="F283" s="11" t="s">
        <v>608</v>
      </c>
      <c r="G283" s="9"/>
      <c r="H283" s="11" t="s">
        <v>2332</v>
      </c>
      <c r="I283" s="9"/>
    </row>
    <row r="284" spans="1:9">
      <c r="A284" s="9"/>
      <c r="B284" s="11" t="s">
        <v>575</v>
      </c>
      <c r="C284" s="9"/>
      <c r="D284" s="11" t="s">
        <v>594</v>
      </c>
      <c r="E284" s="9"/>
      <c r="F284" s="11" t="s">
        <v>606</v>
      </c>
      <c r="G284" s="9"/>
      <c r="H284" s="11" t="s">
        <v>633</v>
      </c>
      <c r="I284" s="9"/>
    </row>
    <row r="285" spans="1:9">
      <c r="A285" s="9"/>
      <c r="B285" s="11" t="s">
        <v>574</v>
      </c>
      <c r="C285" s="9"/>
      <c r="D285" s="11" t="s">
        <v>593</v>
      </c>
      <c r="E285" s="9"/>
      <c r="F285" s="11" t="s">
        <v>1355</v>
      </c>
      <c r="G285" s="9"/>
      <c r="H285" s="11" t="s">
        <v>2331</v>
      </c>
      <c r="I285" s="9"/>
    </row>
    <row r="286" spans="1:9">
      <c r="A286" s="9"/>
      <c r="B286" s="11" t="s">
        <v>573</v>
      </c>
      <c r="C286" s="9"/>
      <c r="D286" s="11" t="s">
        <v>592</v>
      </c>
      <c r="E286" s="9"/>
      <c r="F286" s="11" t="s">
        <v>1883</v>
      </c>
      <c r="G286" s="9"/>
      <c r="H286" s="11" t="s">
        <v>626</v>
      </c>
      <c r="I286" s="9"/>
    </row>
    <row r="287" spans="1:9">
      <c r="A287" s="9"/>
      <c r="B287" s="11" t="s">
        <v>1350</v>
      </c>
      <c r="C287" s="9"/>
      <c r="D287" s="11" t="s">
        <v>591</v>
      </c>
      <c r="E287" s="9"/>
      <c r="F287" s="11" t="s">
        <v>604</v>
      </c>
      <c r="G287" s="9"/>
      <c r="H287" s="11" t="s">
        <v>2330</v>
      </c>
      <c r="I287" s="9"/>
    </row>
    <row r="288" spans="1:9">
      <c r="A288" s="9"/>
      <c r="B288" s="11" t="s">
        <v>1349</v>
      </c>
      <c r="C288" s="9"/>
      <c r="D288" s="11" t="s">
        <v>590</v>
      </c>
      <c r="E288" s="9"/>
      <c r="F288" s="11" t="s">
        <v>1354</v>
      </c>
      <c r="G288" s="9"/>
      <c r="H288" s="11" t="s">
        <v>625</v>
      </c>
      <c r="I288" s="9"/>
    </row>
    <row r="289" spans="1:9">
      <c r="A289" s="9"/>
      <c r="B289" s="11" t="s">
        <v>572</v>
      </c>
      <c r="C289" s="9"/>
      <c r="D289" s="11" t="s">
        <v>589</v>
      </c>
      <c r="E289" s="9"/>
      <c r="F289" s="11" t="s">
        <v>1882</v>
      </c>
      <c r="G289" s="9"/>
      <c r="H289" s="11" t="s">
        <v>2329</v>
      </c>
      <c r="I289" s="9"/>
    </row>
    <row r="290" spans="1:9">
      <c r="A290" s="9"/>
      <c r="B290" s="11" t="s">
        <v>1348</v>
      </c>
      <c r="C290" s="9"/>
      <c r="D290" s="11" t="s">
        <v>588</v>
      </c>
      <c r="E290" s="9"/>
      <c r="F290" s="11" t="s">
        <v>600</v>
      </c>
      <c r="G290" s="9"/>
      <c r="H290" s="11" t="s">
        <v>2328</v>
      </c>
      <c r="I290" s="9"/>
    </row>
    <row r="291" spans="1:9">
      <c r="A291" s="9"/>
      <c r="B291" s="11" t="s">
        <v>1347</v>
      </c>
      <c r="C291" s="9"/>
      <c r="D291" s="11" t="s">
        <v>587</v>
      </c>
      <c r="E291" s="9"/>
      <c r="F291" s="11" t="s">
        <v>599</v>
      </c>
      <c r="G291" s="9"/>
      <c r="H291" s="11" t="s">
        <v>622</v>
      </c>
      <c r="I291" s="9"/>
    </row>
    <row r="292" spans="1:9">
      <c r="A292" s="9"/>
      <c r="B292" s="11" t="s">
        <v>1346</v>
      </c>
      <c r="C292" s="9"/>
      <c r="D292" s="11" t="s">
        <v>586</v>
      </c>
      <c r="E292" s="9"/>
      <c r="F292" s="11" t="s">
        <v>595</v>
      </c>
      <c r="G292" s="9"/>
      <c r="H292" s="11" t="s">
        <v>2327</v>
      </c>
      <c r="I292" s="9"/>
    </row>
    <row r="293" spans="1:9">
      <c r="A293" s="9"/>
      <c r="B293" s="11" t="s">
        <v>1345</v>
      </c>
      <c r="C293" s="9"/>
      <c r="D293" s="11" t="s">
        <v>585</v>
      </c>
      <c r="E293" s="9"/>
      <c r="F293" s="11" t="s">
        <v>1881</v>
      </c>
      <c r="G293" s="9"/>
      <c r="H293" s="11" t="s">
        <v>2326</v>
      </c>
      <c r="I293" s="9"/>
    </row>
    <row r="294" spans="1:9">
      <c r="A294" s="9"/>
      <c r="B294" s="11" t="s">
        <v>1344</v>
      </c>
      <c r="C294" s="9"/>
      <c r="D294" s="11" t="s">
        <v>584</v>
      </c>
      <c r="E294" s="9"/>
      <c r="F294" s="11" t="s">
        <v>1880</v>
      </c>
      <c r="G294" s="9"/>
      <c r="H294" s="11" t="s">
        <v>621</v>
      </c>
      <c r="I294" s="9"/>
    </row>
    <row r="295" spans="1:9">
      <c r="A295" s="9"/>
      <c r="B295" s="11" t="s">
        <v>1343</v>
      </c>
      <c r="C295" s="9"/>
      <c r="D295" s="11" t="s">
        <v>583</v>
      </c>
      <c r="E295" s="9"/>
      <c r="F295" s="11" t="s">
        <v>592</v>
      </c>
      <c r="G295" s="9"/>
      <c r="H295" s="11" t="s">
        <v>2325</v>
      </c>
      <c r="I295" s="9"/>
    </row>
    <row r="296" spans="1:9">
      <c r="A296" s="9"/>
      <c r="B296" s="11" t="s">
        <v>567</v>
      </c>
      <c r="C296" s="9"/>
      <c r="D296" s="11" t="s">
        <v>582</v>
      </c>
      <c r="E296" s="9"/>
      <c r="F296" s="11" t="s">
        <v>591</v>
      </c>
      <c r="G296" s="9"/>
      <c r="H296" s="11" t="s">
        <v>2324</v>
      </c>
      <c r="I296" s="9"/>
    </row>
    <row r="297" spans="1:9">
      <c r="A297" s="9"/>
      <c r="B297" s="11" t="s">
        <v>565</v>
      </c>
      <c r="C297" s="9"/>
      <c r="D297" s="11" t="s">
        <v>581</v>
      </c>
      <c r="E297" s="9"/>
      <c r="F297" s="11" t="s">
        <v>1879</v>
      </c>
      <c r="G297" s="9"/>
      <c r="H297" s="11" t="s">
        <v>1367</v>
      </c>
      <c r="I297" s="9"/>
    </row>
    <row r="298" spans="1:9">
      <c r="A298" s="9"/>
      <c r="B298" s="11" t="s">
        <v>1342</v>
      </c>
      <c r="C298" s="9"/>
      <c r="D298" s="11" t="s">
        <v>580</v>
      </c>
      <c r="E298" s="9"/>
      <c r="F298" s="11" t="s">
        <v>1878</v>
      </c>
      <c r="G298" s="9"/>
      <c r="H298" s="11" t="s">
        <v>2323</v>
      </c>
      <c r="I298" s="9"/>
    </row>
    <row r="299" spans="1:9">
      <c r="A299" s="9"/>
      <c r="B299" s="11" t="s">
        <v>563</v>
      </c>
      <c r="C299" s="9"/>
      <c r="D299" s="11" t="s">
        <v>579</v>
      </c>
      <c r="E299" s="9"/>
      <c r="F299" s="11" t="s">
        <v>1877</v>
      </c>
      <c r="G299" s="9"/>
      <c r="H299" s="11" t="s">
        <v>1889</v>
      </c>
      <c r="I299" s="9"/>
    </row>
    <row r="300" spans="1:9">
      <c r="A300" s="9"/>
      <c r="B300" s="11" t="s">
        <v>1341</v>
      </c>
      <c r="C300" s="9"/>
      <c r="D300" s="11" t="s">
        <v>578</v>
      </c>
      <c r="E300" s="9"/>
      <c r="F300" s="11" t="s">
        <v>587</v>
      </c>
      <c r="G300" s="9"/>
      <c r="H300" s="11" t="s">
        <v>1366</v>
      </c>
      <c r="I300" s="9"/>
    </row>
    <row r="301" spans="1:9">
      <c r="A301" s="9"/>
      <c r="B301" s="11" t="s">
        <v>1340</v>
      </c>
      <c r="C301" s="9"/>
      <c r="D301" s="11" t="s">
        <v>577</v>
      </c>
      <c r="E301" s="9"/>
      <c r="F301" s="11" t="s">
        <v>586</v>
      </c>
      <c r="G301" s="9"/>
      <c r="H301" s="11" t="s">
        <v>617</v>
      </c>
      <c r="I301" s="9"/>
    </row>
    <row r="302" spans="1:9">
      <c r="A302" s="9"/>
      <c r="B302" s="11" t="s">
        <v>1339</v>
      </c>
      <c r="C302" s="9"/>
      <c r="D302" s="11" t="s">
        <v>576</v>
      </c>
      <c r="E302" s="9"/>
      <c r="F302" s="11" t="s">
        <v>585</v>
      </c>
      <c r="G302" s="9"/>
      <c r="H302" s="11" t="s">
        <v>2322</v>
      </c>
      <c r="I302" s="9"/>
    </row>
    <row r="303" spans="1:9">
      <c r="A303" s="9"/>
      <c r="B303" s="11" t="s">
        <v>559</v>
      </c>
      <c r="C303" s="9"/>
      <c r="D303" s="11" t="s">
        <v>575</v>
      </c>
      <c r="E303" s="9"/>
      <c r="F303" s="11" t="s">
        <v>1352</v>
      </c>
      <c r="G303" s="9"/>
      <c r="H303" s="11" t="s">
        <v>614</v>
      </c>
      <c r="I303" s="9"/>
    </row>
    <row r="304" spans="1:9">
      <c r="A304" s="9"/>
      <c r="B304" s="11" t="s">
        <v>558</v>
      </c>
      <c r="C304" s="9"/>
      <c r="D304" s="11" t="s">
        <v>574</v>
      </c>
      <c r="E304" s="9"/>
      <c r="F304" s="11" t="s">
        <v>584</v>
      </c>
      <c r="G304" s="9"/>
      <c r="H304" s="11" t="s">
        <v>1363</v>
      </c>
      <c r="I304" s="9"/>
    </row>
    <row r="305" spans="1:9">
      <c r="A305" s="9"/>
      <c r="B305" s="11" t="s">
        <v>556</v>
      </c>
      <c r="C305" s="9"/>
      <c r="D305" s="11" t="s">
        <v>573</v>
      </c>
      <c r="E305" s="9"/>
      <c r="F305" s="11" t="s">
        <v>1591</v>
      </c>
      <c r="G305" s="9"/>
      <c r="H305" s="11" t="s">
        <v>1020</v>
      </c>
      <c r="I305" s="9"/>
    </row>
    <row r="306" spans="1:9">
      <c r="A306" s="9"/>
      <c r="B306" s="11" t="s">
        <v>1338</v>
      </c>
      <c r="C306" s="9"/>
      <c r="D306" s="11" t="s">
        <v>572</v>
      </c>
      <c r="E306" s="9"/>
      <c r="F306" s="11" t="s">
        <v>582</v>
      </c>
      <c r="G306" s="9"/>
      <c r="H306" s="11" t="s">
        <v>1885</v>
      </c>
      <c r="I306" s="9"/>
    </row>
    <row r="307" spans="1:9">
      <c r="A307" s="9"/>
      <c r="B307" s="11" t="s">
        <v>1337</v>
      </c>
      <c r="C307" s="9"/>
      <c r="D307" s="11" t="s">
        <v>571</v>
      </c>
      <c r="E307" s="9"/>
      <c r="F307" s="11" t="s">
        <v>581</v>
      </c>
      <c r="G307" s="9"/>
      <c r="H307" s="11" t="s">
        <v>2321</v>
      </c>
      <c r="I307" s="9"/>
    </row>
    <row r="308" spans="1:9">
      <c r="A308" s="9"/>
      <c r="B308" s="11" t="s">
        <v>1336</v>
      </c>
      <c r="C308" s="9"/>
      <c r="D308" s="11" t="s">
        <v>570</v>
      </c>
      <c r="E308" s="9"/>
      <c r="F308" s="11" t="s">
        <v>580</v>
      </c>
      <c r="G308" s="9"/>
      <c r="H308" s="11" t="s">
        <v>1884</v>
      </c>
      <c r="I308" s="9"/>
    </row>
    <row r="309" spans="1:9">
      <c r="A309" s="9"/>
      <c r="B309" s="11" t="s">
        <v>1335</v>
      </c>
      <c r="C309" s="9"/>
      <c r="D309" s="11" t="s">
        <v>569</v>
      </c>
      <c r="E309" s="9"/>
      <c r="F309" s="11" t="s">
        <v>1876</v>
      </c>
      <c r="G309" s="9"/>
      <c r="H309" s="11" t="s">
        <v>609</v>
      </c>
      <c r="I309" s="9"/>
    </row>
    <row r="310" spans="1:9">
      <c r="A310" s="9"/>
      <c r="B310" s="11" t="s">
        <v>1334</v>
      </c>
      <c r="C310" s="9"/>
      <c r="D310" s="11" t="s">
        <v>568</v>
      </c>
      <c r="E310" s="9"/>
      <c r="F310" s="11" t="s">
        <v>578</v>
      </c>
      <c r="G310" s="9"/>
      <c r="H310" s="11" t="s">
        <v>1593</v>
      </c>
      <c r="I310" s="9"/>
    </row>
    <row r="311" spans="1:9">
      <c r="A311" s="9"/>
      <c r="B311" s="11" t="s">
        <v>1333</v>
      </c>
      <c r="C311" s="9"/>
      <c r="D311" s="11" t="s">
        <v>567</v>
      </c>
      <c r="E311" s="9"/>
      <c r="F311" s="11" t="s">
        <v>577</v>
      </c>
      <c r="G311" s="9"/>
      <c r="H311" s="11" t="s">
        <v>606</v>
      </c>
      <c r="I311" s="9"/>
    </row>
    <row r="312" spans="1:9">
      <c r="A312" s="9"/>
      <c r="B312" s="11" t="s">
        <v>551</v>
      </c>
      <c r="C312" s="9"/>
      <c r="D312" s="11" t="s">
        <v>566</v>
      </c>
      <c r="E312" s="9"/>
      <c r="F312" s="11" t="s">
        <v>575</v>
      </c>
      <c r="G312" s="9"/>
      <c r="H312" s="11" t="s">
        <v>1356</v>
      </c>
      <c r="I312" s="9"/>
    </row>
    <row r="313" spans="1:9">
      <c r="A313" s="9"/>
      <c r="B313" s="11" t="s">
        <v>550</v>
      </c>
      <c r="C313" s="9"/>
      <c r="D313" s="11" t="s">
        <v>565</v>
      </c>
      <c r="E313" s="9"/>
      <c r="F313" s="11" t="s">
        <v>574</v>
      </c>
      <c r="G313" s="9"/>
      <c r="H313" s="11" t="s">
        <v>604</v>
      </c>
      <c r="I313" s="9"/>
    </row>
    <row r="314" spans="1:9">
      <c r="A314" s="9"/>
      <c r="B314" s="11" t="s">
        <v>1332</v>
      </c>
      <c r="C314" s="9"/>
      <c r="D314" s="11" t="s">
        <v>564</v>
      </c>
      <c r="E314" s="9"/>
      <c r="F314" s="11" t="s">
        <v>573</v>
      </c>
      <c r="G314" s="9"/>
      <c r="H314" s="11" t="s">
        <v>1882</v>
      </c>
      <c r="I314" s="9"/>
    </row>
    <row r="315" spans="1:9">
      <c r="A315" s="9"/>
      <c r="B315" s="11" t="s">
        <v>1331</v>
      </c>
      <c r="C315" s="9"/>
      <c r="D315" s="11" t="s">
        <v>563</v>
      </c>
      <c r="E315" s="9"/>
      <c r="F315" s="11" t="s">
        <v>1349</v>
      </c>
      <c r="G315" s="9"/>
      <c r="H315" s="11" t="s">
        <v>600</v>
      </c>
      <c r="I315" s="9"/>
    </row>
    <row r="316" spans="1:9">
      <c r="A316" s="9"/>
      <c r="B316" s="11" t="s">
        <v>549</v>
      </c>
      <c r="C316" s="9"/>
      <c r="D316" s="11" t="s">
        <v>562</v>
      </c>
      <c r="E316" s="9"/>
      <c r="F316" s="11" t="s">
        <v>571</v>
      </c>
      <c r="G316" s="9"/>
      <c r="H316" s="11" t="s">
        <v>599</v>
      </c>
      <c r="I316" s="9"/>
    </row>
    <row r="317" spans="1:9">
      <c r="A317" s="9"/>
      <c r="B317" s="11" t="s">
        <v>548</v>
      </c>
      <c r="C317" s="9"/>
      <c r="D317" s="11" t="s">
        <v>561</v>
      </c>
      <c r="E317" s="9"/>
      <c r="F317" s="11" t="s">
        <v>570</v>
      </c>
      <c r="G317" s="9"/>
      <c r="H317" s="11" t="s">
        <v>2320</v>
      </c>
      <c r="I317" s="9"/>
    </row>
    <row r="318" spans="1:9">
      <c r="A318" s="9"/>
      <c r="B318" s="11" t="s">
        <v>547</v>
      </c>
      <c r="C318" s="9"/>
      <c r="D318" s="11" t="s">
        <v>560</v>
      </c>
      <c r="E318" s="9"/>
      <c r="F318" s="11" t="s">
        <v>569</v>
      </c>
      <c r="G318" s="9"/>
      <c r="H318" s="11" t="s">
        <v>597</v>
      </c>
      <c r="I318" s="9"/>
    </row>
    <row r="319" spans="1:9">
      <c r="A319" s="9"/>
      <c r="B319" s="11" t="s">
        <v>1330</v>
      </c>
      <c r="C319" s="9"/>
      <c r="D319" s="11" t="s">
        <v>559</v>
      </c>
      <c r="E319" s="9"/>
      <c r="F319" s="11" t="s">
        <v>568</v>
      </c>
      <c r="G319" s="9"/>
      <c r="H319" s="11" t="s">
        <v>596</v>
      </c>
      <c r="I319" s="9"/>
    </row>
    <row r="320" spans="1:9">
      <c r="A320" s="9"/>
      <c r="B320" s="11" t="s">
        <v>1329</v>
      </c>
      <c r="C320" s="9"/>
      <c r="D320" s="11" t="s">
        <v>558</v>
      </c>
      <c r="E320" s="9"/>
      <c r="F320" s="11" t="s">
        <v>1345</v>
      </c>
      <c r="G320" s="9"/>
      <c r="H320" s="11" t="s">
        <v>595</v>
      </c>
      <c r="I320" s="9"/>
    </row>
    <row r="321" spans="1:9">
      <c r="A321" s="9"/>
      <c r="B321" s="11" t="s">
        <v>1328</v>
      </c>
      <c r="C321" s="9"/>
      <c r="D321" s="11" t="s">
        <v>557</v>
      </c>
      <c r="E321" s="9"/>
      <c r="F321" s="11" t="s">
        <v>1875</v>
      </c>
      <c r="G321" s="9"/>
      <c r="H321" s="11" t="s">
        <v>1881</v>
      </c>
      <c r="I321" s="9"/>
    </row>
    <row r="322" spans="1:9">
      <c r="A322" s="9"/>
      <c r="B322" s="11" t="s">
        <v>1327</v>
      </c>
      <c r="C322" s="9"/>
      <c r="D322" s="11" t="s">
        <v>556</v>
      </c>
      <c r="E322" s="9"/>
      <c r="F322" s="11" t="s">
        <v>1874</v>
      </c>
      <c r="G322" s="9"/>
      <c r="H322" s="11" t="s">
        <v>2319</v>
      </c>
      <c r="I322" s="9"/>
    </row>
    <row r="323" spans="1:9">
      <c r="A323" s="9"/>
      <c r="B323" s="11" t="s">
        <v>546</v>
      </c>
      <c r="C323" s="9"/>
      <c r="D323" s="11" t="s">
        <v>555</v>
      </c>
      <c r="E323" s="9"/>
      <c r="F323" s="11" t="s">
        <v>567</v>
      </c>
      <c r="G323" s="9"/>
      <c r="H323" s="11" t="s">
        <v>592</v>
      </c>
      <c r="I323" s="9"/>
    </row>
    <row r="324" spans="1:9">
      <c r="A324" s="9"/>
      <c r="B324" s="11" t="s">
        <v>1326</v>
      </c>
      <c r="C324" s="9"/>
      <c r="D324" s="11" t="s">
        <v>554</v>
      </c>
      <c r="E324" s="9"/>
      <c r="F324" s="11" t="s">
        <v>565</v>
      </c>
      <c r="G324" s="9"/>
      <c r="H324" s="11" t="s">
        <v>2318</v>
      </c>
      <c r="I324" s="9"/>
    </row>
    <row r="325" spans="1:9">
      <c r="A325" s="9"/>
      <c r="B325" s="11" t="s">
        <v>545</v>
      </c>
      <c r="C325" s="9"/>
      <c r="D325" s="11" t="s">
        <v>553</v>
      </c>
      <c r="E325" s="9"/>
      <c r="F325" s="11" t="s">
        <v>564</v>
      </c>
      <c r="G325" s="9"/>
      <c r="H325" s="11" t="s">
        <v>591</v>
      </c>
      <c r="I325" s="9"/>
    </row>
    <row r="326" spans="1:9">
      <c r="A326" s="9"/>
      <c r="B326" s="11" t="s">
        <v>1325</v>
      </c>
      <c r="C326" s="9"/>
      <c r="D326" s="11" t="s">
        <v>552</v>
      </c>
      <c r="E326" s="9"/>
      <c r="F326" s="11" t="s">
        <v>1341</v>
      </c>
      <c r="G326" s="9"/>
      <c r="H326" s="11" t="s">
        <v>1879</v>
      </c>
      <c r="I326" s="9"/>
    </row>
    <row r="327" spans="1:9">
      <c r="A327" s="9"/>
      <c r="B327" s="11" t="s">
        <v>539</v>
      </c>
      <c r="C327" s="9"/>
      <c r="D327" s="11" t="s">
        <v>551</v>
      </c>
      <c r="E327" s="9"/>
      <c r="F327" s="11" t="s">
        <v>562</v>
      </c>
      <c r="G327" s="9"/>
      <c r="H327" s="11" t="s">
        <v>589</v>
      </c>
      <c r="I327" s="9"/>
    </row>
    <row r="328" spans="1:9">
      <c r="A328" s="9"/>
      <c r="B328" s="11" t="s">
        <v>536</v>
      </c>
      <c r="C328" s="9"/>
      <c r="D328" s="11" t="s">
        <v>550</v>
      </c>
      <c r="E328" s="9"/>
      <c r="F328" s="11" t="s">
        <v>1873</v>
      </c>
      <c r="G328" s="9"/>
      <c r="H328" s="11" t="s">
        <v>1878</v>
      </c>
      <c r="I328" s="9"/>
    </row>
    <row r="329" spans="1:9">
      <c r="A329" s="9"/>
      <c r="B329" s="11" t="s">
        <v>534</v>
      </c>
      <c r="C329" s="9"/>
      <c r="D329" s="11" t="s">
        <v>549</v>
      </c>
      <c r="E329" s="9"/>
      <c r="F329" s="11" t="s">
        <v>556</v>
      </c>
      <c r="G329" s="9"/>
      <c r="H329" s="11" t="s">
        <v>2076</v>
      </c>
      <c r="I329" s="9"/>
    </row>
    <row r="330" spans="1:9">
      <c r="A330" s="9"/>
      <c r="B330" s="11" t="s">
        <v>1324</v>
      </c>
      <c r="C330" s="9"/>
      <c r="D330" s="11" t="s">
        <v>548</v>
      </c>
      <c r="E330" s="9"/>
      <c r="F330" s="11" t="s">
        <v>1338</v>
      </c>
      <c r="G330" s="9"/>
      <c r="H330" s="11" t="s">
        <v>588</v>
      </c>
      <c r="I330" s="9"/>
    </row>
    <row r="331" spans="1:9">
      <c r="A331" s="9"/>
      <c r="B331" s="11" t="s">
        <v>1323</v>
      </c>
      <c r="C331" s="9"/>
      <c r="D331" s="11" t="s">
        <v>547</v>
      </c>
      <c r="E331" s="9"/>
      <c r="F331" s="11" t="s">
        <v>1872</v>
      </c>
      <c r="G331" s="9"/>
      <c r="H331" s="11" t="s">
        <v>1877</v>
      </c>
      <c r="I331" s="9"/>
    </row>
    <row r="332" spans="1:9">
      <c r="A332" s="9"/>
      <c r="B332" s="11" t="s">
        <v>526</v>
      </c>
      <c r="C332" s="9"/>
      <c r="D332" s="11" t="s">
        <v>546</v>
      </c>
      <c r="E332" s="9"/>
      <c r="F332" s="11" t="s">
        <v>1335</v>
      </c>
      <c r="G332" s="9"/>
      <c r="H332" s="11" t="s">
        <v>587</v>
      </c>
      <c r="I332" s="9"/>
    </row>
    <row r="333" spans="1:9">
      <c r="A333" s="9"/>
      <c r="B333" s="11" t="s">
        <v>1322</v>
      </c>
      <c r="C333" s="9"/>
      <c r="D333" s="11" t="s">
        <v>545</v>
      </c>
      <c r="E333" s="9"/>
      <c r="F333" s="11" t="s">
        <v>1871</v>
      </c>
      <c r="G333" s="9"/>
      <c r="H333" s="11" t="s">
        <v>2317</v>
      </c>
      <c r="I333" s="9"/>
    </row>
    <row r="334" spans="1:9">
      <c r="A334" s="9"/>
      <c r="B334" s="11" t="s">
        <v>521</v>
      </c>
      <c r="C334" s="9"/>
      <c r="D334" s="11" t="s">
        <v>544</v>
      </c>
      <c r="E334" s="9"/>
      <c r="F334" s="11" t="s">
        <v>1870</v>
      </c>
      <c r="G334" s="9"/>
      <c r="H334" s="11" t="s">
        <v>586</v>
      </c>
      <c r="I334" s="9"/>
    </row>
    <row r="335" spans="1:9">
      <c r="A335" s="9"/>
      <c r="B335" s="11" t="s">
        <v>1321</v>
      </c>
      <c r="C335" s="9"/>
      <c r="D335" s="11" t="s">
        <v>543</v>
      </c>
      <c r="E335" s="9"/>
      <c r="F335" s="11" t="s">
        <v>1869</v>
      </c>
      <c r="G335" s="9"/>
      <c r="H335" s="11" t="s">
        <v>2316</v>
      </c>
      <c r="I335" s="9"/>
    </row>
    <row r="336" spans="1:9">
      <c r="A336" s="9"/>
      <c r="B336" s="11" t="s">
        <v>1320</v>
      </c>
      <c r="C336" s="9"/>
      <c r="D336" s="11" t="s">
        <v>542</v>
      </c>
      <c r="E336" s="9"/>
      <c r="F336" s="11" t="s">
        <v>553</v>
      </c>
      <c r="G336" s="9"/>
      <c r="H336" s="11" t="s">
        <v>585</v>
      </c>
      <c r="I336" s="9"/>
    </row>
    <row r="337" spans="1:9">
      <c r="A337" s="9"/>
      <c r="B337" s="11" t="s">
        <v>1319</v>
      </c>
      <c r="C337" s="9"/>
      <c r="D337" s="11" t="s">
        <v>541</v>
      </c>
      <c r="E337" s="9"/>
      <c r="F337" s="11" t="s">
        <v>551</v>
      </c>
      <c r="G337" s="9"/>
      <c r="H337" s="11" t="s">
        <v>1352</v>
      </c>
      <c r="I337" s="9"/>
    </row>
    <row r="338" spans="1:9">
      <c r="A338" s="9"/>
      <c r="B338" s="11" t="s">
        <v>1318</v>
      </c>
      <c r="C338" s="9"/>
      <c r="D338" s="11" t="s">
        <v>540</v>
      </c>
      <c r="E338" s="9"/>
      <c r="F338" s="11" t="s">
        <v>1331</v>
      </c>
      <c r="G338" s="9"/>
      <c r="H338" s="11" t="s">
        <v>584</v>
      </c>
      <c r="I338" s="9"/>
    </row>
    <row r="339" spans="1:9">
      <c r="A339" s="9"/>
      <c r="B339" s="11" t="s">
        <v>1317</v>
      </c>
      <c r="C339" s="9"/>
      <c r="D339" s="11" t="s">
        <v>539</v>
      </c>
      <c r="E339" s="9"/>
      <c r="F339" s="11" t="s">
        <v>1868</v>
      </c>
      <c r="G339" s="9"/>
      <c r="H339" s="11" t="s">
        <v>582</v>
      </c>
      <c r="I339" s="9"/>
    </row>
    <row r="340" spans="1:9">
      <c r="A340" s="9"/>
      <c r="B340" s="11" t="s">
        <v>1316</v>
      </c>
      <c r="C340" s="9"/>
      <c r="D340" s="11" t="s">
        <v>538</v>
      </c>
      <c r="E340" s="9"/>
      <c r="F340" s="11" t="s">
        <v>549</v>
      </c>
      <c r="G340" s="9"/>
      <c r="H340" s="11" t="s">
        <v>2315</v>
      </c>
      <c r="I340" s="9"/>
    </row>
    <row r="341" spans="1:9">
      <c r="A341" s="9"/>
      <c r="B341" s="11" t="s">
        <v>1315</v>
      </c>
      <c r="C341" s="9"/>
      <c r="D341" s="11" t="s">
        <v>537</v>
      </c>
      <c r="E341" s="9"/>
      <c r="F341" s="11" t="s">
        <v>1867</v>
      </c>
      <c r="G341" s="9"/>
      <c r="H341" s="11" t="s">
        <v>2314</v>
      </c>
      <c r="I341" s="9"/>
    </row>
    <row r="342" spans="1:9">
      <c r="A342" s="9"/>
      <c r="B342" s="11" t="s">
        <v>1314</v>
      </c>
      <c r="C342" s="9"/>
      <c r="D342" s="11" t="s">
        <v>536</v>
      </c>
      <c r="E342" s="9"/>
      <c r="F342" s="11" t="s">
        <v>1008</v>
      </c>
      <c r="G342" s="9"/>
      <c r="H342" s="11" t="s">
        <v>578</v>
      </c>
      <c r="I342" s="9"/>
    </row>
    <row r="343" spans="1:9">
      <c r="A343" s="9"/>
      <c r="B343" s="11" t="s">
        <v>1313</v>
      </c>
      <c r="C343" s="9"/>
      <c r="D343" s="11" t="s">
        <v>535</v>
      </c>
      <c r="E343" s="9"/>
      <c r="F343" s="11" t="s">
        <v>1866</v>
      </c>
      <c r="G343" s="9"/>
      <c r="H343" s="11" t="s">
        <v>577</v>
      </c>
      <c r="I343" s="9"/>
    </row>
    <row r="344" spans="1:9">
      <c r="A344" s="9"/>
      <c r="B344" s="11" t="s">
        <v>1312</v>
      </c>
      <c r="C344" s="9"/>
      <c r="D344" s="11" t="s">
        <v>534</v>
      </c>
      <c r="E344" s="9"/>
      <c r="F344" s="11" t="s">
        <v>1006</v>
      </c>
      <c r="G344" s="9"/>
      <c r="H344" s="11" t="s">
        <v>576</v>
      </c>
      <c r="I344" s="9"/>
    </row>
    <row r="345" spans="1:9">
      <c r="A345" s="9"/>
      <c r="B345" s="11" t="s">
        <v>996</v>
      </c>
      <c r="C345" s="9"/>
      <c r="D345" s="11" t="s">
        <v>533</v>
      </c>
      <c r="E345" s="9"/>
      <c r="F345" s="11" t="s">
        <v>1865</v>
      </c>
      <c r="G345" s="9"/>
      <c r="H345" s="11" t="s">
        <v>575</v>
      </c>
      <c r="I345" s="9"/>
    </row>
    <row r="346" spans="1:9">
      <c r="A346" s="9"/>
      <c r="B346" s="11" t="s">
        <v>1311</v>
      </c>
      <c r="C346" s="9"/>
      <c r="D346" s="11" t="s">
        <v>532</v>
      </c>
      <c r="E346" s="9"/>
      <c r="F346" s="11" t="s">
        <v>1864</v>
      </c>
      <c r="G346" s="9"/>
      <c r="H346" s="11" t="s">
        <v>574</v>
      </c>
      <c r="I346" s="9"/>
    </row>
    <row r="347" spans="1:9">
      <c r="A347" s="9"/>
      <c r="B347" s="11" t="s">
        <v>1310</v>
      </c>
      <c r="C347" s="9"/>
      <c r="D347" s="11" t="s">
        <v>531</v>
      </c>
      <c r="E347" s="9"/>
      <c r="F347" s="11" t="s">
        <v>546</v>
      </c>
      <c r="G347" s="9"/>
      <c r="H347" s="11" t="s">
        <v>573</v>
      </c>
      <c r="I347" s="9"/>
    </row>
    <row r="348" spans="1:9">
      <c r="A348" s="9"/>
      <c r="B348" s="11" t="s">
        <v>1309</v>
      </c>
      <c r="C348" s="9"/>
      <c r="D348" s="11" t="s">
        <v>530</v>
      </c>
      <c r="E348" s="9"/>
      <c r="F348" s="11" t="s">
        <v>1326</v>
      </c>
      <c r="G348" s="9"/>
      <c r="H348" s="11" t="s">
        <v>2313</v>
      </c>
      <c r="I348" s="9"/>
    </row>
    <row r="349" spans="1:9">
      <c r="A349" s="9"/>
      <c r="B349" s="11" t="s">
        <v>993</v>
      </c>
      <c r="C349" s="9"/>
      <c r="D349" s="11" t="s">
        <v>529</v>
      </c>
      <c r="E349" s="9"/>
      <c r="F349" s="11" t="s">
        <v>545</v>
      </c>
      <c r="G349" s="9"/>
      <c r="H349" s="11" t="s">
        <v>2312</v>
      </c>
      <c r="I349" s="9"/>
    </row>
    <row r="350" spans="1:9">
      <c r="A350" s="9"/>
      <c r="B350" s="11" t="s">
        <v>1308</v>
      </c>
      <c r="C350" s="9"/>
      <c r="D350" s="11" t="s">
        <v>528</v>
      </c>
      <c r="E350" s="9"/>
      <c r="F350" s="11" t="s">
        <v>542</v>
      </c>
      <c r="G350" s="9"/>
      <c r="H350" s="11" t="s">
        <v>572</v>
      </c>
      <c r="I350" s="9"/>
    </row>
    <row r="351" spans="1:9">
      <c r="A351" s="9"/>
      <c r="B351" s="11" t="s">
        <v>505</v>
      </c>
      <c r="C351" s="9"/>
      <c r="D351" s="11" t="s">
        <v>527</v>
      </c>
      <c r="E351" s="9"/>
      <c r="F351" s="11" t="s">
        <v>541</v>
      </c>
      <c r="G351" s="9"/>
      <c r="H351" s="11" t="s">
        <v>2311</v>
      </c>
      <c r="I351" s="9"/>
    </row>
    <row r="352" spans="1:9">
      <c r="A352" s="9"/>
      <c r="B352" s="11" t="s">
        <v>503</v>
      </c>
      <c r="C352" s="9"/>
      <c r="D352" s="11" t="s">
        <v>526</v>
      </c>
      <c r="E352" s="9"/>
      <c r="F352" s="11" t="s">
        <v>1863</v>
      </c>
      <c r="G352" s="9"/>
      <c r="H352" s="11" t="s">
        <v>569</v>
      </c>
      <c r="I352" s="9"/>
    </row>
    <row r="353" spans="1:9">
      <c r="A353" s="9"/>
      <c r="B353" s="11" t="s">
        <v>1307</v>
      </c>
      <c r="C353" s="9"/>
      <c r="D353" s="11" t="s">
        <v>525</v>
      </c>
      <c r="E353" s="9"/>
      <c r="F353" s="11" t="s">
        <v>540</v>
      </c>
      <c r="G353" s="9"/>
      <c r="H353" s="11" t="s">
        <v>1346</v>
      </c>
      <c r="I353" s="9"/>
    </row>
    <row r="354" spans="1:9">
      <c r="A354" s="9"/>
      <c r="B354" s="11" t="s">
        <v>502</v>
      </c>
      <c r="C354" s="9"/>
      <c r="D354" s="11" t="s">
        <v>524</v>
      </c>
      <c r="E354" s="9"/>
      <c r="F354" s="11" t="s">
        <v>538</v>
      </c>
      <c r="G354" s="9"/>
      <c r="H354" s="11" t="s">
        <v>2310</v>
      </c>
      <c r="I354" s="9"/>
    </row>
    <row r="355" spans="1:9">
      <c r="A355" s="9"/>
      <c r="B355" s="11" t="s">
        <v>1306</v>
      </c>
      <c r="C355" s="9"/>
      <c r="D355" s="11" t="s">
        <v>523</v>
      </c>
      <c r="E355" s="9"/>
      <c r="F355" s="11" t="s">
        <v>537</v>
      </c>
      <c r="G355" s="9"/>
      <c r="H355" s="11" t="s">
        <v>568</v>
      </c>
      <c r="I355" s="9"/>
    </row>
    <row r="356" spans="1:9">
      <c r="A356" s="9"/>
      <c r="B356" s="11" t="s">
        <v>1305</v>
      </c>
      <c r="C356" s="9"/>
      <c r="D356" s="11" t="s">
        <v>522</v>
      </c>
      <c r="E356" s="9"/>
      <c r="F356" s="11" t="s">
        <v>1862</v>
      </c>
      <c r="G356" s="9"/>
      <c r="H356" s="11" t="s">
        <v>1875</v>
      </c>
      <c r="I356" s="9"/>
    </row>
    <row r="357" spans="1:9">
      <c r="A357" s="9"/>
      <c r="B357" s="11" t="s">
        <v>1304</v>
      </c>
      <c r="C357" s="9"/>
      <c r="D357" s="11" t="s">
        <v>521</v>
      </c>
      <c r="E357" s="9"/>
      <c r="F357" s="11" t="s">
        <v>536</v>
      </c>
      <c r="G357" s="9"/>
      <c r="H357" s="11" t="s">
        <v>1589</v>
      </c>
      <c r="I357" s="9"/>
    </row>
    <row r="358" spans="1:9">
      <c r="A358" s="9"/>
      <c r="B358" s="11" t="s">
        <v>1303</v>
      </c>
      <c r="C358" s="9"/>
      <c r="D358" s="11" t="s">
        <v>520</v>
      </c>
      <c r="E358" s="9"/>
      <c r="F358" s="11" t="s">
        <v>535</v>
      </c>
      <c r="G358" s="9"/>
      <c r="H358" s="11" t="s">
        <v>565</v>
      </c>
      <c r="I358" s="9"/>
    </row>
    <row r="359" spans="1:9">
      <c r="A359" s="9"/>
      <c r="B359" s="11" t="s">
        <v>1302</v>
      </c>
      <c r="C359" s="9"/>
      <c r="D359" s="11" t="s">
        <v>519</v>
      </c>
      <c r="E359" s="9"/>
      <c r="F359" s="11" t="s">
        <v>534</v>
      </c>
      <c r="G359" s="9"/>
      <c r="H359" s="11" t="s">
        <v>1342</v>
      </c>
      <c r="I359" s="9"/>
    </row>
    <row r="360" spans="1:9">
      <c r="A360" s="9"/>
      <c r="B360" s="11" t="s">
        <v>1301</v>
      </c>
      <c r="C360" s="9"/>
      <c r="D360" s="11" t="s">
        <v>518</v>
      </c>
      <c r="E360" s="9"/>
      <c r="F360" s="11" t="s">
        <v>530</v>
      </c>
      <c r="G360" s="9"/>
      <c r="H360" s="11" t="s">
        <v>564</v>
      </c>
      <c r="I360" s="9"/>
    </row>
    <row r="361" spans="1:9">
      <c r="A361" s="9"/>
      <c r="B361" s="11" t="s">
        <v>1300</v>
      </c>
      <c r="C361" s="9"/>
      <c r="D361" s="11" t="s">
        <v>517</v>
      </c>
      <c r="E361" s="9"/>
      <c r="F361" s="11" t="s">
        <v>528</v>
      </c>
      <c r="G361" s="9"/>
      <c r="H361" s="11" t="s">
        <v>563</v>
      </c>
      <c r="I361" s="9"/>
    </row>
    <row r="362" spans="1:9">
      <c r="A362" s="9"/>
      <c r="B362" s="11" t="s">
        <v>499</v>
      </c>
      <c r="C362" s="9"/>
      <c r="D362" s="11" t="s">
        <v>516</v>
      </c>
      <c r="E362" s="9"/>
      <c r="F362" s="11" t="s">
        <v>527</v>
      </c>
      <c r="G362" s="9"/>
      <c r="H362" s="11" t="s">
        <v>1341</v>
      </c>
      <c r="I362" s="9"/>
    </row>
    <row r="363" spans="1:9">
      <c r="A363" s="9"/>
      <c r="B363" s="11" t="s">
        <v>493</v>
      </c>
      <c r="C363" s="9"/>
      <c r="D363" s="11" t="s">
        <v>515</v>
      </c>
      <c r="E363" s="9"/>
      <c r="F363" s="11" t="s">
        <v>1861</v>
      </c>
      <c r="G363" s="9"/>
      <c r="H363" s="11" t="s">
        <v>562</v>
      </c>
      <c r="I363" s="9"/>
    </row>
    <row r="364" spans="1:9">
      <c r="A364" s="9"/>
      <c r="B364" s="11" t="s">
        <v>492</v>
      </c>
      <c r="C364" s="9"/>
      <c r="D364" s="11" t="s">
        <v>514</v>
      </c>
      <c r="E364" s="9"/>
      <c r="F364" s="11" t="s">
        <v>1860</v>
      </c>
      <c r="G364" s="9"/>
      <c r="H364" s="11" t="s">
        <v>1586</v>
      </c>
      <c r="I364" s="9"/>
    </row>
    <row r="365" spans="1:9">
      <c r="A365" s="9"/>
      <c r="B365" s="11" t="s">
        <v>1299</v>
      </c>
      <c r="C365" s="9"/>
      <c r="D365" s="11" t="s">
        <v>513</v>
      </c>
      <c r="E365" s="9"/>
      <c r="F365" s="11" t="s">
        <v>524</v>
      </c>
      <c r="G365" s="9"/>
      <c r="H365" s="11" t="s">
        <v>2309</v>
      </c>
      <c r="I365" s="9"/>
    </row>
    <row r="366" spans="1:9">
      <c r="A366" s="9"/>
      <c r="B366" s="11" t="s">
        <v>491</v>
      </c>
      <c r="C366" s="9"/>
      <c r="D366" s="11" t="s">
        <v>512</v>
      </c>
      <c r="E366" s="9"/>
      <c r="F366" s="11" t="s">
        <v>523</v>
      </c>
      <c r="G366" s="9"/>
      <c r="H366" s="11" t="s">
        <v>2308</v>
      </c>
      <c r="I366" s="9"/>
    </row>
    <row r="367" spans="1:9">
      <c r="A367" s="9"/>
      <c r="B367" s="11" t="s">
        <v>1298</v>
      </c>
      <c r="C367" s="9"/>
      <c r="D367" s="11" t="s">
        <v>511</v>
      </c>
      <c r="E367" s="9"/>
      <c r="F367" s="11" t="s">
        <v>1859</v>
      </c>
      <c r="G367" s="9"/>
      <c r="H367" s="11" t="s">
        <v>1585</v>
      </c>
      <c r="I367" s="9"/>
    </row>
    <row r="368" spans="1:9">
      <c r="A368" s="9"/>
      <c r="B368" s="11" t="s">
        <v>1297</v>
      </c>
      <c r="C368" s="9"/>
      <c r="D368" s="11" t="s">
        <v>510</v>
      </c>
      <c r="E368" s="9"/>
      <c r="F368" s="11" t="s">
        <v>520</v>
      </c>
      <c r="G368" s="9"/>
      <c r="H368" s="11" t="s">
        <v>2307</v>
      </c>
      <c r="I368" s="9"/>
    </row>
    <row r="369" spans="1:9">
      <c r="A369" s="9"/>
      <c r="B369" s="11" t="s">
        <v>1296</v>
      </c>
      <c r="C369" s="9"/>
      <c r="D369" s="11" t="s">
        <v>509</v>
      </c>
      <c r="E369" s="9"/>
      <c r="F369" s="11" t="s">
        <v>519</v>
      </c>
      <c r="G369" s="9"/>
      <c r="H369" s="11" t="s">
        <v>1339</v>
      </c>
      <c r="I369" s="9"/>
    </row>
    <row r="370" spans="1:9">
      <c r="A370" s="9"/>
      <c r="B370" s="11" t="s">
        <v>1295</v>
      </c>
      <c r="C370" s="9"/>
      <c r="D370" s="11" t="s">
        <v>508</v>
      </c>
      <c r="E370" s="9"/>
      <c r="F370" s="11" t="s">
        <v>1858</v>
      </c>
      <c r="G370" s="9"/>
      <c r="H370" s="11" t="s">
        <v>2306</v>
      </c>
      <c r="I370" s="9"/>
    </row>
    <row r="371" spans="1:9">
      <c r="A371" s="9"/>
      <c r="B371" s="11" t="s">
        <v>1294</v>
      </c>
      <c r="C371" s="9"/>
      <c r="D371" s="11" t="s">
        <v>507</v>
      </c>
      <c r="E371" s="9"/>
      <c r="F371" s="11" t="s">
        <v>1579</v>
      </c>
      <c r="G371" s="9"/>
      <c r="H371" s="11" t="s">
        <v>2305</v>
      </c>
      <c r="I371" s="9"/>
    </row>
    <row r="372" spans="1:9">
      <c r="A372" s="9"/>
      <c r="B372" s="11" t="s">
        <v>1293</v>
      </c>
      <c r="C372" s="9"/>
      <c r="D372" s="11" t="s">
        <v>506</v>
      </c>
      <c r="E372" s="9"/>
      <c r="F372" s="11" t="s">
        <v>1319</v>
      </c>
      <c r="G372" s="9"/>
      <c r="H372" s="11" t="s">
        <v>556</v>
      </c>
      <c r="I372" s="9"/>
    </row>
    <row r="373" spans="1:9">
      <c r="A373" s="9"/>
      <c r="B373" s="11" t="s">
        <v>1292</v>
      </c>
      <c r="C373" s="9"/>
      <c r="D373" s="11" t="s">
        <v>505</v>
      </c>
      <c r="E373" s="9"/>
      <c r="F373" s="11" t="s">
        <v>1857</v>
      </c>
      <c r="G373" s="9"/>
      <c r="H373" s="11" t="s">
        <v>1338</v>
      </c>
      <c r="I373" s="9"/>
    </row>
    <row r="374" spans="1:9">
      <c r="A374" s="9"/>
      <c r="B374" s="11" t="s">
        <v>485</v>
      </c>
      <c r="C374" s="9"/>
      <c r="D374" s="11" t="s">
        <v>504</v>
      </c>
      <c r="E374" s="9"/>
      <c r="F374" s="11" t="s">
        <v>1003</v>
      </c>
      <c r="G374" s="9"/>
      <c r="H374" s="11" t="s">
        <v>2304</v>
      </c>
      <c r="I374" s="9"/>
    </row>
    <row r="375" spans="1:9">
      <c r="A375" s="9"/>
      <c r="B375" s="11" t="s">
        <v>484</v>
      </c>
      <c r="C375" s="9"/>
      <c r="D375" s="11" t="s">
        <v>503</v>
      </c>
      <c r="E375" s="9"/>
      <c r="F375" s="11" t="s">
        <v>1001</v>
      </c>
      <c r="G375" s="9"/>
      <c r="H375" s="11" t="s">
        <v>2303</v>
      </c>
      <c r="I375" s="9"/>
    </row>
    <row r="376" spans="1:9">
      <c r="A376" s="9"/>
      <c r="B376" s="11" t="s">
        <v>1291</v>
      </c>
      <c r="C376" s="9"/>
      <c r="D376" s="11" t="s">
        <v>502</v>
      </c>
      <c r="E376" s="9"/>
      <c r="F376" s="11" t="s">
        <v>1000</v>
      </c>
      <c r="G376" s="9"/>
      <c r="H376" s="11" t="s">
        <v>2302</v>
      </c>
      <c r="I376" s="9"/>
    </row>
    <row r="377" spans="1:9">
      <c r="A377" s="9"/>
      <c r="B377" s="11" t="s">
        <v>1290</v>
      </c>
      <c r="C377" s="9"/>
      <c r="D377" s="11" t="s">
        <v>501</v>
      </c>
      <c r="E377" s="9"/>
      <c r="F377" s="11" t="s">
        <v>999</v>
      </c>
      <c r="G377" s="9"/>
      <c r="H377" s="11" t="s">
        <v>1584</v>
      </c>
      <c r="I377" s="9"/>
    </row>
    <row r="378" spans="1:9">
      <c r="A378" s="9"/>
      <c r="B378" s="11" t="s">
        <v>481</v>
      </c>
      <c r="C378" s="9"/>
      <c r="D378" s="11" t="s">
        <v>500</v>
      </c>
      <c r="E378" s="9"/>
      <c r="F378" s="11" t="s">
        <v>1316</v>
      </c>
      <c r="G378" s="9"/>
      <c r="H378" s="11" t="s">
        <v>1335</v>
      </c>
      <c r="I378" s="9"/>
    </row>
    <row r="379" spans="1:9">
      <c r="A379" s="9"/>
      <c r="B379" s="11" t="s">
        <v>480</v>
      </c>
      <c r="C379" s="9"/>
      <c r="D379" s="11" t="s">
        <v>499</v>
      </c>
      <c r="E379" s="9"/>
      <c r="F379" s="11" t="s">
        <v>1856</v>
      </c>
      <c r="G379" s="9"/>
      <c r="H379" s="11" t="s">
        <v>2301</v>
      </c>
      <c r="I379" s="9"/>
    </row>
    <row r="380" spans="1:9">
      <c r="A380" s="9"/>
      <c r="B380" s="11" t="s">
        <v>1289</v>
      </c>
      <c r="C380" s="9"/>
      <c r="D380" s="11" t="s">
        <v>498</v>
      </c>
      <c r="E380" s="9"/>
      <c r="F380" s="11" t="s">
        <v>1855</v>
      </c>
      <c r="G380" s="9"/>
      <c r="H380" s="11" t="s">
        <v>1871</v>
      </c>
      <c r="I380" s="9"/>
    </row>
    <row r="381" spans="1:9">
      <c r="A381" s="9"/>
      <c r="B381" s="11" t="s">
        <v>479</v>
      </c>
      <c r="C381" s="9"/>
      <c r="D381" s="11" t="s">
        <v>497</v>
      </c>
      <c r="E381" s="9"/>
      <c r="F381" s="11" t="s">
        <v>1854</v>
      </c>
      <c r="G381" s="9"/>
      <c r="H381" s="11" t="s">
        <v>1869</v>
      </c>
      <c r="I381" s="9"/>
    </row>
    <row r="382" spans="1:9">
      <c r="A382" s="9"/>
      <c r="B382" s="11" t="s">
        <v>1288</v>
      </c>
      <c r="C382" s="9"/>
      <c r="D382" s="11" t="s">
        <v>496</v>
      </c>
      <c r="E382" s="9"/>
      <c r="F382" s="11" t="s">
        <v>1853</v>
      </c>
      <c r="G382" s="9"/>
      <c r="H382" s="11" t="s">
        <v>2300</v>
      </c>
      <c r="I382" s="9"/>
    </row>
    <row r="383" spans="1:9">
      <c r="A383" s="9"/>
      <c r="B383" s="11" t="s">
        <v>1287</v>
      </c>
      <c r="C383" s="9"/>
      <c r="D383" s="11" t="s">
        <v>495</v>
      </c>
      <c r="E383" s="9"/>
      <c r="F383" s="11" t="s">
        <v>509</v>
      </c>
      <c r="G383" s="9"/>
      <c r="H383" s="11" t="s">
        <v>553</v>
      </c>
      <c r="I383" s="9"/>
    </row>
    <row r="384" spans="1:9">
      <c r="A384" s="9"/>
      <c r="B384" s="11" t="s">
        <v>1286</v>
      </c>
      <c r="C384" s="9"/>
      <c r="D384" s="11" t="s">
        <v>494</v>
      </c>
      <c r="E384" s="9"/>
      <c r="F384" s="11" t="s">
        <v>506</v>
      </c>
      <c r="G384" s="9"/>
      <c r="H384" s="11" t="s">
        <v>551</v>
      </c>
      <c r="I384" s="9"/>
    </row>
    <row r="385" spans="1:9">
      <c r="A385" s="9"/>
      <c r="B385" s="11" t="s">
        <v>1285</v>
      </c>
      <c r="C385" s="9"/>
      <c r="D385" s="11" t="s">
        <v>493</v>
      </c>
      <c r="E385" s="9"/>
      <c r="F385" s="11" t="s">
        <v>1852</v>
      </c>
      <c r="G385" s="9"/>
      <c r="H385" s="11" t="s">
        <v>2299</v>
      </c>
      <c r="I385" s="9"/>
    </row>
    <row r="386" spans="1:9">
      <c r="A386" s="9"/>
      <c r="B386" s="11" t="s">
        <v>1284</v>
      </c>
      <c r="C386" s="9"/>
      <c r="D386" s="11" t="s">
        <v>492</v>
      </c>
      <c r="E386" s="9"/>
      <c r="F386" s="11" t="s">
        <v>1851</v>
      </c>
      <c r="G386" s="9"/>
      <c r="H386" s="11" t="s">
        <v>2298</v>
      </c>
      <c r="I386" s="9"/>
    </row>
    <row r="387" spans="1:9">
      <c r="A387" s="9"/>
      <c r="B387" s="11" t="s">
        <v>974</v>
      </c>
      <c r="C387" s="9"/>
      <c r="D387" s="11" t="s">
        <v>491</v>
      </c>
      <c r="E387" s="9"/>
      <c r="F387" s="11" t="s">
        <v>1850</v>
      </c>
      <c r="G387" s="9"/>
      <c r="H387" s="11" t="s">
        <v>549</v>
      </c>
      <c r="I387" s="9"/>
    </row>
    <row r="388" spans="1:9">
      <c r="A388" s="9"/>
      <c r="B388" s="11" t="s">
        <v>468</v>
      </c>
      <c r="C388" s="9"/>
      <c r="D388" s="11" t="s">
        <v>490</v>
      </c>
      <c r="E388" s="9"/>
      <c r="F388" s="11" t="s">
        <v>503</v>
      </c>
      <c r="G388" s="9"/>
      <c r="H388" s="11" t="s">
        <v>2297</v>
      </c>
      <c r="I388" s="9"/>
    </row>
    <row r="389" spans="1:9">
      <c r="A389" s="9"/>
      <c r="B389" s="11" t="s">
        <v>1283</v>
      </c>
      <c r="C389" s="9"/>
      <c r="D389" s="11" t="s">
        <v>489</v>
      </c>
      <c r="E389" s="9"/>
      <c r="F389" s="11" t="s">
        <v>1307</v>
      </c>
      <c r="G389" s="9"/>
      <c r="H389" s="11" t="s">
        <v>1866</v>
      </c>
      <c r="I389" s="9"/>
    </row>
    <row r="390" spans="1:9">
      <c r="A390" s="9"/>
      <c r="B390" s="11" t="s">
        <v>464</v>
      </c>
      <c r="C390" s="9"/>
      <c r="D390" s="11" t="s">
        <v>488</v>
      </c>
      <c r="E390" s="9"/>
      <c r="F390" s="11" t="s">
        <v>1849</v>
      </c>
      <c r="G390" s="9"/>
      <c r="H390" s="11" t="s">
        <v>1865</v>
      </c>
      <c r="I390" s="9"/>
    </row>
    <row r="391" spans="1:9">
      <c r="A391" s="9"/>
      <c r="B391" s="11" t="s">
        <v>1282</v>
      </c>
      <c r="C391" s="9"/>
      <c r="D391" s="11" t="s">
        <v>487</v>
      </c>
      <c r="E391" s="9"/>
      <c r="F391" s="11" t="s">
        <v>1848</v>
      </c>
      <c r="G391" s="9"/>
      <c r="H391" s="11" t="s">
        <v>547</v>
      </c>
      <c r="I391" s="9"/>
    </row>
    <row r="392" spans="1:9">
      <c r="A392" s="9"/>
      <c r="B392" s="11" t="s">
        <v>461</v>
      </c>
      <c r="C392" s="9"/>
      <c r="D392" s="11" t="s">
        <v>486</v>
      </c>
      <c r="E392" s="9"/>
      <c r="F392" s="11" t="s">
        <v>1847</v>
      </c>
      <c r="G392" s="9"/>
      <c r="H392" s="11" t="s">
        <v>1864</v>
      </c>
      <c r="I392" s="9"/>
    </row>
    <row r="393" spans="1:9">
      <c r="A393" s="9"/>
      <c r="B393" s="11" t="s">
        <v>1281</v>
      </c>
      <c r="C393" s="9"/>
      <c r="D393" s="11" t="s">
        <v>485</v>
      </c>
      <c r="E393" s="9"/>
      <c r="F393" s="11" t="s">
        <v>1846</v>
      </c>
      <c r="G393" s="9"/>
      <c r="H393" s="11" t="s">
        <v>2296</v>
      </c>
      <c r="I393" s="9"/>
    </row>
    <row r="394" spans="1:9">
      <c r="A394" s="9"/>
      <c r="B394" s="11" t="s">
        <v>457</v>
      </c>
      <c r="C394" s="9"/>
      <c r="D394" s="11" t="s">
        <v>484</v>
      </c>
      <c r="E394" s="9"/>
      <c r="F394" s="11" t="s">
        <v>501</v>
      </c>
      <c r="G394" s="9"/>
      <c r="H394" s="11" t="s">
        <v>2295</v>
      </c>
      <c r="I394" s="9"/>
    </row>
    <row r="395" spans="1:9">
      <c r="A395" s="9"/>
      <c r="B395" s="11" t="s">
        <v>1280</v>
      </c>
      <c r="C395" s="9"/>
      <c r="D395" s="11" t="s">
        <v>483</v>
      </c>
      <c r="E395" s="9"/>
      <c r="F395" s="11" t="s">
        <v>989</v>
      </c>
      <c r="G395" s="9"/>
      <c r="H395" s="11" t="s">
        <v>2294</v>
      </c>
      <c r="I395" s="9"/>
    </row>
    <row r="396" spans="1:9">
      <c r="A396" s="9"/>
      <c r="B396" s="11" t="s">
        <v>1279</v>
      </c>
      <c r="C396" s="9"/>
      <c r="D396" s="11" t="s">
        <v>482</v>
      </c>
      <c r="E396" s="9"/>
      <c r="F396" s="11" t="s">
        <v>1845</v>
      </c>
      <c r="G396" s="9"/>
      <c r="H396" s="11" t="s">
        <v>546</v>
      </c>
      <c r="I396" s="9"/>
    </row>
    <row r="397" spans="1:9">
      <c r="A397" s="9"/>
      <c r="B397" s="11" t="s">
        <v>1278</v>
      </c>
      <c r="C397" s="9"/>
      <c r="D397" s="11" t="s">
        <v>481</v>
      </c>
      <c r="E397" s="9"/>
      <c r="F397" s="11" t="s">
        <v>1844</v>
      </c>
      <c r="G397" s="9"/>
      <c r="H397" s="11" t="s">
        <v>544</v>
      </c>
      <c r="I397" s="9"/>
    </row>
    <row r="398" spans="1:9">
      <c r="A398" s="9"/>
      <c r="B398" s="11" t="s">
        <v>1277</v>
      </c>
      <c r="C398" s="9"/>
      <c r="D398" s="11" t="s">
        <v>480</v>
      </c>
      <c r="E398" s="9"/>
      <c r="F398" s="11" t="s">
        <v>1843</v>
      </c>
      <c r="G398" s="9"/>
      <c r="H398" s="11" t="s">
        <v>2293</v>
      </c>
      <c r="I398" s="9"/>
    </row>
    <row r="399" spans="1:9">
      <c r="A399" s="9"/>
      <c r="B399" s="11" t="s">
        <v>1276</v>
      </c>
      <c r="C399" s="9"/>
      <c r="D399" s="11" t="s">
        <v>479</v>
      </c>
      <c r="E399" s="9"/>
      <c r="F399" s="11" t="s">
        <v>1842</v>
      </c>
      <c r="G399" s="9"/>
      <c r="H399" s="11" t="s">
        <v>2292</v>
      </c>
      <c r="I399" s="9"/>
    </row>
    <row r="400" spans="1:9">
      <c r="A400" s="9"/>
      <c r="B400" s="11" t="s">
        <v>453</v>
      </c>
      <c r="C400" s="9"/>
      <c r="D400" s="11" t="s">
        <v>478</v>
      </c>
      <c r="E400" s="9"/>
      <c r="F400" s="11" t="s">
        <v>1300</v>
      </c>
      <c r="G400" s="9"/>
      <c r="H400" s="11" t="s">
        <v>1580</v>
      </c>
      <c r="I400" s="9"/>
    </row>
    <row r="401" spans="1:9">
      <c r="A401" s="9"/>
      <c r="B401" s="11" t="s">
        <v>1275</v>
      </c>
      <c r="C401" s="9"/>
      <c r="D401" s="11" t="s">
        <v>477</v>
      </c>
      <c r="E401" s="9"/>
      <c r="F401" s="11" t="s">
        <v>1841</v>
      </c>
      <c r="G401" s="9"/>
      <c r="H401" s="11" t="s">
        <v>2291</v>
      </c>
      <c r="I401" s="9"/>
    </row>
    <row r="402" spans="1:9">
      <c r="A402" s="9"/>
      <c r="B402" s="11" t="s">
        <v>452</v>
      </c>
      <c r="C402" s="9"/>
      <c r="D402" s="11" t="s">
        <v>476</v>
      </c>
      <c r="E402" s="9"/>
      <c r="F402" s="11" t="s">
        <v>498</v>
      </c>
      <c r="G402" s="9"/>
      <c r="H402" s="11" t="s">
        <v>536</v>
      </c>
      <c r="I402" s="9"/>
    </row>
    <row r="403" spans="1:9">
      <c r="A403" s="9"/>
      <c r="B403" s="11" t="s">
        <v>1274</v>
      </c>
      <c r="C403" s="9"/>
      <c r="D403" s="11" t="s">
        <v>475</v>
      </c>
      <c r="E403" s="9"/>
      <c r="F403" s="11" t="s">
        <v>497</v>
      </c>
      <c r="G403" s="9"/>
      <c r="H403" s="11" t="s">
        <v>535</v>
      </c>
      <c r="I403" s="9"/>
    </row>
    <row r="404" spans="1:9">
      <c r="A404" s="9"/>
      <c r="B404" s="11" t="s">
        <v>451</v>
      </c>
      <c r="C404" s="9"/>
      <c r="D404" s="11" t="s">
        <v>474</v>
      </c>
      <c r="E404" s="9"/>
      <c r="F404" s="11" t="s">
        <v>492</v>
      </c>
      <c r="G404" s="9"/>
      <c r="H404" s="11" t="s">
        <v>2290</v>
      </c>
      <c r="I404" s="9"/>
    </row>
    <row r="405" spans="1:9">
      <c r="A405" s="9"/>
      <c r="B405" s="11" t="s">
        <v>450</v>
      </c>
      <c r="C405" s="9"/>
      <c r="D405" s="11" t="s">
        <v>473</v>
      </c>
      <c r="E405" s="9"/>
      <c r="F405" s="11" t="s">
        <v>1840</v>
      </c>
      <c r="G405" s="9"/>
      <c r="H405" s="11" t="s">
        <v>530</v>
      </c>
      <c r="I405" s="9"/>
    </row>
    <row r="406" spans="1:9">
      <c r="A406" s="9"/>
      <c r="B406" s="11" t="s">
        <v>449</v>
      </c>
      <c r="C406" s="9"/>
      <c r="D406" s="11" t="s">
        <v>472</v>
      </c>
      <c r="E406" s="9"/>
      <c r="F406" s="11" t="s">
        <v>491</v>
      </c>
      <c r="G406" s="9"/>
      <c r="H406" s="11" t="s">
        <v>528</v>
      </c>
      <c r="I406" s="9"/>
    </row>
    <row r="407" spans="1:9">
      <c r="A407" s="9"/>
      <c r="B407" s="11" t="s">
        <v>1273</v>
      </c>
      <c r="C407" s="9"/>
      <c r="D407" s="11" t="s">
        <v>471</v>
      </c>
      <c r="E407" s="9"/>
      <c r="F407" s="11" t="s">
        <v>1297</v>
      </c>
      <c r="G407" s="9"/>
      <c r="H407" s="11" t="s">
        <v>2289</v>
      </c>
      <c r="I407" s="9"/>
    </row>
    <row r="408" spans="1:9">
      <c r="A408" s="9"/>
      <c r="B408" s="11" t="s">
        <v>1272</v>
      </c>
      <c r="C408" s="9"/>
      <c r="D408" s="11" t="s">
        <v>470</v>
      </c>
      <c r="E408" s="9"/>
      <c r="F408" s="11" t="s">
        <v>489</v>
      </c>
      <c r="G408" s="9"/>
      <c r="H408" s="11" t="s">
        <v>523</v>
      </c>
      <c r="I408" s="9"/>
    </row>
    <row r="409" spans="1:9">
      <c r="A409" s="9"/>
      <c r="B409" s="11" t="s">
        <v>448</v>
      </c>
      <c r="C409" s="9"/>
      <c r="D409" s="11" t="s">
        <v>469</v>
      </c>
      <c r="E409" s="9"/>
      <c r="F409" s="11" t="s">
        <v>1839</v>
      </c>
      <c r="G409" s="9"/>
      <c r="H409" s="11" t="s">
        <v>522</v>
      </c>
      <c r="I409" s="9"/>
    </row>
    <row r="410" spans="1:9">
      <c r="A410" s="9"/>
      <c r="B410" s="11" t="s">
        <v>1271</v>
      </c>
      <c r="C410" s="9"/>
      <c r="D410" s="11" t="s">
        <v>468</v>
      </c>
      <c r="E410" s="9"/>
      <c r="F410" s="11" t="s">
        <v>1838</v>
      </c>
      <c r="G410" s="9"/>
      <c r="H410" s="11" t="s">
        <v>521</v>
      </c>
      <c r="I410" s="9"/>
    </row>
    <row r="411" spans="1:9">
      <c r="A411" s="9"/>
      <c r="B411" s="11" t="s">
        <v>1270</v>
      </c>
      <c r="C411" s="9"/>
      <c r="D411" s="11" t="s">
        <v>467</v>
      </c>
      <c r="E411" s="9"/>
      <c r="F411" s="11" t="s">
        <v>1293</v>
      </c>
      <c r="G411" s="9"/>
      <c r="H411" s="11" t="s">
        <v>2288</v>
      </c>
      <c r="I411" s="9"/>
    </row>
    <row r="412" spans="1:9">
      <c r="A412" s="9"/>
      <c r="B412" s="11" t="s">
        <v>1269</v>
      </c>
      <c r="C412" s="9"/>
      <c r="D412" s="11" t="s">
        <v>466</v>
      </c>
      <c r="E412" s="9"/>
      <c r="F412" s="11" t="s">
        <v>488</v>
      </c>
      <c r="G412" s="9"/>
      <c r="H412" s="11" t="s">
        <v>2287</v>
      </c>
      <c r="I412" s="9"/>
    </row>
    <row r="413" spans="1:9">
      <c r="A413" s="9"/>
      <c r="B413" s="11" t="s">
        <v>1268</v>
      </c>
      <c r="C413" s="9"/>
      <c r="D413" s="11" t="s">
        <v>465</v>
      </c>
      <c r="E413" s="9"/>
      <c r="F413" s="11" t="s">
        <v>1837</v>
      </c>
      <c r="G413" s="9"/>
      <c r="H413" s="11" t="s">
        <v>2286</v>
      </c>
      <c r="I413" s="9"/>
    </row>
    <row r="414" spans="1:9">
      <c r="A414" s="9"/>
      <c r="B414" s="11" t="s">
        <v>1267</v>
      </c>
      <c r="C414" s="9"/>
      <c r="D414" s="11" t="s">
        <v>464</v>
      </c>
      <c r="E414" s="9"/>
      <c r="F414" s="11" t="s">
        <v>1836</v>
      </c>
      <c r="G414" s="9"/>
      <c r="H414" s="11" t="s">
        <v>1318</v>
      </c>
      <c r="I414" s="9"/>
    </row>
    <row r="415" spans="1:9">
      <c r="A415" s="9"/>
      <c r="B415" s="11" t="s">
        <v>1266</v>
      </c>
      <c r="C415" s="9"/>
      <c r="D415" s="11" t="s">
        <v>463</v>
      </c>
      <c r="E415" s="9"/>
      <c r="F415" s="11" t="s">
        <v>1835</v>
      </c>
      <c r="G415" s="9"/>
      <c r="H415" s="11" t="s">
        <v>1004</v>
      </c>
      <c r="I415" s="9"/>
    </row>
    <row r="416" spans="1:9">
      <c r="A416" s="9"/>
      <c r="B416" s="11" t="s">
        <v>1265</v>
      </c>
      <c r="C416" s="9"/>
      <c r="D416" s="11" t="s">
        <v>462</v>
      </c>
      <c r="E416" s="9"/>
      <c r="F416" s="11" t="s">
        <v>486</v>
      </c>
      <c r="G416" s="9"/>
      <c r="H416" s="11" t="s">
        <v>1003</v>
      </c>
      <c r="I416" s="9"/>
    </row>
    <row r="417" spans="1:9">
      <c r="A417" s="9"/>
      <c r="B417" s="11" t="s">
        <v>442</v>
      </c>
      <c r="C417" s="9"/>
      <c r="D417" s="11" t="s">
        <v>461</v>
      </c>
      <c r="E417" s="9"/>
      <c r="F417" s="11" t="s">
        <v>485</v>
      </c>
      <c r="G417" s="9"/>
      <c r="H417" s="11" t="s">
        <v>1001</v>
      </c>
      <c r="I417" s="9"/>
    </row>
    <row r="418" spans="1:9">
      <c r="A418" s="9"/>
      <c r="B418" s="11" t="s">
        <v>1264</v>
      </c>
      <c r="C418" s="9"/>
      <c r="D418" s="11" t="s">
        <v>460</v>
      </c>
      <c r="E418" s="9"/>
      <c r="F418" s="11" t="s">
        <v>484</v>
      </c>
      <c r="G418" s="9"/>
      <c r="H418" s="11" t="s">
        <v>2285</v>
      </c>
      <c r="I418" s="9"/>
    </row>
    <row r="419" spans="1:9">
      <c r="A419" s="9"/>
      <c r="B419" s="11" t="s">
        <v>1263</v>
      </c>
      <c r="C419" s="9"/>
      <c r="D419" s="11" t="s">
        <v>459</v>
      </c>
      <c r="E419" s="9"/>
      <c r="F419" s="11" t="s">
        <v>1834</v>
      </c>
      <c r="G419" s="9"/>
      <c r="H419" s="11" t="s">
        <v>1316</v>
      </c>
      <c r="I419" s="9"/>
    </row>
    <row r="420" spans="1:9">
      <c r="A420" s="9"/>
      <c r="B420" s="11" t="s">
        <v>1262</v>
      </c>
      <c r="C420" s="9"/>
      <c r="D420" s="11" t="s">
        <v>458</v>
      </c>
      <c r="E420" s="9"/>
      <c r="F420" s="11" t="s">
        <v>481</v>
      </c>
      <c r="G420" s="9"/>
      <c r="H420" s="11" t="s">
        <v>2284</v>
      </c>
      <c r="I420" s="9"/>
    </row>
    <row r="421" spans="1:9">
      <c r="A421" s="9"/>
      <c r="B421" s="11" t="s">
        <v>437</v>
      </c>
      <c r="C421" s="9"/>
      <c r="D421" s="11" t="s">
        <v>457</v>
      </c>
      <c r="E421" s="9"/>
      <c r="F421" s="11" t="s">
        <v>1833</v>
      </c>
      <c r="G421" s="9"/>
      <c r="H421" s="11" t="s">
        <v>2283</v>
      </c>
      <c r="I421" s="9"/>
    </row>
    <row r="422" spans="1:9">
      <c r="A422" s="9"/>
      <c r="B422" s="11" t="s">
        <v>435</v>
      </c>
      <c r="C422" s="9"/>
      <c r="D422" s="11" t="s">
        <v>456</v>
      </c>
      <c r="E422" s="9"/>
      <c r="F422" s="11" t="s">
        <v>1832</v>
      </c>
      <c r="G422" s="9"/>
      <c r="H422" s="11" t="s">
        <v>513</v>
      </c>
      <c r="I422" s="9"/>
    </row>
    <row r="423" spans="1:9">
      <c r="A423" s="9"/>
      <c r="B423" s="11" t="s">
        <v>1261</v>
      </c>
      <c r="C423" s="9"/>
      <c r="D423" s="11" t="s">
        <v>455</v>
      </c>
      <c r="E423" s="9"/>
      <c r="F423" s="11" t="s">
        <v>480</v>
      </c>
      <c r="G423" s="9"/>
      <c r="H423" s="11" t="s">
        <v>1855</v>
      </c>
      <c r="I423" s="9"/>
    </row>
    <row r="424" spans="1:9">
      <c r="A424" s="9"/>
      <c r="B424" s="11" t="s">
        <v>1260</v>
      </c>
      <c r="C424" s="9"/>
      <c r="D424" s="11" t="s">
        <v>454</v>
      </c>
      <c r="E424" s="9"/>
      <c r="F424" s="11" t="s">
        <v>479</v>
      </c>
      <c r="G424" s="9"/>
      <c r="H424" s="11" t="s">
        <v>1853</v>
      </c>
      <c r="I424" s="9"/>
    </row>
    <row r="425" spans="1:9">
      <c r="A425" s="9"/>
      <c r="B425" s="11" t="s">
        <v>1259</v>
      </c>
      <c r="C425" s="9"/>
      <c r="D425" s="11" t="s">
        <v>453</v>
      </c>
      <c r="E425" s="9"/>
      <c r="F425" s="11" t="s">
        <v>1831</v>
      </c>
      <c r="G425" s="9"/>
      <c r="H425" s="11" t="s">
        <v>994</v>
      </c>
      <c r="I425" s="9"/>
    </row>
    <row r="426" spans="1:9">
      <c r="A426" s="9"/>
      <c r="B426" s="11" t="s">
        <v>432</v>
      </c>
      <c r="C426" s="9"/>
      <c r="D426" s="11" t="s">
        <v>452</v>
      </c>
      <c r="E426" s="9"/>
      <c r="F426" s="11" t="s">
        <v>1830</v>
      </c>
      <c r="G426" s="9"/>
      <c r="H426" s="11" t="s">
        <v>2282</v>
      </c>
      <c r="I426" s="9"/>
    </row>
    <row r="427" spans="1:9">
      <c r="A427" s="9"/>
      <c r="B427" s="11" t="s">
        <v>1258</v>
      </c>
      <c r="C427" s="9"/>
      <c r="D427" s="11" t="s">
        <v>451</v>
      </c>
      <c r="E427" s="9"/>
      <c r="F427" s="11" t="s">
        <v>1288</v>
      </c>
      <c r="G427" s="9"/>
      <c r="H427" s="11" t="s">
        <v>2281</v>
      </c>
      <c r="I427" s="9"/>
    </row>
    <row r="428" spans="1:9">
      <c r="A428" s="9"/>
      <c r="B428" s="11" t="s">
        <v>1257</v>
      </c>
      <c r="C428" s="9"/>
      <c r="D428" s="11" t="s">
        <v>450</v>
      </c>
      <c r="E428" s="9"/>
      <c r="F428" s="11" t="s">
        <v>1829</v>
      </c>
      <c r="G428" s="9"/>
      <c r="H428" s="11" t="s">
        <v>2280</v>
      </c>
      <c r="I428" s="9"/>
    </row>
    <row r="429" spans="1:9">
      <c r="A429" s="9"/>
      <c r="B429" s="11" t="s">
        <v>430</v>
      </c>
      <c r="C429" s="9"/>
      <c r="D429" s="11" t="s">
        <v>449</v>
      </c>
      <c r="E429" s="9"/>
      <c r="F429" s="11" t="s">
        <v>983</v>
      </c>
      <c r="G429" s="9"/>
      <c r="H429" s="11" t="s">
        <v>2279</v>
      </c>
      <c r="I429" s="9"/>
    </row>
    <row r="430" spans="1:9">
      <c r="A430" s="9"/>
      <c r="B430" s="11" t="s">
        <v>429</v>
      </c>
      <c r="C430" s="9"/>
      <c r="D430" s="11" t="s">
        <v>448</v>
      </c>
      <c r="E430" s="9"/>
      <c r="F430" s="11" t="s">
        <v>1828</v>
      </c>
      <c r="G430" s="9"/>
      <c r="H430" s="11" t="s">
        <v>510</v>
      </c>
      <c r="I430" s="9"/>
    </row>
    <row r="431" spans="1:9">
      <c r="A431" s="9"/>
      <c r="B431" s="11" t="s">
        <v>1256</v>
      </c>
      <c r="C431" s="9"/>
      <c r="D431" s="11" t="s">
        <v>447</v>
      </c>
      <c r="E431" s="9"/>
      <c r="F431" s="11" t="s">
        <v>1827</v>
      </c>
      <c r="G431" s="9"/>
      <c r="H431" s="11" t="s">
        <v>509</v>
      </c>
      <c r="I431" s="9"/>
    </row>
    <row r="432" spans="1:9">
      <c r="A432" s="9"/>
      <c r="B432" s="11" t="s">
        <v>1255</v>
      </c>
      <c r="C432" s="9"/>
      <c r="D432" s="11" t="s">
        <v>446</v>
      </c>
      <c r="E432" s="9"/>
      <c r="F432" s="11" t="s">
        <v>474</v>
      </c>
      <c r="G432" s="9"/>
      <c r="H432" s="11" t="s">
        <v>2278</v>
      </c>
      <c r="I432" s="9"/>
    </row>
    <row r="433" spans="1:9">
      <c r="A433" s="9"/>
      <c r="B433" s="11" t="s">
        <v>427</v>
      </c>
      <c r="C433" s="9"/>
      <c r="D433" s="11" t="s">
        <v>445</v>
      </c>
      <c r="E433" s="9"/>
      <c r="F433" s="11" t="s">
        <v>1826</v>
      </c>
      <c r="G433" s="9"/>
      <c r="H433" s="11" t="s">
        <v>2277</v>
      </c>
      <c r="I433" s="9"/>
    </row>
    <row r="434" spans="1:9">
      <c r="A434" s="9"/>
      <c r="B434" s="11" t="s">
        <v>1254</v>
      </c>
      <c r="C434" s="9"/>
      <c r="D434" s="11" t="s">
        <v>444</v>
      </c>
      <c r="E434" s="9"/>
      <c r="F434" s="11" t="s">
        <v>1825</v>
      </c>
      <c r="G434" s="9"/>
      <c r="H434" s="11" t="s">
        <v>506</v>
      </c>
      <c r="I434" s="9"/>
    </row>
    <row r="435" spans="1:9">
      <c r="A435" s="9"/>
      <c r="B435" s="11" t="s">
        <v>1253</v>
      </c>
      <c r="C435" s="9"/>
      <c r="D435" s="11" t="s">
        <v>443</v>
      </c>
      <c r="E435" s="9"/>
      <c r="F435" s="11" t="s">
        <v>1824</v>
      </c>
      <c r="G435" s="9"/>
      <c r="H435" s="11" t="s">
        <v>993</v>
      </c>
      <c r="I435" s="9"/>
    </row>
    <row r="436" spans="1:9">
      <c r="A436" s="9"/>
      <c r="B436" s="11" t="s">
        <v>1252</v>
      </c>
      <c r="C436" s="9"/>
      <c r="D436" s="11" t="s">
        <v>442</v>
      </c>
      <c r="E436" s="9"/>
      <c r="F436" s="11" t="s">
        <v>979</v>
      </c>
      <c r="G436" s="9"/>
      <c r="H436" s="11" t="s">
        <v>505</v>
      </c>
      <c r="I436" s="9"/>
    </row>
    <row r="437" spans="1:9">
      <c r="A437" s="9"/>
      <c r="B437" s="11" t="s">
        <v>1251</v>
      </c>
      <c r="C437" s="9"/>
      <c r="D437" s="11" t="s">
        <v>441</v>
      </c>
      <c r="E437" s="9"/>
      <c r="F437" s="11" t="s">
        <v>471</v>
      </c>
      <c r="G437" s="9"/>
      <c r="H437" s="11" t="s">
        <v>1850</v>
      </c>
      <c r="I437" s="9"/>
    </row>
    <row r="438" spans="1:9">
      <c r="A438" s="9"/>
      <c r="B438" s="11" t="s">
        <v>1250</v>
      </c>
      <c r="C438" s="9"/>
      <c r="D438" s="11" t="s">
        <v>440</v>
      </c>
      <c r="E438" s="9"/>
      <c r="F438" s="11" t="s">
        <v>468</v>
      </c>
      <c r="G438" s="9"/>
      <c r="H438" s="11" t="s">
        <v>503</v>
      </c>
      <c r="I438" s="9"/>
    </row>
    <row r="439" spans="1:9">
      <c r="A439" s="9"/>
      <c r="B439" s="11" t="s">
        <v>1249</v>
      </c>
      <c r="C439" s="9"/>
      <c r="D439" s="11" t="s">
        <v>439</v>
      </c>
      <c r="E439" s="9"/>
      <c r="F439" s="11" t="s">
        <v>1283</v>
      </c>
      <c r="G439" s="9"/>
      <c r="H439" s="11" t="s">
        <v>1574</v>
      </c>
      <c r="I439" s="9"/>
    </row>
    <row r="440" spans="1:9">
      <c r="A440" s="9"/>
      <c r="B440" s="11" t="s">
        <v>1248</v>
      </c>
      <c r="C440" s="9"/>
      <c r="D440" s="11" t="s">
        <v>438</v>
      </c>
      <c r="E440" s="9"/>
      <c r="F440" s="11" t="s">
        <v>1823</v>
      </c>
      <c r="G440" s="9"/>
      <c r="H440" s="11" t="s">
        <v>990</v>
      </c>
      <c r="I440" s="9"/>
    </row>
    <row r="441" spans="1:9">
      <c r="A441" s="9"/>
      <c r="B441" s="11" t="s">
        <v>1247</v>
      </c>
      <c r="C441" s="9"/>
      <c r="D441" s="11" t="s">
        <v>437</v>
      </c>
      <c r="E441" s="9"/>
      <c r="F441" s="11" t="s">
        <v>464</v>
      </c>
      <c r="G441" s="9"/>
      <c r="H441" s="11" t="s">
        <v>2276</v>
      </c>
      <c r="I441" s="9"/>
    </row>
    <row r="442" spans="1:9">
      <c r="A442" s="9"/>
      <c r="B442" s="11" t="s">
        <v>1246</v>
      </c>
      <c r="C442" s="9"/>
      <c r="D442" s="11" t="s">
        <v>436</v>
      </c>
      <c r="E442" s="9"/>
      <c r="F442" s="11" t="s">
        <v>1822</v>
      </c>
      <c r="G442" s="9"/>
      <c r="H442" s="11" t="s">
        <v>1844</v>
      </c>
      <c r="I442" s="9"/>
    </row>
    <row r="443" spans="1:9">
      <c r="A443" s="9"/>
      <c r="B443" s="11" t="s">
        <v>1245</v>
      </c>
      <c r="C443" s="9"/>
      <c r="D443" s="11" t="s">
        <v>435</v>
      </c>
      <c r="E443" s="9"/>
      <c r="F443" s="11" t="s">
        <v>1821</v>
      </c>
      <c r="G443" s="9"/>
      <c r="H443" s="11" t="s">
        <v>2275</v>
      </c>
      <c r="I443" s="9"/>
    </row>
    <row r="444" spans="1:9">
      <c r="A444" s="9"/>
      <c r="B444" s="11" t="s">
        <v>1244</v>
      </c>
      <c r="C444" s="9"/>
      <c r="D444" s="11" t="s">
        <v>434</v>
      </c>
      <c r="E444" s="9"/>
      <c r="F444" s="11" t="s">
        <v>1282</v>
      </c>
      <c r="G444" s="9"/>
      <c r="H444" s="11" t="s">
        <v>2274</v>
      </c>
      <c r="I444" s="9"/>
    </row>
    <row r="445" spans="1:9">
      <c r="A445" s="9"/>
      <c r="B445" s="11" t="s">
        <v>1243</v>
      </c>
      <c r="C445" s="9"/>
      <c r="D445" s="11" t="s">
        <v>433</v>
      </c>
      <c r="E445" s="9"/>
      <c r="F445" s="11" t="s">
        <v>973</v>
      </c>
      <c r="G445" s="9"/>
      <c r="H445" s="11" t="s">
        <v>2273</v>
      </c>
      <c r="I445" s="9"/>
    </row>
    <row r="446" spans="1:9">
      <c r="A446" s="9"/>
      <c r="B446" s="11" t="s">
        <v>1242</v>
      </c>
      <c r="C446" s="9"/>
      <c r="D446" s="11" t="s">
        <v>432</v>
      </c>
      <c r="E446" s="9"/>
      <c r="F446" s="11" t="s">
        <v>460</v>
      </c>
      <c r="G446" s="9"/>
      <c r="H446" s="11" t="s">
        <v>1843</v>
      </c>
      <c r="I446" s="9"/>
    </row>
    <row r="447" spans="1:9">
      <c r="A447" s="9"/>
      <c r="B447" s="11" t="s">
        <v>1241</v>
      </c>
      <c r="C447" s="9"/>
      <c r="D447" s="11" t="s">
        <v>431</v>
      </c>
      <c r="E447" s="9"/>
      <c r="F447" s="11" t="s">
        <v>1820</v>
      </c>
      <c r="G447" s="9"/>
      <c r="H447" s="11" t="s">
        <v>1842</v>
      </c>
      <c r="I447" s="9"/>
    </row>
    <row r="448" spans="1:9">
      <c r="A448" s="9"/>
      <c r="B448" s="11" t="s">
        <v>423</v>
      </c>
      <c r="C448" s="9"/>
      <c r="D448" s="11" t="s">
        <v>430</v>
      </c>
      <c r="E448" s="9"/>
      <c r="F448" s="11" t="s">
        <v>1819</v>
      </c>
      <c r="G448" s="9"/>
      <c r="H448" s="11" t="s">
        <v>1300</v>
      </c>
      <c r="I448" s="9"/>
    </row>
    <row r="449" spans="1:9">
      <c r="A449" s="9"/>
      <c r="B449" s="11" t="s">
        <v>1240</v>
      </c>
      <c r="C449" s="9"/>
      <c r="D449" s="11" t="s">
        <v>429</v>
      </c>
      <c r="E449" s="9"/>
      <c r="F449" s="11" t="s">
        <v>458</v>
      </c>
      <c r="G449" s="9"/>
      <c r="H449" s="11" t="s">
        <v>2272</v>
      </c>
      <c r="I449" s="9"/>
    </row>
    <row r="450" spans="1:9">
      <c r="A450" s="9"/>
      <c r="B450" s="11" t="s">
        <v>420</v>
      </c>
      <c r="C450" s="9"/>
      <c r="D450" s="11" t="s">
        <v>428</v>
      </c>
      <c r="E450" s="9"/>
      <c r="F450" s="11" t="s">
        <v>457</v>
      </c>
      <c r="G450" s="9"/>
      <c r="H450" s="11" t="s">
        <v>500</v>
      </c>
      <c r="I450" s="9"/>
    </row>
    <row r="451" spans="1:9">
      <c r="A451" s="9"/>
      <c r="B451" s="11" t="s">
        <v>419</v>
      </c>
      <c r="C451" s="9"/>
      <c r="D451" s="11" t="s">
        <v>427</v>
      </c>
      <c r="E451" s="9"/>
      <c r="F451" s="11" t="s">
        <v>1280</v>
      </c>
      <c r="G451" s="9"/>
      <c r="H451" s="11" t="s">
        <v>498</v>
      </c>
      <c r="I451" s="9"/>
    </row>
    <row r="452" spans="1:9">
      <c r="A452" s="9"/>
      <c r="B452" s="11" t="s">
        <v>1239</v>
      </c>
      <c r="C452" s="9"/>
      <c r="D452" s="11" t="s">
        <v>426</v>
      </c>
      <c r="E452" s="9"/>
      <c r="F452" s="11" t="s">
        <v>454</v>
      </c>
      <c r="G452" s="9"/>
      <c r="H452" s="11" t="s">
        <v>497</v>
      </c>
      <c r="I452" s="9"/>
    </row>
    <row r="453" spans="1:9">
      <c r="A453" s="9"/>
      <c r="B453" s="11" t="s">
        <v>411</v>
      </c>
      <c r="C453" s="9"/>
      <c r="D453" s="11" t="s">
        <v>425</v>
      </c>
      <c r="E453" s="9"/>
      <c r="F453" s="11" t="s">
        <v>1818</v>
      </c>
      <c r="G453" s="9"/>
      <c r="H453" s="11" t="s">
        <v>2271</v>
      </c>
      <c r="I453" s="9"/>
    </row>
    <row r="454" spans="1:9">
      <c r="A454" s="9"/>
      <c r="B454" s="11" t="s">
        <v>1238</v>
      </c>
      <c r="C454" s="9"/>
      <c r="D454" s="11" t="s">
        <v>424</v>
      </c>
      <c r="E454" s="9"/>
      <c r="F454" s="11" t="s">
        <v>1817</v>
      </c>
      <c r="G454" s="9"/>
      <c r="H454" s="11" t="s">
        <v>1573</v>
      </c>
      <c r="I454" s="9"/>
    </row>
    <row r="455" spans="1:9">
      <c r="A455" s="9"/>
      <c r="B455" s="11" t="s">
        <v>1237</v>
      </c>
      <c r="C455" s="9"/>
      <c r="D455" s="11" t="s">
        <v>423</v>
      </c>
      <c r="E455" s="9"/>
      <c r="F455" s="11" t="s">
        <v>1275</v>
      </c>
      <c r="G455" s="9"/>
      <c r="H455" s="11" t="s">
        <v>2270</v>
      </c>
      <c r="I455" s="9"/>
    </row>
    <row r="456" spans="1:9">
      <c r="A456" s="9"/>
      <c r="B456" s="11" t="s">
        <v>408</v>
      </c>
      <c r="C456" s="9"/>
      <c r="D456" s="11" t="s">
        <v>422</v>
      </c>
      <c r="E456" s="9"/>
      <c r="F456" s="11" t="s">
        <v>1816</v>
      </c>
      <c r="G456" s="9"/>
      <c r="H456" s="11" t="s">
        <v>2269</v>
      </c>
      <c r="I456" s="9"/>
    </row>
    <row r="457" spans="1:9">
      <c r="A457" s="9"/>
      <c r="B457" s="11" t="s">
        <v>1236</v>
      </c>
      <c r="C457" s="9"/>
      <c r="D457" s="11" t="s">
        <v>421</v>
      </c>
      <c r="E457" s="9"/>
      <c r="F457" s="11" t="s">
        <v>1815</v>
      </c>
      <c r="G457" s="9"/>
      <c r="H457" s="11" t="s">
        <v>2268</v>
      </c>
      <c r="I457" s="9"/>
    </row>
    <row r="458" spans="1:9">
      <c r="A458" s="9"/>
      <c r="B458" s="11" t="s">
        <v>1235</v>
      </c>
      <c r="C458" s="9"/>
      <c r="D458" s="11" t="s">
        <v>420</v>
      </c>
      <c r="E458" s="9"/>
      <c r="F458" s="11" t="s">
        <v>452</v>
      </c>
      <c r="G458" s="9"/>
      <c r="H458" s="11" t="s">
        <v>492</v>
      </c>
      <c r="I458" s="9"/>
    </row>
    <row r="459" spans="1:9">
      <c r="A459" s="9"/>
      <c r="B459" s="11" t="s">
        <v>946</v>
      </c>
      <c r="C459" s="9"/>
      <c r="D459" s="11" t="s">
        <v>419</v>
      </c>
      <c r="E459" s="9"/>
      <c r="F459" s="11" t="s">
        <v>451</v>
      </c>
      <c r="G459" s="9"/>
      <c r="H459" s="11" t="s">
        <v>1840</v>
      </c>
      <c r="I459" s="9"/>
    </row>
    <row r="460" spans="1:9">
      <c r="A460" s="9"/>
      <c r="B460" s="11" t="s">
        <v>1234</v>
      </c>
      <c r="C460" s="9"/>
      <c r="D460" s="11" t="s">
        <v>418</v>
      </c>
      <c r="E460" s="9"/>
      <c r="F460" s="11" t="s">
        <v>449</v>
      </c>
      <c r="G460" s="9"/>
      <c r="H460" s="11" t="s">
        <v>2267</v>
      </c>
      <c r="I460" s="9"/>
    </row>
    <row r="461" spans="1:9">
      <c r="A461" s="9"/>
      <c r="B461" s="11" t="s">
        <v>403</v>
      </c>
      <c r="C461" s="9"/>
      <c r="D461" s="11" t="s">
        <v>417</v>
      </c>
      <c r="E461" s="9"/>
      <c r="F461" s="11" t="s">
        <v>1814</v>
      </c>
      <c r="G461" s="9"/>
      <c r="H461" s="11" t="s">
        <v>489</v>
      </c>
      <c r="I461" s="9"/>
    </row>
    <row r="462" spans="1:9">
      <c r="A462" s="9"/>
      <c r="B462" s="11" t="s">
        <v>1233</v>
      </c>
      <c r="C462" s="9"/>
      <c r="D462" s="11" t="s">
        <v>416</v>
      </c>
      <c r="E462" s="9"/>
      <c r="F462" s="11" t="s">
        <v>1273</v>
      </c>
      <c r="G462" s="9"/>
      <c r="H462" s="11" t="s">
        <v>2266</v>
      </c>
      <c r="I462" s="9"/>
    </row>
    <row r="463" spans="1:9">
      <c r="A463" s="9"/>
      <c r="B463" s="11" t="s">
        <v>1232</v>
      </c>
      <c r="C463" s="9"/>
      <c r="D463" s="11" t="s">
        <v>415</v>
      </c>
      <c r="E463" s="9"/>
      <c r="F463" s="11" t="s">
        <v>1813</v>
      </c>
      <c r="G463" s="9"/>
      <c r="H463" s="11" t="s">
        <v>2265</v>
      </c>
      <c r="I463" s="9"/>
    </row>
    <row r="464" spans="1:9">
      <c r="A464" s="9"/>
      <c r="B464" s="11" t="s">
        <v>1231</v>
      </c>
      <c r="C464" s="9"/>
      <c r="D464" s="11" t="s">
        <v>414</v>
      </c>
      <c r="E464" s="9"/>
      <c r="F464" s="11" t="s">
        <v>1812</v>
      </c>
      <c r="G464" s="9"/>
      <c r="H464" s="11" t="s">
        <v>2067</v>
      </c>
      <c r="I464" s="9"/>
    </row>
    <row r="465" spans="1:9">
      <c r="A465" s="9"/>
      <c r="B465" s="11" t="s">
        <v>400</v>
      </c>
      <c r="C465" s="9"/>
      <c r="D465" s="11" t="s">
        <v>413</v>
      </c>
      <c r="E465" s="9"/>
      <c r="F465" s="11" t="s">
        <v>1811</v>
      </c>
      <c r="G465" s="9"/>
      <c r="H465" s="11" t="s">
        <v>1293</v>
      </c>
      <c r="I465" s="9"/>
    </row>
    <row r="466" spans="1:9">
      <c r="A466" s="9"/>
      <c r="B466" s="11" t="s">
        <v>1230</v>
      </c>
      <c r="C466" s="9"/>
      <c r="D466" s="11" t="s">
        <v>412</v>
      </c>
      <c r="E466" s="9"/>
      <c r="F466" s="11" t="s">
        <v>1810</v>
      </c>
      <c r="G466" s="9"/>
      <c r="H466" s="11" t="s">
        <v>1835</v>
      </c>
      <c r="I466" s="9"/>
    </row>
    <row r="467" spans="1:9">
      <c r="A467" s="9"/>
      <c r="B467" s="11" t="s">
        <v>1229</v>
      </c>
      <c r="C467" s="9"/>
      <c r="D467" s="11" t="s">
        <v>411</v>
      </c>
      <c r="E467" s="9"/>
      <c r="F467" s="11" t="s">
        <v>447</v>
      </c>
      <c r="G467" s="9"/>
      <c r="H467" s="11" t="s">
        <v>484</v>
      </c>
      <c r="I467" s="9"/>
    </row>
    <row r="468" spans="1:9">
      <c r="A468" s="9"/>
      <c r="B468" s="11" t="s">
        <v>1228</v>
      </c>
      <c r="C468" s="9"/>
      <c r="D468" s="11" t="s">
        <v>410</v>
      </c>
      <c r="E468" s="9"/>
      <c r="F468" s="11" t="s">
        <v>1809</v>
      </c>
      <c r="G468" s="9"/>
      <c r="H468" s="11" t="s">
        <v>1833</v>
      </c>
      <c r="I468" s="9"/>
    </row>
    <row r="469" spans="1:9">
      <c r="A469" s="9"/>
      <c r="B469" s="11" t="s">
        <v>1227</v>
      </c>
      <c r="C469" s="9"/>
      <c r="D469" s="11" t="s">
        <v>409</v>
      </c>
      <c r="E469" s="9"/>
      <c r="F469" s="11" t="s">
        <v>1808</v>
      </c>
      <c r="G469" s="9"/>
      <c r="H469" s="11" t="s">
        <v>1832</v>
      </c>
      <c r="I469" s="9"/>
    </row>
    <row r="470" spans="1:9">
      <c r="A470" s="9"/>
      <c r="B470" s="11" t="s">
        <v>1226</v>
      </c>
      <c r="C470" s="9"/>
      <c r="D470" s="11" t="s">
        <v>408</v>
      </c>
      <c r="E470" s="9"/>
      <c r="F470" s="11" t="s">
        <v>1807</v>
      </c>
      <c r="G470" s="9"/>
      <c r="H470" s="11" t="s">
        <v>480</v>
      </c>
      <c r="I470" s="9"/>
    </row>
    <row r="471" spans="1:9">
      <c r="A471" s="9"/>
      <c r="B471" s="11" t="s">
        <v>1225</v>
      </c>
      <c r="C471" s="9"/>
      <c r="D471" s="11" t="s">
        <v>407</v>
      </c>
      <c r="E471" s="9"/>
      <c r="F471" s="11" t="s">
        <v>1806</v>
      </c>
      <c r="G471" s="9"/>
      <c r="H471" s="11" t="s">
        <v>1289</v>
      </c>
      <c r="I471" s="9"/>
    </row>
    <row r="472" spans="1:9">
      <c r="A472" s="9"/>
      <c r="B472" s="11" t="s">
        <v>392</v>
      </c>
      <c r="C472" s="9"/>
      <c r="D472" s="11" t="s">
        <v>406</v>
      </c>
      <c r="E472" s="9"/>
      <c r="F472" s="11" t="s">
        <v>1267</v>
      </c>
      <c r="G472" s="9"/>
      <c r="H472" s="11" t="s">
        <v>479</v>
      </c>
      <c r="I472" s="9"/>
    </row>
    <row r="473" spans="1:9">
      <c r="A473" s="9"/>
      <c r="B473" s="11" t="s">
        <v>1224</v>
      </c>
      <c r="C473" s="9"/>
      <c r="D473" s="11" t="s">
        <v>405</v>
      </c>
      <c r="E473" s="9"/>
      <c r="F473" s="11" t="s">
        <v>1805</v>
      </c>
      <c r="G473" s="9"/>
      <c r="H473" s="11" t="s">
        <v>1831</v>
      </c>
      <c r="I473" s="9"/>
    </row>
    <row r="474" spans="1:9">
      <c r="A474" s="9"/>
      <c r="B474" s="11" t="s">
        <v>389</v>
      </c>
      <c r="C474" s="9"/>
      <c r="D474" s="11" t="s">
        <v>404</v>
      </c>
      <c r="E474" s="9"/>
      <c r="F474" s="11" t="s">
        <v>443</v>
      </c>
      <c r="G474" s="9"/>
      <c r="H474" s="11" t="s">
        <v>2264</v>
      </c>
      <c r="I474" s="9"/>
    </row>
    <row r="475" spans="1:9">
      <c r="A475" s="9"/>
      <c r="B475" s="11" t="s">
        <v>1223</v>
      </c>
      <c r="C475" s="9"/>
      <c r="D475" s="11" t="s">
        <v>403</v>
      </c>
      <c r="E475" s="9"/>
      <c r="F475" s="11" t="s">
        <v>1804</v>
      </c>
      <c r="G475" s="9"/>
      <c r="H475" s="11" t="s">
        <v>2263</v>
      </c>
      <c r="I475" s="9"/>
    </row>
    <row r="476" spans="1:9">
      <c r="A476" s="9"/>
      <c r="B476" s="11" t="s">
        <v>384</v>
      </c>
      <c r="C476" s="9"/>
      <c r="D476" s="11" t="s">
        <v>402</v>
      </c>
      <c r="E476" s="9"/>
      <c r="F476" s="11" t="s">
        <v>1803</v>
      </c>
      <c r="G476" s="9"/>
      <c r="H476" s="11" t="s">
        <v>1828</v>
      </c>
      <c r="I476" s="9"/>
    </row>
    <row r="477" spans="1:9">
      <c r="A477" s="9"/>
      <c r="B477" s="11" t="s">
        <v>1222</v>
      </c>
      <c r="C477" s="9"/>
      <c r="D477" s="11" t="s">
        <v>401</v>
      </c>
      <c r="E477" s="9"/>
      <c r="F477" s="11" t="s">
        <v>1802</v>
      </c>
      <c r="G477" s="9"/>
      <c r="H477" s="11" t="s">
        <v>2262</v>
      </c>
      <c r="I477" s="9"/>
    </row>
    <row r="478" spans="1:9">
      <c r="A478" s="9"/>
      <c r="B478" s="11" t="s">
        <v>1221</v>
      </c>
      <c r="C478" s="9"/>
      <c r="D478" s="11" t="s">
        <v>400</v>
      </c>
      <c r="E478" s="9"/>
      <c r="F478" s="11" t="s">
        <v>439</v>
      </c>
      <c r="G478" s="9"/>
      <c r="H478" s="11" t="s">
        <v>1825</v>
      </c>
      <c r="I478" s="9"/>
    </row>
    <row r="479" spans="1:9">
      <c r="A479" s="9"/>
      <c r="B479" s="11" t="s">
        <v>1220</v>
      </c>
      <c r="C479" s="9"/>
      <c r="D479" s="11" t="s">
        <v>399</v>
      </c>
      <c r="E479" s="9"/>
      <c r="F479" s="11" t="s">
        <v>434</v>
      </c>
      <c r="G479" s="9"/>
      <c r="H479" s="11" t="s">
        <v>1286</v>
      </c>
      <c r="I479" s="9"/>
    </row>
    <row r="480" spans="1:9">
      <c r="A480" s="9"/>
      <c r="B480" s="11" t="s">
        <v>1219</v>
      </c>
      <c r="C480" s="9"/>
      <c r="D480" s="11" t="s">
        <v>398</v>
      </c>
      <c r="E480" s="9"/>
      <c r="F480" s="11" t="s">
        <v>1801</v>
      </c>
      <c r="G480" s="9"/>
      <c r="H480" s="11" t="s">
        <v>2261</v>
      </c>
      <c r="I480" s="9"/>
    </row>
    <row r="481" spans="1:9">
      <c r="A481" s="9"/>
      <c r="B481" s="11" t="s">
        <v>381</v>
      </c>
      <c r="C481" s="9"/>
      <c r="D481" s="11" t="s">
        <v>397</v>
      </c>
      <c r="E481" s="9"/>
      <c r="F481" s="11" t="s">
        <v>1257</v>
      </c>
      <c r="G481" s="9"/>
      <c r="H481" s="11" t="s">
        <v>1283</v>
      </c>
      <c r="I481" s="9"/>
    </row>
    <row r="482" spans="1:9">
      <c r="A482" s="9"/>
      <c r="B482" s="11" t="s">
        <v>380</v>
      </c>
      <c r="C482" s="9"/>
      <c r="D482" s="11" t="s">
        <v>396</v>
      </c>
      <c r="E482" s="9"/>
      <c r="F482" s="11" t="s">
        <v>430</v>
      </c>
      <c r="G482" s="9"/>
      <c r="H482" s="11" t="s">
        <v>465</v>
      </c>
      <c r="I482" s="9"/>
    </row>
    <row r="483" spans="1:9">
      <c r="A483" s="9"/>
      <c r="B483" s="11" t="s">
        <v>379</v>
      </c>
      <c r="C483" s="9"/>
      <c r="D483" s="11" t="s">
        <v>395</v>
      </c>
      <c r="E483" s="9"/>
      <c r="F483" s="11" t="s">
        <v>429</v>
      </c>
      <c r="G483" s="9"/>
      <c r="H483" s="11" t="s">
        <v>2064</v>
      </c>
      <c r="I483" s="9"/>
    </row>
    <row r="484" spans="1:9">
      <c r="A484" s="9"/>
      <c r="B484" s="11" t="s">
        <v>377</v>
      </c>
      <c r="C484" s="9"/>
      <c r="D484" s="11" t="s">
        <v>394</v>
      </c>
      <c r="E484" s="9"/>
      <c r="F484" s="11" t="s">
        <v>1252</v>
      </c>
      <c r="G484" s="9"/>
      <c r="H484" s="11" t="s">
        <v>464</v>
      </c>
      <c r="I484" s="9"/>
    </row>
    <row r="485" spans="1:9">
      <c r="A485" s="9"/>
      <c r="B485" s="11" t="s">
        <v>376</v>
      </c>
      <c r="C485" s="9"/>
      <c r="D485" s="11" t="s">
        <v>393</v>
      </c>
      <c r="E485" s="9"/>
      <c r="F485" s="11" t="s">
        <v>1800</v>
      </c>
      <c r="G485" s="9"/>
      <c r="H485" s="11" t="s">
        <v>1821</v>
      </c>
      <c r="I485" s="9"/>
    </row>
    <row r="486" spans="1:9">
      <c r="A486" s="9"/>
      <c r="B486" s="11" t="s">
        <v>1218</v>
      </c>
      <c r="C486" s="9"/>
      <c r="D486" s="11" t="s">
        <v>392</v>
      </c>
      <c r="E486" s="9"/>
      <c r="F486" s="11" t="s">
        <v>1799</v>
      </c>
      <c r="G486" s="9"/>
      <c r="H486" s="11" t="s">
        <v>2260</v>
      </c>
      <c r="I486" s="9"/>
    </row>
    <row r="487" spans="1:9">
      <c r="A487" s="9"/>
      <c r="B487" s="11" t="s">
        <v>373</v>
      </c>
      <c r="C487" s="9"/>
      <c r="D487" s="11" t="s">
        <v>391</v>
      </c>
      <c r="E487" s="9"/>
      <c r="F487" s="11" t="s">
        <v>1798</v>
      </c>
      <c r="G487" s="9"/>
      <c r="H487" s="11" t="s">
        <v>2259</v>
      </c>
      <c r="I487" s="9"/>
    </row>
    <row r="488" spans="1:9">
      <c r="A488" s="9"/>
      <c r="B488" s="11" t="s">
        <v>365</v>
      </c>
      <c r="C488" s="9"/>
      <c r="D488" s="11" t="s">
        <v>390</v>
      </c>
      <c r="E488" s="9"/>
      <c r="F488" s="11" t="s">
        <v>955</v>
      </c>
      <c r="G488" s="9"/>
      <c r="H488" s="11" t="s">
        <v>457</v>
      </c>
      <c r="I488" s="9"/>
    </row>
    <row r="489" spans="1:9">
      <c r="A489" s="9"/>
      <c r="B489" s="11" t="s">
        <v>1217</v>
      </c>
      <c r="C489" s="9"/>
      <c r="D489" s="11" t="s">
        <v>389</v>
      </c>
      <c r="E489" s="9"/>
      <c r="F489" s="11" t="s">
        <v>953</v>
      </c>
      <c r="G489" s="9"/>
      <c r="H489" s="11" t="s">
        <v>1280</v>
      </c>
      <c r="I489" s="9"/>
    </row>
    <row r="490" spans="1:9">
      <c r="A490" s="9"/>
      <c r="B490" s="11" t="s">
        <v>360</v>
      </c>
      <c r="C490" s="9"/>
      <c r="D490" s="11" t="s">
        <v>388</v>
      </c>
      <c r="E490" s="9"/>
      <c r="F490" s="11" t="s">
        <v>1797</v>
      </c>
      <c r="G490" s="9"/>
      <c r="H490" s="11" t="s">
        <v>1279</v>
      </c>
      <c r="I490" s="9"/>
    </row>
    <row r="491" spans="1:9">
      <c r="A491" s="9"/>
      <c r="B491" s="11" t="s">
        <v>1216</v>
      </c>
      <c r="C491" s="9"/>
      <c r="D491" s="11" t="s">
        <v>387</v>
      </c>
      <c r="E491" s="9"/>
      <c r="F491" s="11" t="s">
        <v>421</v>
      </c>
      <c r="G491" s="9"/>
      <c r="H491" s="11" t="s">
        <v>2258</v>
      </c>
      <c r="I491" s="9"/>
    </row>
    <row r="492" spans="1:9">
      <c r="A492" s="9"/>
      <c r="B492" s="11" t="s">
        <v>356</v>
      </c>
      <c r="C492" s="9"/>
      <c r="D492" s="11" t="s">
        <v>386</v>
      </c>
      <c r="E492" s="9"/>
      <c r="F492" s="11" t="s">
        <v>419</v>
      </c>
      <c r="G492" s="9"/>
      <c r="H492" s="11" t="s">
        <v>2257</v>
      </c>
      <c r="I492" s="9"/>
    </row>
    <row r="493" spans="1:9">
      <c r="A493" s="9"/>
      <c r="B493" s="11" t="s">
        <v>1215</v>
      </c>
      <c r="C493" s="9"/>
      <c r="D493" s="11" t="s">
        <v>385</v>
      </c>
      <c r="E493" s="9"/>
      <c r="F493" s="11" t="s">
        <v>418</v>
      </c>
      <c r="G493" s="9"/>
      <c r="H493" s="11" t="s">
        <v>454</v>
      </c>
      <c r="I493" s="9"/>
    </row>
    <row r="494" spans="1:9">
      <c r="A494" s="9"/>
      <c r="B494" s="11" t="s">
        <v>355</v>
      </c>
      <c r="C494" s="9"/>
      <c r="D494" s="11" t="s">
        <v>384</v>
      </c>
      <c r="E494" s="9"/>
      <c r="F494" s="11" t="s">
        <v>1796</v>
      </c>
      <c r="G494" s="9"/>
      <c r="H494" s="11" t="s">
        <v>2256</v>
      </c>
      <c r="I494" s="9"/>
    </row>
    <row r="495" spans="1:9">
      <c r="A495" s="9"/>
      <c r="B495" s="11" t="s">
        <v>354</v>
      </c>
      <c r="C495" s="9"/>
      <c r="D495" s="11" t="s">
        <v>383</v>
      </c>
      <c r="E495" s="9"/>
      <c r="F495" s="11" t="s">
        <v>950</v>
      </c>
      <c r="G495" s="9"/>
      <c r="H495" s="11" t="s">
        <v>452</v>
      </c>
      <c r="I495" s="9"/>
    </row>
    <row r="496" spans="1:9">
      <c r="A496" s="9"/>
      <c r="B496" s="11" t="s">
        <v>1214</v>
      </c>
      <c r="C496" s="9"/>
      <c r="D496" s="11" t="s">
        <v>382</v>
      </c>
      <c r="E496" s="9"/>
      <c r="F496" s="11" t="s">
        <v>1795</v>
      </c>
      <c r="G496" s="9"/>
      <c r="H496" s="11" t="s">
        <v>449</v>
      </c>
      <c r="I496" s="9"/>
    </row>
    <row r="497" spans="1:9">
      <c r="A497" s="9"/>
      <c r="B497" s="11" t="s">
        <v>352</v>
      </c>
      <c r="C497" s="9"/>
      <c r="D497" s="11" t="s">
        <v>381</v>
      </c>
      <c r="E497" s="9"/>
      <c r="F497" s="11" t="s">
        <v>1794</v>
      </c>
      <c r="G497" s="9"/>
      <c r="H497" s="11" t="s">
        <v>1814</v>
      </c>
      <c r="I497" s="9"/>
    </row>
    <row r="498" spans="1:9">
      <c r="A498" s="9"/>
      <c r="B498" s="11" t="s">
        <v>1213</v>
      </c>
      <c r="C498" s="9"/>
      <c r="D498" s="11" t="s">
        <v>380</v>
      </c>
      <c r="E498" s="9"/>
      <c r="F498" s="11" t="s">
        <v>414</v>
      </c>
      <c r="G498" s="9"/>
      <c r="H498" s="11" t="s">
        <v>1273</v>
      </c>
      <c r="I498" s="9"/>
    </row>
    <row r="499" spans="1:9">
      <c r="A499" s="9"/>
      <c r="B499" s="11" t="s">
        <v>1212</v>
      </c>
      <c r="C499" s="9"/>
      <c r="D499" s="11" t="s">
        <v>379</v>
      </c>
      <c r="E499" s="9"/>
      <c r="F499" s="11" t="s">
        <v>1793</v>
      </c>
      <c r="G499" s="9"/>
      <c r="H499" s="11" t="s">
        <v>2255</v>
      </c>
      <c r="I499" s="9"/>
    </row>
    <row r="500" spans="1:9">
      <c r="A500" s="9"/>
      <c r="B500" s="11" t="s">
        <v>350</v>
      </c>
      <c r="C500" s="9"/>
      <c r="D500" s="11" t="s">
        <v>378</v>
      </c>
      <c r="E500" s="9"/>
      <c r="F500" s="11" t="s">
        <v>1792</v>
      </c>
      <c r="G500" s="9"/>
      <c r="H500" s="11" t="s">
        <v>2254</v>
      </c>
      <c r="I500" s="9"/>
    </row>
    <row r="501" spans="1:9">
      <c r="A501" s="9"/>
      <c r="B501" s="11" t="s">
        <v>349</v>
      </c>
      <c r="C501" s="9"/>
      <c r="D501" s="11" t="s">
        <v>377</v>
      </c>
      <c r="E501" s="9"/>
      <c r="F501" s="11" t="s">
        <v>1791</v>
      </c>
      <c r="G501" s="9"/>
      <c r="H501" s="11" t="s">
        <v>1811</v>
      </c>
      <c r="I501" s="9"/>
    </row>
    <row r="502" spans="1:9">
      <c r="A502" s="9"/>
      <c r="B502" s="11" t="s">
        <v>1211</v>
      </c>
      <c r="C502" s="9"/>
      <c r="D502" s="11" t="s">
        <v>376</v>
      </c>
      <c r="E502" s="9"/>
      <c r="F502" s="11" t="s">
        <v>1237</v>
      </c>
      <c r="G502" s="9"/>
      <c r="H502" s="11" t="s">
        <v>2253</v>
      </c>
      <c r="I502" s="9"/>
    </row>
    <row r="503" spans="1:9">
      <c r="A503" s="9"/>
      <c r="B503" s="11" t="s">
        <v>1210</v>
      </c>
      <c r="C503" s="9"/>
      <c r="D503" s="11" t="s">
        <v>375</v>
      </c>
      <c r="E503" s="9"/>
      <c r="F503" s="11" t="s">
        <v>1790</v>
      </c>
      <c r="G503" s="9"/>
      <c r="H503" s="11" t="s">
        <v>447</v>
      </c>
      <c r="I503" s="9"/>
    </row>
    <row r="504" spans="1:9">
      <c r="A504" s="9"/>
      <c r="B504" s="11" t="s">
        <v>1209</v>
      </c>
      <c r="C504" s="9"/>
      <c r="D504" s="11" t="s">
        <v>374</v>
      </c>
      <c r="E504" s="9"/>
      <c r="F504" s="11" t="s">
        <v>408</v>
      </c>
      <c r="G504" s="9"/>
      <c r="H504" s="11" t="s">
        <v>446</v>
      </c>
      <c r="I504" s="9"/>
    </row>
    <row r="505" spans="1:9">
      <c r="A505" s="9"/>
      <c r="B505" s="11" t="s">
        <v>1208</v>
      </c>
      <c r="C505" s="9"/>
      <c r="D505" s="11" t="s">
        <v>373</v>
      </c>
      <c r="E505" s="9"/>
      <c r="F505" s="11" t="s">
        <v>1789</v>
      </c>
      <c r="G505" s="9"/>
      <c r="H505" s="11" t="s">
        <v>2252</v>
      </c>
      <c r="I505" s="9"/>
    </row>
    <row r="506" spans="1:9">
      <c r="A506" s="9"/>
      <c r="B506" s="11" t="s">
        <v>346</v>
      </c>
      <c r="C506" s="9"/>
      <c r="D506" s="11" t="s">
        <v>372</v>
      </c>
      <c r="E506" s="9"/>
      <c r="F506" s="11" t="s">
        <v>407</v>
      </c>
      <c r="G506" s="9"/>
      <c r="H506" s="11" t="s">
        <v>2251</v>
      </c>
      <c r="I506" s="9"/>
    </row>
    <row r="507" spans="1:9">
      <c r="A507" s="9"/>
      <c r="B507" s="11" t="s">
        <v>1207</v>
      </c>
      <c r="C507" s="9"/>
      <c r="D507" s="11" t="s">
        <v>371</v>
      </c>
      <c r="E507" s="9"/>
      <c r="F507" s="11" t="s">
        <v>406</v>
      </c>
      <c r="G507" s="9"/>
      <c r="H507" s="11" t="s">
        <v>443</v>
      </c>
      <c r="I507" s="9"/>
    </row>
    <row r="508" spans="1:9">
      <c r="A508" s="9"/>
      <c r="B508" s="11" t="s">
        <v>345</v>
      </c>
      <c r="C508" s="9"/>
      <c r="D508" s="11" t="s">
        <v>370</v>
      </c>
      <c r="E508" s="9"/>
      <c r="F508" s="11" t="s">
        <v>404</v>
      </c>
      <c r="G508" s="9"/>
      <c r="H508" s="11" t="s">
        <v>1804</v>
      </c>
      <c r="I508" s="9"/>
    </row>
    <row r="509" spans="1:9">
      <c r="A509" s="9"/>
      <c r="B509" s="11" t="s">
        <v>1206</v>
      </c>
      <c r="C509" s="9"/>
      <c r="D509" s="11" t="s">
        <v>369</v>
      </c>
      <c r="E509" s="9"/>
      <c r="F509" s="11" t="s">
        <v>403</v>
      </c>
      <c r="G509" s="9"/>
      <c r="H509" s="11" t="s">
        <v>2250</v>
      </c>
      <c r="I509" s="9"/>
    </row>
    <row r="510" spans="1:9">
      <c r="A510" s="9"/>
      <c r="B510" s="11" t="s">
        <v>344</v>
      </c>
      <c r="C510" s="9"/>
      <c r="D510" s="11" t="s">
        <v>368</v>
      </c>
      <c r="E510" s="9"/>
      <c r="F510" s="11" t="s">
        <v>402</v>
      </c>
      <c r="G510" s="9"/>
      <c r="H510" s="11" t="s">
        <v>2249</v>
      </c>
      <c r="I510" s="9"/>
    </row>
    <row r="511" spans="1:9">
      <c r="A511" s="9"/>
      <c r="B511" s="11" t="s">
        <v>1205</v>
      </c>
      <c r="C511" s="9"/>
      <c r="D511" s="11" t="s">
        <v>367</v>
      </c>
      <c r="E511" s="9"/>
      <c r="F511" s="11" t="s">
        <v>1788</v>
      </c>
      <c r="G511" s="9"/>
      <c r="H511" s="11" t="s">
        <v>441</v>
      </c>
      <c r="I511" s="9"/>
    </row>
    <row r="512" spans="1:9">
      <c r="A512" s="9"/>
      <c r="B512" s="11" t="s">
        <v>1204</v>
      </c>
      <c r="C512" s="9"/>
      <c r="D512" s="11" t="s">
        <v>366</v>
      </c>
      <c r="E512" s="9"/>
      <c r="F512" s="11" t="s">
        <v>1787</v>
      </c>
      <c r="G512" s="9"/>
      <c r="H512" s="11" t="s">
        <v>2248</v>
      </c>
      <c r="I512" s="9"/>
    </row>
    <row r="513" spans="1:9">
      <c r="A513" s="9"/>
      <c r="B513" s="11" t="s">
        <v>341</v>
      </c>
      <c r="C513" s="9"/>
      <c r="D513" s="11" t="s">
        <v>365</v>
      </c>
      <c r="E513" s="9"/>
      <c r="F513" s="11" t="s">
        <v>1786</v>
      </c>
      <c r="G513" s="9"/>
      <c r="H513" s="11" t="s">
        <v>439</v>
      </c>
      <c r="I513" s="9"/>
    </row>
    <row r="514" spans="1:9">
      <c r="A514" s="9"/>
      <c r="B514" s="11" t="s">
        <v>340</v>
      </c>
      <c r="C514" s="9"/>
      <c r="D514" s="11" t="s">
        <v>364</v>
      </c>
      <c r="E514" s="9"/>
      <c r="F514" s="11" t="s">
        <v>1785</v>
      </c>
      <c r="G514" s="9"/>
      <c r="H514" s="11" t="s">
        <v>2058</v>
      </c>
      <c r="I514" s="9"/>
    </row>
    <row r="515" spans="1:9">
      <c r="A515" s="9"/>
      <c r="B515" s="11" t="s">
        <v>1203</v>
      </c>
      <c r="C515" s="9"/>
      <c r="D515" s="11" t="s">
        <v>363</v>
      </c>
      <c r="E515" s="9"/>
      <c r="F515" s="11" t="s">
        <v>1232</v>
      </c>
      <c r="G515" s="9"/>
      <c r="H515" s="11" t="s">
        <v>437</v>
      </c>
      <c r="I515" s="9"/>
    </row>
    <row r="516" spans="1:9">
      <c r="A516" s="9"/>
      <c r="B516" s="11" t="s">
        <v>1202</v>
      </c>
      <c r="C516" s="9"/>
      <c r="D516" s="11" t="s">
        <v>362</v>
      </c>
      <c r="E516" s="9"/>
      <c r="F516" s="11" t="s">
        <v>1784</v>
      </c>
      <c r="G516" s="9"/>
      <c r="H516" s="11" t="s">
        <v>435</v>
      </c>
      <c r="I516" s="9"/>
    </row>
    <row r="517" spans="1:9">
      <c r="A517" s="9"/>
      <c r="B517" s="11" t="s">
        <v>1201</v>
      </c>
      <c r="C517" s="9"/>
      <c r="D517" s="11" t="s">
        <v>361</v>
      </c>
      <c r="E517" s="9"/>
      <c r="F517" s="11" t="s">
        <v>400</v>
      </c>
      <c r="G517" s="9"/>
      <c r="H517" s="11" t="s">
        <v>2247</v>
      </c>
      <c r="I517" s="9"/>
    </row>
    <row r="518" spans="1:9">
      <c r="A518" s="9"/>
      <c r="B518" s="11" t="s">
        <v>1200</v>
      </c>
      <c r="C518" s="9"/>
      <c r="D518" s="11" t="s">
        <v>360</v>
      </c>
      <c r="E518" s="9"/>
      <c r="F518" s="11" t="s">
        <v>1783</v>
      </c>
      <c r="G518" s="9"/>
      <c r="H518" s="11" t="s">
        <v>1261</v>
      </c>
      <c r="I518" s="9"/>
    </row>
    <row r="519" spans="1:9">
      <c r="A519" s="9"/>
      <c r="B519" s="11" t="s">
        <v>338</v>
      </c>
      <c r="C519" s="9"/>
      <c r="D519" s="11" t="s">
        <v>359</v>
      </c>
      <c r="E519" s="9"/>
      <c r="F519" s="11" t="s">
        <v>1782</v>
      </c>
      <c r="G519" s="9"/>
      <c r="H519" s="11" t="s">
        <v>2246</v>
      </c>
      <c r="I519" s="9"/>
    </row>
    <row r="520" spans="1:9">
      <c r="A520" s="9"/>
      <c r="B520" s="11" t="s">
        <v>1199</v>
      </c>
      <c r="C520" s="9"/>
      <c r="D520" s="11" t="s">
        <v>358</v>
      </c>
      <c r="E520" s="9"/>
      <c r="F520" s="11" t="s">
        <v>1781</v>
      </c>
      <c r="G520" s="9"/>
      <c r="H520" s="11" t="s">
        <v>433</v>
      </c>
      <c r="I520" s="9"/>
    </row>
    <row r="521" spans="1:9">
      <c r="A521" s="9"/>
      <c r="B521" s="11" t="s">
        <v>337</v>
      </c>
      <c r="C521" s="9"/>
      <c r="D521" s="11" t="s">
        <v>357</v>
      </c>
      <c r="E521" s="9"/>
      <c r="F521" s="11" t="s">
        <v>941</v>
      </c>
      <c r="G521" s="9"/>
      <c r="H521" s="11" t="s">
        <v>432</v>
      </c>
      <c r="I521" s="9"/>
    </row>
    <row r="522" spans="1:9">
      <c r="A522" s="9"/>
      <c r="B522" s="11" t="s">
        <v>1198</v>
      </c>
      <c r="C522" s="9"/>
      <c r="D522" s="11" t="s">
        <v>356</v>
      </c>
      <c r="E522" s="9"/>
      <c r="F522" s="11" t="s">
        <v>1780</v>
      </c>
      <c r="G522" s="9"/>
      <c r="H522" s="11" t="s">
        <v>430</v>
      </c>
      <c r="I522" s="9"/>
    </row>
    <row r="523" spans="1:9">
      <c r="A523" s="9"/>
      <c r="B523" s="11" t="s">
        <v>334</v>
      </c>
      <c r="C523" s="9"/>
      <c r="D523" s="11" t="s">
        <v>355</v>
      </c>
      <c r="E523" s="9"/>
      <c r="F523" s="11" t="s">
        <v>395</v>
      </c>
      <c r="G523" s="9"/>
      <c r="H523" s="11" t="s">
        <v>428</v>
      </c>
      <c r="I523" s="9"/>
    </row>
    <row r="524" spans="1:9">
      <c r="A524" s="9"/>
      <c r="B524" s="11" t="s">
        <v>330</v>
      </c>
      <c r="C524" s="9"/>
      <c r="D524" s="11" t="s">
        <v>354</v>
      </c>
      <c r="E524" s="9"/>
      <c r="F524" s="11" t="s">
        <v>1225</v>
      </c>
      <c r="G524" s="9"/>
      <c r="H524" s="11" t="s">
        <v>2245</v>
      </c>
      <c r="I524" s="9"/>
    </row>
    <row r="525" spans="1:9">
      <c r="A525" s="9"/>
      <c r="B525" s="11" t="s">
        <v>328</v>
      </c>
      <c r="C525" s="9"/>
      <c r="D525" s="11" t="s">
        <v>353</v>
      </c>
      <c r="E525" s="9"/>
      <c r="F525" s="11" t="s">
        <v>1779</v>
      </c>
      <c r="G525" s="9"/>
      <c r="H525" s="11" t="s">
        <v>1252</v>
      </c>
      <c r="I525" s="9"/>
    </row>
    <row r="526" spans="1:9">
      <c r="A526" s="9"/>
      <c r="B526" s="11" t="s">
        <v>326</v>
      </c>
      <c r="C526" s="9"/>
      <c r="D526" s="11" t="s">
        <v>352</v>
      </c>
      <c r="E526" s="9"/>
      <c r="F526" s="11" t="s">
        <v>1778</v>
      </c>
      <c r="G526" s="9"/>
      <c r="H526" s="11" t="s">
        <v>2244</v>
      </c>
      <c r="I526" s="9"/>
    </row>
    <row r="527" spans="1:9">
      <c r="A527" s="9"/>
      <c r="B527" s="11" t="s">
        <v>325</v>
      </c>
      <c r="C527" s="9"/>
      <c r="D527" s="11" t="s">
        <v>351</v>
      </c>
      <c r="E527" s="9"/>
      <c r="F527" s="11" t="s">
        <v>392</v>
      </c>
      <c r="G527" s="9"/>
      <c r="H527" s="11" t="s">
        <v>2243</v>
      </c>
      <c r="I527" s="9"/>
    </row>
    <row r="528" spans="1:9">
      <c r="A528" s="9"/>
      <c r="B528" s="11" t="s">
        <v>1197</v>
      </c>
      <c r="C528" s="9"/>
      <c r="D528" s="11" t="s">
        <v>350</v>
      </c>
      <c r="E528" s="9"/>
      <c r="F528" s="11" t="s">
        <v>1777</v>
      </c>
      <c r="G528" s="9"/>
      <c r="H528" s="11" t="s">
        <v>954</v>
      </c>
      <c r="I528" s="9"/>
    </row>
    <row r="529" spans="1:9">
      <c r="A529" s="9"/>
      <c r="B529" s="11" t="s">
        <v>324</v>
      </c>
      <c r="C529" s="9"/>
      <c r="D529" s="11" t="s">
        <v>349</v>
      </c>
      <c r="E529" s="9"/>
      <c r="F529" s="11" t="s">
        <v>1776</v>
      </c>
      <c r="G529" s="9"/>
      <c r="H529" s="11" t="s">
        <v>1797</v>
      </c>
      <c r="I529" s="9"/>
    </row>
    <row r="530" spans="1:9">
      <c r="A530" s="9"/>
      <c r="B530" s="11" t="s">
        <v>1196</v>
      </c>
      <c r="C530" s="9"/>
      <c r="D530" s="11" t="s">
        <v>348</v>
      </c>
      <c r="E530" s="9"/>
      <c r="F530" s="11" t="s">
        <v>390</v>
      </c>
      <c r="G530" s="9"/>
      <c r="H530" s="11" t="s">
        <v>1240</v>
      </c>
      <c r="I530" s="9"/>
    </row>
    <row r="531" spans="1:9">
      <c r="A531" s="9"/>
      <c r="B531" s="11" t="s">
        <v>1195</v>
      </c>
      <c r="C531" s="9"/>
      <c r="D531" s="11" t="s">
        <v>347</v>
      </c>
      <c r="E531" s="9"/>
      <c r="F531" s="11" t="s">
        <v>1775</v>
      </c>
      <c r="G531" s="9"/>
      <c r="H531" s="11" t="s">
        <v>421</v>
      </c>
      <c r="I531" s="9"/>
    </row>
    <row r="532" spans="1:9">
      <c r="A532" s="9"/>
      <c r="B532" s="11" t="s">
        <v>1194</v>
      </c>
      <c r="C532" s="9"/>
      <c r="D532" s="11" t="s">
        <v>346</v>
      </c>
      <c r="E532" s="9"/>
      <c r="F532" s="11" t="s">
        <v>936</v>
      </c>
      <c r="G532" s="9"/>
      <c r="H532" s="11" t="s">
        <v>2242</v>
      </c>
      <c r="I532" s="9"/>
    </row>
    <row r="533" spans="1:9">
      <c r="A533" s="9"/>
      <c r="B533" s="11" t="s">
        <v>1193</v>
      </c>
      <c r="C533" s="9"/>
      <c r="D533" s="11" t="s">
        <v>345</v>
      </c>
      <c r="E533" s="9"/>
      <c r="F533" s="11" t="s">
        <v>1223</v>
      </c>
      <c r="G533" s="9"/>
      <c r="H533" s="11" t="s">
        <v>418</v>
      </c>
      <c r="I533" s="9"/>
    </row>
    <row r="534" spans="1:9">
      <c r="A534" s="9"/>
      <c r="B534" s="11" t="s">
        <v>1192</v>
      </c>
      <c r="C534" s="9"/>
      <c r="D534" s="11" t="s">
        <v>344</v>
      </c>
      <c r="E534" s="9"/>
      <c r="F534" s="11" t="s">
        <v>1774</v>
      </c>
      <c r="G534" s="9"/>
      <c r="H534" s="11" t="s">
        <v>2241</v>
      </c>
      <c r="I534" s="9"/>
    </row>
    <row r="535" spans="1:9">
      <c r="A535" s="9"/>
      <c r="B535" s="11" t="s">
        <v>1191</v>
      </c>
      <c r="C535" s="9"/>
      <c r="D535" s="11" t="s">
        <v>343</v>
      </c>
      <c r="E535" s="9"/>
      <c r="F535" s="11" t="s">
        <v>1773</v>
      </c>
      <c r="G535" s="9"/>
      <c r="H535" s="11" t="s">
        <v>2240</v>
      </c>
      <c r="I535" s="9"/>
    </row>
    <row r="536" spans="1:9">
      <c r="A536" s="9"/>
      <c r="B536" s="11" t="s">
        <v>1190</v>
      </c>
      <c r="C536" s="9"/>
      <c r="D536" s="11" t="s">
        <v>342</v>
      </c>
      <c r="E536" s="9"/>
      <c r="F536" s="11" t="s">
        <v>387</v>
      </c>
      <c r="G536" s="9"/>
      <c r="H536" s="11" t="s">
        <v>1796</v>
      </c>
      <c r="I536" s="9"/>
    </row>
    <row r="537" spans="1:9">
      <c r="A537" s="9"/>
      <c r="B537" s="11" t="s">
        <v>313</v>
      </c>
      <c r="C537" s="9"/>
      <c r="D537" s="11" t="s">
        <v>341</v>
      </c>
      <c r="E537" s="9"/>
      <c r="F537" s="11" t="s">
        <v>1772</v>
      </c>
      <c r="G537" s="9"/>
      <c r="H537" s="11" t="s">
        <v>950</v>
      </c>
      <c r="I537" s="9"/>
    </row>
    <row r="538" spans="1:9">
      <c r="A538" s="9"/>
      <c r="B538" s="11" t="s">
        <v>311</v>
      </c>
      <c r="C538" s="9"/>
      <c r="D538" s="11" t="s">
        <v>340</v>
      </c>
      <c r="E538" s="9"/>
      <c r="F538" s="11" t="s">
        <v>1771</v>
      </c>
      <c r="G538" s="9"/>
      <c r="H538" s="11" t="s">
        <v>1795</v>
      </c>
      <c r="I538" s="9"/>
    </row>
    <row r="539" spans="1:9">
      <c r="A539" s="9"/>
      <c r="B539" s="11" t="s">
        <v>1189</v>
      </c>
      <c r="C539" s="9"/>
      <c r="D539" s="11" t="s">
        <v>339</v>
      </c>
      <c r="E539" s="9"/>
      <c r="F539" s="11" t="s">
        <v>386</v>
      </c>
      <c r="G539" s="9"/>
      <c r="H539" s="11" t="s">
        <v>2239</v>
      </c>
      <c r="I539" s="9"/>
    </row>
    <row r="540" spans="1:9">
      <c r="A540" s="9"/>
      <c r="B540" s="11" t="s">
        <v>1188</v>
      </c>
      <c r="C540" s="9"/>
      <c r="D540" s="11" t="s">
        <v>338</v>
      </c>
      <c r="E540" s="9"/>
      <c r="F540" s="11" t="s">
        <v>1770</v>
      </c>
      <c r="G540" s="9"/>
      <c r="H540" s="11" t="s">
        <v>2238</v>
      </c>
      <c r="I540" s="9"/>
    </row>
    <row r="541" spans="1:9">
      <c r="A541" s="9"/>
      <c r="B541" s="11" t="s">
        <v>1187</v>
      </c>
      <c r="C541" s="9"/>
      <c r="D541" s="11" t="s">
        <v>337</v>
      </c>
      <c r="E541" s="9"/>
      <c r="F541" s="11" t="s">
        <v>384</v>
      </c>
      <c r="G541" s="9"/>
      <c r="H541" s="11" t="s">
        <v>2237</v>
      </c>
      <c r="I541" s="9"/>
    </row>
    <row r="542" spans="1:9">
      <c r="A542" s="9"/>
      <c r="B542" s="11" t="s">
        <v>305</v>
      </c>
      <c r="C542" s="9"/>
      <c r="D542" s="11" t="s">
        <v>336</v>
      </c>
      <c r="E542" s="9"/>
      <c r="F542" s="11" t="s">
        <v>1769</v>
      </c>
      <c r="G542" s="9"/>
      <c r="H542" s="11" t="s">
        <v>2236</v>
      </c>
      <c r="I542" s="9"/>
    </row>
    <row r="543" spans="1:9">
      <c r="A543" s="9"/>
      <c r="B543" s="11" t="s">
        <v>1186</v>
      </c>
      <c r="C543" s="9"/>
      <c r="D543" s="11" t="s">
        <v>335</v>
      </c>
      <c r="E543" s="9"/>
      <c r="F543" s="11" t="s">
        <v>382</v>
      </c>
      <c r="G543" s="9"/>
      <c r="H543" s="11" t="s">
        <v>2235</v>
      </c>
      <c r="I543" s="9"/>
    </row>
    <row r="544" spans="1:9">
      <c r="A544" s="9"/>
      <c r="B544" s="11" t="s">
        <v>304</v>
      </c>
      <c r="C544" s="9"/>
      <c r="D544" s="11" t="s">
        <v>334</v>
      </c>
      <c r="E544" s="9"/>
      <c r="F544" s="11" t="s">
        <v>379</v>
      </c>
      <c r="G544" s="9"/>
      <c r="H544" s="11" t="s">
        <v>1791</v>
      </c>
      <c r="I544" s="9"/>
    </row>
    <row r="545" spans="1:9">
      <c r="A545" s="9"/>
      <c r="B545" s="11" t="s">
        <v>1185</v>
      </c>
      <c r="C545" s="9"/>
      <c r="D545" s="11" t="s">
        <v>333</v>
      </c>
      <c r="E545" s="9"/>
      <c r="F545" s="11" t="s">
        <v>377</v>
      </c>
      <c r="G545" s="9"/>
      <c r="H545" s="11" t="s">
        <v>2234</v>
      </c>
      <c r="I545" s="9"/>
    </row>
    <row r="546" spans="1:9">
      <c r="A546" s="9"/>
      <c r="B546" s="11" t="s">
        <v>301</v>
      </c>
      <c r="C546" s="9"/>
      <c r="D546" s="11" t="s">
        <v>332</v>
      </c>
      <c r="E546" s="9"/>
      <c r="F546" s="11" t="s">
        <v>376</v>
      </c>
      <c r="G546" s="9"/>
      <c r="H546" s="11" t="s">
        <v>2233</v>
      </c>
      <c r="I546" s="9"/>
    </row>
    <row r="547" spans="1:9">
      <c r="A547" s="9"/>
      <c r="B547" s="11" t="s">
        <v>1184</v>
      </c>
      <c r="C547" s="9"/>
      <c r="D547" s="11" t="s">
        <v>331</v>
      </c>
      <c r="E547" s="9"/>
      <c r="F547" s="11" t="s">
        <v>1218</v>
      </c>
      <c r="G547" s="9"/>
      <c r="H547" s="11" t="s">
        <v>408</v>
      </c>
      <c r="I547" s="9"/>
    </row>
    <row r="548" spans="1:9">
      <c r="A548" s="9"/>
      <c r="B548" s="11" t="s">
        <v>300</v>
      </c>
      <c r="C548" s="9"/>
      <c r="D548" s="11" t="s">
        <v>330</v>
      </c>
      <c r="E548" s="9"/>
      <c r="F548" s="11" t="s">
        <v>1552</v>
      </c>
      <c r="G548" s="9"/>
      <c r="H548" s="11" t="s">
        <v>406</v>
      </c>
      <c r="I548" s="9"/>
    </row>
    <row r="549" spans="1:9">
      <c r="A549" s="9"/>
      <c r="B549" s="11" t="s">
        <v>299</v>
      </c>
      <c r="C549" s="9"/>
      <c r="D549" s="11" t="s">
        <v>329</v>
      </c>
      <c r="E549" s="9"/>
      <c r="F549" s="11" t="s">
        <v>373</v>
      </c>
      <c r="G549" s="9"/>
      <c r="H549" s="11" t="s">
        <v>404</v>
      </c>
      <c r="I549" s="9"/>
    </row>
    <row r="550" spans="1:9">
      <c r="A550" s="9"/>
      <c r="B550" s="11" t="s">
        <v>1183</v>
      </c>
      <c r="C550" s="9"/>
      <c r="D550" s="11" t="s">
        <v>328</v>
      </c>
      <c r="E550" s="9"/>
      <c r="F550" s="11" t="s">
        <v>372</v>
      </c>
      <c r="G550" s="9"/>
      <c r="H550" s="11" t="s">
        <v>2232</v>
      </c>
      <c r="I550" s="9"/>
    </row>
    <row r="551" spans="1:9">
      <c r="A551" s="9"/>
      <c r="B551" s="11" t="s">
        <v>297</v>
      </c>
      <c r="C551" s="9"/>
      <c r="D551" s="11" t="s">
        <v>327</v>
      </c>
      <c r="E551" s="9"/>
      <c r="F551" s="11" t="s">
        <v>371</v>
      </c>
      <c r="G551" s="9"/>
      <c r="H551" s="11" t="s">
        <v>403</v>
      </c>
      <c r="I551" s="9"/>
    </row>
    <row r="552" spans="1:9">
      <c r="A552" s="9"/>
      <c r="B552" s="11" t="s">
        <v>296</v>
      </c>
      <c r="C552" s="9"/>
      <c r="D552" s="11" t="s">
        <v>326</v>
      </c>
      <c r="E552" s="9"/>
      <c r="F552" s="11" t="s">
        <v>370</v>
      </c>
      <c r="G552" s="9"/>
      <c r="H552" s="11" t="s">
        <v>2231</v>
      </c>
      <c r="I552" s="9"/>
    </row>
    <row r="553" spans="1:9">
      <c r="A553" s="9"/>
      <c r="B553" s="11" t="s">
        <v>1182</v>
      </c>
      <c r="C553" s="9"/>
      <c r="D553" s="11" t="s">
        <v>325</v>
      </c>
      <c r="E553" s="9"/>
      <c r="F553" s="11" t="s">
        <v>368</v>
      </c>
      <c r="G553" s="9"/>
      <c r="H553" s="11" t="s">
        <v>2230</v>
      </c>
      <c r="I553" s="9"/>
    </row>
    <row r="554" spans="1:9">
      <c r="A554" s="9"/>
      <c r="B554" s="11" t="s">
        <v>1181</v>
      </c>
      <c r="C554" s="9"/>
      <c r="D554" s="11" t="s">
        <v>324</v>
      </c>
      <c r="E554" s="9"/>
      <c r="F554" s="11" t="s">
        <v>365</v>
      </c>
      <c r="G554" s="9"/>
      <c r="H554" s="11" t="s">
        <v>1787</v>
      </c>
      <c r="I554" s="9"/>
    </row>
    <row r="555" spans="1:9">
      <c r="A555" s="9"/>
      <c r="B555" s="11" t="s">
        <v>1180</v>
      </c>
      <c r="C555" s="9"/>
      <c r="D555" s="11" t="s">
        <v>323</v>
      </c>
      <c r="E555" s="9"/>
      <c r="F555" s="11" t="s">
        <v>1768</v>
      </c>
      <c r="G555" s="9"/>
      <c r="H555" s="11" t="s">
        <v>2229</v>
      </c>
      <c r="I555" s="9"/>
    </row>
    <row r="556" spans="1:9">
      <c r="A556" s="9"/>
      <c r="B556" s="11" t="s">
        <v>287</v>
      </c>
      <c r="C556" s="9"/>
      <c r="D556" s="11" t="s">
        <v>322</v>
      </c>
      <c r="E556" s="9"/>
      <c r="F556" s="11" t="s">
        <v>1217</v>
      </c>
      <c r="G556" s="9"/>
      <c r="H556" s="11" t="s">
        <v>1232</v>
      </c>
      <c r="I556" s="9"/>
    </row>
    <row r="557" spans="1:9">
      <c r="A557" s="9"/>
      <c r="B557" s="11" t="s">
        <v>286</v>
      </c>
      <c r="C557" s="9"/>
      <c r="D557" s="11" t="s">
        <v>321</v>
      </c>
      <c r="E557" s="9"/>
      <c r="F557" s="11" t="s">
        <v>1767</v>
      </c>
      <c r="G557" s="9"/>
      <c r="H557" s="11" t="s">
        <v>2228</v>
      </c>
      <c r="I557" s="9"/>
    </row>
    <row r="558" spans="1:9">
      <c r="A558" s="9"/>
      <c r="B558" s="11" t="s">
        <v>1179</v>
      </c>
      <c r="C558" s="9"/>
      <c r="D558" s="11" t="s">
        <v>320</v>
      </c>
      <c r="E558" s="9"/>
      <c r="F558" s="11" t="s">
        <v>934</v>
      </c>
      <c r="G558" s="9"/>
      <c r="H558" s="11" t="s">
        <v>1784</v>
      </c>
      <c r="I558" s="9"/>
    </row>
    <row r="559" spans="1:9">
      <c r="A559" s="9"/>
      <c r="B559" s="11" t="s">
        <v>1178</v>
      </c>
      <c r="C559" s="9"/>
      <c r="D559" s="11" t="s">
        <v>319</v>
      </c>
      <c r="E559" s="9"/>
      <c r="F559" s="11" t="s">
        <v>1216</v>
      </c>
      <c r="G559" s="9"/>
      <c r="H559" s="11" t="s">
        <v>400</v>
      </c>
      <c r="I559" s="9"/>
    </row>
    <row r="560" spans="1:9">
      <c r="A560" s="9"/>
      <c r="B560" s="11" t="s">
        <v>1177</v>
      </c>
      <c r="C560" s="9"/>
      <c r="D560" s="11" t="s">
        <v>318</v>
      </c>
      <c r="E560" s="9"/>
      <c r="F560" s="11" t="s">
        <v>358</v>
      </c>
      <c r="G560" s="9"/>
      <c r="H560" s="11" t="s">
        <v>397</v>
      </c>
      <c r="I560" s="9"/>
    </row>
    <row r="561" spans="1:9">
      <c r="A561" s="9"/>
      <c r="B561" s="11" t="s">
        <v>277</v>
      </c>
      <c r="C561" s="9"/>
      <c r="D561" s="11" t="s">
        <v>317</v>
      </c>
      <c r="E561" s="9"/>
      <c r="F561" s="11" t="s">
        <v>357</v>
      </c>
      <c r="G561" s="9"/>
      <c r="H561" s="11" t="s">
        <v>396</v>
      </c>
      <c r="I561" s="9"/>
    </row>
    <row r="562" spans="1:9">
      <c r="A562" s="9"/>
      <c r="B562" s="11" t="s">
        <v>1176</v>
      </c>
      <c r="C562" s="9"/>
      <c r="D562" s="11" t="s">
        <v>316</v>
      </c>
      <c r="E562" s="9"/>
      <c r="F562" s="11" t="s">
        <v>1766</v>
      </c>
      <c r="G562" s="9"/>
      <c r="H562" s="11" t="s">
        <v>2227</v>
      </c>
      <c r="I562" s="9"/>
    </row>
    <row r="563" spans="1:9">
      <c r="A563" s="9"/>
      <c r="B563" s="11" t="s">
        <v>1175</v>
      </c>
      <c r="C563" s="9"/>
      <c r="D563" s="11" t="s">
        <v>315</v>
      </c>
      <c r="E563" s="9"/>
      <c r="F563" s="11" t="s">
        <v>1765</v>
      </c>
      <c r="G563" s="9"/>
      <c r="H563" s="11" t="s">
        <v>1227</v>
      </c>
      <c r="I563" s="9"/>
    </row>
    <row r="564" spans="1:9">
      <c r="A564" s="9"/>
      <c r="B564" s="11" t="s">
        <v>1174</v>
      </c>
      <c r="C564" s="9"/>
      <c r="D564" s="11" t="s">
        <v>314</v>
      </c>
      <c r="E564" s="9"/>
      <c r="F564" s="11" t="s">
        <v>355</v>
      </c>
      <c r="G564" s="9"/>
      <c r="H564" s="11" t="s">
        <v>395</v>
      </c>
      <c r="I564" s="9"/>
    </row>
    <row r="565" spans="1:9">
      <c r="A565" s="9"/>
      <c r="B565" s="11" t="s">
        <v>276</v>
      </c>
      <c r="C565" s="9"/>
      <c r="D565" s="11" t="s">
        <v>313</v>
      </c>
      <c r="E565" s="9"/>
      <c r="F565" s="11" t="s">
        <v>1764</v>
      </c>
      <c r="G565" s="9"/>
      <c r="H565" s="11" t="s">
        <v>2226</v>
      </c>
      <c r="I565" s="9"/>
    </row>
    <row r="566" spans="1:9">
      <c r="A566" s="9"/>
      <c r="B566" s="11" t="s">
        <v>1173</v>
      </c>
      <c r="C566" s="9"/>
      <c r="D566" s="11" t="s">
        <v>312</v>
      </c>
      <c r="E566" s="9"/>
      <c r="F566" s="11" t="s">
        <v>1763</v>
      </c>
      <c r="G566" s="9"/>
      <c r="H566" s="11" t="s">
        <v>1225</v>
      </c>
      <c r="I566" s="9"/>
    </row>
    <row r="567" spans="1:9">
      <c r="A567" s="9"/>
      <c r="B567" s="11" t="s">
        <v>1172</v>
      </c>
      <c r="C567" s="9"/>
      <c r="D567" s="11" t="s">
        <v>311</v>
      </c>
      <c r="E567" s="9"/>
      <c r="F567" s="11" t="s">
        <v>1762</v>
      </c>
      <c r="G567" s="9"/>
      <c r="H567" s="11" t="s">
        <v>939</v>
      </c>
      <c r="I567" s="9"/>
    </row>
    <row r="568" spans="1:9">
      <c r="A568" s="9"/>
      <c r="B568" s="11" t="s">
        <v>1171</v>
      </c>
      <c r="C568" s="9"/>
      <c r="D568" s="11" t="s">
        <v>310</v>
      </c>
      <c r="E568" s="9"/>
      <c r="F568" s="11" t="s">
        <v>1761</v>
      </c>
      <c r="G568" s="9"/>
      <c r="H568" s="11" t="s">
        <v>391</v>
      </c>
      <c r="I568" s="9"/>
    </row>
    <row r="569" spans="1:9">
      <c r="A569" s="9"/>
      <c r="B569" s="11" t="s">
        <v>1170</v>
      </c>
      <c r="C569" s="9"/>
      <c r="D569" s="11" t="s">
        <v>309</v>
      </c>
      <c r="E569" s="9"/>
      <c r="F569" s="11" t="s">
        <v>352</v>
      </c>
      <c r="G569" s="9"/>
      <c r="H569" s="11" t="s">
        <v>936</v>
      </c>
      <c r="I569" s="9"/>
    </row>
    <row r="570" spans="1:9">
      <c r="A570" s="9"/>
      <c r="B570" s="11" t="s">
        <v>1169</v>
      </c>
      <c r="C570" s="9"/>
      <c r="D570" s="11" t="s">
        <v>308</v>
      </c>
      <c r="E570" s="9"/>
      <c r="F570" s="11" t="s">
        <v>1760</v>
      </c>
      <c r="G570" s="9"/>
      <c r="H570" s="11" t="s">
        <v>2225</v>
      </c>
      <c r="I570" s="9"/>
    </row>
    <row r="571" spans="1:9">
      <c r="A571" s="9"/>
      <c r="B571" s="11" t="s">
        <v>268</v>
      </c>
      <c r="C571" s="9"/>
      <c r="D571" s="11" t="s">
        <v>307</v>
      </c>
      <c r="E571" s="9"/>
      <c r="F571" s="11" t="s">
        <v>1759</v>
      </c>
      <c r="G571" s="9"/>
      <c r="H571" s="11" t="s">
        <v>1554</v>
      </c>
      <c r="I571" s="9"/>
    </row>
    <row r="572" spans="1:9">
      <c r="A572" s="9"/>
      <c r="B572" s="11" t="s">
        <v>1168</v>
      </c>
      <c r="C572" s="9"/>
      <c r="D572" s="11" t="s">
        <v>306</v>
      </c>
      <c r="E572" s="9"/>
      <c r="F572" s="11" t="s">
        <v>1758</v>
      </c>
      <c r="G572" s="9"/>
      <c r="H572" s="11" t="s">
        <v>2224</v>
      </c>
      <c r="I572" s="9"/>
    </row>
    <row r="573" spans="1:9">
      <c r="A573" s="9"/>
      <c r="B573" s="11" t="s">
        <v>265</v>
      </c>
      <c r="C573" s="9"/>
      <c r="D573" s="11" t="s">
        <v>305</v>
      </c>
      <c r="E573" s="9"/>
      <c r="F573" s="11" t="s">
        <v>350</v>
      </c>
      <c r="G573" s="9"/>
      <c r="H573" s="11" t="s">
        <v>387</v>
      </c>
      <c r="I573" s="9"/>
    </row>
    <row r="574" spans="1:9">
      <c r="A574" s="9"/>
      <c r="B574" s="11" t="s">
        <v>1167</v>
      </c>
      <c r="C574" s="9"/>
      <c r="D574" s="11" t="s">
        <v>304</v>
      </c>
      <c r="E574" s="9"/>
      <c r="F574" s="11" t="s">
        <v>1757</v>
      </c>
      <c r="G574" s="9"/>
      <c r="H574" s="11" t="s">
        <v>1771</v>
      </c>
      <c r="I574" s="9"/>
    </row>
    <row r="575" spans="1:9">
      <c r="A575" s="9"/>
      <c r="B575" s="11" t="s">
        <v>1166</v>
      </c>
      <c r="C575" s="9"/>
      <c r="D575" s="11" t="s">
        <v>303</v>
      </c>
      <c r="E575" s="9"/>
      <c r="F575" s="11" t="s">
        <v>349</v>
      </c>
      <c r="G575" s="9"/>
      <c r="H575" s="11" t="s">
        <v>384</v>
      </c>
      <c r="I575" s="9"/>
    </row>
    <row r="576" spans="1:9">
      <c r="A576" s="9"/>
      <c r="B576" s="11" t="s">
        <v>253</v>
      </c>
      <c r="C576" s="9"/>
      <c r="D576" s="11" t="s">
        <v>302</v>
      </c>
      <c r="E576" s="9"/>
      <c r="F576" s="11" t="s">
        <v>1209</v>
      </c>
      <c r="G576" s="9"/>
      <c r="H576" s="11" t="s">
        <v>377</v>
      </c>
      <c r="I576" s="9"/>
    </row>
    <row r="577" spans="1:9">
      <c r="A577" s="9"/>
      <c r="B577" s="11" t="s">
        <v>251</v>
      </c>
      <c r="C577" s="9"/>
      <c r="D577" s="11" t="s">
        <v>301</v>
      </c>
      <c r="E577" s="9"/>
      <c r="F577" s="11" t="s">
        <v>1756</v>
      </c>
      <c r="G577" s="9"/>
      <c r="H577" s="11" t="s">
        <v>376</v>
      </c>
      <c r="I577" s="9"/>
    </row>
    <row r="578" spans="1:9">
      <c r="A578" s="9"/>
      <c r="B578" s="11" t="s">
        <v>250</v>
      </c>
      <c r="C578" s="9"/>
      <c r="D578" s="11" t="s">
        <v>300</v>
      </c>
      <c r="E578" s="9"/>
      <c r="F578" s="11" t="s">
        <v>346</v>
      </c>
      <c r="G578" s="9"/>
      <c r="H578" s="11" t="s">
        <v>2223</v>
      </c>
      <c r="I578" s="9"/>
    </row>
    <row r="579" spans="1:9">
      <c r="A579" s="9"/>
      <c r="B579" s="11" t="s">
        <v>248</v>
      </c>
      <c r="C579" s="9"/>
      <c r="D579" s="11" t="s">
        <v>299</v>
      </c>
      <c r="E579" s="9"/>
      <c r="F579" s="11" t="s">
        <v>345</v>
      </c>
      <c r="G579" s="9"/>
      <c r="H579" s="11" t="s">
        <v>2222</v>
      </c>
      <c r="I579" s="9"/>
    </row>
    <row r="580" spans="1:9">
      <c r="A580" s="9"/>
      <c r="B580" s="11" t="s">
        <v>1165</v>
      </c>
      <c r="C580" s="9"/>
      <c r="D580" s="11" t="s">
        <v>298</v>
      </c>
      <c r="E580" s="9"/>
      <c r="F580" s="11" t="s">
        <v>344</v>
      </c>
      <c r="G580" s="9"/>
      <c r="H580" s="11" t="s">
        <v>2221</v>
      </c>
      <c r="I580" s="9"/>
    </row>
    <row r="581" spans="1:9">
      <c r="A581" s="9"/>
      <c r="B581" s="11" t="s">
        <v>243</v>
      </c>
      <c r="C581" s="9"/>
      <c r="D581" s="11" t="s">
        <v>297</v>
      </c>
      <c r="E581" s="9"/>
      <c r="F581" s="11" t="s">
        <v>1755</v>
      </c>
      <c r="G581" s="9"/>
      <c r="H581" s="11" t="s">
        <v>2220</v>
      </c>
      <c r="I581" s="9"/>
    </row>
    <row r="582" spans="1:9">
      <c r="A582" s="9"/>
      <c r="B582" s="11" t="s">
        <v>1164</v>
      </c>
      <c r="C582" s="9"/>
      <c r="D582" s="11" t="s">
        <v>296</v>
      </c>
      <c r="E582" s="9"/>
      <c r="F582" s="11" t="s">
        <v>1754</v>
      </c>
      <c r="G582" s="9"/>
      <c r="H582" s="11" t="s">
        <v>2219</v>
      </c>
      <c r="I582" s="9"/>
    </row>
    <row r="583" spans="1:9">
      <c r="A583" s="9"/>
      <c r="B583" s="11" t="s">
        <v>241</v>
      </c>
      <c r="C583" s="9"/>
      <c r="D583" s="11" t="s">
        <v>295</v>
      </c>
      <c r="E583" s="9"/>
      <c r="F583" s="11" t="s">
        <v>1753</v>
      </c>
      <c r="G583" s="9"/>
      <c r="H583" s="11" t="s">
        <v>2218</v>
      </c>
      <c r="I583" s="9"/>
    </row>
    <row r="584" spans="1:9">
      <c r="A584" s="9"/>
      <c r="B584" s="11" t="s">
        <v>1163</v>
      </c>
      <c r="C584" s="9"/>
      <c r="D584" s="11" t="s">
        <v>294</v>
      </c>
      <c r="E584" s="9"/>
      <c r="F584" s="11" t="s">
        <v>926</v>
      </c>
      <c r="G584" s="9"/>
      <c r="H584" s="11" t="s">
        <v>1216</v>
      </c>
      <c r="I584" s="9"/>
    </row>
    <row r="585" spans="1:9">
      <c r="A585" s="9"/>
      <c r="B585" s="11" t="s">
        <v>1162</v>
      </c>
      <c r="C585" s="9"/>
      <c r="D585" s="11" t="s">
        <v>293</v>
      </c>
      <c r="E585" s="9"/>
      <c r="F585" s="11" t="s">
        <v>925</v>
      </c>
      <c r="G585" s="9"/>
      <c r="H585" s="11" t="s">
        <v>356</v>
      </c>
      <c r="I585" s="9"/>
    </row>
    <row r="586" spans="1:9">
      <c r="A586" s="9"/>
      <c r="B586" s="11" t="s">
        <v>1161</v>
      </c>
      <c r="C586" s="9"/>
      <c r="D586" s="11" t="s">
        <v>292</v>
      </c>
      <c r="E586" s="9"/>
      <c r="F586" s="11" t="s">
        <v>341</v>
      </c>
      <c r="G586" s="9"/>
      <c r="H586" s="11" t="s">
        <v>355</v>
      </c>
      <c r="I586" s="9"/>
    </row>
    <row r="587" spans="1:9">
      <c r="A587" s="9"/>
      <c r="B587" s="11" t="s">
        <v>239</v>
      </c>
      <c r="C587" s="9"/>
      <c r="D587" s="11" t="s">
        <v>291</v>
      </c>
      <c r="E587" s="9"/>
      <c r="F587" s="11" t="s">
        <v>340</v>
      </c>
      <c r="G587" s="9"/>
      <c r="H587" s="11" t="s">
        <v>1764</v>
      </c>
      <c r="I587" s="9"/>
    </row>
    <row r="588" spans="1:9">
      <c r="A588" s="9"/>
      <c r="B588" s="11" t="s">
        <v>238</v>
      </c>
      <c r="C588" s="9"/>
      <c r="D588" s="11" t="s">
        <v>290</v>
      </c>
      <c r="E588" s="9"/>
      <c r="F588" s="11" t="s">
        <v>1752</v>
      </c>
      <c r="G588" s="9"/>
      <c r="H588" s="11" t="s">
        <v>1763</v>
      </c>
      <c r="I588" s="9"/>
    </row>
    <row r="589" spans="1:9">
      <c r="A589" s="9"/>
      <c r="B589" s="11" t="s">
        <v>1160</v>
      </c>
      <c r="C589" s="9"/>
      <c r="D589" s="11" t="s">
        <v>289</v>
      </c>
      <c r="E589" s="9"/>
      <c r="F589" s="11" t="s">
        <v>1203</v>
      </c>
      <c r="G589" s="9"/>
      <c r="H589" s="11" t="s">
        <v>1762</v>
      </c>
      <c r="I589" s="9"/>
    </row>
    <row r="590" spans="1:9">
      <c r="A590" s="9"/>
      <c r="B590" s="11" t="s">
        <v>1159</v>
      </c>
      <c r="C590" s="9"/>
      <c r="D590" s="11" t="s">
        <v>288</v>
      </c>
      <c r="E590" s="9"/>
      <c r="F590" s="11" t="s">
        <v>1202</v>
      </c>
      <c r="G590" s="9"/>
      <c r="H590" s="11" t="s">
        <v>2217</v>
      </c>
      <c r="I590" s="9"/>
    </row>
    <row r="591" spans="1:9">
      <c r="A591" s="9"/>
      <c r="B591" s="11" t="s">
        <v>237</v>
      </c>
      <c r="C591" s="9"/>
      <c r="D591" s="11" t="s">
        <v>287</v>
      </c>
      <c r="E591" s="9"/>
      <c r="F591" s="11" t="s">
        <v>1751</v>
      </c>
      <c r="G591" s="9"/>
      <c r="H591" s="11" t="s">
        <v>2216</v>
      </c>
      <c r="I591" s="9"/>
    </row>
    <row r="592" spans="1:9">
      <c r="A592" s="9"/>
      <c r="B592" s="11" t="s">
        <v>1158</v>
      </c>
      <c r="C592" s="9"/>
      <c r="D592" s="11" t="s">
        <v>286</v>
      </c>
      <c r="E592" s="9"/>
      <c r="F592" s="11" t="s">
        <v>339</v>
      </c>
      <c r="G592" s="9"/>
      <c r="H592" s="11" t="s">
        <v>2215</v>
      </c>
      <c r="I592" s="9"/>
    </row>
    <row r="593" spans="1:9">
      <c r="A593" s="9"/>
      <c r="B593" s="11" t="s">
        <v>1157</v>
      </c>
      <c r="C593" s="9"/>
      <c r="D593" s="11" t="s">
        <v>285</v>
      </c>
      <c r="E593" s="9"/>
      <c r="F593" s="11" t="s">
        <v>1750</v>
      </c>
      <c r="G593" s="9"/>
      <c r="H593" s="11" t="s">
        <v>351</v>
      </c>
      <c r="I593" s="9"/>
    </row>
    <row r="594" spans="1:9">
      <c r="A594" s="9"/>
      <c r="B594" s="11" t="s">
        <v>1156</v>
      </c>
      <c r="C594" s="9"/>
      <c r="D594" s="11" t="s">
        <v>284</v>
      </c>
      <c r="E594" s="9"/>
      <c r="F594" s="11" t="s">
        <v>1749</v>
      </c>
      <c r="G594" s="9"/>
      <c r="H594" s="11" t="s">
        <v>2214</v>
      </c>
      <c r="I594" s="9"/>
    </row>
    <row r="595" spans="1:9">
      <c r="A595" s="9"/>
      <c r="B595" s="11" t="s">
        <v>1155</v>
      </c>
      <c r="C595" s="9"/>
      <c r="D595" s="11" t="s">
        <v>283</v>
      </c>
      <c r="E595" s="9"/>
      <c r="F595" s="11" t="s">
        <v>337</v>
      </c>
      <c r="G595" s="9"/>
      <c r="H595" s="11" t="s">
        <v>2213</v>
      </c>
      <c r="I595" s="9"/>
    </row>
    <row r="596" spans="1:9">
      <c r="A596" s="9"/>
      <c r="B596" s="11" t="s">
        <v>1154</v>
      </c>
      <c r="C596" s="9"/>
      <c r="D596" s="11" t="s">
        <v>282</v>
      </c>
      <c r="E596" s="9"/>
      <c r="F596" s="11" t="s">
        <v>1748</v>
      </c>
      <c r="G596" s="9"/>
      <c r="H596" s="11" t="s">
        <v>350</v>
      </c>
      <c r="I596" s="9"/>
    </row>
    <row r="597" spans="1:9">
      <c r="A597" s="9"/>
      <c r="B597" s="11" t="s">
        <v>233</v>
      </c>
      <c r="C597" s="9"/>
      <c r="D597" s="11" t="s">
        <v>281</v>
      </c>
      <c r="E597" s="9"/>
      <c r="F597" s="11" t="s">
        <v>334</v>
      </c>
      <c r="G597" s="9"/>
      <c r="H597" s="11" t="s">
        <v>1757</v>
      </c>
      <c r="I597" s="9"/>
    </row>
    <row r="598" spans="1:9">
      <c r="A598" s="9"/>
      <c r="B598" s="11" t="s">
        <v>1153</v>
      </c>
      <c r="C598" s="9"/>
      <c r="D598" s="11" t="s">
        <v>280</v>
      </c>
      <c r="E598" s="9"/>
      <c r="F598" s="11" t="s">
        <v>333</v>
      </c>
      <c r="G598" s="9"/>
      <c r="H598" s="11" t="s">
        <v>2212</v>
      </c>
      <c r="I598" s="9"/>
    </row>
    <row r="599" spans="1:9">
      <c r="A599" s="9"/>
      <c r="B599" s="11" t="s">
        <v>232</v>
      </c>
      <c r="C599" s="9"/>
      <c r="D599" s="11" t="s">
        <v>279</v>
      </c>
      <c r="E599" s="9"/>
      <c r="F599" s="11" t="s">
        <v>1747</v>
      </c>
      <c r="G599" s="9"/>
      <c r="H599" s="11" t="s">
        <v>2211</v>
      </c>
      <c r="I599" s="9"/>
    </row>
    <row r="600" spans="1:9">
      <c r="A600" s="9"/>
      <c r="B600" s="11" t="s">
        <v>229</v>
      </c>
      <c r="C600" s="9"/>
      <c r="D600" s="11" t="s">
        <v>278</v>
      </c>
      <c r="E600" s="9"/>
      <c r="F600" s="11" t="s">
        <v>332</v>
      </c>
      <c r="G600" s="9"/>
      <c r="H600" s="11" t="s">
        <v>349</v>
      </c>
      <c r="I600" s="9"/>
    </row>
    <row r="601" spans="1:9">
      <c r="A601" s="9"/>
      <c r="B601" s="11" t="s">
        <v>1152</v>
      </c>
      <c r="C601" s="9"/>
      <c r="D601" s="11" t="s">
        <v>277</v>
      </c>
      <c r="E601" s="9"/>
      <c r="F601" s="11" t="s">
        <v>328</v>
      </c>
      <c r="G601" s="9"/>
      <c r="H601" s="11" t="s">
        <v>348</v>
      </c>
      <c r="I601" s="9"/>
    </row>
    <row r="602" spans="1:9">
      <c r="A602" s="9"/>
      <c r="B602" s="11" t="s">
        <v>223</v>
      </c>
      <c r="C602" s="9"/>
      <c r="D602" s="11" t="s">
        <v>276</v>
      </c>
      <c r="E602" s="9"/>
      <c r="F602" s="11" t="s">
        <v>327</v>
      </c>
      <c r="G602" s="9"/>
      <c r="H602" s="11" t="s">
        <v>2210</v>
      </c>
      <c r="I602" s="9"/>
    </row>
    <row r="603" spans="1:9">
      <c r="A603" s="9"/>
      <c r="B603" s="11" t="s">
        <v>1151</v>
      </c>
      <c r="C603" s="9"/>
      <c r="D603" s="11" t="s">
        <v>275</v>
      </c>
      <c r="E603" s="9"/>
      <c r="F603" s="11" t="s">
        <v>326</v>
      </c>
      <c r="G603" s="9"/>
      <c r="H603" s="11" t="s">
        <v>2209</v>
      </c>
      <c r="I603" s="9"/>
    </row>
    <row r="604" spans="1:9">
      <c r="A604" s="9"/>
      <c r="B604" s="11" t="s">
        <v>1150</v>
      </c>
      <c r="C604" s="9"/>
      <c r="D604" s="11" t="s">
        <v>274</v>
      </c>
      <c r="E604" s="9"/>
      <c r="F604" s="11" t="s">
        <v>325</v>
      </c>
      <c r="G604" s="9"/>
      <c r="H604" s="11" t="s">
        <v>1208</v>
      </c>
      <c r="I604" s="9"/>
    </row>
    <row r="605" spans="1:9">
      <c r="A605" s="9"/>
      <c r="B605" s="11" t="s">
        <v>1149</v>
      </c>
      <c r="C605" s="9"/>
      <c r="D605" s="11" t="s">
        <v>273</v>
      </c>
      <c r="E605" s="9"/>
      <c r="F605" s="11" t="s">
        <v>1197</v>
      </c>
      <c r="G605" s="9"/>
      <c r="H605" s="11" t="s">
        <v>2208</v>
      </c>
      <c r="I605" s="9"/>
    </row>
    <row r="606" spans="1:9">
      <c r="A606" s="9"/>
      <c r="B606" s="11" t="s">
        <v>1148</v>
      </c>
      <c r="C606" s="9"/>
      <c r="D606" s="11" t="s">
        <v>272</v>
      </c>
      <c r="E606" s="9"/>
      <c r="F606" s="11" t="s">
        <v>1746</v>
      </c>
      <c r="G606" s="9"/>
      <c r="H606" s="11" t="s">
        <v>2207</v>
      </c>
      <c r="I606" s="9"/>
    </row>
    <row r="607" spans="1:9">
      <c r="A607" s="9"/>
      <c r="B607" s="11" t="s">
        <v>215</v>
      </c>
      <c r="C607" s="9"/>
      <c r="D607" s="11" t="s">
        <v>271</v>
      </c>
      <c r="E607" s="9"/>
      <c r="F607" s="11" t="s">
        <v>324</v>
      </c>
      <c r="G607" s="9"/>
      <c r="H607" s="11" t="s">
        <v>345</v>
      </c>
      <c r="I607" s="9"/>
    </row>
    <row r="608" spans="1:9">
      <c r="A608" s="9"/>
      <c r="B608" s="11" t="s">
        <v>213</v>
      </c>
      <c r="C608" s="9"/>
      <c r="D608" s="11" t="s">
        <v>270</v>
      </c>
      <c r="E608" s="9"/>
      <c r="F608" s="11" t="s">
        <v>1745</v>
      </c>
      <c r="G608" s="9"/>
      <c r="H608" s="11" t="s">
        <v>344</v>
      </c>
      <c r="I608" s="9"/>
    </row>
    <row r="609" spans="1:9">
      <c r="A609" s="9"/>
      <c r="B609" s="11" t="s">
        <v>211</v>
      </c>
      <c r="C609" s="9"/>
      <c r="D609" s="11" t="s">
        <v>269</v>
      </c>
      <c r="E609" s="9"/>
      <c r="F609" s="11" t="s">
        <v>323</v>
      </c>
      <c r="G609" s="9"/>
      <c r="H609" s="11" t="s">
        <v>1204</v>
      </c>
      <c r="I609" s="9"/>
    </row>
    <row r="610" spans="1:9">
      <c r="A610" s="9"/>
      <c r="B610" s="11" t="s">
        <v>1147</v>
      </c>
      <c r="C610" s="9"/>
      <c r="D610" s="11" t="s">
        <v>268</v>
      </c>
      <c r="E610" s="9"/>
      <c r="F610" s="11" t="s">
        <v>320</v>
      </c>
      <c r="G610" s="9"/>
      <c r="H610" s="11" t="s">
        <v>1754</v>
      </c>
      <c r="I610" s="9"/>
    </row>
    <row r="611" spans="1:9">
      <c r="A611" s="9"/>
      <c r="B611" s="11" t="s">
        <v>1146</v>
      </c>
      <c r="C611" s="9"/>
      <c r="D611" s="11" t="s">
        <v>267</v>
      </c>
      <c r="E611" s="9"/>
      <c r="F611" s="11" t="s">
        <v>319</v>
      </c>
      <c r="G611" s="9"/>
      <c r="H611" s="11" t="s">
        <v>1753</v>
      </c>
      <c r="I611" s="9"/>
    </row>
    <row r="612" spans="1:9">
      <c r="A612" s="9"/>
      <c r="B612" s="11" t="s">
        <v>1145</v>
      </c>
      <c r="C612" s="9"/>
      <c r="D612" s="11" t="s">
        <v>266</v>
      </c>
      <c r="E612" s="9"/>
      <c r="F612" s="11" t="s">
        <v>1744</v>
      </c>
      <c r="G612" s="9"/>
      <c r="H612" s="11" t="s">
        <v>925</v>
      </c>
      <c r="I612" s="9"/>
    </row>
    <row r="613" spans="1:9">
      <c r="A613" s="9"/>
      <c r="B613" s="11" t="s">
        <v>205</v>
      </c>
      <c r="C613" s="9"/>
      <c r="D613" s="11" t="s">
        <v>265</v>
      </c>
      <c r="E613" s="9"/>
      <c r="F613" s="11" t="s">
        <v>1743</v>
      </c>
      <c r="G613" s="9"/>
      <c r="H613" s="11" t="s">
        <v>341</v>
      </c>
      <c r="I613" s="9"/>
    </row>
    <row r="614" spans="1:9">
      <c r="A614" s="9"/>
      <c r="B614" s="11" t="s">
        <v>1144</v>
      </c>
      <c r="C614" s="9"/>
      <c r="D614" s="11" t="s">
        <v>264</v>
      </c>
      <c r="E614" s="9"/>
      <c r="F614" s="11" t="s">
        <v>1742</v>
      </c>
      <c r="G614" s="9"/>
      <c r="H614" s="11" t="s">
        <v>2206</v>
      </c>
      <c r="I614" s="9"/>
    </row>
    <row r="615" spans="1:9">
      <c r="A615" s="9"/>
      <c r="B615" s="11" t="s">
        <v>1143</v>
      </c>
      <c r="C615" s="9"/>
      <c r="D615" s="11" t="s">
        <v>263</v>
      </c>
      <c r="E615" s="9"/>
      <c r="F615" s="11" t="s">
        <v>1190</v>
      </c>
      <c r="G615" s="9"/>
      <c r="H615" s="11" t="s">
        <v>2205</v>
      </c>
      <c r="I615" s="9"/>
    </row>
    <row r="616" spans="1:9">
      <c r="A616" s="9"/>
      <c r="B616" s="11" t="s">
        <v>1142</v>
      </c>
      <c r="C616" s="9"/>
      <c r="D616" s="11" t="s">
        <v>262</v>
      </c>
      <c r="E616" s="9"/>
      <c r="F616" s="11" t="s">
        <v>1741</v>
      </c>
      <c r="G616" s="9"/>
      <c r="H616" s="11" t="s">
        <v>2204</v>
      </c>
      <c r="I616" s="9"/>
    </row>
    <row r="617" spans="1:9">
      <c r="A617" s="9"/>
      <c r="B617" s="11" t="s">
        <v>1141</v>
      </c>
      <c r="C617" s="9"/>
      <c r="D617" s="11" t="s">
        <v>261</v>
      </c>
      <c r="E617" s="9"/>
      <c r="F617" s="11" t="s">
        <v>312</v>
      </c>
      <c r="G617" s="9"/>
      <c r="H617" s="11" t="s">
        <v>2203</v>
      </c>
      <c r="I617" s="9"/>
    </row>
    <row r="618" spans="1:9">
      <c r="A618" s="9"/>
      <c r="B618" s="11" t="s">
        <v>1140</v>
      </c>
      <c r="C618" s="9"/>
      <c r="D618" s="11" t="s">
        <v>260</v>
      </c>
      <c r="E618" s="9"/>
      <c r="F618" s="11" t="s">
        <v>311</v>
      </c>
      <c r="G618" s="9"/>
      <c r="H618" s="11" t="s">
        <v>2202</v>
      </c>
      <c r="I618" s="9"/>
    </row>
    <row r="619" spans="1:9">
      <c r="A619" s="9"/>
      <c r="B619" s="11" t="s">
        <v>1139</v>
      </c>
      <c r="C619" s="9"/>
      <c r="D619" s="11" t="s">
        <v>259</v>
      </c>
      <c r="E619" s="9"/>
      <c r="F619" s="11" t="s">
        <v>1740</v>
      </c>
      <c r="G619" s="9"/>
      <c r="H619" s="11" t="s">
        <v>1200</v>
      </c>
      <c r="I619" s="9"/>
    </row>
    <row r="620" spans="1:9">
      <c r="A620" s="9"/>
      <c r="B620" s="11" t="s">
        <v>1138</v>
      </c>
      <c r="C620" s="9"/>
      <c r="D620" s="11" t="s">
        <v>258</v>
      </c>
      <c r="E620" s="9"/>
      <c r="F620" s="11" t="s">
        <v>1739</v>
      </c>
      <c r="G620" s="9"/>
      <c r="H620" s="11" t="s">
        <v>1751</v>
      </c>
      <c r="I620" s="9"/>
    </row>
    <row r="621" spans="1:9">
      <c r="A621" s="9"/>
      <c r="B621" s="11" t="s">
        <v>1137</v>
      </c>
      <c r="C621" s="9"/>
      <c r="D621" s="11" t="s">
        <v>257</v>
      </c>
      <c r="E621" s="9"/>
      <c r="F621" s="11" t="s">
        <v>1738</v>
      </c>
      <c r="G621" s="9"/>
      <c r="H621" s="11" t="s">
        <v>339</v>
      </c>
      <c r="I621" s="9"/>
    </row>
    <row r="622" spans="1:9">
      <c r="A622" s="9"/>
      <c r="B622" s="11" t="s">
        <v>1136</v>
      </c>
      <c r="C622" s="9"/>
      <c r="D622" s="11" t="s">
        <v>256</v>
      </c>
      <c r="E622" s="9"/>
      <c r="F622" s="11" t="s">
        <v>915</v>
      </c>
      <c r="G622" s="9"/>
      <c r="H622" s="11" t="s">
        <v>337</v>
      </c>
      <c r="I622" s="9"/>
    </row>
    <row r="623" spans="1:9">
      <c r="A623" s="9"/>
      <c r="B623" s="11" t="s">
        <v>1135</v>
      </c>
      <c r="C623" s="9"/>
      <c r="D623" s="11" t="s">
        <v>255</v>
      </c>
      <c r="E623" s="9"/>
      <c r="F623" s="11" t="s">
        <v>1187</v>
      </c>
      <c r="G623" s="9"/>
      <c r="H623" s="11" t="s">
        <v>1748</v>
      </c>
      <c r="I623" s="9"/>
    </row>
    <row r="624" spans="1:9">
      <c r="A624" s="9"/>
      <c r="B624" s="11" t="s">
        <v>1134</v>
      </c>
      <c r="C624" s="9"/>
      <c r="D624" s="11" t="s">
        <v>254</v>
      </c>
      <c r="E624" s="9"/>
      <c r="F624" s="11" t="s">
        <v>306</v>
      </c>
      <c r="G624" s="9"/>
      <c r="H624" s="11" t="s">
        <v>2201</v>
      </c>
      <c r="I624" s="9"/>
    </row>
    <row r="625" spans="1:9">
      <c r="A625" s="9"/>
      <c r="B625" s="11" t="s">
        <v>887</v>
      </c>
      <c r="C625" s="9"/>
      <c r="D625" s="11" t="s">
        <v>253</v>
      </c>
      <c r="E625" s="9"/>
      <c r="F625" s="11" t="s">
        <v>305</v>
      </c>
      <c r="G625" s="9"/>
      <c r="H625" s="11" t="s">
        <v>334</v>
      </c>
      <c r="I625" s="9"/>
    </row>
    <row r="626" spans="1:9">
      <c r="A626" s="9"/>
      <c r="B626" s="11" t="s">
        <v>1133</v>
      </c>
      <c r="C626" s="9"/>
      <c r="D626" s="11" t="s">
        <v>252</v>
      </c>
      <c r="E626" s="9"/>
      <c r="F626" s="11" t="s">
        <v>1186</v>
      </c>
      <c r="G626" s="9"/>
      <c r="H626" s="11" t="s">
        <v>2200</v>
      </c>
      <c r="I626" s="9"/>
    </row>
    <row r="627" spans="1:9">
      <c r="A627" s="9"/>
      <c r="B627" s="11" t="s">
        <v>196</v>
      </c>
      <c r="C627" s="9"/>
      <c r="D627" s="11" t="s">
        <v>251</v>
      </c>
      <c r="E627" s="9"/>
      <c r="F627" s="11" t="s">
        <v>1737</v>
      </c>
      <c r="G627" s="9"/>
      <c r="H627" s="11" t="s">
        <v>333</v>
      </c>
      <c r="I627" s="9"/>
    </row>
    <row r="628" spans="1:9">
      <c r="A628" s="9"/>
      <c r="B628" s="11" t="s">
        <v>1132</v>
      </c>
      <c r="C628" s="9"/>
      <c r="D628" s="11" t="s">
        <v>250</v>
      </c>
      <c r="E628" s="9"/>
      <c r="F628" s="11" t="s">
        <v>1736</v>
      </c>
      <c r="G628" s="9"/>
      <c r="H628" s="11" t="s">
        <v>1747</v>
      </c>
      <c r="I628" s="9"/>
    </row>
    <row r="629" spans="1:9">
      <c r="A629" s="9"/>
      <c r="B629" s="11" t="s">
        <v>194</v>
      </c>
      <c r="C629" s="9"/>
      <c r="D629" s="11" t="s">
        <v>249</v>
      </c>
      <c r="E629" s="9"/>
      <c r="F629" s="11" t="s">
        <v>302</v>
      </c>
      <c r="G629" s="9"/>
      <c r="H629" s="11" t="s">
        <v>2199</v>
      </c>
      <c r="I629" s="9"/>
    </row>
    <row r="630" spans="1:9">
      <c r="A630" s="9"/>
      <c r="B630" s="11" t="s">
        <v>190</v>
      </c>
      <c r="C630" s="9"/>
      <c r="D630" s="11" t="s">
        <v>248</v>
      </c>
      <c r="E630" s="9"/>
      <c r="F630" s="11" t="s">
        <v>1735</v>
      </c>
      <c r="G630" s="9"/>
      <c r="H630" s="11" t="s">
        <v>332</v>
      </c>
      <c r="I630" s="9"/>
    </row>
    <row r="631" spans="1:9">
      <c r="A631" s="9"/>
      <c r="B631" s="11" t="s">
        <v>1131</v>
      </c>
      <c r="C631" s="9"/>
      <c r="D631" s="11" t="s">
        <v>247</v>
      </c>
      <c r="E631" s="9"/>
      <c r="F631" s="11" t="s">
        <v>301</v>
      </c>
      <c r="G631" s="9"/>
      <c r="H631" s="11" t="s">
        <v>2198</v>
      </c>
      <c r="I631" s="9"/>
    </row>
    <row r="632" spans="1:9">
      <c r="A632" s="9"/>
      <c r="B632" s="11" t="s">
        <v>1130</v>
      </c>
      <c r="C632" s="9"/>
      <c r="D632" s="11" t="s">
        <v>246</v>
      </c>
      <c r="E632" s="9"/>
      <c r="F632" s="11" t="s">
        <v>1734</v>
      </c>
      <c r="G632" s="9"/>
      <c r="H632" s="11" t="s">
        <v>328</v>
      </c>
      <c r="I632" s="9"/>
    </row>
    <row r="633" spans="1:9">
      <c r="A633" s="9"/>
      <c r="B633" s="11" t="s">
        <v>1129</v>
      </c>
      <c r="C633" s="9"/>
      <c r="D633" s="11" t="s">
        <v>245</v>
      </c>
      <c r="E633" s="9"/>
      <c r="F633" s="11" t="s">
        <v>298</v>
      </c>
      <c r="G633" s="9"/>
      <c r="H633" s="11" t="s">
        <v>327</v>
      </c>
      <c r="I633" s="9"/>
    </row>
    <row r="634" spans="1:9">
      <c r="A634" s="9"/>
      <c r="B634" s="11" t="s">
        <v>1128</v>
      </c>
      <c r="C634" s="9"/>
      <c r="D634" s="11" t="s">
        <v>244</v>
      </c>
      <c r="E634" s="9"/>
      <c r="F634" s="11" t="s">
        <v>297</v>
      </c>
      <c r="G634" s="9"/>
      <c r="H634" s="11" t="s">
        <v>325</v>
      </c>
      <c r="I634" s="9"/>
    </row>
    <row r="635" spans="1:9">
      <c r="A635" s="9"/>
      <c r="B635" s="11" t="s">
        <v>1127</v>
      </c>
      <c r="C635" s="9"/>
      <c r="D635" s="11" t="s">
        <v>243</v>
      </c>
      <c r="E635" s="9"/>
      <c r="F635" s="11" t="s">
        <v>1733</v>
      </c>
      <c r="G635" s="9"/>
      <c r="H635" s="11" t="s">
        <v>324</v>
      </c>
      <c r="I635" s="9"/>
    </row>
    <row r="636" spans="1:9">
      <c r="A636" s="9"/>
      <c r="B636" s="11" t="s">
        <v>1126</v>
      </c>
      <c r="C636" s="9"/>
      <c r="D636" s="11" t="s">
        <v>242</v>
      </c>
      <c r="E636" s="9"/>
      <c r="F636" s="11" t="s">
        <v>1732</v>
      </c>
      <c r="G636" s="9"/>
      <c r="H636" s="11" t="s">
        <v>2197</v>
      </c>
      <c r="I636" s="9"/>
    </row>
    <row r="637" spans="1:9">
      <c r="A637" s="9"/>
      <c r="B637" s="11" t="s">
        <v>184</v>
      </c>
      <c r="C637" s="9"/>
      <c r="D637" s="11" t="s">
        <v>241</v>
      </c>
      <c r="E637" s="9"/>
      <c r="F637" s="11" t="s">
        <v>1731</v>
      </c>
      <c r="G637" s="9"/>
      <c r="H637" s="11" t="s">
        <v>2196</v>
      </c>
      <c r="I637" s="9"/>
    </row>
    <row r="638" spans="1:9">
      <c r="A638" s="9"/>
      <c r="B638" s="11" t="s">
        <v>1125</v>
      </c>
      <c r="C638" s="9"/>
      <c r="D638" s="11" t="s">
        <v>240</v>
      </c>
      <c r="E638" s="9"/>
      <c r="F638" s="11" t="s">
        <v>1730</v>
      </c>
      <c r="G638" s="9"/>
      <c r="H638" s="11" t="s">
        <v>2195</v>
      </c>
      <c r="I638" s="9"/>
    </row>
    <row r="639" spans="1:9">
      <c r="A639" s="9"/>
      <c r="B639" s="11" t="s">
        <v>183</v>
      </c>
      <c r="C639" s="9"/>
      <c r="D639" s="11" t="s">
        <v>239</v>
      </c>
      <c r="E639" s="9"/>
      <c r="F639" s="11" t="s">
        <v>286</v>
      </c>
      <c r="G639" s="9"/>
      <c r="H639" s="11" t="s">
        <v>2194</v>
      </c>
      <c r="I639" s="9"/>
    </row>
    <row r="640" spans="1:9">
      <c r="A640" s="9"/>
      <c r="B640" s="11" t="s">
        <v>1124</v>
      </c>
      <c r="C640" s="9"/>
      <c r="D640" s="11" t="s">
        <v>238</v>
      </c>
      <c r="E640" s="9"/>
      <c r="F640" s="11" t="s">
        <v>285</v>
      </c>
      <c r="G640" s="9"/>
      <c r="H640" s="11" t="s">
        <v>323</v>
      </c>
      <c r="I640" s="9"/>
    </row>
    <row r="641" spans="1:9">
      <c r="A641" s="9"/>
      <c r="B641" s="11" t="s">
        <v>178</v>
      </c>
      <c r="C641" s="9"/>
      <c r="D641" s="11" t="s">
        <v>237</v>
      </c>
      <c r="E641" s="9"/>
      <c r="F641" s="11" t="s">
        <v>1729</v>
      </c>
      <c r="G641" s="9"/>
      <c r="H641" s="11" t="s">
        <v>320</v>
      </c>
      <c r="I641" s="9"/>
    </row>
    <row r="642" spans="1:9">
      <c r="A642" s="9"/>
      <c r="B642" s="11" t="s">
        <v>1123</v>
      </c>
      <c r="C642" s="9"/>
      <c r="D642" s="11" t="s">
        <v>236</v>
      </c>
      <c r="E642" s="9"/>
      <c r="F642" s="11" t="s">
        <v>1728</v>
      </c>
      <c r="G642" s="9"/>
      <c r="H642" s="11" t="s">
        <v>318</v>
      </c>
      <c r="I642" s="9"/>
    </row>
    <row r="643" spans="1:9">
      <c r="A643" s="9"/>
      <c r="B643" s="11" t="s">
        <v>173</v>
      </c>
      <c r="C643" s="9"/>
      <c r="D643" s="11" t="s">
        <v>235</v>
      </c>
      <c r="E643" s="9"/>
      <c r="F643" s="11" t="s">
        <v>280</v>
      </c>
      <c r="G643" s="9"/>
      <c r="H643" s="11" t="s">
        <v>2033</v>
      </c>
      <c r="I643" s="9"/>
    </row>
    <row r="644" spans="1:9">
      <c r="A644" s="9"/>
      <c r="B644" s="11" t="s">
        <v>1122</v>
      </c>
      <c r="C644" s="9"/>
      <c r="D644" s="11" t="s">
        <v>234</v>
      </c>
      <c r="E644" s="9"/>
      <c r="F644" s="11" t="s">
        <v>277</v>
      </c>
      <c r="G644" s="9"/>
      <c r="H644" s="11" t="s">
        <v>1743</v>
      </c>
      <c r="I644" s="9"/>
    </row>
    <row r="645" spans="1:9">
      <c r="A645" s="9"/>
      <c r="B645" s="11" t="s">
        <v>171</v>
      </c>
      <c r="C645" s="9"/>
      <c r="D645" s="11" t="s">
        <v>233</v>
      </c>
      <c r="E645" s="9"/>
      <c r="F645" s="11" t="s">
        <v>1727</v>
      </c>
      <c r="G645" s="9"/>
      <c r="H645" s="11" t="s">
        <v>2193</v>
      </c>
      <c r="I645" s="9"/>
    </row>
    <row r="646" spans="1:9">
      <c r="A646" s="9"/>
      <c r="B646" s="11" t="s">
        <v>170</v>
      </c>
      <c r="C646" s="9"/>
      <c r="D646" s="11" t="s">
        <v>232</v>
      </c>
      <c r="E646" s="9"/>
      <c r="F646" s="11" t="s">
        <v>276</v>
      </c>
      <c r="G646" s="9"/>
      <c r="H646" s="11" t="s">
        <v>2192</v>
      </c>
      <c r="I646" s="9"/>
    </row>
    <row r="647" spans="1:9">
      <c r="A647" s="9"/>
      <c r="B647" s="11" t="s">
        <v>1121</v>
      </c>
      <c r="C647" s="9"/>
      <c r="D647" s="11" t="s">
        <v>231</v>
      </c>
      <c r="E647" s="9"/>
      <c r="F647" s="11" t="s">
        <v>275</v>
      </c>
      <c r="G647" s="9"/>
      <c r="H647" s="11" t="s">
        <v>2191</v>
      </c>
      <c r="I647" s="9"/>
    </row>
    <row r="648" spans="1:9">
      <c r="A648" s="9"/>
      <c r="B648" s="11" t="s">
        <v>169</v>
      </c>
      <c r="C648" s="9"/>
      <c r="D648" s="11" t="s">
        <v>230</v>
      </c>
      <c r="E648" s="9"/>
      <c r="F648" s="11" t="s">
        <v>1726</v>
      </c>
      <c r="G648" s="9"/>
      <c r="H648" s="11" t="s">
        <v>1190</v>
      </c>
      <c r="I648" s="9"/>
    </row>
    <row r="649" spans="1:9">
      <c r="A649" s="9"/>
      <c r="B649" s="11" t="s">
        <v>1120</v>
      </c>
      <c r="C649" s="9"/>
      <c r="D649" s="11" t="s">
        <v>229</v>
      </c>
      <c r="E649" s="9"/>
      <c r="F649" s="11" t="s">
        <v>273</v>
      </c>
      <c r="G649" s="9"/>
      <c r="H649" s="11" t="s">
        <v>2190</v>
      </c>
      <c r="I649" s="9"/>
    </row>
    <row r="650" spans="1:9">
      <c r="A650" s="9"/>
      <c r="B650" s="11" t="s">
        <v>167</v>
      </c>
      <c r="C650" s="9"/>
      <c r="D650" s="11" t="s">
        <v>228</v>
      </c>
      <c r="E650" s="9"/>
      <c r="F650" s="11" t="s">
        <v>1725</v>
      </c>
      <c r="G650" s="9"/>
      <c r="H650" s="11" t="s">
        <v>2189</v>
      </c>
      <c r="I650" s="9"/>
    </row>
    <row r="651" spans="1:9">
      <c r="A651" s="9"/>
      <c r="B651" s="11" t="s">
        <v>165</v>
      </c>
      <c r="C651" s="9"/>
      <c r="D651" s="11" t="s">
        <v>227</v>
      </c>
      <c r="E651" s="9"/>
      <c r="F651" s="11" t="s">
        <v>272</v>
      </c>
      <c r="G651" s="9"/>
      <c r="H651" s="11" t="s">
        <v>2188</v>
      </c>
      <c r="I651" s="9"/>
    </row>
    <row r="652" spans="1:9">
      <c r="A652" s="9"/>
      <c r="B652" s="11" t="s">
        <v>163</v>
      </c>
      <c r="C652" s="9"/>
      <c r="D652" s="11" t="s">
        <v>226</v>
      </c>
      <c r="E652" s="9"/>
      <c r="F652" s="11" t="s">
        <v>271</v>
      </c>
      <c r="G652" s="9"/>
      <c r="H652" s="11" t="s">
        <v>312</v>
      </c>
      <c r="I652" s="9"/>
    </row>
    <row r="653" spans="1:9">
      <c r="A653" s="9"/>
      <c r="B653" s="11" t="s">
        <v>161</v>
      </c>
      <c r="C653" s="9"/>
      <c r="D653" s="11" t="s">
        <v>225</v>
      </c>
      <c r="E653" s="9"/>
      <c r="F653" s="11" t="s">
        <v>1724</v>
      </c>
      <c r="G653" s="9"/>
      <c r="H653" s="11" t="s">
        <v>2187</v>
      </c>
      <c r="I653" s="9"/>
    </row>
    <row r="654" spans="1:9">
      <c r="A654" s="9"/>
      <c r="B654" s="11" t="s">
        <v>1119</v>
      </c>
      <c r="C654" s="9"/>
      <c r="D654" s="11" t="s">
        <v>224</v>
      </c>
      <c r="E654" s="9"/>
      <c r="F654" s="11" t="s">
        <v>1723</v>
      </c>
      <c r="G654" s="9"/>
      <c r="H654" s="11" t="s">
        <v>2186</v>
      </c>
      <c r="I654" s="9"/>
    </row>
    <row r="655" spans="1:9">
      <c r="A655" s="9"/>
      <c r="B655" s="11" t="s">
        <v>160</v>
      </c>
      <c r="C655" s="9"/>
      <c r="D655" s="11" t="s">
        <v>223</v>
      </c>
      <c r="E655" s="9"/>
      <c r="F655" s="11" t="s">
        <v>1722</v>
      </c>
      <c r="G655" s="9"/>
      <c r="H655" s="11" t="s">
        <v>1740</v>
      </c>
      <c r="I655" s="9"/>
    </row>
    <row r="656" spans="1:9">
      <c r="A656" s="9"/>
      <c r="B656" s="11" t="s">
        <v>1118</v>
      </c>
      <c r="C656" s="9"/>
      <c r="D656" s="11" t="s">
        <v>222</v>
      </c>
      <c r="E656" s="9"/>
      <c r="F656" s="11" t="s">
        <v>268</v>
      </c>
      <c r="G656" s="9"/>
      <c r="H656" s="11" t="s">
        <v>2185</v>
      </c>
      <c r="I656" s="9"/>
    </row>
    <row r="657" spans="1:9">
      <c r="A657" s="9"/>
      <c r="B657" s="11" t="s">
        <v>159</v>
      </c>
      <c r="C657" s="9"/>
      <c r="D657" s="11" t="s">
        <v>221</v>
      </c>
      <c r="E657" s="9"/>
      <c r="F657" s="11" t="s">
        <v>1721</v>
      </c>
      <c r="G657" s="9"/>
      <c r="H657" s="11" t="s">
        <v>2184</v>
      </c>
      <c r="I657" s="9"/>
    </row>
    <row r="658" spans="1:9">
      <c r="A658" s="9"/>
      <c r="B658" s="11" t="s">
        <v>1117</v>
      </c>
      <c r="C658" s="9"/>
      <c r="D658" s="11" t="s">
        <v>220</v>
      </c>
      <c r="E658" s="9"/>
      <c r="F658" s="11" t="s">
        <v>1720</v>
      </c>
      <c r="G658" s="9"/>
      <c r="H658" s="11" t="s">
        <v>306</v>
      </c>
      <c r="I658" s="9"/>
    </row>
    <row r="659" spans="1:9">
      <c r="A659" s="9"/>
      <c r="B659" s="11" t="s">
        <v>1116</v>
      </c>
      <c r="C659" s="9"/>
      <c r="D659" s="11" t="s">
        <v>219</v>
      </c>
      <c r="E659" s="9"/>
      <c r="F659" s="11" t="s">
        <v>261</v>
      </c>
      <c r="G659" s="9"/>
      <c r="H659" s="11" t="s">
        <v>2183</v>
      </c>
      <c r="I659" s="9"/>
    </row>
    <row r="660" spans="1:9">
      <c r="A660" s="9"/>
      <c r="B660" s="11" t="s">
        <v>155</v>
      </c>
      <c r="C660" s="9"/>
      <c r="D660" s="11" t="s">
        <v>218</v>
      </c>
      <c r="E660" s="9"/>
      <c r="F660" s="11" t="s">
        <v>1719</v>
      </c>
      <c r="G660" s="9"/>
      <c r="H660" s="11" t="s">
        <v>305</v>
      </c>
      <c r="I660" s="9"/>
    </row>
    <row r="661" spans="1:9">
      <c r="A661" s="9"/>
      <c r="B661" s="11" t="s">
        <v>1115</v>
      </c>
      <c r="C661" s="9"/>
      <c r="D661" s="11" t="s">
        <v>217</v>
      </c>
      <c r="E661" s="9"/>
      <c r="F661" s="11" t="s">
        <v>1718</v>
      </c>
      <c r="G661" s="9"/>
      <c r="H661" s="11" t="s">
        <v>1186</v>
      </c>
      <c r="I661" s="9"/>
    </row>
    <row r="662" spans="1:9">
      <c r="A662" s="9"/>
      <c r="B662" s="11" t="s">
        <v>154</v>
      </c>
      <c r="C662" s="9"/>
      <c r="D662" s="11" t="s">
        <v>216</v>
      </c>
      <c r="E662" s="9"/>
      <c r="F662" s="11" t="s">
        <v>906</v>
      </c>
      <c r="G662" s="9"/>
      <c r="H662" s="11" t="s">
        <v>1538</v>
      </c>
      <c r="I662" s="9"/>
    </row>
    <row r="663" spans="1:9">
      <c r="A663" s="9"/>
      <c r="B663" s="11" t="s">
        <v>1114</v>
      </c>
      <c r="C663" s="9"/>
      <c r="D663" s="11" t="s">
        <v>215</v>
      </c>
      <c r="E663" s="9"/>
      <c r="F663" s="11" t="s">
        <v>258</v>
      </c>
      <c r="G663" s="9"/>
      <c r="H663" s="11" t="s">
        <v>1736</v>
      </c>
      <c r="I663" s="9"/>
    </row>
    <row r="664" spans="1:9">
      <c r="A664" s="9"/>
      <c r="B664" s="11" t="s">
        <v>1113</v>
      </c>
      <c r="C664" s="9"/>
      <c r="D664" s="11" t="s">
        <v>214</v>
      </c>
      <c r="E664" s="9"/>
      <c r="F664" s="11" t="s">
        <v>257</v>
      </c>
      <c r="G664" s="9"/>
      <c r="H664" s="11" t="s">
        <v>302</v>
      </c>
      <c r="I664" s="9"/>
    </row>
    <row r="665" spans="1:9">
      <c r="A665" s="9"/>
      <c r="B665" s="11"/>
      <c r="C665" s="9"/>
      <c r="D665" s="11" t="s">
        <v>213</v>
      </c>
      <c r="E665" s="9"/>
      <c r="F665" s="11" t="s">
        <v>255</v>
      </c>
      <c r="G665" s="9"/>
      <c r="H665" s="11" t="s">
        <v>1735</v>
      </c>
      <c r="I665" s="9"/>
    </row>
    <row r="666" spans="1:9">
      <c r="A666" s="9"/>
      <c r="B666" s="11"/>
      <c r="C666" s="9"/>
      <c r="D666" s="11" t="s">
        <v>212</v>
      </c>
      <c r="E666" s="9"/>
      <c r="F666" s="11" t="s">
        <v>1717</v>
      </c>
      <c r="G666" s="9"/>
      <c r="H666" s="11" t="s">
        <v>2182</v>
      </c>
      <c r="I666" s="9"/>
    </row>
    <row r="667" spans="1:9">
      <c r="A667" s="9"/>
      <c r="B667" s="11"/>
      <c r="C667" s="9"/>
      <c r="D667" s="11" t="s">
        <v>211</v>
      </c>
      <c r="E667" s="9"/>
      <c r="F667" s="11" t="s">
        <v>905</v>
      </c>
      <c r="G667" s="9"/>
      <c r="H667" s="11" t="s">
        <v>2181</v>
      </c>
      <c r="I667" s="9"/>
    </row>
    <row r="668" spans="1:9">
      <c r="A668" s="9"/>
      <c r="B668" s="11"/>
      <c r="C668" s="9"/>
      <c r="D668" s="11" t="s">
        <v>210</v>
      </c>
      <c r="E668" s="9"/>
      <c r="F668" s="11" t="s">
        <v>1716</v>
      </c>
      <c r="G668" s="9"/>
      <c r="H668" s="11" t="s">
        <v>301</v>
      </c>
      <c r="I668" s="9"/>
    </row>
    <row r="669" spans="1:9">
      <c r="A669" s="9"/>
      <c r="B669" s="11"/>
      <c r="C669" s="9"/>
      <c r="D669" s="11" t="s">
        <v>209</v>
      </c>
      <c r="E669" s="9"/>
      <c r="F669" s="11" t="s">
        <v>250</v>
      </c>
      <c r="G669" s="9"/>
      <c r="H669" s="11" t="s">
        <v>300</v>
      </c>
      <c r="I669" s="9"/>
    </row>
    <row r="670" spans="1:9">
      <c r="A670" s="9"/>
      <c r="B670" s="11"/>
      <c r="C670" s="9"/>
      <c r="D670" s="11" t="s">
        <v>208</v>
      </c>
      <c r="E670" s="9"/>
      <c r="F670" s="11" t="s">
        <v>1715</v>
      </c>
      <c r="G670" s="9"/>
      <c r="H670" s="11" t="s">
        <v>298</v>
      </c>
      <c r="I670" s="9"/>
    </row>
    <row r="671" spans="1:9">
      <c r="A671" s="9"/>
      <c r="B671" s="11"/>
      <c r="C671" s="9"/>
      <c r="D671" s="11" t="s">
        <v>207</v>
      </c>
      <c r="E671" s="9"/>
      <c r="F671" s="11" t="s">
        <v>1714</v>
      </c>
      <c r="G671" s="9"/>
      <c r="H671" s="11" t="s">
        <v>2180</v>
      </c>
      <c r="I671" s="9"/>
    </row>
    <row r="672" spans="1:9">
      <c r="A672" s="9"/>
      <c r="B672" s="11"/>
      <c r="C672" s="9"/>
      <c r="D672" s="11" t="s">
        <v>206</v>
      </c>
      <c r="E672" s="9"/>
      <c r="F672" s="11" t="s">
        <v>903</v>
      </c>
      <c r="G672" s="9"/>
      <c r="H672" s="11" t="s">
        <v>1182</v>
      </c>
      <c r="I672" s="9"/>
    </row>
    <row r="673" spans="1:9">
      <c r="A673" s="9"/>
      <c r="B673" s="11"/>
      <c r="C673" s="9"/>
      <c r="D673" s="11" t="s">
        <v>205</v>
      </c>
      <c r="E673" s="9"/>
      <c r="F673" s="11" t="s">
        <v>249</v>
      </c>
      <c r="G673" s="9"/>
      <c r="H673" s="11" t="s">
        <v>293</v>
      </c>
      <c r="I673" s="9"/>
    </row>
    <row r="674" spans="1:9">
      <c r="A674" s="9"/>
      <c r="B674" s="11"/>
      <c r="C674" s="9"/>
      <c r="D674" s="11" t="s">
        <v>204</v>
      </c>
      <c r="E674" s="9"/>
      <c r="F674" s="11" t="s">
        <v>248</v>
      </c>
      <c r="G674" s="9"/>
      <c r="H674" s="11" t="s">
        <v>2179</v>
      </c>
      <c r="I674" s="9"/>
    </row>
    <row r="675" spans="1:9">
      <c r="A675" s="9"/>
      <c r="B675" s="11"/>
      <c r="C675" s="9"/>
      <c r="D675" s="11" t="s">
        <v>203</v>
      </c>
      <c r="E675" s="9"/>
      <c r="F675" s="11" t="s">
        <v>243</v>
      </c>
      <c r="G675" s="9"/>
      <c r="H675" s="11" t="s">
        <v>2178</v>
      </c>
      <c r="I675" s="9"/>
    </row>
    <row r="676" spans="1:9">
      <c r="A676" s="9"/>
      <c r="B676" s="11"/>
      <c r="C676" s="9"/>
      <c r="D676" s="11" t="s">
        <v>202</v>
      </c>
      <c r="E676" s="9"/>
      <c r="F676" s="11" t="s">
        <v>241</v>
      </c>
      <c r="G676" s="9"/>
      <c r="H676" s="11" t="s">
        <v>2029</v>
      </c>
      <c r="I676" s="9"/>
    </row>
    <row r="677" spans="1:9">
      <c r="A677" s="9"/>
      <c r="B677" s="11"/>
      <c r="C677" s="9"/>
      <c r="D677" s="11" t="s">
        <v>201</v>
      </c>
      <c r="E677" s="9"/>
      <c r="F677" s="11" t="s">
        <v>1163</v>
      </c>
      <c r="G677" s="9"/>
      <c r="H677" s="11" t="s">
        <v>2177</v>
      </c>
      <c r="I677" s="9"/>
    </row>
    <row r="678" spans="1:9">
      <c r="A678" s="9"/>
      <c r="B678" s="11"/>
      <c r="C678" s="9"/>
      <c r="D678" s="11" t="s">
        <v>200</v>
      </c>
      <c r="E678" s="9"/>
      <c r="F678" s="11" t="s">
        <v>1713</v>
      </c>
      <c r="G678" s="9"/>
      <c r="H678" s="11" t="s">
        <v>287</v>
      </c>
      <c r="I678" s="9"/>
    </row>
    <row r="679" spans="1:9">
      <c r="A679" s="9"/>
      <c r="B679" s="11"/>
      <c r="C679" s="9"/>
      <c r="D679" s="11" t="s">
        <v>199</v>
      </c>
      <c r="E679" s="9"/>
      <c r="F679" s="11" t="s">
        <v>1712</v>
      </c>
      <c r="G679" s="9"/>
      <c r="H679" s="11" t="s">
        <v>2176</v>
      </c>
      <c r="I679" s="9"/>
    </row>
    <row r="680" spans="1:9">
      <c r="A680" s="9"/>
      <c r="B680" s="11"/>
      <c r="C680" s="9"/>
      <c r="D680" s="11" t="s">
        <v>198</v>
      </c>
      <c r="E680" s="9"/>
      <c r="F680" s="11" t="s">
        <v>1711</v>
      </c>
      <c r="G680" s="9"/>
      <c r="H680" s="11" t="s">
        <v>285</v>
      </c>
      <c r="I680" s="9"/>
    </row>
    <row r="681" spans="1:9">
      <c r="A681" s="9"/>
      <c r="B681" s="11"/>
      <c r="C681" s="9"/>
      <c r="D681" s="11" t="s">
        <v>197</v>
      </c>
      <c r="E681" s="9"/>
      <c r="F681" s="11" t="s">
        <v>1710</v>
      </c>
      <c r="G681" s="9"/>
      <c r="H681" s="11" t="s">
        <v>1728</v>
      </c>
      <c r="I681" s="9"/>
    </row>
    <row r="682" spans="1:9">
      <c r="A682" s="9"/>
      <c r="B682" s="11"/>
      <c r="C682" s="9"/>
      <c r="D682" s="11" t="s">
        <v>196</v>
      </c>
      <c r="E682" s="9"/>
      <c r="F682" s="11" t="s">
        <v>1709</v>
      </c>
      <c r="G682" s="9"/>
      <c r="H682" s="11" t="s">
        <v>2175</v>
      </c>
      <c r="I682" s="9"/>
    </row>
    <row r="683" spans="1:9">
      <c r="A683" s="9"/>
      <c r="B683" s="11"/>
      <c r="C683" s="9"/>
      <c r="D683" s="11" t="s">
        <v>195</v>
      </c>
      <c r="E683" s="9"/>
      <c r="F683" s="11" t="s">
        <v>1708</v>
      </c>
      <c r="G683" s="9"/>
      <c r="H683" s="11" t="s">
        <v>2174</v>
      </c>
      <c r="I683" s="9"/>
    </row>
    <row r="684" spans="1:9">
      <c r="A684" s="9"/>
      <c r="B684" s="11"/>
      <c r="C684" s="9"/>
      <c r="D684" s="11" t="s">
        <v>194</v>
      </c>
      <c r="E684" s="9"/>
      <c r="F684" s="11" t="s">
        <v>1707</v>
      </c>
      <c r="G684" s="9"/>
      <c r="H684" s="11" t="s">
        <v>2173</v>
      </c>
      <c r="I684" s="9"/>
    </row>
    <row r="685" spans="1:9">
      <c r="A685" s="9"/>
      <c r="B685" s="11"/>
      <c r="C685" s="9"/>
      <c r="D685" s="11" t="s">
        <v>193</v>
      </c>
      <c r="E685" s="9"/>
      <c r="F685" s="11" t="s">
        <v>1706</v>
      </c>
      <c r="G685" s="9"/>
      <c r="H685" s="11" t="s">
        <v>282</v>
      </c>
      <c r="I685" s="9"/>
    </row>
    <row r="686" spans="1:9">
      <c r="A686" s="9"/>
      <c r="B686" s="11"/>
      <c r="C686" s="9"/>
      <c r="D686" s="11" t="s">
        <v>192</v>
      </c>
      <c r="E686" s="9"/>
      <c r="F686" s="11" t="s">
        <v>239</v>
      </c>
      <c r="G686" s="9"/>
      <c r="H686" s="11" t="s">
        <v>277</v>
      </c>
      <c r="I686" s="9"/>
    </row>
    <row r="687" spans="1:9">
      <c r="A687" s="9"/>
      <c r="B687" s="11"/>
      <c r="C687" s="9"/>
      <c r="D687" s="11" t="s">
        <v>191</v>
      </c>
      <c r="E687" s="9"/>
      <c r="F687" s="11" t="s">
        <v>1705</v>
      </c>
      <c r="G687" s="9"/>
      <c r="H687" s="11" t="s">
        <v>2172</v>
      </c>
      <c r="I687" s="9"/>
    </row>
    <row r="688" spans="1:9">
      <c r="A688" s="9"/>
      <c r="B688" s="11"/>
      <c r="C688" s="9"/>
      <c r="D688" s="11" t="s">
        <v>190</v>
      </c>
      <c r="E688" s="9"/>
      <c r="F688" s="11" t="s">
        <v>238</v>
      </c>
      <c r="G688" s="9"/>
      <c r="H688" s="11" t="s">
        <v>276</v>
      </c>
      <c r="I688" s="9"/>
    </row>
    <row r="689" spans="1:9">
      <c r="A689" s="9"/>
      <c r="B689" s="11"/>
      <c r="C689" s="9"/>
      <c r="D689" s="11" t="s">
        <v>189</v>
      </c>
      <c r="E689" s="9"/>
      <c r="F689" s="11" t="s">
        <v>1704</v>
      </c>
      <c r="G689" s="9"/>
      <c r="H689" s="11" t="s">
        <v>2171</v>
      </c>
      <c r="I689" s="9"/>
    </row>
    <row r="690" spans="1:9">
      <c r="A690" s="9"/>
      <c r="B690" s="11"/>
      <c r="C690" s="9"/>
      <c r="D690" s="11" t="s">
        <v>188</v>
      </c>
      <c r="E690" s="9"/>
      <c r="F690" s="11" t="s">
        <v>1703</v>
      </c>
      <c r="G690" s="9"/>
      <c r="H690" s="11" t="s">
        <v>1725</v>
      </c>
      <c r="I690" s="9"/>
    </row>
    <row r="691" spans="1:9">
      <c r="A691" s="9"/>
      <c r="B691" s="11"/>
      <c r="C691" s="9"/>
      <c r="D691" s="11" t="s">
        <v>187</v>
      </c>
      <c r="E691" s="9"/>
      <c r="F691" s="11" t="s">
        <v>1702</v>
      </c>
      <c r="G691" s="9"/>
      <c r="H691" s="11" t="s">
        <v>272</v>
      </c>
      <c r="I691" s="9"/>
    </row>
    <row r="692" spans="1:9">
      <c r="A692" s="9"/>
      <c r="B692" s="11"/>
      <c r="C692" s="9"/>
      <c r="D692" s="11" t="s">
        <v>186</v>
      </c>
      <c r="E692" s="9"/>
      <c r="F692" s="11" t="s">
        <v>1701</v>
      </c>
      <c r="G692" s="9"/>
      <c r="H692" s="11" t="s">
        <v>2170</v>
      </c>
      <c r="I692" s="9"/>
    </row>
    <row r="693" spans="1:9">
      <c r="A693" s="9"/>
      <c r="B693" s="11"/>
      <c r="C693" s="9"/>
      <c r="D693" s="11" t="s">
        <v>185</v>
      </c>
      <c r="E693" s="9"/>
      <c r="F693" s="11" t="s">
        <v>1700</v>
      </c>
      <c r="G693" s="9"/>
      <c r="H693" s="11" t="s">
        <v>271</v>
      </c>
      <c r="I693" s="9"/>
    </row>
    <row r="694" spans="1:9">
      <c r="A694" s="9"/>
      <c r="B694" s="11"/>
      <c r="C694" s="9"/>
      <c r="D694" s="11" t="s">
        <v>184</v>
      </c>
      <c r="E694" s="9"/>
      <c r="F694" s="11" t="s">
        <v>237</v>
      </c>
      <c r="G694" s="9"/>
      <c r="H694" s="11" t="s">
        <v>2169</v>
      </c>
      <c r="I694" s="9"/>
    </row>
    <row r="695" spans="1:9">
      <c r="A695" s="9"/>
      <c r="B695" s="11"/>
      <c r="C695" s="9"/>
      <c r="D695" s="11" t="s">
        <v>183</v>
      </c>
      <c r="E695" s="9"/>
      <c r="F695" s="11" t="s">
        <v>1158</v>
      </c>
      <c r="G695" s="9"/>
      <c r="H695" s="11" t="s">
        <v>269</v>
      </c>
      <c r="I695" s="9"/>
    </row>
    <row r="696" spans="1:9">
      <c r="A696" s="9"/>
      <c r="B696" s="11"/>
      <c r="C696" s="9"/>
      <c r="D696" s="11" t="s">
        <v>182</v>
      </c>
      <c r="E696" s="9"/>
      <c r="F696" s="11" t="s">
        <v>236</v>
      </c>
      <c r="G696" s="9"/>
      <c r="H696" s="11" t="s">
        <v>1722</v>
      </c>
      <c r="I696" s="9"/>
    </row>
    <row r="697" spans="1:9">
      <c r="A697" s="9"/>
      <c r="B697" s="11"/>
      <c r="C697" s="9"/>
      <c r="D697" s="11" t="s">
        <v>181</v>
      </c>
      <c r="E697" s="9"/>
      <c r="F697" s="11" t="s">
        <v>1699</v>
      </c>
      <c r="G697" s="9"/>
      <c r="H697" s="11" t="s">
        <v>268</v>
      </c>
      <c r="I697" s="9"/>
    </row>
    <row r="698" spans="1:9">
      <c r="A698" s="9"/>
      <c r="B698" s="11"/>
      <c r="C698" s="9"/>
      <c r="D698" s="11" t="s">
        <v>180</v>
      </c>
      <c r="E698" s="9"/>
      <c r="F698" s="11" t="s">
        <v>1698</v>
      </c>
      <c r="G698" s="9"/>
      <c r="H698" s="11" t="s">
        <v>1720</v>
      </c>
      <c r="I698" s="9"/>
    </row>
    <row r="699" spans="1:9">
      <c r="A699" s="9"/>
      <c r="B699" s="11"/>
      <c r="C699" s="9"/>
      <c r="D699" s="11" t="s">
        <v>179</v>
      </c>
      <c r="E699" s="9"/>
      <c r="F699" s="11" t="s">
        <v>1697</v>
      </c>
      <c r="G699" s="9"/>
      <c r="H699" s="11" t="s">
        <v>264</v>
      </c>
      <c r="I699" s="9"/>
    </row>
    <row r="700" spans="1:9">
      <c r="A700" s="9"/>
      <c r="B700" s="11"/>
      <c r="C700" s="9"/>
      <c r="D700" s="11" t="s">
        <v>178</v>
      </c>
      <c r="E700" s="9"/>
      <c r="F700" s="11" t="s">
        <v>1696</v>
      </c>
      <c r="G700" s="9"/>
      <c r="H700" s="11" t="s">
        <v>2168</v>
      </c>
      <c r="I700" s="9"/>
    </row>
    <row r="701" spans="1:9">
      <c r="A701" s="9"/>
      <c r="B701" s="11"/>
      <c r="C701" s="9"/>
      <c r="D701" s="11" t="s">
        <v>177</v>
      </c>
      <c r="E701" s="9"/>
      <c r="F701" s="11" t="s">
        <v>232</v>
      </c>
      <c r="G701" s="9"/>
      <c r="H701" s="11" t="s">
        <v>905</v>
      </c>
      <c r="I701" s="9"/>
    </row>
    <row r="702" spans="1:9">
      <c r="A702" s="9"/>
      <c r="B702" s="11"/>
      <c r="C702" s="9"/>
      <c r="D702" s="11" t="s">
        <v>176</v>
      </c>
      <c r="E702" s="9"/>
      <c r="F702" s="11" t="s">
        <v>231</v>
      </c>
      <c r="G702" s="9"/>
      <c r="H702" s="11" t="s">
        <v>251</v>
      </c>
      <c r="I702" s="9"/>
    </row>
    <row r="703" spans="1:9">
      <c r="A703" s="9"/>
      <c r="B703" s="11"/>
      <c r="C703" s="9"/>
      <c r="D703" s="11" t="s">
        <v>175</v>
      </c>
      <c r="E703" s="9"/>
      <c r="F703" s="11" t="s">
        <v>230</v>
      </c>
      <c r="G703" s="9"/>
      <c r="H703" s="11" t="s">
        <v>1531</v>
      </c>
      <c r="I703" s="9"/>
    </row>
    <row r="704" spans="1:9">
      <c r="A704" s="9"/>
      <c r="B704" s="11"/>
      <c r="C704" s="9"/>
      <c r="D704" s="11" t="s">
        <v>174</v>
      </c>
      <c r="E704" s="9"/>
      <c r="F704" s="11" t="s">
        <v>1527</v>
      </c>
      <c r="G704" s="9"/>
      <c r="H704" s="11" t="s">
        <v>1715</v>
      </c>
      <c r="I704" s="9"/>
    </row>
    <row r="705" spans="1:9">
      <c r="A705" s="9"/>
      <c r="B705" s="11"/>
      <c r="C705" s="9"/>
      <c r="D705" s="11" t="s">
        <v>173</v>
      </c>
      <c r="E705" s="9"/>
      <c r="F705" s="11" t="s">
        <v>229</v>
      </c>
      <c r="G705" s="9"/>
      <c r="H705" s="11" t="s">
        <v>1714</v>
      </c>
      <c r="I705" s="9"/>
    </row>
    <row r="706" spans="1:9">
      <c r="A706" s="9"/>
      <c r="B706" s="11"/>
      <c r="C706" s="9"/>
      <c r="D706" s="11" t="s">
        <v>172</v>
      </c>
      <c r="E706" s="9"/>
      <c r="F706" s="11" t="s">
        <v>1695</v>
      </c>
      <c r="G706" s="9"/>
      <c r="H706" s="11" t="s">
        <v>249</v>
      </c>
      <c r="I706" s="9"/>
    </row>
    <row r="707" spans="1:9">
      <c r="A707" s="9"/>
      <c r="B707" s="11"/>
      <c r="C707" s="9"/>
      <c r="D707" s="11" t="s">
        <v>171</v>
      </c>
      <c r="E707" s="9"/>
      <c r="F707" s="11" t="s">
        <v>226</v>
      </c>
      <c r="G707" s="9"/>
      <c r="H707" s="11" t="s">
        <v>248</v>
      </c>
      <c r="I707" s="9"/>
    </row>
    <row r="708" spans="1:9">
      <c r="A708" s="9"/>
      <c r="B708" s="11"/>
      <c r="C708" s="9"/>
      <c r="D708" s="11" t="s">
        <v>170</v>
      </c>
      <c r="E708" s="9"/>
      <c r="F708" s="11" t="s">
        <v>1694</v>
      </c>
      <c r="G708" s="9"/>
      <c r="H708" s="11" t="s">
        <v>2167</v>
      </c>
      <c r="I708" s="9"/>
    </row>
    <row r="709" spans="1:9">
      <c r="A709" s="9"/>
      <c r="B709" s="11"/>
      <c r="C709" s="9"/>
      <c r="D709" s="11" t="s">
        <v>169</v>
      </c>
      <c r="E709" s="9"/>
      <c r="F709" s="11" t="s">
        <v>1693</v>
      </c>
      <c r="G709" s="9"/>
      <c r="H709" s="11" t="s">
        <v>2166</v>
      </c>
      <c r="I709" s="9"/>
    </row>
    <row r="710" spans="1:9">
      <c r="A710" s="9"/>
      <c r="B710" s="11"/>
      <c r="C710" s="9"/>
      <c r="D710" s="11" t="s">
        <v>168</v>
      </c>
      <c r="E710" s="9"/>
      <c r="F710" s="11" t="s">
        <v>1692</v>
      </c>
      <c r="G710" s="9"/>
      <c r="H710" s="11" t="s">
        <v>2165</v>
      </c>
      <c r="I710" s="9"/>
    </row>
    <row r="711" spans="1:9">
      <c r="A711" s="9"/>
      <c r="B711" s="11"/>
      <c r="C711" s="9"/>
      <c r="D711" s="11" t="s">
        <v>167</v>
      </c>
      <c r="E711" s="9"/>
      <c r="F711" s="11" t="s">
        <v>1691</v>
      </c>
      <c r="G711" s="9"/>
      <c r="H711" s="11" t="s">
        <v>243</v>
      </c>
      <c r="I711" s="9"/>
    </row>
    <row r="712" spans="1:9">
      <c r="A712" s="9"/>
      <c r="B712" s="11"/>
      <c r="C712" s="9"/>
      <c r="D712" s="11" t="s">
        <v>166</v>
      </c>
      <c r="E712" s="9"/>
      <c r="F712" s="11" t="s">
        <v>1690</v>
      </c>
      <c r="G712" s="9"/>
      <c r="H712" s="11" t="s">
        <v>2164</v>
      </c>
      <c r="I712" s="9"/>
    </row>
    <row r="713" spans="1:9">
      <c r="A713" s="9"/>
      <c r="B713" s="11"/>
      <c r="C713" s="9"/>
      <c r="D713" s="11" t="s">
        <v>165</v>
      </c>
      <c r="E713" s="9"/>
      <c r="F713" s="11" t="s">
        <v>1689</v>
      </c>
      <c r="G713" s="9"/>
      <c r="H713" s="11" t="s">
        <v>2163</v>
      </c>
      <c r="I713" s="9"/>
    </row>
    <row r="714" spans="1:9">
      <c r="A714" s="9"/>
      <c r="B714" s="11"/>
      <c r="C714" s="9"/>
      <c r="D714" s="11" t="s">
        <v>164</v>
      </c>
      <c r="E714" s="9"/>
      <c r="F714" s="11" t="s">
        <v>1688</v>
      </c>
      <c r="G714" s="9"/>
      <c r="H714" s="11" t="s">
        <v>2162</v>
      </c>
      <c r="I714" s="9"/>
    </row>
    <row r="715" spans="1:9">
      <c r="A715" s="9"/>
      <c r="B715" s="11"/>
      <c r="C715" s="9"/>
      <c r="D715" s="11" t="s">
        <v>163</v>
      </c>
      <c r="E715" s="9"/>
      <c r="F715" s="11" t="s">
        <v>895</v>
      </c>
      <c r="G715" s="9"/>
      <c r="H715" s="11" t="s">
        <v>1713</v>
      </c>
      <c r="I715" s="9"/>
    </row>
    <row r="716" spans="1:9">
      <c r="A716" s="9"/>
      <c r="B716" s="11"/>
      <c r="C716" s="9"/>
      <c r="D716" s="11" t="s">
        <v>162</v>
      </c>
      <c r="E716" s="9"/>
      <c r="F716" s="11" t="s">
        <v>1687</v>
      </c>
      <c r="G716" s="9"/>
      <c r="H716" s="11" t="s">
        <v>1712</v>
      </c>
      <c r="I716" s="9"/>
    </row>
    <row r="717" spans="1:9">
      <c r="A717" s="9"/>
      <c r="B717" s="11"/>
      <c r="C717" s="9"/>
      <c r="D717" s="11" t="s">
        <v>161</v>
      </c>
      <c r="E717" s="9"/>
      <c r="F717" s="11" t="s">
        <v>1686</v>
      </c>
      <c r="G717" s="9"/>
      <c r="H717" s="11" t="s">
        <v>1710</v>
      </c>
      <c r="I717" s="9"/>
    </row>
    <row r="718" spans="1:9">
      <c r="A718" s="9"/>
      <c r="B718" s="11"/>
      <c r="C718" s="9"/>
      <c r="D718" s="11" t="s">
        <v>160</v>
      </c>
      <c r="E718" s="9"/>
      <c r="F718" s="11" t="s">
        <v>1685</v>
      </c>
      <c r="G718" s="9"/>
      <c r="H718" s="11" t="s">
        <v>1709</v>
      </c>
      <c r="I718" s="9"/>
    </row>
    <row r="719" spans="1:9">
      <c r="A719" s="9"/>
      <c r="B719" s="11"/>
      <c r="C719" s="9"/>
      <c r="D719" s="11" t="s">
        <v>159</v>
      </c>
      <c r="E719" s="9"/>
      <c r="F719" s="11" t="s">
        <v>1684</v>
      </c>
      <c r="G719" s="9"/>
      <c r="H719" s="11" t="s">
        <v>2161</v>
      </c>
      <c r="I719" s="9"/>
    </row>
    <row r="720" spans="1:9">
      <c r="A720" s="9"/>
      <c r="B720" s="11"/>
      <c r="C720" s="9"/>
      <c r="D720" s="11" t="s">
        <v>158</v>
      </c>
      <c r="E720" s="9"/>
      <c r="F720" s="11" t="s">
        <v>1683</v>
      </c>
      <c r="G720" s="9"/>
      <c r="H720" s="11" t="s">
        <v>239</v>
      </c>
      <c r="I720" s="9"/>
    </row>
    <row r="721" spans="1:9">
      <c r="A721" s="9"/>
      <c r="B721" s="11"/>
      <c r="C721" s="9"/>
      <c r="D721" s="11" t="s">
        <v>157</v>
      </c>
      <c r="E721" s="9"/>
      <c r="F721" s="11" t="s">
        <v>1682</v>
      </c>
      <c r="G721" s="9"/>
      <c r="H721" s="11" t="s">
        <v>2160</v>
      </c>
      <c r="I721" s="9"/>
    </row>
    <row r="722" spans="1:9">
      <c r="A722" s="9"/>
      <c r="B722" s="11"/>
      <c r="C722" s="9"/>
      <c r="D722" s="11" t="s">
        <v>156</v>
      </c>
      <c r="E722" s="9"/>
      <c r="F722" s="11" t="s">
        <v>1681</v>
      </c>
      <c r="G722" s="9"/>
      <c r="H722" s="11" t="s">
        <v>1705</v>
      </c>
      <c r="I722" s="9"/>
    </row>
    <row r="723" spans="1:9">
      <c r="A723" s="9"/>
      <c r="B723" s="11"/>
      <c r="C723" s="9"/>
      <c r="D723" s="11" t="s">
        <v>155</v>
      </c>
      <c r="E723" s="9"/>
      <c r="F723" s="11" t="s">
        <v>205</v>
      </c>
      <c r="G723" s="9"/>
      <c r="H723" s="11" t="s">
        <v>2159</v>
      </c>
      <c r="I723" s="9"/>
    </row>
    <row r="724" spans="1:9">
      <c r="A724" s="9"/>
      <c r="B724" s="11"/>
      <c r="C724" s="9"/>
      <c r="D724" s="11" t="s">
        <v>154</v>
      </c>
      <c r="E724" s="9"/>
      <c r="F724" s="11" t="s">
        <v>1680</v>
      </c>
      <c r="G724" s="9"/>
      <c r="H724" s="11" t="s">
        <v>238</v>
      </c>
      <c r="I724" s="9"/>
    </row>
    <row r="725" spans="1:9">
      <c r="A725" s="9"/>
      <c r="B725" s="11"/>
      <c r="C725" s="9"/>
      <c r="D725" s="11" t="s">
        <v>153</v>
      </c>
      <c r="E725" s="9"/>
      <c r="F725" s="11" t="s">
        <v>1679</v>
      </c>
      <c r="G725" s="9"/>
      <c r="H725" s="11" t="s">
        <v>1704</v>
      </c>
      <c r="I725" s="9"/>
    </row>
    <row r="726" spans="1:9">
      <c r="A726" s="9"/>
      <c r="B726" s="11"/>
      <c r="C726" s="9"/>
      <c r="D726" s="11" t="s">
        <v>152</v>
      </c>
      <c r="E726" s="9"/>
      <c r="F726" s="11" t="s">
        <v>1678</v>
      </c>
      <c r="G726" s="9"/>
      <c r="H726" s="11" t="s">
        <v>1703</v>
      </c>
      <c r="I726" s="9"/>
    </row>
    <row r="727" spans="1:9">
      <c r="A727" s="9"/>
      <c r="B727" s="9"/>
      <c r="C727" s="9"/>
      <c r="D727" s="9"/>
      <c r="E727" s="9"/>
      <c r="F727" s="11" t="s">
        <v>200</v>
      </c>
      <c r="G727" s="9"/>
      <c r="H727" s="11" t="s">
        <v>2158</v>
      </c>
      <c r="I727" s="9"/>
    </row>
    <row r="728" spans="1:9">
      <c r="A728" s="9"/>
      <c r="B728" s="9"/>
      <c r="C728" s="9"/>
      <c r="D728" s="9"/>
      <c r="E728" s="9"/>
      <c r="F728" s="11" t="s">
        <v>1677</v>
      </c>
      <c r="G728" s="9"/>
      <c r="H728" s="11" t="s">
        <v>1159</v>
      </c>
      <c r="I728" s="9"/>
    </row>
    <row r="729" spans="1:9">
      <c r="A729" s="9"/>
      <c r="B729" s="9"/>
      <c r="C729" s="9"/>
      <c r="D729" s="9"/>
      <c r="E729" s="9"/>
      <c r="F729" s="11" t="s">
        <v>197</v>
      </c>
      <c r="G729" s="9"/>
      <c r="H729" s="11" t="s">
        <v>1702</v>
      </c>
      <c r="I729" s="9"/>
    </row>
    <row r="730" spans="1:9">
      <c r="A730" s="9"/>
      <c r="B730" s="9"/>
      <c r="C730" s="9"/>
      <c r="D730" s="9"/>
      <c r="E730" s="9"/>
      <c r="F730" s="11" t="s">
        <v>196</v>
      </c>
      <c r="G730" s="9"/>
      <c r="H730" s="11" t="s">
        <v>2157</v>
      </c>
      <c r="I730" s="9"/>
    </row>
    <row r="731" spans="1:9">
      <c r="A731" s="9"/>
      <c r="B731" s="9"/>
      <c r="C731" s="9"/>
      <c r="D731" s="9"/>
      <c r="E731" s="9"/>
      <c r="F731" s="11" t="s">
        <v>1676</v>
      </c>
      <c r="G731" s="9"/>
      <c r="H731" s="11" t="s">
        <v>1700</v>
      </c>
      <c r="I731" s="9"/>
    </row>
    <row r="732" spans="1:9">
      <c r="A732" s="9"/>
      <c r="B732" s="9"/>
      <c r="C732" s="9"/>
      <c r="D732" s="9"/>
      <c r="E732" s="9"/>
      <c r="F732" s="11" t="s">
        <v>1675</v>
      </c>
      <c r="G732" s="9"/>
      <c r="H732" s="11" t="s">
        <v>237</v>
      </c>
      <c r="I732" s="9"/>
    </row>
    <row r="733" spans="1:9">
      <c r="A733" s="9"/>
      <c r="B733" s="9"/>
      <c r="C733" s="9"/>
      <c r="D733" s="9"/>
      <c r="E733" s="9"/>
      <c r="F733" s="11" t="s">
        <v>1674</v>
      </c>
      <c r="G733" s="9"/>
      <c r="H733" s="11" t="s">
        <v>1158</v>
      </c>
      <c r="I733" s="9"/>
    </row>
    <row r="734" spans="1:9">
      <c r="A734" s="9"/>
      <c r="B734" s="9"/>
      <c r="C734" s="9"/>
      <c r="D734" s="9"/>
      <c r="E734" s="9"/>
      <c r="F734" s="11" t="s">
        <v>194</v>
      </c>
      <c r="G734" s="9"/>
      <c r="H734" s="11" t="s">
        <v>1697</v>
      </c>
      <c r="I734" s="9"/>
    </row>
    <row r="735" spans="1:9">
      <c r="A735" s="9"/>
      <c r="B735" s="9"/>
      <c r="C735" s="9"/>
      <c r="D735" s="9"/>
      <c r="E735" s="9"/>
      <c r="F735" s="11" t="s">
        <v>192</v>
      </c>
      <c r="G735" s="9"/>
      <c r="H735" s="11" t="s">
        <v>233</v>
      </c>
      <c r="I735" s="9"/>
    </row>
    <row r="736" spans="1:9">
      <c r="A736" s="9"/>
      <c r="B736" s="9"/>
      <c r="C736" s="9"/>
      <c r="D736" s="9"/>
      <c r="E736" s="9"/>
      <c r="F736" s="11" t="s">
        <v>1673</v>
      </c>
      <c r="G736" s="9"/>
      <c r="H736" s="11" t="s">
        <v>2156</v>
      </c>
      <c r="I736" s="9"/>
    </row>
    <row r="737" spans="1:9">
      <c r="A737" s="9"/>
      <c r="B737" s="9"/>
      <c r="C737" s="9"/>
      <c r="D737" s="9"/>
      <c r="E737" s="9"/>
      <c r="F737" s="11" t="s">
        <v>1672</v>
      </c>
      <c r="G737" s="9"/>
      <c r="H737" s="11" t="s">
        <v>1696</v>
      </c>
      <c r="I737" s="9"/>
    </row>
    <row r="738" spans="1:9">
      <c r="A738" s="9"/>
      <c r="B738" s="9"/>
      <c r="C738" s="9"/>
      <c r="D738" s="9"/>
      <c r="E738" s="9"/>
      <c r="F738" s="11" t="s">
        <v>1671</v>
      </c>
      <c r="G738" s="9"/>
      <c r="H738" s="11" t="s">
        <v>232</v>
      </c>
      <c r="I738" s="9"/>
    </row>
    <row r="739" spans="1:9">
      <c r="A739" s="9"/>
      <c r="B739" s="9"/>
      <c r="C739" s="9"/>
      <c r="D739" s="9"/>
      <c r="E739" s="9"/>
      <c r="F739" s="11" t="s">
        <v>1131</v>
      </c>
      <c r="G739" s="9"/>
      <c r="H739" s="11" t="s">
        <v>231</v>
      </c>
      <c r="I739" s="9"/>
    </row>
    <row r="740" spans="1:9">
      <c r="A740" s="9"/>
      <c r="B740" s="9"/>
      <c r="C740" s="9"/>
      <c r="D740" s="9"/>
      <c r="E740" s="9"/>
      <c r="F740" s="11" t="s">
        <v>188</v>
      </c>
      <c r="G740" s="9"/>
      <c r="H740" s="11" t="s">
        <v>230</v>
      </c>
      <c r="I740" s="9"/>
    </row>
    <row r="741" spans="1:9">
      <c r="A741" s="9"/>
      <c r="B741" s="9"/>
      <c r="C741" s="9"/>
      <c r="D741" s="9"/>
      <c r="E741" s="9"/>
      <c r="F741" s="11" t="s">
        <v>1670</v>
      </c>
      <c r="G741" s="9"/>
      <c r="H741" s="11" t="s">
        <v>229</v>
      </c>
      <c r="I741" s="9"/>
    </row>
    <row r="742" spans="1:9">
      <c r="A742" s="9"/>
      <c r="B742" s="9"/>
      <c r="C742" s="9"/>
      <c r="D742" s="9"/>
      <c r="E742" s="9"/>
      <c r="F742" s="11" t="s">
        <v>1669</v>
      </c>
      <c r="G742" s="9"/>
      <c r="H742" s="11" t="s">
        <v>2155</v>
      </c>
      <c r="I742" s="9"/>
    </row>
    <row r="743" spans="1:9">
      <c r="A743" s="9"/>
      <c r="B743" s="9"/>
      <c r="C743" s="9"/>
      <c r="D743" s="9"/>
      <c r="E743" s="9"/>
      <c r="F743" s="11" t="s">
        <v>1130</v>
      </c>
      <c r="G743" s="9"/>
      <c r="H743" s="11" t="s">
        <v>1694</v>
      </c>
      <c r="I743" s="9"/>
    </row>
    <row r="744" spans="1:9">
      <c r="A744" s="9"/>
      <c r="B744" s="9"/>
      <c r="C744" s="9"/>
      <c r="D744" s="9"/>
      <c r="E744" s="9"/>
      <c r="F744" s="11" t="s">
        <v>185</v>
      </c>
      <c r="G744" s="9"/>
      <c r="H744" s="11" t="s">
        <v>2154</v>
      </c>
      <c r="I744" s="9"/>
    </row>
    <row r="745" spans="1:9">
      <c r="A745" s="9"/>
      <c r="B745" s="9"/>
      <c r="C745" s="9"/>
      <c r="D745" s="9"/>
      <c r="E745" s="9"/>
      <c r="F745" s="11" t="s">
        <v>1668</v>
      </c>
      <c r="G745" s="9"/>
      <c r="H745" s="11" t="s">
        <v>2153</v>
      </c>
      <c r="I745" s="9"/>
    </row>
    <row r="746" spans="1:9">
      <c r="A746" s="9"/>
      <c r="B746" s="9"/>
      <c r="C746" s="9"/>
      <c r="D746" s="9"/>
      <c r="E746" s="9"/>
      <c r="F746" s="11" t="s">
        <v>1667</v>
      </c>
      <c r="G746" s="9"/>
      <c r="H746" s="11" t="s">
        <v>2152</v>
      </c>
      <c r="I746" s="9"/>
    </row>
    <row r="747" spans="1:9">
      <c r="A747" s="9"/>
      <c r="B747" s="9"/>
      <c r="C747" s="9"/>
      <c r="D747" s="9"/>
      <c r="E747" s="9"/>
      <c r="F747" s="11" t="s">
        <v>1666</v>
      </c>
      <c r="G747" s="9"/>
      <c r="H747" s="11" t="s">
        <v>1692</v>
      </c>
      <c r="I747" s="9"/>
    </row>
    <row r="748" spans="1:9">
      <c r="A748" s="9"/>
      <c r="B748" s="9"/>
      <c r="C748" s="9"/>
      <c r="D748" s="9"/>
      <c r="E748" s="9"/>
      <c r="F748" s="11" t="s">
        <v>1665</v>
      </c>
      <c r="G748" s="9"/>
      <c r="H748" s="11" t="s">
        <v>2018</v>
      </c>
      <c r="I748" s="9"/>
    </row>
    <row r="749" spans="1:9">
      <c r="A749" s="9"/>
      <c r="B749" s="9"/>
      <c r="C749" s="9"/>
      <c r="D749" s="9"/>
      <c r="E749" s="9"/>
      <c r="F749" s="11" t="s">
        <v>1515</v>
      </c>
      <c r="G749" s="9"/>
      <c r="H749" s="11" t="s">
        <v>2151</v>
      </c>
      <c r="I749" s="9"/>
    </row>
    <row r="750" spans="1:9">
      <c r="A750" s="9"/>
      <c r="B750" s="9"/>
      <c r="C750" s="9"/>
      <c r="D750" s="9"/>
      <c r="E750" s="9"/>
      <c r="F750" s="11" t="s">
        <v>1664</v>
      </c>
      <c r="G750" s="9"/>
      <c r="H750" s="11" t="s">
        <v>222</v>
      </c>
      <c r="I750" s="9"/>
    </row>
    <row r="751" spans="1:9">
      <c r="A751" s="9"/>
      <c r="B751" s="9"/>
      <c r="C751" s="9"/>
      <c r="D751" s="9"/>
      <c r="E751" s="9"/>
      <c r="F751" s="11" t="s">
        <v>184</v>
      </c>
      <c r="G751" s="9"/>
      <c r="H751" s="11" t="s">
        <v>2150</v>
      </c>
      <c r="I751" s="9"/>
    </row>
    <row r="752" spans="1:9">
      <c r="A752" s="9"/>
      <c r="B752" s="9"/>
      <c r="C752" s="9"/>
      <c r="D752" s="9"/>
      <c r="E752" s="9"/>
      <c r="F752" s="11" t="s">
        <v>1663</v>
      </c>
      <c r="G752" s="9"/>
      <c r="H752" s="11" t="s">
        <v>2149</v>
      </c>
      <c r="I752" s="9"/>
    </row>
    <row r="753" spans="1:9">
      <c r="A753" s="9"/>
      <c r="B753" s="9"/>
      <c r="C753" s="9"/>
      <c r="D753" s="9"/>
      <c r="E753" s="9"/>
      <c r="F753" s="11" t="s">
        <v>1125</v>
      </c>
      <c r="G753" s="9"/>
      <c r="H753" s="11" t="s">
        <v>1689</v>
      </c>
      <c r="I753" s="9"/>
    </row>
    <row r="754" spans="1:9">
      <c r="A754" s="9"/>
      <c r="B754" s="9"/>
      <c r="C754" s="9"/>
      <c r="D754" s="9"/>
      <c r="E754" s="9"/>
      <c r="F754" s="11" t="s">
        <v>1662</v>
      </c>
      <c r="G754" s="9"/>
      <c r="H754" s="11" t="s">
        <v>2148</v>
      </c>
      <c r="I754" s="9"/>
    </row>
    <row r="755" spans="1:9">
      <c r="A755" s="9"/>
      <c r="B755" s="9"/>
      <c r="C755" s="9"/>
      <c r="D755" s="9"/>
      <c r="E755" s="9"/>
      <c r="F755" s="11" t="s">
        <v>183</v>
      </c>
      <c r="G755" s="9"/>
      <c r="H755" s="11" t="s">
        <v>2147</v>
      </c>
      <c r="I755" s="9"/>
    </row>
    <row r="756" spans="1:9">
      <c r="A756" s="9"/>
      <c r="B756" s="9"/>
      <c r="C756" s="9"/>
      <c r="D756" s="9"/>
      <c r="E756" s="9"/>
      <c r="F756" s="11" t="s">
        <v>1661</v>
      </c>
      <c r="G756" s="9"/>
      <c r="H756" s="11" t="s">
        <v>2146</v>
      </c>
      <c r="I756" s="9"/>
    </row>
    <row r="757" spans="1:9">
      <c r="A757" s="9"/>
      <c r="B757" s="9"/>
      <c r="C757" s="9"/>
      <c r="D757" s="9"/>
      <c r="E757" s="9"/>
      <c r="F757" s="11" t="s">
        <v>1124</v>
      </c>
      <c r="G757" s="9"/>
      <c r="H757" s="11" t="s">
        <v>2145</v>
      </c>
      <c r="I757" s="9"/>
    </row>
    <row r="758" spans="1:9">
      <c r="A758" s="9"/>
      <c r="B758" s="9"/>
      <c r="C758" s="9"/>
      <c r="D758" s="9"/>
      <c r="E758" s="9"/>
      <c r="F758" s="11" t="s">
        <v>180</v>
      </c>
      <c r="G758" s="9"/>
      <c r="H758" s="11" t="s">
        <v>1686</v>
      </c>
      <c r="I758" s="9"/>
    </row>
    <row r="759" spans="1:9">
      <c r="A759" s="9"/>
      <c r="B759" s="9"/>
      <c r="C759" s="9"/>
      <c r="D759" s="9"/>
      <c r="E759" s="9"/>
      <c r="F759" s="11" t="s">
        <v>179</v>
      </c>
      <c r="G759" s="9"/>
      <c r="H759" s="11" t="s">
        <v>2144</v>
      </c>
      <c r="I759" s="9"/>
    </row>
    <row r="760" spans="1:9">
      <c r="A760" s="9"/>
      <c r="B760" s="9"/>
      <c r="C760" s="9"/>
      <c r="D760" s="9"/>
      <c r="E760" s="9"/>
      <c r="F760" s="11" t="s">
        <v>1660</v>
      </c>
      <c r="G760" s="9"/>
      <c r="H760" s="11" t="s">
        <v>2143</v>
      </c>
      <c r="I760" s="9"/>
    </row>
    <row r="761" spans="1:9">
      <c r="A761" s="9"/>
      <c r="B761" s="9"/>
      <c r="C761" s="9"/>
      <c r="D761" s="9"/>
      <c r="E761" s="9"/>
      <c r="F761" s="11" t="s">
        <v>1659</v>
      </c>
      <c r="G761" s="9"/>
      <c r="H761" s="11" t="s">
        <v>2142</v>
      </c>
      <c r="I761" s="9"/>
    </row>
    <row r="762" spans="1:9">
      <c r="A762" s="9"/>
      <c r="B762" s="9"/>
      <c r="C762" s="9"/>
      <c r="D762" s="9"/>
      <c r="E762" s="9"/>
      <c r="F762" s="11" t="s">
        <v>174</v>
      </c>
      <c r="G762" s="9"/>
      <c r="H762" s="11" t="s">
        <v>1148</v>
      </c>
      <c r="I762" s="9"/>
    </row>
    <row r="763" spans="1:9">
      <c r="A763" s="9"/>
      <c r="B763" s="9"/>
      <c r="C763" s="9"/>
      <c r="D763" s="9"/>
      <c r="E763" s="9"/>
      <c r="F763" s="11" t="s">
        <v>1658</v>
      </c>
      <c r="G763" s="9"/>
      <c r="H763" s="11" t="s">
        <v>214</v>
      </c>
      <c r="I763" s="9"/>
    </row>
    <row r="764" spans="1:9">
      <c r="A764" s="9"/>
      <c r="B764" s="9"/>
      <c r="C764" s="9"/>
      <c r="D764" s="9"/>
      <c r="E764" s="9"/>
      <c r="F764" s="11" t="s">
        <v>1657</v>
      </c>
      <c r="G764" s="9"/>
      <c r="H764" s="11" t="s">
        <v>210</v>
      </c>
      <c r="I764" s="9"/>
    </row>
    <row r="765" spans="1:9">
      <c r="A765" s="9"/>
      <c r="B765" s="9"/>
      <c r="C765" s="9"/>
      <c r="D765" s="9"/>
      <c r="E765" s="9"/>
      <c r="F765" s="11" t="s">
        <v>171</v>
      </c>
      <c r="G765" s="9"/>
      <c r="H765" s="11" t="s">
        <v>209</v>
      </c>
      <c r="I765" s="9"/>
    </row>
    <row r="766" spans="1:9">
      <c r="A766" s="9"/>
      <c r="B766" s="9"/>
      <c r="C766" s="9"/>
      <c r="D766" s="9"/>
      <c r="E766" s="9"/>
      <c r="F766" s="11" t="s">
        <v>170</v>
      </c>
      <c r="G766" s="9"/>
      <c r="H766" s="11" t="s">
        <v>1146</v>
      </c>
      <c r="I766" s="9"/>
    </row>
    <row r="767" spans="1:9">
      <c r="A767" s="9"/>
      <c r="B767" s="9"/>
      <c r="C767" s="9"/>
      <c r="D767" s="9"/>
      <c r="E767" s="9"/>
      <c r="F767" s="11" t="s">
        <v>169</v>
      </c>
      <c r="G767" s="9"/>
      <c r="H767" s="11" t="s">
        <v>2141</v>
      </c>
      <c r="I767" s="9"/>
    </row>
    <row r="768" spans="1:9">
      <c r="A768" s="9"/>
      <c r="B768" s="9"/>
      <c r="C768" s="9"/>
      <c r="D768" s="9"/>
      <c r="E768" s="9"/>
      <c r="F768" s="11" t="s">
        <v>168</v>
      </c>
      <c r="G768" s="9"/>
      <c r="H768" s="11" t="s">
        <v>205</v>
      </c>
      <c r="I768" s="9"/>
    </row>
    <row r="769" spans="1:9">
      <c r="A769" s="9"/>
      <c r="B769" s="9"/>
      <c r="C769" s="9"/>
      <c r="D769" s="9"/>
      <c r="E769" s="9"/>
      <c r="F769" s="11" t="s">
        <v>167</v>
      </c>
      <c r="G769" s="9"/>
      <c r="H769" s="11" t="s">
        <v>2140</v>
      </c>
      <c r="I769" s="9"/>
    </row>
    <row r="770" spans="1:9">
      <c r="A770" s="9"/>
      <c r="B770" s="9"/>
      <c r="C770" s="9"/>
      <c r="D770" s="9"/>
      <c r="E770" s="9"/>
      <c r="F770" s="11" t="s">
        <v>1656</v>
      </c>
      <c r="G770" s="9"/>
      <c r="H770" s="11" t="s">
        <v>2139</v>
      </c>
      <c r="I770" s="9"/>
    </row>
    <row r="771" spans="1:9">
      <c r="A771" s="9"/>
      <c r="B771" s="9"/>
      <c r="C771" s="9"/>
      <c r="D771" s="9"/>
      <c r="E771" s="9"/>
      <c r="F771" s="11" t="s">
        <v>165</v>
      </c>
      <c r="G771" s="9"/>
      <c r="H771" s="11" t="s">
        <v>2138</v>
      </c>
      <c r="I771" s="9"/>
    </row>
    <row r="772" spans="1:9">
      <c r="A772" s="9"/>
      <c r="B772" s="9"/>
      <c r="C772" s="9"/>
      <c r="D772" s="9"/>
      <c r="E772" s="9"/>
      <c r="F772" s="11" t="s">
        <v>164</v>
      </c>
      <c r="G772" s="9"/>
      <c r="H772" s="11" t="s">
        <v>1143</v>
      </c>
      <c r="I772" s="9"/>
    </row>
    <row r="773" spans="1:9">
      <c r="A773" s="9"/>
      <c r="B773" s="9"/>
      <c r="C773" s="9"/>
      <c r="D773" s="9"/>
      <c r="E773" s="9"/>
      <c r="F773" s="11" t="s">
        <v>1655</v>
      </c>
      <c r="G773" s="9"/>
      <c r="H773" s="11" t="s">
        <v>2137</v>
      </c>
      <c r="I773" s="9"/>
    </row>
    <row r="774" spans="1:9">
      <c r="A774" s="9"/>
      <c r="B774" s="9"/>
      <c r="C774" s="9"/>
      <c r="D774" s="9"/>
      <c r="E774" s="9"/>
      <c r="F774" s="11" t="s">
        <v>163</v>
      </c>
      <c r="G774" s="9"/>
      <c r="H774" s="11" t="s">
        <v>200</v>
      </c>
      <c r="I774" s="9"/>
    </row>
    <row r="775" spans="1:9">
      <c r="A775" s="9"/>
      <c r="B775" s="9"/>
      <c r="C775" s="9"/>
      <c r="D775" s="9"/>
      <c r="E775" s="9"/>
      <c r="F775" s="11" t="s">
        <v>162</v>
      </c>
      <c r="G775" s="9"/>
      <c r="H775" s="11" t="s">
        <v>1677</v>
      </c>
      <c r="I775" s="9"/>
    </row>
    <row r="776" spans="1:9">
      <c r="A776" s="9"/>
      <c r="B776" s="9"/>
      <c r="C776" s="9"/>
      <c r="D776" s="9"/>
      <c r="E776" s="9"/>
      <c r="F776" s="11" t="s">
        <v>1119</v>
      </c>
      <c r="G776" s="9"/>
      <c r="H776" s="11" t="s">
        <v>2136</v>
      </c>
      <c r="I776" s="9"/>
    </row>
    <row r="777" spans="1:9">
      <c r="A777" s="9"/>
      <c r="B777" s="9"/>
      <c r="C777" s="9"/>
      <c r="D777" s="9"/>
      <c r="E777" s="9"/>
      <c r="F777" s="11" t="s">
        <v>1654</v>
      </c>
      <c r="G777" s="9"/>
      <c r="H777" s="11" t="s">
        <v>2135</v>
      </c>
      <c r="I777" s="9"/>
    </row>
    <row r="778" spans="1:9">
      <c r="A778" s="9"/>
      <c r="B778" s="9"/>
      <c r="C778" s="9"/>
      <c r="D778" s="9"/>
      <c r="E778" s="9"/>
      <c r="F778" s="11" t="s">
        <v>1653</v>
      </c>
      <c r="G778" s="9"/>
      <c r="H778" s="11" t="s">
        <v>1133</v>
      </c>
      <c r="I778" s="9"/>
    </row>
    <row r="779" spans="1:9">
      <c r="A779" s="9"/>
      <c r="B779" s="9"/>
      <c r="C779" s="9"/>
      <c r="D779" s="9"/>
      <c r="E779" s="9"/>
      <c r="F779" s="11" t="s">
        <v>157</v>
      </c>
      <c r="G779" s="9"/>
      <c r="H779" s="11" t="s">
        <v>2014</v>
      </c>
      <c r="I779" s="9"/>
    </row>
    <row r="780" spans="1:9">
      <c r="A780" s="9"/>
      <c r="B780" s="9"/>
      <c r="C780" s="9"/>
      <c r="D780" s="9"/>
      <c r="E780" s="9"/>
      <c r="F780" s="11" t="s">
        <v>1652</v>
      </c>
      <c r="G780" s="9"/>
      <c r="H780" s="11" t="s">
        <v>2134</v>
      </c>
      <c r="I780" s="9"/>
    </row>
    <row r="781" spans="1:9">
      <c r="A781" s="9"/>
      <c r="B781" s="9"/>
      <c r="C781" s="9"/>
      <c r="D781" s="9"/>
      <c r="E781" s="9"/>
      <c r="F781" s="11" t="s">
        <v>1651</v>
      </c>
      <c r="G781" s="9"/>
      <c r="H781" s="11" t="s">
        <v>1676</v>
      </c>
      <c r="I781" s="9"/>
    </row>
    <row r="782" spans="1:9">
      <c r="A782" s="9"/>
      <c r="B782" s="9"/>
      <c r="C782" s="9"/>
      <c r="D782" s="9"/>
      <c r="E782" s="9"/>
      <c r="F782" s="11" t="s">
        <v>155</v>
      </c>
      <c r="G782" s="9"/>
      <c r="H782" s="11" t="s">
        <v>1675</v>
      </c>
      <c r="I782" s="9"/>
    </row>
    <row r="783" spans="1:9">
      <c r="A783" s="9"/>
      <c r="B783" s="9"/>
      <c r="C783" s="9"/>
      <c r="D783" s="9"/>
      <c r="E783" s="9"/>
      <c r="F783" s="11" t="s">
        <v>1650</v>
      </c>
      <c r="G783" s="9"/>
      <c r="H783" s="11" t="s">
        <v>2133</v>
      </c>
      <c r="I783" s="9"/>
    </row>
    <row r="784" spans="1:9">
      <c r="A784" s="9"/>
      <c r="B784" s="9"/>
      <c r="C784" s="9"/>
      <c r="D784" s="9"/>
      <c r="E784" s="9"/>
      <c r="F784" s="11" t="s">
        <v>1649</v>
      </c>
      <c r="G784" s="9"/>
      <c r="H784" s="11" t="s">
        <v>1674</v>
      </c>
      <c r="I784" s="9"/>
    </row>
    <row r="785" spans="1:9">
      <c r="A785" s="9"/>
      <c r="B785" s="9"/>
      <c r="C785" s="9"/>
      <c r="D785" s="9"/>
      <c r="E785" s="9"/>
      <c r="F785" s="11" t="s">
        <v>1114</v>
      </c>
      <c r="G785" s="9"/>
      <c r="H785" s="11" t="s">
        <v>194</v>
      </c>
      <c r="I785" s="9"/>
    </row>
    <row r="786" spans="1:9">
      <c r="A786" s="9"/>
      <c r="B786" s="9"/>
      <c r="C786" s="9"/>
      <c r="D786" s="9"/>
      <c r="E786" s="9"/>
      <c r="F786" s="11" t="s">
        <v>152</v>
      </c>
      <c r="G786" s="9"/>
      <c r="H786" s="11" t="s">
        <v>190</v>
      </c>
      <c r="I786" s="9"/>
    </row>
    <row r="787" spans="1:9">
      <c r="A787" s="9"/>
      <c r="B787" s="9"/>
      <c r="C787" s="9"/>
      <c r="D787" s="9"/>
      <c r="E787" s="9"/>
      <c r="F787" s="11" t="s">
        <v>1113</v>
      </c>
      <c r="G787" s="9"/>
      <c r="H787" s="11" t="s">
        <v>1131</v>
      </c>
      <c r="I787" s="9"/>
    </row>
    <row r="788" spans="1:9">
      <c r="A788" s="9"/>
      <c r="B788" s="9"/>
      <c r="C788" s="9"/>
      <c r="D788" s="9"/>
      <c r="E788" s="9"/>
      <c r="F788" s="9"/>
      <c r="G788" s="9"/>
      <c r="H788" s="11" t="s">
        <v>188</v>
      </c>
      <c r="I788" s="9"/>
    </row>
    <row r="789" spans="1:9">
      <c r="A789" s="9"/>
      <c r="B789" s="9"/>
      <c r="C789" s="9"/>
      <c r="D789" s="9"/>
      <c r="E789" s="9"/>
      <c r="F789" s="9"/>
      <c r="G789" s="9"/>
      <c r="H789" s="11" t="s">
        <v>2132</v>
      </c>
      <c r="I789" s="9"/>
    </row>
    <row r="790" spans="1:9">
      <c r="A790" s="9"/>
      <c r="B790" s="9"/>
      <c r="C790" s="9"/>
      <c r="D790" s="9"/>
      <c r="E790" s="9"/>
      <c r="F790" s="9"/>
      <c r="G790" s="9"/>
      <c r="H790" s="11" t="s">
        <v>2131</v>
      </c>
      <c r="I790" s="9"/>
    </row>
    <row r="791" spans="1:9">
      <c r="A791" s="9"/>
      <c r="B791" s="9"/>
      <c r="C791" s="9"/>
      <c r="D791" s="9"/>
      <c r="E791" s="9"/>
      <c r="F791" s="9"/>
      <c r="G791" s="9"/>
      <c r="H791" s="11" t="s">
        <v>185</v>
      </c>
      <c r="I791" s="9"/>
    </row>
    <row r="792" spans="1:9">
      <c r="A792" s="9"/>
      <c r="B792" s="9"/>
      <c r="C792" s="9"/>
      <c r="D792" s="9"/>
      <c r="E792" s="9"/>
      <c r="F792" s="9"/>
      <c r="G792" s="9"/>
      <c r="H792" s="11" t="s">
        <v>2130</v>
      </c>
      <c r="I792" s="9"/>
    </row>
    <row r="793" spans="1:9">
      <c r="A793" s="9"/>
      <c r="B793" s="9"/>
      <c r="C793" s="9"/>
      <c r="D793" s="9"/>
      <c r="E793" s="9"/>
      <c r="F793" s="9"/>
      <c r="G793" s="9"/>
      <c r="H793" s="11" t="s">
        <v>2129</v>
      </c>
      <c r="I793" s="9"/>
    </row>
    <row r="794" spans="1:9">
      <c r="A794" s="9"/>
      <c r="B794" s="9"/>
      <c r="C794" s="9"/>
      <c r="D794" s="9"/>
      <c r="E794" s="9"/>
      <c r="F794" s="9"/>
      <c r="G794" s="9"/>
      <c r="H794" s="11" t="s">
        <v>1127</v>
      </c>
      <c r="I794" s="9"/>
    </row>
    <row r="795" spans="1:9">
      <c r="A795" s="9"/>
      <c r="B795" s="9"/>
      <c r="C795" s="9"/>
      <c r="D795" s="9"/>
      <c r="E795" s="9"/>
      <c r="F795" s="9"/>
      <c r="G795" s="9"/>
      <c r="H795" s="11" t="s">
        <v>1665</v>
      </c>
      <c r="I795" s="9"/>
    </row>
    <row r="796" spans="1:9">
      <c r="A796" s="9"/>
      <c r="B796" s="9"/>
      <c r="C796" s="9"/>
      <c r="D796" s="9"/>
      <c r="E796" s="9"/>
      <c r="F796" s="9"/>
      <c r="G796" s="9"/>
      <c r="H796" s="11" t="s">
        <v>2128</v>
      </c>
      <c r="I796" s="9"/>
    </row>
    <row r="797" spans="1:9">
      <c r="A797" s="9"/>
      <c r="B797" s="9"/>
      <c r="C797" s="9"/>
      <c r="D797" s="9"/>
      <c r="E797" s="9"/>
      <c r="F797" s="9"/>
      <c r="G797" s="9"/>
      <c r="H797" s="11" t="s">
        <v>1125</v>
      </c>
      <c r="I797" s="9"/>
    </row>
    <row r="798" spans="1:9">
      <c r="A798" s="9"/>
      <c r="B798" s="9"/>
      <c r="C798" s="9"/>
      <c r="D798" s="9"/>
      <c r="E798" s="9"/>
      <c r="F798" s="9"/>
      <c r="G798" s="9"/>
      <c r="H798" s="11" t="s">
        <v>2127</v>
      </c>
      <c r="I798" s="9"/>
    </row>
    <row r="799" spans="1:9">
      <c r="A799" s="9"/>
      <c r="B799" s="9"/>
      <c r="C799" s="9"/>
      <c r="D799" s="9"/>
      <c r="E799" s="9"/>
      <c r="F799" s="9"/>
      <c r="G799" s="9"/>
      <c r="H799" s="11" t="s">
        <v>180</v>
      </c>
      <c r="I799" s="9"/>
    </row>
    <row r="800" spans="1:9">
      <c r="A800" s="9"/>
      <c r="B800" s="9"/>
      <c r="C800" s="9"/>
      <c r="D800" s="9"/>
      <c r="E800" s="9"/>
      <c r="F800" s="9"/>
      <c r="G800" s="9"/>
      <c r="H800" s="11" t="s">
        <v>2126</v>
      </c>
      <c r="I800" s="9"/>
    </row>
    <row r="801" spans="1:9">
      <c r="A801" s="9"/>
      <c r="B801" s="9"/>
      <c r="C801" s="9"/>
      <c r="D801" s="9"/>
      <c r="E801" s="9"/>
      <c r="F801" s="9"/>
      <c r="G801" s="9"/>
      <c r="H801" s="11" t="s">
        <v>2125</v>
      </c>
      <c r="I801" s="9"/>
    </row>
    <row r="802" spans="1:9">
      <c r="A802" s="9"/>
      <c r="B802" s="9"/>
      <c r="C802" s="9"/>
      <c r="D802" s="9"/>
      <c r="E802" s="9"/>
      <c r="F802" s="9"/>
      <c r="G802" s="9"/>
      <c r="H802" s="11" t="s">
        <v>178</v>
      </c>
      <c r="I802" s="9"/>
    </row>
    <row r="803" spans="1:9">
      <c r="A803" s="9"/>
      <c r="B803" s="9"/>
      <c r="C803" s="9"/>
      <c r="D803" s="9"/>
      <c r="E803" s="9"/>
      <c r="F803" s="9"/>
      <c r="G803" s="9"/>
      <c r="H803" s="11" t="s">
        <v>177</v>
      </c>
      <c r="I803" s="9"/>
    </row>
    <row r="804" spans="1:9">
      <c r="A804" s="9"/>
      <c r="B804" s="9"/>
      <c r="C804" s="9"/>
      <c r="D804" s="9"/>
      <c r="E804" s="9"/>
      <c r="F804" s="9"/>
      <c r="G804" s="9"/>
      <c r="H804" s="11" t="s">
        <v>2124</v>
      </c>
      <c r="I804" s="9"/>
    </row>
    <row r="805" spans="1:9">
      <c r="A805" s="9"/>
      <c r="B805" s="9"/>
      <c r="C805" s="9"/>
      <c r="D805" s="9"/>
      <c r="E805" s="9"/>
      <c r="F805" s="9"/>
      <c r="G805" s="9"/>
      <c r="H805" s="11" t="s">
        <v>2123</v>
      </c>
      <c r="I805" s="9"/>
    </row>
    <row r="806" spans="1:9">
      <c r="A806" s="9"/>
      <c r="B806" s="9"/>
      <c r="C806" s="9"/>
      <c r="D806" s="9"/>
      <c r="E806" s="9"/>
      <c r="F806" s="9"/>
      <c r="G806" s="9"/>
      <c r="H806" s="11" t="s">
        <v>1659</v>
      </c>
      <c r="I806" s="9"/>
    </row>
    <row r="807" spans="1:9">
      <c r="A807" s="9"/>
      <c r="B807" s="9"/>
      <c r="C807" s="9"/>
      <c r="D807" s="9"/>
      <c r="E807" s="9"/>
      <c r="F807" s="9"/>
      <c r="G807" s="9"/>
      <c r="H807" s="11" t="s">
        <v>2122</v>
      </c>
      <c r="I807" s="9"/>
    </row>
    <row r="808" spans="1:9">
      <c r="A808" s="9"/>
      <c r="B808" s="9"/>
      <c r="C808" s="9"/>
      <c r="D808" s="9"/>
      <c r="E808" s="9"/>
      <c r="F808" s="9"/>
      <c r="G808" s="9"/>
      <c r="H808" s="11" t="s">
        <v>174</v>
      </c>
      <c r="I808" s="9"/>
    </row>
    <row r="809" spans="1:9">
      <c r="A809" s="9"/>
      <c r="B809" s="9"/>
      <c r="C809" s="9"/>
      <c r="D809" s="9"/>
      <c r="E809" s="9"/>
      <c r="F809" s="9"/>
      <c r="G809" s="9"/>
      <c r="H809" s="11" t="s">
        <v>2121</v>
      </c>
      <c r="I809" s="9"/>
    </row>
    <row r="810" spans="1:9">
      <c r="A810" s="9"/>
      <c r="B810" s="9"/>
      <c r="C810" s="9"/>
      <c r="D810" s="9"/>
      <c r="E810" s="9"/>
      <c r="F810" s="9"/>
      <c r="G810" s="9"/>
      <c r="H810" s="11" t="s">
        <v>1658</v>
      </c>
      <c r="I810" s="9"/>
    </row>
    <row r="811" spans="1:9">
      <c r="A811" s="9"/>
      <c r="B811" s="9"/>
      <c r="C811" s="9"/>
      <c r="D811" s="9"/>
      <c r="E811" s="9"/>
      <c r="F811" s="9"/>
      <c r="G811" s="9"/>
      <c r="H811" s="11" t="s">
        <v>2120</v>
      </c>
      <c r="I811" s="9"/>
    </row>
    <row r="812" spans="1:9">
      <c r="A812" s="9"/>
      <c r="B812" s="9"/>
      <c r="C812" s="9"/>
      <c r="D812" s="9"/>
      <c r="E812" s="9"/>
      <c r="F812" s="9"/>
      <c r="G812" s="9"/>
      <c r="H812" s="11" t="s">
        <v>1122</v>
      </c>
      <c r="I812" s="9"/>
    </row>
    <row r="813" spans="1:9">
      <c r="A813" s="9"/>
      <c r="B813" s="9"/>
      <c r="C813" s="9"/>
      <c r="D813" s="9"/>
      <c r="E813" s="9"/>
      <c r="F813" s="9"/>
      <c r="G813" s="9"/>
      <c r="H813" s="11" t="s">
        <v>170</v>
      </c>
      <c r="I813" s="9"/>
    </row>
    <row r="814" spans="1:9">
      <c r="A814" s="9"/>
      <c r="B814" s="9"/>
      <c r="C814" s="9"/>
      <c r="D814" s="9"/>
      <c r="E814" s="9"/>
      <c r="F814" s="9"/>
      <c r="G814" s="9"/>
      <c r="H814" s="11" t="s">
        <v>169</v>
      </c>
      <c r="I814" s="9"/>
    </row>
    <row r="815" spans="1:9">
      <c r="A815" s="9"/>
      <c r="B815" s="9"/>
      <c r="C815" s="9"/>
      <c r="D815" s="9"/>
      <c r="E815" s="9"/>
      <c r="F815" s="9"/>
      <c r="G815" s="9"/>
      <c r="H815" s="11" t="s">
        <v>2119</v>
      </c>
      <c r="I815" s="9"/>
    </row>
    <row r="816" spans="1:9">
      <c r="A816" s="9"/>
      <c r="B816" s="9"/>
      <c r="C816" s="9"/>
      <c r="D816" s="9"/>
      <c r="E816" s="9"/>
      <c r="F816" s="9"/>
      <c r="G816" s="9"/>
      <c r="H816" s="11" t="s">
        <v>168</v>
      </c>
      <c r="I816" s="9"/>
    </row>
    <row r="817" spans="1:9">
      <c r="A817" s="9"/>
      <c r="B817" s="9"/>
      <c r="C817" s="9"/>
      <c r="D817" s="9"/>
      <c r="E817" s="9"/>
      <c r="F817" s="9"/>
      <c r="G817" s="9"/>
      <c r="H817" s="11" t="s">
        <v>167</v>
      </c>
      <c r="I817" s="9"/>
    </row>
    <row r="818" spans="1:9">
      <c r="A818" s="9"/>
      <c r="B818" s="9"/>
      <c r="C818" s="9"/>
      <c r="D818" s="9"/>
      <c r="E818" s="9"/>
      <c r="F818" s="9"/>
      <c r="G818" s="9"/>
      <c r="H818" s="11" t="s">
        <v>165</v>
      </c>
      <c r="I818" s="9"/>
    </row>
    <row r="819" spans="1:9">
      <c r="A819" s="9"/>
      <c r="B819" s="9"/>
      <c r="C819" s="9"/>
      <c r="D819" s="9"/>
      <c r="E819" s="9"/>
      <c r="F819" s="9"/>
      <c r="G819" s="9"/>
      <c r="H819" s="11" t="s">
        <v>1514</v>
      </c>
      <c r="I819" s="9"/>
    </row>
    <row r="820" spans="1:9">
      <c r="A820" s="9"/>
      <c r="B820" s="9"/>
      <c r="C820" s="9"/>
      <c r="D820" s="9"/>
      <c r="E820" s="9"/>
      <c r="F820" s="9"/>
      <c r="G820" s="9"/>
      <c r="H820" s="11" t="s">
        <v>163</v>
      </c>
      <c r="I820" s="9"/>
    </row>
    <row r="821" spans="1:9">
      <c r="A821" s="9"/>
      <c r="B821" s="9"/>
      <c r="C821" s="9"/>
      <c r="D821" s="9"/>
      <c r="E821" s="9"/>
      <c r="F821" s="9"/>
      <c r="G821" s="9"/>
      <c r="H821" s="11" t="s">
        <v>2118</v>
      </c>
      <c r="I821" s="9"/>
    </row>
    <row r="822" spans="1:9">
      <c r="A822" s="9"/>
      <c r="B822" s="9"/>
      <c r="C822" s="9"/>
      <c r="D822" s="9"/>
      <c r="E822" s="9"/>
      <c r="F822" s="9"/>
      <c r="G822" s="9"/>
      <c r="H822" s="11" t="s">
        <v>2117</v>
      </c>
      <c r="I822" s="9"/>
    </row>
    <row r="823" spans="1:9">
      <c r="A823" s="9"/>
      <c r="B823" s="9"/>
      <c r="C823" s="9"/>
      <c r="D823" s="9"/>
      <c r="E823" s="9"/>
      <c r="F823" s="9"/>
      <c r="G823" s="9"/>
      <c r="H823" s="11" t="s">
        <v>162</v>
      </c>
      <c r="I823" s="9"/>
    </row>
    <row r="824" spans="1:9">
      <c r="A824" s="9"/>
      <c r="B824" s="9"/>
      <c r="C824" s="9"/>
      <c r="D824" s="9"/>
      <c r="E824" s="9"/>
      <c r="F824" s="9"/>
      <c r="G824" s="9"/>
      <c r="H824" s="11" t="s">
        <v>1119</v>
      </c>
      <c r="I824" s="9"/>
    </row>
    <row r="825" spans="1:9">
      <c r="A825" s="9"/>
      <c r="B825" s="9"/>
      <c r="C825" s="9"/>
      <c r="D825" s="9"/>
      <c r="E825" s="9"/>
      <c r="F825" s="9"/>
      <c r="G825" s="9"/>
      <c r="H825" s="11" t="s">
        <v>2116</v>
      </c>
      <c r="I825" s="9"/>
    </row>
    <row r="826" spans="1:9">
      <c r="A826" s="9"/>
      <c r="B826" s="9"/>
      <c r="C826" s="9"/>
      <c r="D826" s="9"/>
      <c r="E826" s="9"/>
      <c r="F826" s="9"/>
      <c r="G826" s="9"/>
      <c r="H826" s="11" t="s">
        <v>1653</v>
      </c>
      <c r="I826" s="9"/>
    </row>
    <row r="827" spans="1:9">
      <c r="A827" s="9"/>
      <c r="B827" s="9"/>
      <c r="C827" s="9"/>
      <c r="D827" s="9"/>
      <c r="E827" s="9"/>
      <c r="F827" s="9"/>
      <c r="G827" s="9"/>
      <c r="H827" s="11" t="s">
        <v>157</v>
      </c>
      <c r="I827" s="9"/>
    </row>
    <row r="828" spans="1:9">
      <c r="A828" s="9"/>
      <c r="B828" s="9"/>
      <c r="C828" s="9"/>
      <c r="D828" s="9"/>
      <c r="E828" s="9"/>
      <c r="F828" s="9"/>
      <c r="G828" s="9"/>
      <c r="H828" s="11" t="s">
        <v>2115</v>
      </c>
      <c r="I828" s="9"/>
    </row>
    <row r="829" spans="1:9">
      <c r="A829" s="9"/>
      <c r="B829" s="9"/>
      <c r="C829" s="9"/>
      <c r="D829" s="9"/>
      <c r="E829" s="9"/>
      <c r="F829" s="9"/>
      <c r="G829" s="9"/>
      <c r="H829" s="11" t="s">
        <v>155</v>
      </c>
      <c r="I829" s="9"/>
    </row>
    <row r="830" spans="1:9">
      <c r="A830" s="9"/>
      <c r="B830" s="9"/>
      <c r="C830" s="9"/>
      <c r="D830" s="9"/>
      <c r="E830" s="9"/>
      <c r="F830" s="9"/>
      <c r="G830" s="9"/>
      <c r="H830" s="11" t="s">
        <v>2114</v>
      </c>
      <c r="I830" s="9"/>
    </row>
    <row r="831" spans="1:9">
      <c r="A831" s="9"/>
      <c r="B831" s="9"/>
      <c r="C831" s="9"/>
      <c r="D831" s="9"/>
      <c r="E831" s="9"/>
      <c r="F831" s="9"/>
      <c r="G831" s="9"/>
      <c r="H831" s="11" t="s">
        <v>2113</v>
      </c>
      <c r="I831" s="9"/>
    </row>
    <row r="832" spans="1:9">
      <c r="A832" s="9"/>
      <c r="B832" s="9"/>
      <c r="C832" s="9"/>
      <c r="D832" s="9"/>
      <c r="E832" s="9"/>
      <c r="F832" s="9"/>
      <c r="G832" s="9"/>
      <c r="H832" s="11" t="s">
        <v>154</v>
      </c>
      <c r="I832" s="9"/>
    </row>
    <row r="833" spans="1:9">
      <c r="A833" s="9"/>
      <c r="B833" s="9"/>
      <c r="C833" s="9"/>
      <c r="D833" s="9"/>
      <c r="E833" s="9"/>
      <c r="F833" s="9"/>
      <c r="G833" s="9"/>
      <c r="H833" s="11" t="s">
        <v>875</v>
      </c>
      <c r="I833" s="9"/>
    </row>
    <row r="834" spans="1:9">
      <c r="A834" s="9"/>
      <c r="B834" s="9"/>
      <c r="C834" s="9"/>
      <c r="D834" s="9"/>
      <c r="E834" s="9"/>
      <c r="F834" s="9"/>
      <c r="G834" s="9"/>
      <c r="H834" s="11" t="s">
        <v>2112</v>
      </c>
      <c r="I834" s="9"/>
    </row>
    <row r="835" spans="1:9">
      <c r="A835" s="9"/>
      <c r="B835" s="9"/>
      <c r="C835" s="9"/>
      <c r="D835" s="9"/>
      <c r="E835" s="9"/>
      <c r="F835" s="9"/>
      <c r="G835" s="9"/>
      <c r="H835" s="11" t="s">
        <v>1113</v>
      </c>
      <c r="I835" s="9"/>
    </row>
  </sheetData>
  <sortState xmlns:xlrd2="http://schemas.microsoft.com/office/spreadsheetml/2017/richdata2" ref="I4:I257">
    <sortCondition ref="I4:I257"/>
  </sortState>
  <mergeCells count="5">
    <mergeCell ref="A1:I1"/>
    <mergeCell ref="B2:C2"/>
    <mergeCell ref="D2:E2"/>
    <mergeCell ref="F2:G2"/>
    <mergeCell ref="H2:I2"/>
  </mergeCells>
  <phoneticPr fontId="1" type="noConversion"/>
  <conditionalFormatting sqref="B665:B726">
    <cfRule type="duplicateValues" dxfId="15" priority="10"/>
  </conditionalFormatting>
  <conditionalFormatting sqref="D4:D726">
    <cfRule type="duplicateValues" dxfId="14" priority="8"/>
  </conditionalFormatting>
  <conditionalFormatting sqref="E4:E241">
    <cfRule type="duplicateValues" dxfId="13" priority="7"/>
  </conditionalFormatting>
  <conditionalFormatting sqref="B4:B664">
    <cfRule type="duplicateValues" dxfId="12" priority="6"/>
  </conditionalFormatting>
  <conditionalFormatting sqref="C4:C241">
    <cfRule type="duplicateValues" dxfId="11" priority="5"/>
  </conditionalFormatting>
  <conditionalFormatting sqref="F4:F787">
    <cfRule type="duplicateValues" dxfId="10" priority="4"/>
  </conditionalFormatting>
  <conditionalFormatting sqref="G4:G252">
    <cfRule type="duplicateValues" dxfId="9" priority="3"/>
  </conditionalFormatting>
  <conditionalFormatting sqref="H4:H835">
    <cfRule type="duplicateValues" dxfId="8" priority="2"/>
  </conditionalFormatting>
  <conditionalFormatting sqref="I4:I257">
    <cfRule type="duplicateValues" dxfId="7" priority="1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A1099A-8FAD-41F4-9C47-7BF59248B2CD}">
  <dimension ref="A1:G134"/>
  <sheetViews>
    <sheetView workbookViewId="0">
      <selection activeCell="E20" sqref="E20"/>
    </sheetView>
  </sheetViews>
  <sheetFormatPr defaultRowHeight="14.5"/>
  <cols>
    <col min="2" max="2" width="24.08984375" customWidth="1"/>
    <col min="3" max="3" width="17.6328125" customWidth="1"/>
    <col min="4" max="4" width="21.1796875" customWidth="1"/>
    <col min="5" max="5" width="30.453125" customWidth="1"/>
  </cols>
  <sheetData>
    <row r="1" spans="1:7">
      <c r="A1" s="14" t="s">
        <v>6201</v>
      </c>
      <c r="B1" s="14"/>
      <c r="C1" s="14"/>
      <c r="D1" s="14"/>
      <c r="E1" s="14"/>
    </row>
    <row r="2" spans="1:7" s="8" customFormat="1">
      <c r="A2" s="9" t="s">
        <v>2559</v>
      </c>
      <c r="B2" s="9" t="s">
        <v>2560</v>
      </c>
      <c r="C2" s="9" t="s">
        <v>2561</v>
      </c>
      <c r="D2" s="9" t="s">
        <v>2562</v>
      </c>
      <c r="E2" s="9" t="s">
        <v>2563</v>
      </c>
      <c r="F2"/>
      <c r="G2"/>
    </row>
    <row r="3" spans="1:7" s="8" customFormat="1">
      <c r="A3" s="9" t="s">
        <v>871</v>
      </c>
      <c r="B3" s="9" t="s">
        <v>2766</v>
      </c>
      <c r="C3" s="9" t="s">
        <v>2764</v>
      </c>
      <c r="D3" s="9" t="s">
        <v>2564</v>
      </c>
      <c r="E3" s="9" t="s">
        <v>2767</v>
      </c>
      <c r="F3"/>
      <c r="G3"/>
    </row>
    <row r="4" spans="1:7" s="8" customFormat="1">
      <c r="A4" s="9" t="s">
        <v>870</v>
      </c>
      <c r="B4" s="9" t="s">
        <v>2766</v>
      </c>
      <c r="C4" s="9" t="s">
        <v>2764</v>
      </c>
      <c r="D4" s="9" t="s">
        <v>2564</v>
      </c>
      <c r="E4" s="9" t="s">
        <v>2767</v>
      </c>
      <c r="F4"/>
      <c r="G4"/>
    </row>
    <row r="5" spans="1:7" s="8" customFormat="1">
      <c r="A5" s="9" t="s">
        <v>863</v>
      </c>
      <c r="B5" s="9" t="s">
        <v>2605</v>
      </c>
      <c r="C5" s="9" t="s">
        <v>2564</v>
      </c>
      <c r="D5" s="9" t="s">
        <v>2574</v>
      </c>
      <c r="E5" s="9" t="s">
        <v>2564</v>
      </c>
      <c r="F5"/>
      <c r="G5"/>
    </row>
    <row r="6" spans="1:7" s="8" customFormat="1">
      <c r="A6" s="9" t="s">
        <v>855</v>
      </c>
      <c r="B6" s="9" t="s">
        <v>2618</v>
      </c>
      <c r="C6" s="9" t="s">
        <v>2773</v>
      </c>
      <c r="D6" s="9" t="s">
        <v>2774</v>
      </c>
      <c r="E6" s="9" t="s">
        <v>2619</v>
      </c>
      <c r="F6"/>
      <c r="G6"/>
    </row>
    <row r="7" spans="1:7" s="8" customFormat="1">
      <c r="A7" s="9" t="s">
        <v>844</v>
      </c>
      <c r="B7" s="9" t="s">
        <v>2584</v>
      </c>
      <c r="C7" s="9" t="s">
        <v>2564</v>
      </c>
      <c r="D7" s="9" t="s">
        <v>2564</v>
      </c>
      <c r="E7" s="9" t="s">
        <v>2797</v>
      </c>
      <c r="F7"/>
      <c r="G7"/>
    </row>
    <row r="8" spans="1:7" s="8" customFormat="1">
      <c r="A8" s="9" t="s">
        <v>832</v>
      </c>
      <c r="B8" s="9" t="s">
        <v>2672</v>
      </c>
      <c r="C8" s="9" t="s">
        <v>2673</v>
      </c>
      <c r="D8" s="9" t="s">
        <v>2674</v>
      </c>
      <c r="E8" s="9" t="s">
        <v>2675</v>
      </c>
      <c r="F8"/>
      <c r="G8"/>
    </row>
    <row r="9" spans="1:7" s="8" customFormat="1">
      <c r="A9" s="9" t="s">
        <v>827</v>
      </c>
      <c r="B9" s="9" t="s">
        <v>2697</v>
      </c>
      <c r="C9" s="9" t="s">
        <v>2698</v>
      </c>
      <c r="D9" s="9" t="s">
        <v>2699</v>
      </c>
      <c r="E9" s="9" t="s">
        <v>2804</v>
      </c>
      <c r="F9"/>
      <c r="G9"/>
    </row>
    <row r="10" spans="1:7" s="8" customFormat="1">
      <c r="A10" s="9" t="s">
        <v>811</v>
      </c>
      <c r="B10" s="9" t="s">
        <v>2729</v>
      </c>
      <c r="C10" s="9" t="s">
        <v>2730</v>
      </c>
      <c r="D10" s="9" t="s">
        <v>2582</v>
      </c>
      <c r="E10" s="9" t="s">
        <v>2564</v>
      </c>
      <c r="F10"/>
      <c r="G10"/>
    </row>
    <row r="11" spans="1:7" s="8" customFormat="1">
      <c r="A11" s="9" t="s">
        <v>809</v>
      </c>
      <c r="B11" s="9" t="s">
        <v>2691</v>
      </c>
      <c r="C11" s="9" t="s">
        <v>2692</v>
      </c>
      <c r="D11" s="9" t="s">
        <v>2582</v>
      </c>
      <c r="E11" s="9" t="s">
        <v>2693</v>
      </c>
      <c r="F11"/>
      <c r="G11"/>
    </row>
    <row r="12" spans="1:7" s="8" customFormat="1">
      <c r="A12" s="9" t="s">
        <v>799</v>
      </c>
      <c r="B12" s="9" t="s">
        <v>2709</v>
      </c>
      <c r="C12" s="9" t="s">
        <v>2710</v>
      </c>
      <c r="D12" s="9" t="s">
        <v>2564</v>
      </c>
      <c r="E12" s="9" t="s">
        <v>2711</v>
      </c>
      <c r="F12"/>
      <c r="G12"/>
    </row>
    <row r="13" spans="1:7" s="8" customFormat="1">
      <c r="A13" s="9" t="s">
        <v>798</v>
      </c>
      <c r="B13" s="9" t="s">
        <v>2603</v>
      </c>
      <c r="C13" s="9" t="s">
        <v>2564</v>
      </c>
      <c r="D13" s="9" t="s">
        <v>2604</v>
      </c>
      <c r="E13" s="9" t="s">
        <v>2564</v>
      </c>
      <c r="F13"/>
      <c r="G13"/>
    </row>
    <row r="14" spans="1:7" s="8" customFormat="1">
      <c r="A14" s="9" t="s">
        <v>1080</v>
      </c>
      <c r="B14" s="9" t="s">
        <v>2626</v>
      </c>
      <c r="C14" s="9" t="s">
        <v>2624</v>
      </c>
      <c r="D14" s="9" t="s">
        <v>2564</v>
      </c>
      <c r="E14" s="9" t="s">
        <v>2627</v>
      </c>
      <c r="F14"/>
      <c r="G14"/>
    </row>
    <row r="15" spans="1:7" s="8" customFormat="1">
      <c r="A15" s="9" t="s">
        <v>1077</v>
      </c>
      <c r="B15" s="9" t="s">
        <v>2700</v>
      </c>
      <c r="C15" s="9" t="s">
        <v>2701</v>
      </c>
      <c r="D15" s="9" t="s">
        <v>2794</v>
      </c>
      <c r="E15" s="9" t="s">
        <v>2702</v>
      </c>
      <c r="F15"/>
      <c r="G15"/>
    </row>
    <row r="16" spans="1:7" s="8" customFormat="1">
      <c r="A16" s="9" t="s">
        <v>766</v>
      </c>
      <c r="B16" s="9" t="s">
        <v>2759</v>
      </c>
      <c r="C16" s="9" t="s">
        <v>2760</v>
      </c>
      <c r="D16" s="9" t="s">
        <v>2582</v>
      </c>
      <c r="E16" s="9" t="s">
        <v>2564</v>
      </c>
      <c r="F16"/>
      <c r="G16"/>
    </row>
    <row r="17" spans="1:7" s="8" customFormat="1">
      <c r="A17" s="9" t="s">
        <v>761</v>
      </c>
      <c r="B17" s="9" t="s">
        <v>2591</v>
      </c>
      <c r="C17" s="9" t="s">
        <v>2564</v>
      </c>
      <c r="D17" s="9" t="s">
        <v>2564</v>
      </c>
      <c r="E17" s="9" t="s">
        <v>2592</v>
      </c>
      <c r="F17"/>
      <c r="G17"/>
    </row>
    <row r="18" spans="1:7" s="8" customFormat="1">
      <c r="A18" s="9" t="s">
        <v>758</v>
      </c>
      <c r="B18" s="9" t="s">
        <v>2722</v>
      </c>
      <c r="C18" s="9" t="s">
        <v>2723</v>
      </c>
      <c r="D18" s="9" t="s">
        <v>2783</v>
      </c>
      <c r="E18" s="9" t="s">
        <v>2724</v>
      </c>
      <c r="F18"/>
      <c r="G18"/>
    </row>
    <row r="19" spans="1:7" s="8" customFormat="1">
      <c r="A19" s="9" t="s">
        <v>1072</v>
      </c>
      <c r="B19" s="9" t="s">
        <v>2612</v>
      </c>
      <c r="C19" s="9" t="s">
        <v>2613</v>
      </c>
      <c r="D19" s="9" t="s">
        <v>2564</v>
      </c>
      <c r="E19" s="9" t="s">
        <v>2614</v>
      </c>
      <c r="F19"/>
      <c r="G19"/>
    </row>
    <row r="20" spans="1:7" s="8" customFormat="1">
      <c r="A20" s="9" t="s">
        <v>750</v>
      </c>
      <c r="B20" s="9" t="s">
        <v>2641</v>
      </c>
      <c r="C20" s="9" t="s">
        <v>2642</v>
      </c>
      <c r="D20" s="9" t="s">
        <v>2785</v>
      </c>
      <c r="E20" s="9" t="s">
        <v>2564</v>
      </c>
      <c r="F20"/>
      <c r="G20"/>
    </row>
    <row r="21" spans="1:7" s="8" customFormat="1">
      <c r="A21" s="9" t="s">
        <v>1062</v>
      </c>
      <c r="B21" s="9" t="s">
        <v>2761</v>
      </c>
      <c r="C21" s="9" t="s">
        <v>2762</v>
      </c>
      <c r="D21" s="9" t="s">
        <v>2564</v>
      </c>
      <c r="E21" s="9" t="s">
        <v>2564</v>
      </c>
      <c r="F21"/>
      <c r="G21"/>
    </row>
    <row r="22" spans="1:7" s="8" customFormat="1">
      <c r="A22" s="9" t="s">
        <v>735</v>
      </c>
      <c r="B22" s="9" t="s">
        <v>2715</v>
      </c>
      <c r="C22" s="9" t="s">
        <v>2771</v>
      </c>
      <c r="D22" s="9" t="s">
        <v>2653</v>
      </c>
      <c r="E22" s="9" t="s">
        <v>2772</v>
      </c>
      <c r="F22"/>
      <c r="G22"/>
    </row>
    <row r="23" spans="1:7" s="8" customFormat="1">
      <c r="A23" s="9" t="s">
        <v>706</v>
      </c>
      <c r="B23" s="9" t="s">
        <v>2566</v>
      </c>
      <c r="C23" s="9" t="s">
        <v>2564</v>
      </c>
      <c r="D23" s="9" t="s">
        <v>2564</v>
      </c>
      <c r="E23" s="9" t="s">
        <v>2564</v>
      </c>
      <c r="F23"/>
      <c r="G23"/>
    </row>
    <row r="24" spans="1:7" s="8" customFormat="1">
      <c r="A24" s="9" t="s">
        <v>705</v>
      </c>
      <c r="B24" s="9" t="s">
        <v>2566</v>
      </c>
      <c r="C24" s="9" t="s">
        <v>2564</v>
      </c>
      <c r="D24" s="9" t="s">
        <v>2564</v>
      </c>
      <c r="E24" s="9" t="s">
        <v>2564</v>
      </c>
      <c r="F24"/>
      <c r="G24"/>
    </row>
    <row r="25" spans="1:7" s="8" customFormat="1">
      <c r="A25" s="9" t="s">
        <v>698</v>
      </c>
      <c r="B25" s="9" t="s">
        <v>2734</v>
      </c>
      <c r="C25" s="9" t="s">
        <v>2735</v>
      </c>
      <c r="D25" s="9" t="s">
        <v>2782</v>
      </c>
      <c r="E25" s="9" t="s">
        <v>2564</v>
      </c>
      <c r="F25"/>
      <c r="G25"/>
    </row>
    <row r="26" spans="1:7" s="8" customFormat="1">
      <c r="A26" s="9" t="s">
        <v>694</v>
      </c>
      <c r="B26" s="9" t="s">
        <v>2736</v>
      </c>
      <c r="C26" s="9" t="s">
        <v>2737</v>
      </c>
      <c r="D26" s="9" t="s">
        <v>2738</v>
      </c>
      <c r="E26" s="9" t="s">
        <v>2739</v>
      </c>
      <c r="F26"/>
      <c r="G26"/>
    </row>
    <row r="27" spans="1:7" s="8" customFormat="1">
      <c r="A27" s="9" t="s">
        <v>687</v>
      </c>
      <c r="B27" s="9" t="s">
        <v>2651</v>
      </c>
      <c r="C27" s="9" t="s">
        <v>2652</v>
      </c>
      <c r="D27" s="9" t="s">
        <v>2653</v>
      </c>
      <c r="E27" s="9" t="s">
        <v>2795</v>
      </c>
      <c r="F27"/>
      <c r="G27"/>
    </row>
    <row r="28" spans="1:7" s="8" customFormat="1">
      <c r="A28" s="9" t="s">
        <v>1047</v>
      </c>
      <c r="B28" s="9" t="s">
        <v>2634</v>
      </c>
      <c r="C28" s="9" t="s">
        <v>2635</v>
      </c>
      <c r="D28" s="9" t="s">
        <v>2599</v>
      </c>
      <c r="E28" s="9" t="s">
        <v>2636</v>
      </c>
      <c r="F28"/>
      <c r="G28"/>
    </row>
    <row r="29" spans="1:7" s="8" customFormat="1">
      <c r="A29" s="9" t="s">
        <v>674</v>
      </c>
      <c r="B29" s="9" t="s">
        <v>2763</v>
      </c>
      <c r="C29" s="9" t="s">
        <v>2764</v>
      </c>
      <c r="D29" s="9" t="s">
        <v>2765</v>
      </c>
      <c r="E29" s="9" t="s">
        <v>2564</v>
      </c>
      <c r="F29"/>
      <c r="G29"/>
    </row>
    <row r="30" spans="1:7" s="8" customFormat="1">
      <c r="A30" s="9" t="s">
        <v>1044</v>
      </c>
      <c r="B30" s="9" t="s">
        <v>2660</v>
      </c>
      <c r="C30" s="9" t="s">
        <v>2661</v>
      </c>
      <c r="D30" s="9" t="s">
        <v>2662</v>
      </c>
      <c r="E30" s="9" t="s">
        <v>2793</v>
      </c>
      <c r="F30"/>
      <c r="G30"/>
    </row>
    <row r="31" spans="1:7" s="8" customFormat="1">
      <c r="A31" s="9" t="s">
        <v>672</v>
      </c>
      <c r="B31" s="9" t="s">
        <v>2744</v>
      </c>
      <c r="C31" s="9" t="s">
        <v>2745</v>
      </c>
      <c r="D31" s="9" t="s">
        <v>2574</v>
      </c>
      <c r="E31" s="9" t="s">
        <v>2564</v>
      </c>
      <c r="F31"/>
      <c r="G31"/>
    </row>
    <row r="32" spans="1:7" s="8" customFormat="1">
      <c r="A32" s="9" t="s">
        <v>666</v>
      </c>
      <c r="B32" s="9" t="s">
        <v>2718</v>
      </c>
      <c r="C32" s="9" t="s">
        <v>2719</v>
      </c>
      <c r="D32" s="9" t="s">
        <v>2805</v>
      </c>
      <c r="E32" s="9" t="s">
        <v>2564</v>
      </c>
      <c r="F32"/>
      <c r="G32"/>
    </row>
    <row r="33" spans="1:7" s="8" customFormat="1">
      <c r="A33" s="9" t="s">
        <v>649</v>
      </c>
      <c r="B33" s="9" t="s">
        <v>2663</v>
      </c>
      <c r="C33" s="9" t="s">
        <v>2664</v>
      </c>
      <c r="D33" s="9" t="s">
        <v>2798</v>
      </c>
      <c r="E33" s="9" t="s">
        <v>2665</v>
      </c>
      <c r="F33"/>
      <c r="G33"/>
    </row>
    <row r="34" spans="1:7" s="8" customFormat="1">
      <c r="A34" s="9" t="s">
        <v>648</v>
      </c>
      <c r="B34" s="9" t="s">
        <v>2746</v>
      </c>
      <c r="C34" s="9" t="s">
        <v>2747</v>
      </c>
      <c r="D34" s="9" t="s">
        <v>2748</v>
      </c>
      <c r="E34" s="9" t="s">
        <v>2749</v>
      </c>
      <c r="F34"/>
      <c r="G34"/>
    </row>
    <row r="35" spans="1:7" s="8" customFormat="1">
      <c r="A35" s="9" t="s">
        <v>1029</v>
      </c>
      <c r="B35" s="9" t="s">
        <v>2573</v>
      </c>
      <c r="C35" s="9" t="s">
        <v>2564</v>
      </c>
      <c r="D35" s="9" t="s">
        <v>2574</v>
      </c>
      <c r="E35" s="9" t="s">
        <v>2714</v>
      </c>
      <c r="F35"/>
      <c r="G35"/>
    </row>
    <row r="36" spans="1:7" s="8" customFormat="1">
      <c r="A36" s="9" t="s">
        <v>644</v>
      </c>
      <c r="B36" s="9" t="s">
        <v>2667</v>
      </c>
      <c r="C36" s="9" t="s">
        <v>2668</v>
      </c>
      <c r="D36" s="9" t="s">
        <v>2564</v>
      </c>
      <c r="E36" s="9" t="s">
        <v>2669</v>
      </c>
      <c r="F36"/>
      <c r="G36"/>
    </row>
    <row r="37" spans="1:7" s="8" customFormat="1">
      <c r="A37" s="9" t="s">
        <v>643</v>
      </c>
      <c r="B37" s="9" t="s">
        <v>2670</v>
      </c>
      <c r="C37" s="9" t="s">
        <v>2668</v>
      </c>
      <c r="D37" s="9" t="s">
        <v>2564</v>
      </c>
      <c r="E37" s="9" t="s">
        <v>2671</v>
      </c>
      <c r="F37"/>
      <c r="G37"/>
    </row>
    <row r="38" spans="1:7" s="8" customFormat="1">
      <c r="A38" s="9" t="s">
        <v>640</v>
      </c>
      <c r="B38" s="9" t="s">
        <v>2620</v>
      </c>
      <c r="C38" s="9" t="s">
        <v>2621</v>
      </c>
      <c r="D38" s="9" t="s">
        <v>2622</v>
      </c>
      <c r="E38" s="9" t="s">
        <v>2779</v>
      </c>
      <c r="F38"/>
      <c r="G38"/>
    </row>
    <row r="39" spans="1:7" s="8" customFormat="1">
      <c r="A39" s="9" t="s">
        <v>637</v>
      </c>
      <c r="B39" s="9" t="s">
        <v>2637</v>
      </c>
      <c r="C39" s="9" t="s">
        <v>2638</v>
      </c>
      <c r="D39" s="9" t="s">
        <v>2564</v>
      </c>
      <c r="E39" s="9" t="s">
        <v>2801</v>
      </c>
      <c r="F39"/>
      <c r="G39"/>
    </row>
    <row r="40" spans="1:7" s="8" customFormat="1">
      <c r="A40" s="9" t="s">
        <v>633</v>
      </c>
      <c r="B40" s="9" t="s">
        <v>2593</v>
      </c>
      <c r="C40" s="9" t="s">
        <v>2564</v>
      </c>
      <c r="D40" s="9" t="s">
        <v>2564</v>
      </c>
      <c r="E40" s="9" t="s">
        <v>2778</v>
      </c>
      <c r="F40"/>
      <c r="G40"/>
    </row>
    <row r="41" spans="1:7" s="8" customFormat="1">
      <c r="A41" s="9" t="s">
        <v>625</v>
      </c>
      <c r="B41" s="9" t="s">
        <v>2567</v>
      </c>
      <c r="C41" s="9" t="s">
        <v>2564</v>
      </c>
      <c r="D41" s="9" t="s">
        <v>2574</v>
      </c>
      <c r="E41" s="9" t="s">
        <v>2564</v>
      </c>
      <c r="F41"/>
      <c r="G41"/>
    </row>
    <row r="42" spans="1:7" s="8" customFormat="1">
      <c r="A42" s="9" t="s">
        <v>606</v>
      </c>
      <c r="B42" s="9" t="s">
        <v>2569</v>
      </c>
      <c r="C42" s="9" t="s">
        <v>2564</v>
      </c>
      <c r="D42" s="9" t="s">
        <v>2564</v>
      </c>
      <c r="E42" s="9" t="s">
        <v>2570</v>
      </c>
      <c r="F42"/>
      <c r="G42"/>
    </row>
    <row r="43" spans="1:7" s="8" customFormat="1">
      <c r="A43" s="9" t="s">
        <v>604</v>
      </c>
      <c r="B43" s="9" t="s">
        <v>2597</v>
      </c>
      <c r="C43" s="9" t="s">
        <v>2564</v>
      </c>
      <c r="D43" s="9" t="s">
        <v>2574</v>
      </c>
      <c r="E43" s="9" t="s">
        <v>2564</v>
      </c>
      <c r="F43"/>
      <c r="G43"/>
    </row>
    <row r="44" spans="1:7" s="8" customFormat="1">
      <c r="A44" s="9" t="s">
        <v>600</v>
      </c>
      <c r="B44" s="9" t="s">
        <v>2768</v>
      </c>
      <c r="C44" s="9" t="s">
        <v>2769</v>
      </c>
      <c r="D44" s="9" t="s">
        <v>2564</v>
      </c>
      <c r="E44" s="9" t="s">
        <v>2770</v>
      </c>
      <c r="F44"/>
      <c r="G44"/>
    </row>
    <row r="45" spans="1:7" s="8" customFormat="1">
      <c r="A45" s="9" t="s">
        <v>599</v>
      </c>
      <c r="B45" s="9" t="s">
        <v>2679</v>
      </c>
      <c r="C45" s="9" t="s">
        <v>2680</v>
      </c>
      <c r="D45" s="9" t="s">
        <v>2564</v>
      </c>
      <c r="E45" s="9" t="s">
        <v>2681</v>
      </c>
      <c r="F45"/>
      <c r="G45"/>
    </row>
    <row r="46" spans="1:7" s="8" customFormat="1">
      <c r="A46" s="9" t="s">
        <v>595</v>
      </c>
      <c r="B46" s="9" t="s">
        <v>2606</v>
      </c>
      <c r="C46" s="9" t="s">
        <v>2564</v>
      </c>
      <c r="D46" s="9" t="s">
        <v>2564</v>
      </c>
      <c r="E46" s="9" t="s">
        <v>2564</v>
      </c>
      <c r="F46"/>
      <c r="G46"/>
    </row>
    <row r="47" spans="1:7" s="8" customFormat="1">
      <c r="A47" s="9" t="s">
        <v>591</v>
      </c>
      <c r="B47" s="9" t="s">
        <v>2575</v>
      </c>
      <c r="C47" s="9" t="s">
        <v>2564</v>
      </c>
      <c r="D47" s="9" t="s">
        <v>2564</v>
      </c>
      <c r="E47" s="9" t="s">
        <v>2564</v>
      </c>
      <c r="F47"/>
      <c r="G47"/>
    </row>
    <row r="48" spans="1:7" s="8" customFormat="1">
      <c r="A48" s="9" t="s">
        <v>587</v>
      </c>
      <c r="B48" s="9" t="s">
        <v>2589</v>
      </c>
      <c r="C48" s="9" t="s">
        <v>2564</v>
      </c>
      <c r="D48" s="9" t="s">
        <v>2590</v>
      </c>
      <c r="E48" s="9" t="s">
        <v>2564</v>
      </c>
      <c r="F48"/>
      <c r="G48"/>
    </row>
    <row r="49" spans="1:7" s="8" customFormat="1">
      <c r="A49" s="9" t="s">
        <v>586</v>
      </c>
      <c r="B49" s="9" t="s">
        <v>2705</v>
      </c>
      <c r="C49" s="9" t="s">
        <v>2706</v>
      </c>
      <c r="D49" s="9" t="s">
        <v>2707</v>
      </c>
      <c r="E49" s="9" t="s">
        <v>2708</v>
      </c>
      <c r="F49"/>
      <c r="G49"/>
    </row>
    <row r="50" spans="1:7" s="8" customFormat="1">
      <c r="A50" s="9" t="s">
        <v>585</v>
      </c>
      <c r="B50" s="9" t="s">
        <v>2568</v>
      </c>
      <c r="C50" s="9" t="s">
        <v>2564</v>
      </c>
      <c r="D50" s="9" t="s">
        <v>2564</v>
      </c>
      <c r="E50" s="9" t="s">
        <v>2564</v>
      </c>
      <c r="F50"/>
      <c r="G50"/>
    </row>
    <row r="51" spans="1:7" s="8" customFormat="1">
      <c r="A51" s="9" t="s">
        <v>584</v>
      </c>
      <c r="B51" s="9" t="s">
        <v>2615</v>
      </c>
      <c r="C51" s="9" t="s">
        <v>2616</v>
      </c>
      <c r="D51" s="9" t="s">
        <v>2617</v>
      </c>
      <c r="E51" s="9" t="s">
        <v>2808</v>
      </c>
      <c r="F51"/>
      <c r="G51"/>
    </row>
    <row r="52" spans="1:7" s="8" customFormat="1">
      <c r="A52" s="9" t="s">
        <v>582</v>
      </c>
      <c r="B52" s="9" t="s">
        <v>2720</v>
      </c>
      <c r="C52" s="9" t="s">
        <v>2721</v>
      </c>
      <c r="D52" s="9" t="s">
        <v>2564</v>
      </c>
      <c r="E52" s="9" t="s">
        <v>2564</v>
      </c>
      <c r="F52"/>
      <c r="G52"/>
    </row>
    <row r="53" spans="1:7" s="8" customFormat="1">
      <c r="A53" s="9" t="s">
        <v>578</v>
      </c>
      <c r="B53" s="9" t="s">
        <v>2581</v>
      </c>
      <c r="C53" s="9" t="s">
        <v>2564</v>
      </c>
      <c r="D53" s="9" t="s">
        <v>2582</v>
      </c>
      <c r="E53" s="9" t="s">
        <v>2800</v>
      </c>
      <c r="F53"/>
      <c r="G53"/>
    </row>
    <row r="54" spans="1:7" s="8" customFormat="1">
      <c r="A54" s="9" t="s">
        <v>575</v>
      </c>
      <c r="B54" s="9" t="s">
        <v>2703</v>
      </c>
      <c r="C54" s="9" t="s">
        <v>2704</v>
      </c>
      <c r="D54" s="9" t="s">
        <v>2791</v>
      </c>
      <c r="E54" s="9" t="s">
        <v>2792</v>
      </c>
      <c r="F54"/>
      <c r="G54"/>
    </row>
    <row r="55" spans="1:7" s="8" customFormat="1">
      <c r="A55" s="9" t="s">
        <v>573</v>
      </c>
      <c r="B55" s="9" t="s">
        <v>2750</v>
      </c>
      <c r="C55" s="9" t="s">
        <v>2751</v>
      </c>
      <c r="D55" s="9" t="s">
        <v>2564</v>
      </c>
      <c r="E55" s="9" t="s">
        <v>2752</v>
      </c>
      <c r="F55"/>
      <c r="G55"/>
    </row>
    <row r="56" spans="1:7" s="8" customFormat="1">
      <c r="A56" s="9" t="s">
        <v>565</v>
      </c>
      <c r="B56" s="9" t="s">
        <v>2628</v>
      </c>
      <c r="C56" s="9" t="s">
        <v>2629</v>
      </c>
      <c r="D56" s="9" t="s">
        <v>2630</v>
      </c>
      <c r="E56" s="9" t="s">
        <v>2796</v>
      </c>
      <c r="F56"/>
      <c r="G56"/>
    </row>
    <row r="57" spans="1:7" s="8" customFormat="1">
      <c r="A57" s="9" t="s">
        <v>556</v>
      </c>
      <c r="B57" s="9" t="s">
        <v>2578</v>
      </c>
      <c r="C57" s="9" t="s">
        <v>2564</v>
      </c>
      <c r="D57" s="9" t="s">
        <v>2780</v>
      </c>
      <c r="E57" s="9" t="s">
        <v>2564</v>
      </c>
      <c r="F57"/>
      <c r="G57"/>
    </row>
    <row r="58" spans="1:7" s="8" customFormat="1">
      <c r="A58" s="9" t="s">
        <v>551</v>
      </c>
      <c r="B58" s="9" t="s">
        <v>2728</v>
      </c>
      <c r="C58" s="9" t="s">
        <v>2726</v>
      </c>
      <c r="D58" s="9" t="s">
        <v>2727</v>
      </c>
      <c r="E58" s="9" t="s">
        <v>2777</v>
      </c>
      <c r="F58"/>
      <c r="G58"/>
    </row>
    <row r="59" spans="1:7" s="8" customFormat="1">
      <c r="A59" s="9" t="s">
        <v>549</v>
      </c>
      <c r="B59" s="9" t="s">
        <v>2646</v>
      </c>
      <c r="C59" s="9" t="s">
        <v>2647</v>
      </c>
      <c r="D59" s="9" t="s">
        <v>2572</v>
      </c>
      <c r="E59" s="9" t="s">
        <v>2786</v>
      </c>
      <c r="F59"/>
      <c r="G59"/>
    </row>
    <row r="60" spans="1:7" s="8" customFormat="1">
      <c r="A60" s="9" t="s">
        <v>546</v>
      </c>
      <c r="B60" s="9" t="s">
        <v>2658</v>
      </c>
      <c r="C60" s="9" t="s">
        <v>2655</v>
      </c>
      <c r="D60" s="9" t="s">
        <v>2574</v>
      </c>
      <c r="E60" s="9" t="s">
        <v>2659</v>
      </c>
      <c r="F60"/>
      <c r="G60"/>
    </row>
    <row r="61" spans="1:7" s="8" customFormat="1">
      <c r="A61" s="9" t="s">
        <v>536</v>
      </c>
      <c r="B61" s="9" t="s">
        <v>2742</v>
      </c>
      <c r="C61" s="9" t="s">
        <v>2741</v>
      </c>
      <c r="D61" s="9" t="s">
        <v>2574</v>
      </c>
      <c r="E61" s="9" t="s">
        <v>2799</v>
      </c>
      <c r="F61"/>
      <c r="G61"/>
    </row>
    <row r="62" spans="1:7" s="8" customFormat="1">
      <c r="A62" s="9" t="s">
        <v>492</v>
      </c>
      <c r="B62" s="9" t="s">
        <v>2579</v>
      </c>
      <c r="C62" s="9" t="s">
        <v>2564</v>
      </c>
      <c r="D62" s="9" t="s">
        <v>2564</v>
      </c>
      <c r="E62" s="9" t="s">
        <v>2564</v>
      </c>
      <c r="F62"/>
      <c r="G62"/>
    </row>
    <row r="63" spans="1:7" s="8" customFormat="1">
      <c r="A63" s="9" t="s">
        <v>484</v>
      </c>
      <c r="B63" s="9" t="s">
        <v>2623</v>
      </c>
      <c r="C63" s="9" t="s">
        <v>2624</v>
      </c>
      <c r="D63" s="9" t="s">
        <v>2776</v>
      </c>
      <c r="E63" s="9" t="s">
        <v>2625</v>
      </c>
      <c r="F63"/>
      <c r="G63"/>
    </row>
    <row r="64" spans="1:7" s="8" customFormat="1">
      <c r="A64" s="9" t="s">
        <v>480</v>
      </c>
      <c r="B64" s="9" t="s">
        <v>2595</v>
      </c>
      <c r="C64" s="9" t="s">
        <v>2564</v>
      </c>
      <c r="D64" s="9" t="s">
        <v>2564</v>
      </c>
      <c r="E64" s="9" t="s">
        <v>2596</v>
      </c>
      <c r="F64"/>
      <c r="G64"/>
    </row>
    <row r="65" spans="1:7" s="8" customFormat="1">
      <c r="A65" s="9" t="s">
        <v>479</v>
      </c>
      <c r="B65" s="9" t="s">
        <v>2565</v>
      </c>
      <c r="C65" s="9" t="s">
        <v>2564</v>
      </c>
      <c r="D65" s="9" t="s">
        <v>2564</v>
      </c>
      <c r="E65" s="9" t="s">
        <v>2564</v>
      </c>
      <c r="F65"/>
      <c r="G65"/>
    </row>
    <row r="66" spans="1:7" s="8" customFormat="1">
      <c r="A66" s="9" t="s">
        <v>984</v>
      </c>
      <c r="B66" s="9" t="s">
        <v>2656</v>
      </c>
      <c r="C66" s="9" t="s">
        <v>2655</v>
      </c>
      <c r="D66" s="9" t="s">
        <v>2564</v>
      </c>
      <c r="E66" s="9" t="s">
        <v>2657</v>
      </c>
      <c r="F66"/>
      <c r="G66"/>
    </row>
    <row r="67" spans="1:7" s="8" customFormat="1">
      <c r="A67" s="9" t="s">
        <v>464</v>
      </c>
      <c r="B67" s="9" t="s">
        <v>2648</v>
      </c>
      <c r="C67" s="9" t="s">
        <v>2649</v>
      </c>
      <c r="D67" s="9" t="s">
        <v>2650</v>
      </c>
      <c r="E67" s="9" t="s">
        <v>2803</v>
      </c>
      <c r="F67"/>
      <c r="G67"/>
    </row>
    <row r="68" spans="1:7" s="8" customFormat="1">
      <c r="A68" s="9" t="s">
        <v>457</v>
      </c>
      <c r="B68" s="9" t="s">
        <v>2601</v>
      </c>
      <c r="C68" s="9" t="s">
        <v>2564</v>
      </c>
      <c r="D68" s="9" t="s">
        <v>2564</v>
      </c>
      <c r="E68" s="9" t="s">
        <v>2564</v>
      </c>
      <c r="F68"/>
      <c r="G68"/>
    </row>
    <row r="69" spans="1:7" s="8" customFormat="1">
      <c r="A69" s="9" t="s">
        <v>969</v>
      </c>
      <c r="B69" s="9" t="s">
        <v>2682</v>
      </c>
      <c r="C69" s="9" t="s">
        <v>2683</v>
      </c>
      <c r="D69" s="9" t="s">
        <v>2684</v>
      </c>
      <c r="E69" s="9" t="s">
        <v>2685</v>
      </c>
      <c r="F69"/>
      <c r="G69"/>
    </row>
    <row r="70" spans="1:7" s="8" customFormat="1">
      <c r="A70" s="9" t="s">
        <v>452</v>
      </c>
      <c r="B70" s="9" t="s">
        <v>2731</v>
      </c>
      <c r="C70" s="9" t="s">
        <v>2732</v>
      </c>
      <c r="D70" s="9" t="s">
        <v>2587</v>
      </c>
      <c r="E70" s="9" t="s">
        <v>2733</v>
      </c>
      <c r="F70"/>
      <c r="G70"/>
    </row>
    <row r="71" spans="1:7" s="8" customFormat="1">
      <c r="A71" s="9" t="s">
        <v>449</v>
      </c>
      <c r="B71" s="9" t="s">
        <v>2600</v>
      </c>
      <c r="C71" s="9" t="s">
        <v>2564</v>
      </c>
      <c r="D71" s="9" t="s">
        <v>2574</v>
      </c>
      <c r="E71" s="9" t="s">
        <v>2564</v>
      </c>
      <c r="F71"/>
      <c r="G71"/>
    </row>
    <row r="72" spans="1:7" s="8" customFormat="1">
      <c r="A72" s="9" t="s">
        <v>430</v>
      </c>
      <c r="B72" s="9" t="s">
        <v>2594</v>
      </c>
      <c r="C72" s="9" t="s">
        <v>2564</v>
      </c>
      <c r="D72" s="9" t="s">
        <v>2564</v>
      </c>
      <c r="E72" s="9" t="s">
        <v>2564</v>
      </c>
      <c r="F72"/>
      <c r="G72"/>
    </row>
    <row r="73" spans="1:7" s="8" customFormat="1">
      <c r="A73" s="9" t="s">
        <v>408</v>
      </c>
      <c r="B73" s="9" t="s">
        <v>2688</v>
      </c>
      <c r="C73" s="9" t="s">
        <v>2689</v>
      </c>
      <c r="D73" s="9" t="s">
        <v>2587</v>
      </c>
      <c r="E73" s="9" t="s">
        <v>2690</v>
      </c>
      <c r="F73"/>
      <c r="G73"/>
    </row>
    <row r="74" spans="1:7" s="8" customFormat="1">
      <c r="A74" s="9" t="s">
        <v>944</v>
      </c>
      <c r="B74" s="9" t="s">
        <v>2580</v>
      </c>
      <c r="C74" s="9" t="s">
        <v>2564</v>
      </c>
      <c r="D74" s="9" t="s">
        <v>2564</v>
      </c>
      <c r="E74" s="9" t="s">
        <v>2636</v>
      </c>
      <c r="F74"/>
      <c r="G74"/>
    </row>
    <row r="75" spans="1:7" s="8" customFormat="1">
      <c r="A75" s="9" t="s">
        <v>403</v>
      </c>
      <c r="B75" s="9" t="s">
        <v>2602</v>
      </c>
      <c r="C75" s="9" t="s">
        <v>2564</v>
      </c>
      <c r="D75" s="9" t="s">
        <v>2564</v>
      </c>
      <c r="E75" s="9" t="s">
        <v>2564</v>
      </c>
      <c r="F75"/>
      <c r="G75"/>
    </row>
    <row r="76" spans="1:7" s="8" customFormat="1">
      <c r="A76" s="9" t="s">
        <v>400</v>
      </c>
      <c r="B76" s="9" t="s">
        <v>2712</v>
      </c>
      <c r="C76" s="9" t="s">
        <v>2713</v>
      </c>
      <c r="D76" s="9" t="s">
        <v>2599</v>
      </c>
      <c r="E76" s="9" t="s">
        <v>2714</v>
      </c>
      <c r="F76"/>
      <c r="G76"/>
    </row>
    <row r="77" spans="1:7" s="8" customFormat="1">
      <c r="A77" s="9" t="s">
        <v>384</v>
      </c>
      <c r="B77" s="9" t="s">
        <v>2740</v>
      </c>
      <c r="C77" s="9" t="s">
        <v>2741</v>
      </c>
      <c r="D77" s="9" t="s">
        <v>2574</v>
      </c>
      <c r="E77" s="9" t="s">
        <v>2781</v>
      </c>
      <c r="F77"/>
      <c r="G77"/>
    </row>
    <row r="78" spans="1:7" s="8" customFormat="1">
      <c r="A78" s="9" t="s">
        <v>377</v>
      </c>
      <c r="B78" s="9" t="s">
        <v>2583</v>
      </c>
      <c r="C78" s="9" t="s">
        <v>2564</v>
      </c>
      <c r="D78" s="9" t="s">
        <v>2574</v>
      </c>
      <c r="E78" s="9" t="s">
        <v>2564</v>
      </c>
      <c r="F78"/>
      <c r="G78"/>
    </row>
    <row r="79" spans="1:7" s="8" customFormat="1">
      <c r="A79" s="9" t="s">
        <v>376</v>
      </c>
      <c r="B79" s="9" t="s">
        <v>2583</v>
      </c>
      <c r="C79" s="9" t="s">
        <v>2564</v>
      </c>
      <c r="D79" s="9" t="s">
        <v>2574</v>
      </c>
      <c r="E79" s="9" t="s">
        <v>2564</v>
      </c>
      <c r="F79"/>
      <c r="G79"/>
    </row>
    <row r="80" spans="1:7" s="8" customFormat="1">
      <c r="A80" s="9" t="s">
        <v>355</v>
      </c>
      <c r="B80" s="9" t="s">
        <v>2742</v>
      </c>
      <c r="C80" s="9" t="s">
        <v>2741</v>
      </c>
      <c r="D80" s="9" t="s">
        <v>2574</v>
      </c>
      <c r="E80" s="9" t="s">
        <v>2743</v>
      </c>
      <c r="F80"/>
      <c r="G80"/>
    </row>
    <row r="81" spans="1:7" s="8" customFormat="1">
      <c r="A81" s="9" t="s">
        <v>350</v>
      </c>
      <c r="B81" s="9" t="s">
        <v>2586</v>
      </c>
      <c r="C81" s="9" t="s">
        <v>2564</v>
      </c>
      <c r="D81" s="9" t="s">
        <v>2587</v>
      </c>
      <c r="E81" s="9" t="s">
        <v>2588</v>
      </c>
      <c r="F81"/>
      <c r="G81"/>
    </row>
    <row r="82" spans="1:7" s="8" customFormat="1">
      <c r="A82" s="9" t="s">
        <v>349</v>
      </c>
      <c r="B82" s="9" t="s">
        <v>2756</v>
      </c>
      <c r="C82" s="9" t="s">
        <v>2757</v>
      </c>
      <c r="D82" s="9" t="s">
        <v>2758</v>
      </c>
      <c r="E82" s="9" t="s">
        <v>2807</v>
      </c>
      <c r="F82"/>
      <c r="G82"/>
    </row>
    <row r="83" spans="1:7" s="8" customFormat="1">
      <c r="A83" s="9" t="s">
        <v>345</v>
      </c>
      <c r="B83" s="9" t="s">
        <v>2694</v>
      </c>
      <c r="C83" s="9" t="s">
        <v>2695</v>
      </c>
      <c r="D83" s="9" t="s">
        <v>2564</v>
      </c>
      <c r="E83" s="9" t="s">
        <v>2696</v>
      </c>
      <c r="F83"/>
      <c r="G83"/>
    </row>
    <row r="84" spans="1:7" s="8" customFormat="1">
      <c r="A84" s="9" t="s">
        <v>344</v>
      </c>
      <c r="B84" s="9" t="s">
        <v>2566</v>
      </c>
      <c r="C84" s="9" t="s">
        <v>2564</v>
      </c>
      <c r="D84" s="9" t="s">
        <v>2564</v>
      </c>
      <c r="E84" s="9" t="s">
        <v>2564</v>
      </c>
      <c r="F84"/>
      <c r="G84"/>
    </row>
    <row r="85" spans="1:7" s="8" customFormat="1">
      <c r="A85" s="9" t="s">
        <v>927</v>
      </c>
      <c r="B85" s="9" t="s">
        <v>2585</v>
      </c>
      <c r="C85" s="9" t="s">
        <v>2564</v>
      </c>
      <c r="D85" s="9" t="s">
        <v>2564</v>
      </c>
      <c r="E85" s="9" t="s">
        <v>2714</v>
      </c>
      <c r="F85"/>
      <c r="G85"/>
    </row>
    <row r="86" spans="1:7" s="8" customFormat="1">
      <c r="A86" s="9" t="s">
        <v>341</v>
      </c>
      <c r="B86" s="9" t="s">
        <v>2639</v>
      </c>
      <c r="C86" s="9" t="s">
        <v>2640</v>
      </c>
      <c r="D86" s="9" t="s">
        <v>2599</v>
      </c>
      <c r="E86" s="9" t="s">
        <v>2784</v>
      </c>
      <c r="F86"/>
      <c r="G86"/>
    </row>
    <row r="87" spans="1:7" s="8" customFormat="1">
      <c r="A87" s="9" t="s">
        <v>337</v>
      </c>
      <c r="B87" s="9" t="s">
        <v>2609</v>
      </c>
      <c r="C87" s="9" t="s">
        <v>2564</v>
      </c>
      <c r="D87" s="9" t="s">
        <v>2564</v>
      </c>
      <c r="E87" s="9" t="s">
        <v>2564</v>
      </c>
      <c r="F87"/>
      <c r="G87"/>
    </row>
    <row r="88" spans="1:7" s="8" customFormat="1">
      <c r="A88" s="9" t="s">
        <v>334</v>
      </c>
      <c r="B88" s="9" t="s">
        <v>2567</v>
      </c>
      <c r="C88" s="9" t="s">
        <v>2564</v>
      </c>
      <c r="D88" s="9" t="s">
        <v>2582</v>
      </c>
      <c r="E88" s="9" t="s">
        <v>2564</v>
      </c>
      <c r="F88"/>
      <c r="G88"/>
    </row>
    <row r="89" spans="1:7" s="8" customFormat="1">
      <c r="A89" s="9" t="s">
        <v>325</v>
      </c>
      <c r="B89" s="9" t="s">
        <v>2643</v>
      </c>
      <c r="C89" s="9" t="s">
        <v>2644</v>
      </c>
      <c r="D89" s="9" t="s">
        <v>2645</v>
      </c>
      <c r="E89" s="9" t="s">
        <v>2806</v>
      </c>
      <c r="F89"/>
      <c r="G89"/>
    </row>
    <row r="90" spans="1:7" s="8" customFormat="1">
      <c r="A90" s="9" t="s">
        <v>324</v>
      </c>
      <c r="B90" s="9" t="s">
        <v>2598</v>
      </c>
      <c r="C90" s="9" t="s">
        <v>2564</v>
      </c>
      <c r="D90" s="9" t="s">
        <v>2599</v>
      </c>
      <c r="E90" s="9" t="s">
        <v>2564</v>
      </c>
      <c r="F90"/>
      <c r="G90"/>
    </row>
    <row r="91" spans="1:7" s="8" customFormat="1">
      <c r="A91" s="9" t="s">
        <v>305</v>
      </c>
      <c r="B91" s="9" t="s">
        <v>2571</v>
      </c>
      <c r="C91" s="9" t="s">
        <v>2564</v>
      </c>
      <c r="D91" s="9" t="s">
        <v>2572</v>
      </c>
      <c r="E91" s="9" t="s">
        <v>2564</v>
      </c>
      <c r="F91"/>
      <c r="G91"/>
    </row>
    <row r="92" spans="1:7" s="8" customFormat="1">
      <c r="A92" s="9" t="s">
        <v>301</v>
      </c>
      <c r="B92" s="9" t="s">
        <v>2610</v>
      </c>
      <c r="C92" s="9" t="s">
        <v>2611</v>
      </c>
      <c r="D92" s="9" t="s">
        <v>2789</v>
      </c>
      <c r="E92" s="9" t="s">
        <v>2790</v>
      </c>
      <c r="F92"/>
      <c r="G92"/>
    </row>
    <row r="93" spans="1:7" s="8" customFormat="1">
      <c r="A93" s="9" t="s">
        <v>277</v>
      </c>
      <c r="B93" s="9" t="s">
        <v>2725</v>
      </c>
      <c r="C93" s="9" t="s">
        <v>2726</v>
      </c>
      <c r="D93" s="9" t="s">
        <v>2727</v>
      </c>
      <c r="E93" s="9" t="s">
        <v>2777</v>
      </c>
      <c r="F93"/>
      <c r="G93"/>
    </row>
    <row r="94" spans="1:7" s="8" customFormat="1">
      <c r="A94" s="9" t="s">
        <v>276</v>
      </c>
      <c r="B94" s="9" t="s">
        <v>2566</v>
      </c>
      <c r="C94" s="9" t="s">
        <v>2564</v>
      </c>
      <c r="D94" s="9" t="s">
        <v>2564</v>
      </c>
      <c r="E94" s="9" t="s">
        <v>2564</v>
      </c>
      <c r="F94"/>
      <c r="G94"/>
    </row>
    <row r="95" spans="1:7" s="8" customFormat="1">
      <c r="A95" s="9" t="s">
        <v>268</v>
      </c>
      <c r="B95" s="9" t="s">
        <v>2576</v>
      </c>
      <c r="C95" s="9" t="s">
        <v>2564</v>
      </c>
      <c r="D95" s="9" t="s">
        <v>2574</v>
      </c>
      <c r="E95" s="9" t="s">
        <v>2577</v>
      </c>
      <c r="F95"/>
      <c r="G95"/>
    </row>
    <row r="96" spans="1:7" s="8" customFormat="1">
      <c r="A96" s="9" t="s">
        <v>248</v>
      </c>
      <c r="B96" s="9" t="s">
        <v>2686</v>
      </c>
      <c r="C96" s="9" t="s">
        <v>2687</v>
      </c>
      <c r="D96" s="9" t="s">
        <v>2564</v>
      </c>
      <c r="E96" s="9" t="s">
        <v>2775</v>
      </c>
      <c r="F96"/>
      <c r="G96"/>
    </row>
    <row r="97" spans="1:7" s="8" customFormat="1">
      <c r="A97" s="9" t="s">
        <v>243</v>
      </c>
      <c r="B97" s="9" t="s">
        <v>2716</v>
      </c>
      <c r="C97" s="9" t="s">
        <v>2717</v>
      </c>
      <c r="D97" s="9" t="s">
        <v>2787</v>
      </c>
      <c r="E97" s="9" t="s">
        <v>2788</v>
      </c>
      <c r="F97"/>
      <c r="G97"/>
    </row>
    <row r="98" spans="1:7" s="8" customFormat="1">
      <c r="A98" s="9" t="s">
        <v>238</v>
      </c>
      <c r="B98" s="9" t="s">
        <v>2654</v>
      </c>
      <c r="C98" s="9" t="s">
        <v>2655</v>
      </c>
      <c r="D98" s="9" t="s">
        <v>2574</v>
      </c>
      <c r="E98" s="9" t="s">
        <v>2793</v>
      </c>
      <c r="F98"/>
      <c r="G98"/>
    </row>
    <row r="99" spans="1:7" s="8" customFormat="1">
      <c r="A99" s="9" t="s">
        <v>229</v>
      </c>
      <c r="B99" s="9" t="s">
        <v>2753</v>
      </c>
      <c r="C99" s="9" t="s">
        <v>2754</v>
      </c>
      <c r="D99" s="9" t="s">
        <v>2564</v>
      </c>
      <c r="E99" s="9" t="s">
        <v>2755</v>
      </c>
      <c r="F99"/>
      <c r="G99"/>
    </row>
    <row r="100" spans="1:7" s="8" customFormat="1">
      <c r="A100" s="9" t="s">
        <v>205</v>
      </c>
      <c r="B100" s="9" t="s">
        <v>2631</v>
      </c>
      <c r="C100" s="9" t="s">
        <v>2632</v>
      </c>
      <c r="D100" s="9" t="s">
        <v>2633</v>
      </c>
      <c r="E100" s="9" t="s">
        <v>2802</v>
      </c>
      <c r="F100"/>
      <c r="G100"/>
    </row>
    <row r="101" spans="1:7" s="8" customFormat="1">
      <c r="A101" s="9" t="s">
        <v>194</v>
      </c>
      <c r="B101" s="9" t="s">
        <v>2676</v>
      </c>
      <c r="C101" s="9" t="s">
        <v>2677</v>
      </c>
      <c r="D101" s="9" t="s">
        <v>2738</v>
      </c>
      <c r="E101" s="9" t="s">
        <v>2678</v>
      </c>
      <c r="F101"/>
      <c r="G101"/>
    </row>
    <row r="102" spans="1:7" s="8" customFormat="1">
      <c r="A102" s="9" t="s">
        <v>884</v>
      </c>
      <c r="B102" s="9" t="s">
        <v>2607</v>
      </c>
      <c r="C102" s="9" t="s">
        <v>2564</v>
      </c>
      <c r="D102" s="9" t="s">
        <v>2564</v>
      </c>
      <c r="E102" s="9" t="s">
        <v>2608</v>
      </c>
      <c r="F102"/>
      <c r="G102"/>
    </row>
    <row r="103" spans="1:7" s="8" customFormat="1">
      <c r="A103" s="9" t="s">
        <v>170</v>
      </c>
      <c r="B103" s="9" t="s">
        <v>2666</v>
      </c>
      <c r="C103" s="9" t="s">
        <v>2664</v>
      </c>
      <c r="D103" s="9" t="s">
        <v>2564</v>
      </c>
      <c r="E103" s="9" t="s">
        <v>2665</v>
      </c>
      <c r="F103"/>
      <c r="G103"/>
    </row>
    <row r="104" spans="1:7" s="8" customFormat="1">
      <c r="A104" s="9" t="s">
        <v>169</v>
      </c>
      <c r="B104" s="9" t="s">
        <v>2565</v>
      </c>
      <c r="C104" s="9" t="s">
        <v>2564</v>
      </c>
      <c r="D104" s="9" t="s">
        <v>2564</v>
      </c>
      <c r="E104" s="9" t="s">
        <v>2564</v>
      </c>
      <c r="F104"/>
      <c r="G104"/>
    </row>
    <row r="105" spans="1:7" s="8" customFormat="1">
      <c r="A105" s="9" t="s">
        <v>165</v>
      </c>
      <c r="B105" s="9" t="s">
        <v>2565</v>
      </c>
      <c r="C105" s="9" t="s">
        <v>2564</v>
      </c>
      <c r="D105" s="9" t="s">
        <v>2564</v>
      </c>
      <c r="E105" s="9" t="s">
        <v>2564</v>
      </c>
      <c r="F105"/>
      <c r="G105"/>
    </row>
    <row r="106" spans="1:7" s="8" customFormat="1">
      <c r="A106" s="9" t="s">
        <v>155</v>
      </c>
      <c r="B106" s="9" t="s">
        <v>2688</v>
      </c>
      <c r="C106" s="9" t="s">
        <v>2689</v>
      </c>
      <c r="D106" s="9" t="s">
        <v>2587</v>
      </c>
      <c r="E106" s="9" t="s">
        <v>2690</v>
      </c>
      <c r="F106"/>
      <c r="G106"/>
    </row>
    <row r="107" spans="1:7" s="8" customFormat="1">
      <c r="A107" s="9" t="s">
        <v>857</v>
      </c>
      <c r="B107" s="9" t="s">
        <v>2564</v>
      </c>
      <c r="C107" s="9" t="s">
        <v>2564</v>
      </c>
      <c r="D107" s="9" t="s">
        <v>2564</v>
      </c>
      <c r="E107" s="9" t="s">
        <v>2564</v>
      </c>
      <c r="F107"/>
      <c r="G107"/>
    </row>
    <row r="108" spans="1:7" s="8" customFormat="1">
      <c r="A108" s="9" t="s">
        <v>829</v>
      </c>
      <c r="B108" s="9" t="s">
        <v>2564</v>
      </c>
      <c r="C108" s="9" t="s">
        <v>2564</v>
      </c>
      <c r="D108" s="9" t="s">
        <v>2564</v>
      </c>
      <c r="E108" s="9" t="s">
        <v>2564</v>
      </c>
      <c r="F108"/>
      <c r="G108"/>
    </row>
    <row r="109" spans="1:7" s="8" customFormat="1">
      <c r="A109" s="9" t="s">
        <v>1092</v>
      </c>
      <c r="B109" s="9" t="s">
        <v>2564</v>
      </c>
      <c r="C109" s="9" t="s">
        <v>2564</v>
      </c>
      <c r="D109" s="9" t="s">
        <v>2564</v>
      </c>
      <c r="E109" s="9" t="s">
        <v>2564</v>
      </c>
      <c r="F109"/>
      <c r="G109"/>
    </row>
    <row r="110" spans="1:7" s="8" customFormat="1">
      <c r="A110" s="9" t="s">
        <v>819</v>
      </c>
      <c r="B110" s="9" t="s">
        <v>2564</v>
      </c>
      <c r="C110" s="9" t="s">
        <v>2564</v>
      </c>
      <c r="D110" s="9" t="s">
        <v>2564</v>
      </c>
      <c r="E110" s="9" t="s">
        <v>2564</v>
      </c>
      <c r="F110"/>
      <c r="G110"/>
    </row>
    <row r="111" spans="1:7" s="8" customFormat="1">
      <c r="A111" s="9" t="s">
        <v>786</v>
      </c>
      <c r="B111" s="9" t="s">
        <v>2809</v>
      </c>
      <c r="C111" s="9" t="s">
        <v>2564</v>
      </c>
      <c r="D111" s="9" t="s">
        <v>2564</v>
      </c>
      <c r="E111" s="9" t="s">
        <v>2564</v>
      </c>
      <c r="F111"/>
      <c r="G111"/>
    </row>
    <row r="112" spans="1:7" s="8" customFormat="1">
      <c r="A112" s="9" t="s">
        <v>784</v>
      </c>
      <c r="B112" s="9" t="s">
        <v>2564</v>
      </c>
      <c r="C112" s="9" t="s">
        <v>2564</v>
      </c>
      <c r="D112" s="9" t="s">
        <v>2564</v>
      </c>
      <c r="E112" s="9" t="s">
        <v>2564</v>
      </c>
      <c r="F112"/>
      <c r="G112"/>
    </row>
    <row r="113" spans="1:7" s="8" customFormat="1">
      <c r="A113" s="9" t="s">
        <v>776</v>
      </c>
      <c r="B113" s="9" t="s">
        <v>2564</v>
      </c>
      <c r="C113" s="9" t="s">
        <v>2564</v>
      </c>
      <c r="D113" s="9" t="s">
        <v>2564</v>
      </c>
      <c r="E113" s="9" t="s">
        <v>2564</v>
      </c>
      <c r="F113"/>
      <c r="G113"/>
    </row>
    <row r="114" spans="1:7" s="8" customFormat="1">
      <c r="A114" s="9" t="s">
        <v>772</v>
      </c>
      <c r="B114" s="9" t="s">
        <v>2564</v>
      </c>
      <c r="C114" s="9" t="s">
        <v>2564</v>
      </c>
      <c r="D114" s="9" t="s">
        <v>2564</v>
      </c>
      <c r="E114" s="9" t="s">
        <v>2564</v>
      </c>
      <c r="F114"/>
      <c r="G114"/>
    </row>
    <row r="115" spans="1:7" s="8" customFormat="1">
      <c r="A115" s="9" t="s">
        <v>765</v>
      </c>
      <c r="B115" s="9" t="s">
        <v>2564</v>
      </c>
      <c r="C115" s="9" t="s">
        <v>2564</v>
      </c>
      <c r="D115" s="9" t="s">
        <v>2564</v>
      </c>
      <c r="E115" s="9" t="s">
        <v>2564</v>
      </c>
      <c r="F115"/>
      <c r="G115"/>
    </row>
    <row r="116" spans="1:7" s="8" customFormat="1">
      <c r="A116" s="9" t="s">
        <v>741</v>
      </c>
      <c r="B116" s="9" t="s">
        <v>2564</v>
      </c>
      <c r="C116" s="9" t="s">
        <v>2564</v>
      </c>
      <c r="D116" s="9" t="s">
        <v>2564</v>
      </c>
      <c r="E116" s="9" t="s">
        <v>2564</v>
      </c>
      <c r="F116"/>
      <c r="G116"/>
    </row>
    <row r="117" spans="1:7" s="8" customFormat="1">
      <c r="A117" s="9" t="s">
        <v>739</v>
      </c>
      <c r="B117" s="9" t="s">
        <v>2564</v>
      </c>
      <c r="C117" s="9" t="s">
        <v>2564</v>
      </c>
      <c r="D117" s="9" t="s">
        <v>2564</v>
      </c>
      <c r="E117" s="9" t="s">
        <v>2564</v>
      </c>
      <c r="F117"/>
      <c r="G117"/>
    </row>
    <row r="118" spans="1:7" s="8" customFormat="1">
      <c r="A118" s="9" t="s">
        <v>1050</v>
      </c>
      <c r="B118" s="9" t="s">
        <v>2564</v>
      </c>
      <c r="C118" s="9" t="s">
        <v>2564</v>
      </c>
      <c r="D118" s="9" t="s">
        <v>2564</v>
      </c>
      <c r="E118" s="9" t="s">
        <v>2564</v>
      </c>
      <c r="F118"/>
      <c r="G118"/>
    </row>
    <row r="119" spans="1:7" s="8" customFormat="1">
      <c r="A119" s="9" t="s">
        <v>669</v>
      </c>
      <c r="B119" s="9" t="s">
        <v>2564</v>
      </c>
      <c r="C119" s="9" t="s">
        <v>2564</v>
      </c>
      <c r="D119" s="9" t="s">
        <v>2564</v>
      </c>
      <c r="E119" s="9" t="s">
        <v>2564</v>
      </c>
      <c r="F119"/>
      <c r="G119"/>
    </row>
    <row r="120" spans="1:7" s="8" customFormat="1">
      <c r="A120" s="9" t="s">
        <v>662</v>
      </c>
      <c r="B120" s="9" t="s">
        <v>2564</v>
      </c>
      <c r="C120" s="9" t="s">
        <v>2564</v>
      </c>
      <c r="D120" s="9" t="s">
        <v>2564</v>
      </c>
      <c r="E120" s="9" t="s">
        <v>2564</v>
      </c>
      <c r="F120"/>
      <c r="G120"/>
    </row>
    <row r="121" spans="1:7" s="8" customFormat="1">
      <c r="A121" s="9" t="s">
        <v>1036</v>
      </c>
      <c r="B121" s="9" t="s">
        <v>2564</v>
      </c>
      <c r="C121" s="9" t="s">
        <v>2564</v>
      </c>
      <c r="D121" s="9" t="s">
        <v>2564</v>
      </c>
      <c r="E121" s="9" t="s">
        <v>2564</v>
      </c>
      <c r="F121"/>
      <c r="G121"/>
    </row>
    <row r="122" spans="1:7" s="8" customFormat="1">
      <c r="A122" s="9" t="s">
        <v>592</v>
      </c>
      <c r="B122" s="9" t="s">
        <v>2564</v>
      </c>
      <c r="C122" s="9" t="s">
        <v>2564</v>
      </c>
      <c r="D122" s="9" t="s">
        <v>2564</v>
      </c>
      <c r="E122" s="9" t="s">
        <v>2564</v>
      </c>
      <c r="F122"/>
      <c r="G122"/>
    </row>
    <row r="123" spans="1:7" s="8" customFormat="1">
      <c r="A123" s="9" t="s">
        <v>577</v>
      </c>
      <c r="B123" s="9" t="s">
        <v>2564</v>
      </c>
      <c r="C123" s="9" t="s">
        <v>2564</v>
      </c>
      <c r="D123" s="9" t="s">
        <v>2564</v>
      </c>
      <c r="E123" s="9" t="s">
        <v>2564</v>
      </c>
      <c r="F123"/>
      <c r="G123"/>
    </row>
    <row r="124" spans="1:7" s="8" customFormat="1">
      <c r="A124" s="9" t="s">
        <v>574</v>
      </c>
      <c r="B124" s="9" t="s">
        <v>2564</v>
      </c>
      <c r="C124" s="9" t="s">
        <v>2564</v>
      </c>
      <c r="D124" s="9" t="s">
        <v>2564</v>
      </c>
      <c r="E124" s="9" t="s">
        <v>2564</v>
      </c>
      <c r="F124"/>
      <c r="G124"/>
    </row>
    <row r="125" spans="1:7" s="8" customFormat="1">
      <c r="A125" s="9" t="s">
        <v>503</v>
      </c>
      <c r="B125" s="9" t="s">
        <v>2564</v>
      </c>
      <c r="C125" s="9" t="s">
        <v>2564</v>
      </c>
      <c r="D125" s="9" t="s">
        <v>2564</v>
      </c>
      <c r="E125" s="9" t="s">
        <v>2564</v>
      </c>
      <c r="F125"/>
      <c r="G125"/>
    </row>
    <row r="126" spans="1:7" s="8" customFormat="1">
      <c r="A126" s="9" t="s">
        <v>328</v>
      </c>
      <c r="B126" s="9" t="s">
        <v>2564</v>
      </c>
      <c r="C126" s="9" t="s">
        <v>2564</v>
      </c>
      <c r="D126" s="9" t="s">
        <v>2564</v>
      </c>
      <c r="E126" s="9" t="s">
        <v>2564</v>
      </c>
      <c r="F126"/>
      <c r="G126"/>
    </row>
    <row r="127" spans="1:7" s="8" customFormat="1">
      <c r="A127" s="9" t="s">
        <v>239</v>
      </c>
      <c r="B127" s="9" t="s">
        <v>2564</v>
      </c>
      <c r="C127" s="9" t="s">
        <v>2564</v>
      </c>
      <c r="D127" s="9" t="s">
        <v>2564</v>
      </c>
      <c r="E127" s="9" t="s">
        <v>2564</v>
      </c>
      <c r="F127"/>
      <c r="G127"/>
    </row>
    <row r="128" spans="1:7" s="8" customFormat="1">
      <c r="A128" s="9" t="s">
        <v>237</v>
      </c>
      <c r="B128" s="9" t="s">
        <v>2564</v>
      </c>
      <c r="C128" s="9" t="s">
        <v>2564</v>
      </c>
      <c r="D128" s="9" t="s">
        <v>2564</v>
      </c>
      <c r="E128" s="9" t="s">
        <v>2564</v>
      </c>
      <c r="F128"/>
      <c r="G128"/>
    </row>
    <row r="129" spans="1:7" s="8" customFormat="1">
      <c r="A129" s="9" t="s">
        <v>232</v>
      </c>
      <c r="B129" s="9" t="s">
        <v>2564</v>
      </c>
      <c r="C129" s="9" t="s">
        <v>2564</v>
      </c>
      <c r="D129" s="9" t="s">
        <v>2564</v>
      </c>
      <c r="E129" s="9" t="s">
        <v>2564</v>
      </c>
      <c r="F129"/>
      <c r="G129"/>
    </row>
    <row r="130" spans="1:7" s="8" customFormat="1">
      <c r="A130" s="9" t="s">
        <v>893</v>
      </c>
      <c r="B130" s="9" t="s">
        <v>2564</v>
      </c>
      <c r="C130" s="9" t="s">
        <v>2564</v>
      </c>
      <c r="D130" s="9" t="s">
        <v>2564</v>
      </c>
      <c r="E130" s="9" t="s">
        <v>2564</v>
      </c>
      <c r="F130"/>
      <c r="G130"/>
    </row>
    <row r="131" spans="1:7" s="8" customFormat="1">
      <c r="A131" s="9" t="s">
        <v>167</v>
      </c>
      <c r="B131" s="9" t="s">
        <v>2564</v>
      </c>
      <c r="C131" s="9" t="s">
        <v>2564</v>
      </c>
      <c r="D131" s="9" t="s">
        <v>2564</v>
      </c>
      <c r="E131" s="9" t="s">
        <v>2564</v>
      </c>
      <c r="F131"/>
      <c r="G131"/>
    </row>
    <row r="132" spans="1:7" s="8" customFormat="1">
      <c r="A132" s="9" t="s">
        <v>163</v>
      </c>
      <c r="B132" s="9" t="s">
        <v>2564</v>
      </c>
      <c r="C132" s="9" t="s">
        <v>2564</v>
      </c>
      <c r="D132" s="9" t="s">
        <v>2564</v>
      </c>
      <c r="E132" s="9" t="s">
        <v>2564</v>
      </c>
      <c r="F132"/>
      <c r="G132"/>
    </row>
    <row r="133" spans="1:7" s="8" customFormat="1">
      <c r="A133" s="9" t="s">
        <v>881</v>
      </c>
      <c r="B133" s="9" t="s">
        <v>2564</v>
      </c>
      <c r="C133" s="9" t="s">
        <v>2564</v>
      </c>
      <c r="D133" s="9" t="s">
        <v>2564</v>
      </c>
      <c r="E133" s="9" t="s">
        <v>2564</v>
      </c>
      <c r="F133"/>
      <c r="G133"/>
    </row>
    <row r="134" spans="1:7" s="8" customFormat="1">
      <c r="A134" s="9" t="s">
        <v>880</v>
      </c>
      <c r="B134" s="9" t="s">
        <v>2564</v>
      </c>
      <c r="C134" s="9" t="s">
        <v>2564</v>
      </c>
      <c r="D134" s="9" t="s">
        <v>2564</v>
      </c>
      <c r="E134" s="9" t="s">
        <v>2564</v>
      </c>
      <c r="F134"/>
      <c r="G134"/>
    </row>
  </sheetData>
  <sortState xmlns:xlrd2="http://schemas.microsoft.com/office/spreadsheetml/2017/richdata2" ref="A3:G106">
    <sortCondition ref="A3:A106"/>
  </sortState>
  <mergeCells count="1">
    <mergeCell ref="A1:E1"/>
  </mergeCells>
  <phoneticPr fontId="1" type="noConversion"/>
  <conditionalFormatting sqref="A107">
    <cfRule type="duplicateValues" dxfId="6" priority="5"/>
  </conditionalFormatting>
  <conditionalFormatting sqref="A2">
    <cfRule type="duplicateValues" dxfId="5" priority="3"/>
  </conditionalFormatting>
  <conditionalFormatting sqref="A2">
    <cfRule type="duplicateValues" dxfId="4" priority="2"/>
  </conditionalFormatting>
  <conditionalFormatting sqref="A2:A134">
    <cfRule type="duplicateValues" dxfId="3" priority="17"/>
  </conditionalFormatting>
  <conditionalFormatting sqref="A3:A134">
    <cfRule type="duplicateValues" dxfId="2" priority="18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245D12-1371-4E37-B7DC-0CB17820048A}">
  <dimension ref="A1:G2276"/>
  <sheetViews>
    <sheetView workbookViewId="0">
      <selection activeCell="C9" sqref="C9"/>
    </sheetView>
  </sheetViews>
  <sheetFormatPr defaultRowHeight="14.5"/>
  <cols>
    <col min="1" max="1" width="10.1796875" customWidth="1"/>
    <col min="2" max="2" width="22.1796875" customWidth="1"/>
    <col min="3" max="3" width="25.6328125" customWidth="1"/>
    <col min="4" max="4" width="27.1796875" customWidth="1"/>
    <col min="5" max="5" width="18.453125" customWidth="1"/>
  </cols>
  <sheetData>
    <row r="1" spans="1:7">
      <c r="A1" s="14" t="s">
        <v>6202</v>
      </c>
      <c r="B1" s="14"/>
      <c r="C1" s="14"/>
      <c r="D1" s="14"/>
      <c r="E1" s="14"/>
    </row>
    <row r="2" spans="1:7" s="8" customFormat="1">
      <c r="A2" s="9" t="s">
        <v>2559</v>
      </c>
      <c r="B2" s="9" t="s">
        <v>2560</v>
      </c>
      <c r="C2" s="9" t="s">
        <v>2561</v>
      </c>
      <c r="D2" s="9" t="s">
        <v>2562</v>
      </c>
      <c r="E2" s="9" t="s">
        <v>2563</v>
      </c>
      <c r="F2"/>
      <c r="G2"/>
    </row>
    <row r="3" spans="1:7" s="8" customFormat="1">
      <c r="A3" s="9" t="s">
        <v>874</v>
      </c>
      <c r="B3" s="9" t="s">
        <v>4166</v>
      </c>
      <c r="C3" s="9" t="s">
        <v>4167</v>
      </c>
      <c r="D3" s="9" t="s">
        <v>4168</v>
      </c>
      <c r="E3" s="9" t="s">
        <v>4169</v>
      </c>
      <c r="F3"/>
      <c r="G3"/>
    </row>
    <row r="4" spans="1:7" s="8" customFormat="1">
      <c r="A4" s="9" t="s">
        <v>2006</v>
      </c>
      <c r="B4" s="9" t="s">
        <v>6031</v>
      </c>
      <c r="C4" s="9" t="s">
        <v>6033</v>
      </c>
      <c r="D4" s="9" t="s">
        <v>6034</v>
      </c>
      <c r="E4" s="9" t="s">
        <v>6035</v>
      </c>
      <c r="F4"/>
      <c r="G4"/>
    </row>
    <row r="5" spans="1:7" s="8" customFormat="1">
      <c r="A5" s="9" t="s">
        <v>1112</v>
      </c>
      <c r="B5" s="9" t="s">
        <v>3384</v>
      </c>
      <c r="C5" s="9" t="s">
        <v>2564</v>
      </c>
      <c r="D5" s="9" t="s">
        <v>2574</v>
      </c>
      <c r="E5" s="9" t="s">
        <v>2564</v>
      </c>
      <c r="F5"/>
      <c r="G5"/>
    </row>
    <row r="6" spans="1:7" s="8" customFormat="1">
      <c r="A6" s="9" t="s">
        <v>2005</v>
      </c>
      <c r="B6" s="9" t="s">
        <v>4173</v>
      </c>
      <c r="C6" s="9" t="s">
        <v>2764</v>
      </c>
      <c r="D6" s="9" t="s">
        <v>2564</v>
      </c>
      <c r="E6" s="9" t="s">
        <v>5644</v>
      </c>
      <c r="F6"/>
      <c r="G6"/>
    </row>
    <row r="7" spans="1:7" s="8" customFormat="1">
      <c r="A7" s="9" t="s">
        <v>1508</v>
      </c>
      <c r="B7" s="9" t="s">
        <v>5894</v>
      </c>
      <c r="C7" s="9" t="s">
        <v>5895</v>
      </c>
      <c r="D7" s="9" t="s">
        <v>4865</v>
      </c>
      <c r="E7" s="9" t="s">
        <v>5896</v>
      </c>
      <c r="F7"/>
      <c r="G7"/>
    </row>
    <row r="8" spans="1:7" s="8" customFormat="1">
      <c r="A8" s="9" t="s">
        <v>1648</v>
      </c>
      <c r="B8" s="9" t="s">
        <v>4629</v>
      </c>
      <c r="C8" s="9" t="s">
        <v>4630</v>
      </c>
      <c r="D8" s="9" t="s">
        <v>4631</v>
      </c>
      <c r="E8" s="9" t="s">
        <v>4632</v>
      </c>
      <c r="F8"/>
      <c r="G8"/>
    </row>
    <row r="9" spans="1:7" s="8" customFormat="1">
      <c r="A9" s="9" t="s">
        <v>2443</v>
      </c>
      <c r="B9" s="9" t="s">
        <v>5166</v>
      </c>
      <c r="C9" s="9" t="s">
        <v>5167</v>
      </c>
      <c r="D9" s="9" t="s">
        <v>2564</v>
      </c>
      <c r="E9" s="9" t="s">
        <v>5168</v>
      </c>
      <c r="F9"/>
      <c r="G9"/>
    </row>
    <row r="10" spans="1:7" s="8" customFormat="1">
      <c r="A10" s="9" t="s">
        <v>1111</v>
      </c>
      <c r="B10" s="9" t="s">
        <v>3285</v>
      </c>
      <c r="C10" s="9" t="s">
        <v>2564</v>
      </c>
      <c r="D10" s="9" t="s">
        <v>2582</v>
      </c>
      <c r="E10" s="9" t="s">
        <v>2564</v>
      </c>
      <c r="F10"/>
      <c r="G10"/>
    </row>
    <row r="11" spans="1:7" s="8" customFormat="1">
      <c r="A11" s="9" t="s">
        <v>869</v>
      </c>
      <c r="B11" s="9" t="s">
        <v>5640</v>
      </c>
      <c r="C11" s="9" t="s">
        <v>2764</v>
      </c>
      <c r="D11" s="9" t="s">
        <v>2564</v>
      </c>
      <c r="E11" s="9" t="s">
        <v>5639</v>
      </c>
      <c r="F11"/>
      <c r="G11"/>
    </row>
    <row r="12" spans="1:7" s="8" customFormat="1">
      <c r="A12" s="9" t="s">
        <v>2004</v>
      </c>
      <c r="B12" s="9" t="s">
        <v>6068</v>
      </c>
      <c r="C12" s="9" t="s">
        <v>3189</v>
      </c>
      <c r="D12" s="9" t="s">
        <v>6069</v>
      </c>
      <c r="E12" s="9" t="s">
        <v>6070</v>
      </c>
      <c r="F12"/>
      <c r="G12"/>
    </row>
    <row r="13" spans="1:7" s="8" customFormat="1">
      <c r="A13" s="9" t="s">
        <v>2442</v>
      </c>
      <c r="B13" s="9" t="s">
        <v>3104</v>
      </c>
      <c r="C13" s="9" t="s">
        <v>3103</v>
      </c>
      <c r="D13" s="9" t="s">
        <v>2599</v>
      </c>
      <c r="E13" s="9" t="s">
        <v>2564</v>
      </c>
      <c r="F13"/>
      <c r="G13"/>
    </row>
    <row r="14" spans="1:7" s="8" customFormat="1">
      <c r="A14" s="9" t="s">
        <v>1507</v>
      </c>
      <c r="B14" s="9" t="s">
        <v>4146</v>
      </c>
      <c r="C14" s="9" t="s">
        <v>5449</v>
      </c>
      <c r="D14" s="9" t="s">
        <v>5450</v>
      </c>
      <c r="E14" s="9" t="s">
        <v>5451</v>
      </c>
      <c r="F14"/>
      <c r="G14"/>
    </row>
    <row r="15" spans="1:7" s="8" customFormat="1">
      <c r="A15" s="9" t="s">
        <v>2557</v>
      </c>
      <c r="B15" s="9" t="s">
        <v>3857</v>
      </c>
      <c r="C15" s="9" t="s">
        <v>3858</v>
      </c>
      <c r="D15" s="9" t="s">
        <v>2564</v>
      </c>
      <c r="E15" s="9" t="s">
        <v>3859</v>
      </c>
      <c r="F15"/>
      <c r="G15"/>
    </row>
    <row r="16" spans="1:7" s="8" customFormat="1">
      <c r="A16" s="9" t="s">
        <v>868</v>
      </c>
      <c r="B16" s="9" t="s">
        <v>5179</v>
      </c>
      <c r="C16" s="9" t="s">
        <v>3230</v>
      </c>
      <c r="D16" s="9" t="s">
        <v>3224</v>
      </c>
      <c r="E16" s="9" t="s">
        <v>5178</v>
      </c>
      <c r="F16"/>
      <c r="G16"/>
    </row>
    <row r="17" spans="1:7" s="8" customFormat="1">
      <c r="A17" s="9" t="s">
        <v>867</v>
      </c>
      <c r="B17" s="9" t="s">
        <v>4749</v>
      </c>
      <c r="C17" s="9" t="s">
        <v>4750</v>
      </c>
      <c r="D17" s="9" t="s">
        <v>3224</v>
      </c>
      <c r="E17" s="9" t="s">
        <v>2659</v>
      </c>
      <c r="F17"/>
      <c r="G17"/>
    </row>
    <row r="18" spans="1:7" s="8" customFormat="1">
      <c r="A18" s="9" t="s">
        <v>2003</v>
      </c>
      <c r="B18" s="9" t="s">
        <v>4452</v>
      </c>
      <c r="C18" s="9" t="s">
        <v>4453</v>
      </c>
      <c r="D18" s="9" t="s">
        <v>4455</v>
      </c>
      <c r="E18" s="9" t="s">
        <v>4454</v>
      </c>
      <c r="F18"/>
      <c r="G18"/>
    </row>
    <row r="19" spans="1:7" s="8" customFormat="1">
      <c r="A19" s="9" t="s">
        <v>866</v>
      </c>
      <c r="B19" s="9" t="s">
        <v>4258</v>
      </c>
      <c r="C19" s="9" t="s">
        <v>4259</v>
      </c>
      <c r="D19" s="9" t="s">
        <v>2564</v>
      </c>
      <c r="E19" s="9" t="s">
        <v>4260</v>
      </c>
      <c r="F19"/>
      <c r="G19"/>
    </row>
    <row r="20" spans="1:7" s="8" customFormat="1">
      <c r="A20" s="9" t="s">
        <v>2441</v>
      </c>
      <c r="B20" s="9" t="s">
        <v>4122</v>
      </c>
      <c r="C20" s="9" t="s">
        <v>2564</v>
      </c>
      <c r="D20" s="9" t="s">
        <v>4123</v>
      </c>
      <c r="E20" s="9" t="s">
        <v>4121</v>
      </c>
      <c r="F20"/>
      <c r="G20"/>
    </row>
    <row r="21" spans="1:7" s="8" customFormat="1">
      <c r="A21" s="9" t="s">
        <v>1506</v>
      </c>
      <c r="B21" s="9" t="s">
        <v>4258</v>
      </c>
      <c r="C21" s="9" t="s">
        <v>4261</v>
      </c>
      <c r="D21" s="9" t="s">
        <v>2564</v>
      </c>
      <c r="E21" s="9" t="s">
        <v>4260</v>
      </c>
      <c r="F21"/>
      <c r="G21"/>
    </row>
    <row r="22" spans="1:7" s="8" customFormat="1">
      <c r="A22" s="9" t="s">
        <v>2111</v>
      </c>
      <c r="B22" s="9" t="s">
        <v>4198</v>
      </c>
      <c r="C22" s="9" t="s">
        <v>4196</v>
      </c>
      <c r="D22" s="9" t="s">
        <v>2572</v>
      </c>
      <c r="E22" s="9" t="s">
        <v>4197</v>
      </c>
      <c r="F22"/>
      <c r="G22"/>
    </row>
    <row r="23" spans="1:7" s="8" customFormat="1">
      <c r="A23" s="9" t="s">
        <v>865</v>
      </c>
      <c r="B23" s="9" t="s">
        <v>2899</v>
      </c>
      <c r="C23" s="9" t="s">
        <v>2564</v>
      </c>
      <c r="D23" s="9" t="s">
        <v>2564</v>
      </c>
      <c r="E23" s="9" t="s">
        <v>2564</v>
      </c>
      <c r="F23"/>
      <c r="G23"/>
    </row>
    <row r="24" spans="1:7" s="8" customFormat="1">
      <c r="A24" s="9" t="s">
        <v>1505</v>
      </c>
      <c r="B24" s="9" t="s">
        <v>5055</v>
      </c>
      <c r="C24" s="9" t="s">
        <v>2564</v>
      </c>
      <c r="D24" s="9" t="s">
        <v>2564</v>
      </c>
      <c r="E24" s="9" t="s">
        <v>5056</v>
      </c>
      <c r="F24"/>
      <c r="G24"/>
    </row>
    <row r="25" spans="1:7" s="8" customFormat="1">
      <c r="A25" s="9" t="s">
        <v>2440</v>
      </c>
      <c r="B25" s="9" t="s">
        <v>3396</v>
      </c>
      <c r="C25" s="9" t="s">
        <v>2564</v>
      </c>
      <c r="D25" s="9" t="s">
        <v>2574</v>
      </c>
      <c r="E25" s="9" t="s">
        <v>2564</v>
      </c>
      <c r="F25"/>
      <c r="G25"/>
    </row>
    <row r="26" spans="1:7" s="8" customFormat="1">
      <c r="A26" s="9" t="s">
        <v>1504</v>
      </c>
      <c r="B26" s="9" t="s">
        <v>3956</v>
      </c>
      <c r="C26" s="9" t="s">
        <v>3957</v>
      </c>
      <c r="D26" s="9" t="s">
        <v>2564</v>
      </c>
      <c r="E26" s="9" t="s">
        <v>3958</v>
      </c>
      <c r="F26"/>
      <c r="G26"/>
    </row>
    <row r="27" spans="1:7" s="8" customFormat="1">
      <c r="A27" s="9" t="s">
        <v>2439</v>
      </c>
      <c r="B27" s="9" t="s">
        <v>3344</v>
      </c>
      <c r="C27" s="9" t="s">
        <v>2564</v>
      </c>
      <c r="D27" s="9" t="s">
        <v>2574</v>
      </c>
      <c r="E27" s="9" t="s">
        <v>2564</v>
      </c>
      <c r="F27"/>
      <c r="G27"/>
    </row>
    <row r="28" spans="1:7" s="8" customFormat="1">
      <c r="A28" s="9" t="s">
        <v>2002</v>
      </c>
      <c r="B28" s="9" t="s">
        <v>3679</v>
      </c>
      <c r="C28" s="9" t="s">
        <v>3448</v>
      </c>
      <c r="D28" s="9" t="s">
        <v>3680</v>
      </c>
      <c r="E28" s="9" t="s">
        <v>3681</v>
      </c>
      <c r="F28"/>
      <c r="G28"/>
    </row>
    <row r="29" spans="1:7" s="8" customFormat="1">
      <c r="A29" s="9" t="s">
        <v>1647</v>
      </c>
      <c r="B29" s="9" t="s">
        <v>3510</v>
      </c>
      <c r="C29" s="9" t="s">
        <v>2564</v>
      </c>
      <c r="D29" s="9" t="s">
        <v>3423</v>
      </c>
      <c r="E29" s="9" t="s">
        <v>2804</v>
      </c>
      <c r="F29"/>
      <c r="G29"/>
    </row>
    <row r="30" spans="1:7" s="8" customFormat="1">
      <c r="A30" s="9" t="s">
        <v>2438</v>
      </c>
      <c r="B30" s="9" t="s">
        <v>3587</v>
      </c>
      <c r="C30" s="9" t="s">
        <v>3588</v>
      </c>
      <c r="D30" s="9" t="s">
        <v>3589</v>
      </c>
      <c r="E30" s="9" t="s">
        <v>3586</v>
      </c>
      <c r="F30"/>
      <c r="G30"/>
    </row>
    <row r="31" spans="1:7" s="8" customFormat="1">
      <c r="A31" s="9" t="s">
        <v>864</v>
      </c>
      <c r="B31" s="9" t="s">
        <v>5529</v>
      </c>
      <c r="C31" s="9" t="s">
        <v>5530</v>
      </c>
      <c r="D31" s="9" t="s">
        <v>5531</v>
      </c>
      <c r="E31" s="9" t="s">
        <v>5532</v>
      </c>
      <c r="F31"/>
      <c r="G31"/>
    </row>
    <row r="32" spans="1:7" s="8" customFormat="1">
      <c r="A32" s="9" t="s">
        <v>2437</v>
      </c>
      <c r="B32" s="9" t="s">
        <v>2566</v>
      </c>
      <c r="C32" s="9" t="s">
        <v>2564</v>
      </c>
      <c r="D32" s="9" t="s">
        <v>2564</v>
      </c>
      <c r="E32" s="9" t="s">
        <v>2564</v>
      </c>
      <c r="F32"/>
      <c r="G32"/>
    </row>
    <row r="33" spans="1:7" s="8" customFormat="1">
      <c r="A33" s="9" t="s">
        <v>1110</v>
      </c>
      <c r="B33" s="9" t="s">
        <v>5691</v>
      </c>
      <c r="C33" s="9" t="s">
        <v>4144</v>
      </c>
      <c r="D33" s="9" t="s">
        <v>2564</v>
      </c>
      <c r="E33" s="9" t="s">
        <v>5690</v>
      </c>
      <c r="F33"/>
      <c r="G33"/>
    </row>
    <row r="34" spans="1:7" s="8" customFormat="1">
      <c r="A34" s="9" t="s">
        <v>1109</v>
      </c>
      <c r="B34" s="9" t="s">
        <v>3758</v>
      </c>
      <c r="C34" s="9" t="s">
        <v>2564</v>
      </c>
      <c r="D34" s="9" t="s">
        <v>2564</v>
      </c>
      <c r="E34" s="9" t="s">
        <v>2636</v>
      </c>
      <c r="F34"/>
      <c r="G34"/>
    </row>
    <row r="35" spans="1:7" s="8" customFormat="1">
      <c r="A35" s="9" t="s">
        <v>1503</v>
      </c>
      <c r="B35" s="9" t="s">
        <v>3756</v>
      </c>
      <c r="C35" s="9" t="s">
        <v>2564</v>
      </c>
      <c r="D35" s="9" t="s">
        <v>2564</v>
      </c>
      <c r="E35" s="9" t="s">
        <v>2636</v>
      </c>
      <c r="F35"/>
      <c r="G35"/>
    </row>
    <row r="36" spans="1:7" s="8" customFormat="1">
      <c r="A36" s="9" t="s">
        <v>2001</v>
      </c>
      <c r="B36" s="9" t="s">
        <v>4393</v>
      </c>
      <c r="C36" s="9" t="s">
        <v>4397</v>
      </c>
      <c r="D36" s="9" t="s">
        <v>4398</v>
      </c>
      <c r="E36" s="9" t="s">
        <v>4395</v>
      </c>
      <c r="F36"/>
      <c r="G36"/>
    </row>
    <row r="37" spans="1:7" s="8" customFormat="1">
      <c r="A37" s="9" t="s">
        <v>1108</v>
      </c>
      <c r="B37" s="9" t="s">
        <v>5568</v>
      </c>
      <c r="C37" s="9" t="s">
        <v>5221</v>
      </c>
      <c r="D37" s="9" t="s">
        <v>2564</v>
      </c>
      <c r="E37" s="9" t="s">
        <v>5569</v>
      </c>
      <c r="F37"/>
      <c r="G37"/>
    </row>
    <row r="38" spans="1:7" s="8" customFormat="1">
      <c r="A38" s="9" t="s">
        <v>2110</v>
      </c>
      <c r="B38" s="9" t="s">
        <v>5568</v>
      </c>
      <c r="C38" s="9" t="s">
        <v>5221</v>
      </c>
      <c r="D38" s="9" t="s">
        <v>2564</v>
      </c>
      <c r="E38" s="9" t="s">
        <v>5569</v>
      </c>
      <c r="F38"/>
      <c r="G38"/>
    </row>
    <row r="39" spans="1:7" s="8" customFormat="1">
      <c r="A39" s="9" t="s">
        <v>861</v>
      </c>
      <c r="B39" s="9" t="s">
        <v>3146</v>
      </c>
      <c r="C39" s="9" t="s">
        <v>2564</v>
      </c>
      <c r="D39" s="9" t="s">
        <v>2653</v>
      </c>
      <c r="E39" s="9" t="s">
        <v>2564</v>
      </c>
      <c r="F39"/>
      <c r="G39"/>
    </row>
    <row r="40" spans="1:7" s="8" customFormat="1">
      <c r="A40" s="9" t="s">
        <v>1501</v>
      </c>
      <c r="B40" s="9" t="s">
        <v>4276</v>
      </c>
      <c r="C40" s="9" t="s">
        <v>3703</v>
      </c>
      <c r="D40" s="9" t="s">
        <v>2564</v>
      </c>
      <c r="E40" s="9" t="s">
        <v>4277</v>
      </c>
      <c r="F40"/>
      <c r="G40"/>
    </row>
    <row r="41" spans="1:7" s="8" customFormat="1">
      <c r="A41" s="9" t="s">
        <v>2436</v>
      </c>
      <c r="B41" s="9" t="s">
        <v>3447</v>
      </c>
      <c r="C41" s="9" t="s">
        <v>3448</v>
      </c>
      <c r="D41" s="9" t="s">
        <v>3449</v>
      </c>
      <c r="E41" s="9" t="s">
        <v>2564</v>
      </c>
      <c r="F41"/>
      <c r="G41"/>
    </row>
    <row r="42" spans="1:7" s="8" customFormat="1">
      <c r="A42" s="9" t="s">
        <v>2000</v>
      </c>
      <c r="B42" s="9" t="s">
        <v>5797</v>
      </c>
      <c r="C42" s="9" t="s">
        <v>2564</v>
      </c>
      <c r="D42" s="9" t="s">
        <v>2564</v>
      </c>
      <c r="E42" s="9" t="s">
        <v>5798</v>
      </c>
      <c r="F42"/>
      <c r="G42"/>
    </row>
    <row r="43" spans="1:7" s="8" customFormat="1">
      <c r="A43" s="9" t="s">
        <v>859</v>
      </c>
      <c r="B43" s="9" t="s">
        <v>5463</v>
      </c>
      <c r="C43" s="9" t="s">
        <v>5464</v>
      </c>
      <c r="D43" s="9" t="s">
        <v>5465</v>
      </c>
      <c r="E43" s="9" t="s">
        <v>5466</v>
      </c>
      <c r="F43"/>
      <c r="G43"/>
    </row>
    <row r="44" spans="1:7" s="8" customFormat="1">
      <c r="A44" s="9" t="s">
        <v>1106</v>
      </c>
      <c r="B44" s="9" t="s">
        <v>5463</v>
      </c>
      <c r="C44" s="9" t="s">
        <v>5464</v>
      </c>
      <c r="D44" s="9" t="s">
        <v>5465</v>
      </c>
      <c r="E44" s="9" t="s">
        <v>5467</v>
      </c>
      <c r="F44"/>
      <c r="G44"/>
    </row>
    <row r="45" spans="1:7" s="8" customFormat="1">
      <c r="A45" s="9" t="s">
        <v>1999</v>
      </c>
      <c r="B45" s="9" t="s">
        <v>3300</v>
      </c>
      <c r="C45" s="9" t="s">
        <v>2564</v>
      </c>
      <c r="D45" s="9" t="s">
        <v>2582</v>
      </c>
      <c r="E45" s="9" t="s">
        <v>2564</v>
      </c>
      <c r="F45"/>
      <c r="G45"/>
    </row>
    <row r="46" spans="1:7" s="8" customFormat="1">
      <c r="A46" s="9" t="s">
        <v>2435</v>
      </c>
      <c r="B46" s="9" t="s">
        <v>5254</v>
      </c>
      <c r="C46" s="9" t="s">
        <v>2668</v>
      </c>
      <c r="D46" s="9" t="s">
        <v>2574</v>
      </c>
      <c r="E46" s="9" t="s">
        <v>5252</v>
      </c>
      <c r="F46"/>
      <c r="G46"/>
    </row>
    <row r="47" spans="1:7" s="8" customFormat="1">
      <c r="A47" s="9" t="s">
        <v>858</v>
      </c>
      <c r="B47" s="9" t="s">
        <v>2813</v>
      </c>
      <c r="C47" s="9" t="s">
        <v>2564</v>
      </c>
      <c r="D47" s="9" t="s">
        <v>2564</v>
      </c>
      <c r="E47" s="9" t="s">
        <v>2564</v>
      </c>
      <c r="F47"/>
      <c r="G47"/>
    </row>
    <row r="48" spans="1:7" s="8" customFormat="1">
      <c r="A48" s="9" t="s">
        <v>1646</v>
      </c>
      <c r="B48" s="9" t="s">
        <v>5367</v>
      </c>
      <c r="C48" s="9" t="s">
        <v>2564</v>
      </c>
      <c r="D48" s="9" t="s">
        <v>2582</v>
      </c>
      <c r="E48" s="9" t="s">
        <v>5365</v>
      </c>
      <c r="F48"/>
      <c r="G48"/>
    </row>
    <row r="49" spans="1:7" s="8" customFormat="1">
      <c r="A49" s="9" t="s">
        <v>2434</v>
      </c>
      <c r="B49" s="9" t="s">
        <v>3900</v>
      </c>
      <c r="C49" s="9" t="s">
        <v>2635</v>
      </c>
      <c r="D49" s="9" t="s">
        <v>2599</v>
      </c>
      <c r="E49" s="9" t="s">
        <v>3897</v>
      </c>
      <c r="F49"/>
      <c r="G49"/>
    </row>
    <row r="50" spans="1:7" s="8" customFormat="1">
      <c r="A50" s="9" t="s">
        <v>1645</v>
      </c>
      <c r="B50" s="9" t="s">
        <v>3183</v>
      </c>
      <c r="C50" s="9" t="s">
        <v>2564</v>
      </c>
      <c r="D50" s="9" t="s">
        <v>2574</v>
      </c>
      <c r="E50" s="9" t="s">
        <v>5701</v>
      </c>
      <c r="F50"/>
      <c r="G50"/>
    </row>
    <row r="51" spans="1:7" s="8" customFormat="1">
      <c r="A51" s="9" t="s">
        <v>2433</v>
      </c>
      <c r="B51" s="9" t="s">
        <v>2988</v>
      </c>
      <c r="C51" s="9" t="s">
        <v>2989</v>
      </c>
      <c r="D51" s="9" t="s">
        <v>2564</v>
      </c>
      <c r="E51" s="9" t="s">
        <v>2564</v>
      </c>
      <c r="F51"/>
      <c r="G51"/>
    </row>
    <row r="52" spans="1:7" s="8" customFormat="1">
      <c r="A52" s="9" t="s">
        <v>856</v>
      </c>
      <c r="B52" s="9" t="s">
        <v>4910</v>
      </c>
      <c r="C52" s="9" t="s">
        <v>4911</v>
      </c>
      <c r="D52" s="9" t="s">
        <v>4912</v>
      </c>
      <c r="E52" s="9" t="s">
        <v>4913</v>
      </c>
      <c r="F52"/>
      <c r="G52"/>
    </row>
    <row r="53" spans="1:7" s="8" customFormat="1">
      <c r="A53" s="9" t="s">
        <v>2432</v>
      </c>
      <c r="B53" s="9" t="s">
        <v>5694</v>
      </c>
      <c r="C53" s="9" t="s">
        <v>2564</v>
      </c>
      <c r="D53" s="9" t="s">
        <v>2564</v>
      </c>
      <c r="E53" s="9" t="s">
        <v>5693</v>
      </c>
      <c r="F53"/>
      <c r="G53"/>
    </row>
    <row r="54" spans="1:7" s="8" customFormat="1">
      <c r="A54" s="9" t="s">
        <v>1997</v>
      </c>
      <c r="B54" s="9" t="s">
        <v>3221</v>
      </c>
      <c r="C54" s="9" t="s">
        <v>3182</v>
      </c>
      <c r="D54" s="9" t="s">
        <v>3222</v>
      </c>
      <c r="E54" s="9" t="s">
        <v>2564</v>
      </c>
      <c r="F54"/>
      <c r="G54"/>
    </row>
    <row r="55" spans="1:7" s="8" customFormat="1">
      <c r="A55" s="9" t="s">
        <v>2431</v>
      </c>
      <c r="B55" s="9" t="s">
        <v>2887</v>
      </c>
      <c r="C55" s="9" t="s">
        <v>2564</v>
      </c>
      <c r="D55" s="9" t="s">
        <v>2564</v>
      </c>
      <c r="E55" s="9" t="s">
        <v>2564</v>
      </c>
      <c r="F55"/>
      <c r="G55"/>
    </row>
    <row r="56" spans="1:7" s="8" customFormat="1">
      <c r="A56" s="9" t="s">
        <v>1500</v>
      </c>
      <c r="B56" s="9" t="s">
        <v>4638</v>
      </c>
      <c r="C56" s="9" t="s">
        <v>4639</v>
      </c>
      <c r="D56" s="9" t="s">
        <v>2572</v>
      </c>
      <c r="E56" s="9" t="s">
        <v>4640</v>
      </c>
      <c r="F56"/>
      <c r="G56"/>
    </row>
    <row r="57" spans="1:7" s="8" customFormat="1">
      <c r="A57" s="9" t="s">
        <v>1996</v>
      </c>
      <c r="B57" s="9" t="s">
        <v>3937</v>
      </c>
      <c r="C57" s="9" t="s">
        <v>2564</v>
      </c>
      <c r="D57" s="9" t="s">
        <v>3938</v>
      </c>
      <c r="E57" s="9" t="s">
        <v>2778</v>
      </c>
      <c r="F57"/>
      <c r="G57"/>
    </row>
    <row r="58" spans="1:7" s="8" customFormat="1">
      <c r="A58" s="9" t="s">
        <v>2555</v>
      </c>
      <c r="B58" s="9" t="s">
        <v>2892</v>
      </c>
      <c r="C58" s="9" t="s">
        <v>2564</v>
      </c>
      <c r="D58" s="9" t="s">
        <v>2564</v>
      </c>
      <c r="E58" s="9" t="s">
        <v>2564</v>
      </c>
      <c r="F58"/>
      <c r="G58"/>
    </row>
    <row r="59" spans="1:7" s="8" customFormat="1">
      <c r="A59" s="9" t="s">
        <v>854</v>
      </c>
      <c r="B59" s="9" t="s">
        <v>5737</v>
      </c>
      <c r="C59" s="9" t="s">
        <v>2564</v>
      </c>
      <c r="D59" s="9" t="s">
        <v>2564</v>
      </c>
      <c r="E59" s="9" t="s">
        <v>5730</v>
      </c>
      <c r="F59"/>
      <c r="G59"/>
    </row>
    <row r="60" spans="1:7" s="8" customFormat="1">
      <c r="A60" s="9" t="s">
        <v>852</v>
      </c>
      <c r="B60" s="9" t="s">
        <v>4387</v>
      </c>
      <c r="C60" s="9" t="s">
        <v>4383</v>
      </c>
      <c r="D60" s="9" t="s">
        <v>2574</v>
      </c>
      <c r="E60" s="9" t="s">
        <v>2669</v>
      </c>
      <c r="F60"/>
      <c r="G60"/>
    </row>
    <row r="61" spans="1:7" s="8" customFormat="1">
      <c r="A61" s="9" t="s">
        <v>851</v>
      </c>
      <c r="B61" s="9" t="s">
        <v>5250</v>
      </c>
      <c r="C61" s="9" t="s">
        <v>2726</v>
      </c>
      <c r="D61" s="9" t="s">
        <v>2727</v>
      </c>
      <c r="E61" s="9" t="s">
        <v>5249</v>
      </c>
      <c r="F61"/>
      <c r="G61"/>
    </row>
    <row r="62" spans="1:7" s="8" customFormat="1">
      <c r="A62" s="9" t="s">
        <v>2554</v>
      </c>
      <c r="B62" s="9" t="s">
        <v>4586</v>
      </c>
      <c r="C62" s="9" t="s">
        <v>4587</v>
      </c>
      <c r="D62" s="9" t="s">
        <v>4588</v>
      </c>
      <c r="E62" s="9" t="s">
        <v>4589</v>
      </c>
      <c r="F62"/>
      <c r="G62"/>
    </row>
    <row r="63" spans="1:7" s="8" customFormat="1">
      <c r="A63" s="9" t="s">
        <v>2109</v>
      </c>
      <c r="B63" s="9" t="s">
        <v>5875</v>
      </c>
      <c r="C63" s="9" t="s">
        <v>4887</v>
      </c>
      <c r="D63" s="9" t="s">
        <v>2794</v>
      </c>
      <c r="E63" s="9" t="s">
        <v>5876</v>
      </c>
      <c r="F63"/>
      <c r="G63"/>
    </row>
    <row r="64" spans="1:7" s="8" customFormat="1">
      <c r="A64" s="9" t="s">
        <v>2430</v>
      </c>
      <c r="B64" s="9" t="s">
        <v>3947</v>
      </c>
      <c r="C64" s="9" t="s">
        <v>3945</v>
      </c>
      <c r="D64" s="9" t="s">
        <v>3948</v>
      </c>
      <c r="E64" s="9" t="s">
        <v>2806</v>
      </c>
      <c r="F64"/>
      <c r="G64"/>
    </row>
    <row r="65" spans="1:7" s="8" customFormat="1">
      <c r="A65" s="9" t="s">
        <v>850</v>
      </c>
      <c r="B65" s="9" t="s">
        <v>2566</v>
      </c>
      <c r="C65" s="9" t="s">
        <v>2564</v>
      </c>
      <c r="D65" s="9" t="s">
        <v>2564</v>
      </c>
      <c r="E65" s="9" t="s">
        <v>2564</v>
      </c>
      <c r="F65"/>
      <c r="G65"/>
    </row>
    <row r="66" spans="1:7" s="8" customFormat="1">
      <c r="A66" s="9" t="s">
        <v>1498</v>
      </c>
      <c r="B66" s="9" t="s">
        <v>3023</v>
      </c>
      <c r="C66" s="9" t="s">
        <v>3024</v>
      </c>
      <c r="D66" s="9" t="s">
        <v>2564</v>
      </c>
      <c r="E66" s="9" t="s">
        <v>2564</v>
      </c>
      <c r="F66"/>
      <c r="G66"/>
    </row>
    <row r="67" spans="1:7" s="8" customFormat="1">
      <c r="A67" s="9" t="s">
        <v>1497</v>
      </c>
      <c r="B67" s="9" t="s">
        <v>3327</v>
      </c>
      <c r="C67" s="9" t="s">
        <v>2564</v>
      </c>
      <c r="D67" s="9" t="s">
        <v>2574</v>
      </c>
      <c r="E67" s="9" t="s">
        <v>2564</v>
      </c>
      <c r="F67"/>
      <c r="G67"/>
    </row>
    <row r="68" spans="1:7" s="8" customFormat="1">
      <c r="A68" s="9" t="s">
        <v>849</v>
      </c>
      <c r="B68" s="9" t="s">
        <v>3644</v>
      </c>
      <c r="C68" s="9" t="s">
        <v>3645</v>
      </c>
      <c r="D68" s="9" t="s">
        <v>2599</v>
      </c>
      <c r="E68" s="9" t="s">
        <v>3646</v>
      </c>
      <c r="F68"/>
      <c r="G68"/>
    </row>
    <row r="69" spans="1:7" s="8" customFormat="1">
      <c r="A69" s="9" t="s">
        <v>1496</v>
      </c>
      <c r="B69" s="9" t="s">
        <v>5059</v>
      </c>
      <c r="C69" s="9" t="s">
        <v>2564</v>
      </c>
      <c r="D69" s="9" t="s">
        <v>2564</v>
      </c>
      <c r="E69" s="9" t="s">
        <v>5056</v>
      </c>
      <c r="F69"/>
      <c r="G69"/>
    </row>
    <row r="70" spans="1:7" s="8" customFormat="1">
      <c r="A70" s="9" t="s">
        <v>1105</v>
      </c>
      <c r="B70" s="9" t="s">
        <v>4732</v>
      </c>
      <c r="C70" s="9" t="s">
        <v>4731</v>
      </c>
      <c r="D70" s="9" t="s">
        <v>3113</v>
      </c>
      <c r="E70" s="9" t="s">
        <v>2659</v>
      </c>
      <c r="F70"/>
      <c r="G70"/>
    </row>
    <row r="71" spans="1:7" s="8" customFormat="1">
      <c r="A71" s="9" t="s">
        <v>1994</v>
      </c>
      <c r="B71" s="9" t="s">
        <v>4460</v>
      </c>
      <c r="C71" s="9" t="s">
        <v>2680</v>
      </c>
      <c r="D71" s="9" t="s">
        <v>4461</v>
      </c>
      <c r="E71" s="9" t="s">
        <v>4462</v>
      </c>
      <c r="F71"/>
      <c r="G71"/>
    </row>
    <row r="72" spans="1:7" s="8" customFormat="1">
      <c r="A72" s="9" t="s">
        <v>1993</v>
      </c>
      <c r="B72" s="9" t="s">
        <v>2877</v>
      </c>
      <c r="C72" s="9" t="s">
        <v>2564</v>
      </c>
      <c r="D72" s="9" t="s">
        <v>2564</v>
      </c>
      <c r="E72" s="9" t="s">
        <v>2564</v>
      </c>
      <c r="F72"/>
      <c r="G72"/>
    </row>
    <row r="73" spans="1:7" s="8" customFormat="1">
      <c r="A73" s="9" t="s">
        <v>2428</v>
      </c>
      <c r="B73" s="9" t="s">
        <v>5763</v>
      </c>
      <c r="C73" s="9" t="s">
        <v>2564</v>
      </c>
      <c r="D73" s="9" t="s">
        <v>2564</v>
      </c>
      <c r="E73" s="9" t="s">
        <v>5761</v>
      </c>
      <c r="F73"/>
      <c r="G73"/>
    </row>
    <row r="74" spans="1:7" s="8" customFormat="1">
      <c r="A74" s="9" t="s">
        <v>1495</v>
      </c>
      <c r="B74" s="9" t="s">
        <v>3801</v>
      </c>
      <c r="C74" s="9" t="s">
        <v>2635</v>
      </c>
      <c r="D74" s="9" t="s">
        <v>2599</v>
      </c>
      <c r="E74" s="9" t="s">
        <v>2801</v>
      </c>
      <c r="F74"/>
      <c r="G74"/>
    </row>
    <row r="75" spans="1:7" s="8" customFormat="1">
      <c r="A75" s="9" t="s">
        <v>1494</v>
      </c>
      <c r="B75" s="9" t="s">
        <v>5897</v>
      </c>
      <c r="C75" s="9" t="s">
        <v>4420</v>
      </c>
      <c r="D75" s="9" t="s">
        <v>5898</v>
      </c>
      <c r="E75" s="9" t="s">
        <v>5899</v>
      </c>
      <c r="F75"/>
      <c r="G75"/>
    </row>
    <row r="76" spans="1:7" s="8" customFormat="1">
      <c r="A76" s="9" t="s">
        <v>848</v>
      </c>
      <c r="B76" s="9" t="s">
        <v>3281</v>
      </c>
      <c r="C76" s="9" t="s">
        <v>2564</v>
      </c>
      <c r="D76" s="9" t="s">
        <v>2582</v>
      </c>
      <c r="E76" s="9" t="s">
        <v>2564</v>
      </c>
      <c r="F76"/>
      <c r="G76"/>
    </row>
    <row r="77" spans="1:7" s="8" customFormat="1">
      <c r="A77" s="9" t="s">
        <v>1493</v>
      </c>
      <c r="B77" s="9" t="s">
        <v>5621</v>
      </c>
      <c r="C77" s="9" t="s">
        <v>5622</v>
      </c>
      <c r="D77" s="9" t="s">
        <v>3581</v>
      </c>
      <c r="E77" s="9" t="s">
        <v>5623</v>
      </c>
      <c r="F77"/>
      <c r="G77"/>
    </row>
    <row r="78" spans="1:7" s="8" customFormat="1">
      <c r="A78" s="9" t="s">
        <v>846</v>
      </c>
      <c r="B78" s="9" t="s">
        <v>6097</v>
      </c>
      <c r="C78" s="9" t="s">
        <v>2710</v>
      </c>
      <c r="D78" s="9" t="s">
        <v>3581</v>
      </c>
      <c r="E78" s="9" t="s">
        <v>6098</v>
      </c>
      <c r="F78"/>
      <c r="G78"/>
    </row>
    <row r="79" spans="1:7" s="8" customFormat="1">
      <c r="A79" s="9" t="s">
        <v>845</v>
      </c>
      <c r="B79" s="9" t="s">
        <v>4290</v>
      </c>
      <c r="C79" s="9" t="s">
        <v>4291</v>
      </c>
      <c r="D79" s="9" t="s">
        <v>4292</v>
      </c>
      <c r="E79" s="9" t="s">
        <v>4293</v>
      </c>
      <c r="F79"/>
      <c r="G79"/>
    </row>
    <row r="80" spans="1:7" s="8" customFormat="1">
      <c r="A80" s="9" t="s">
        <v>1492</v>
      </c>
      <c r="B80" s="9" t="s">
        <v>4775</v>
      </c>
      <c r="C80" s="9" t="s">
        <v>4682</v>
      </c>
      <c r="D80" s="9" t="s">
        <v>3224</v>
      </c>
      <c r="E80" s="9" t="s">
        <v>4776</v>
      </c>
      <c r="F80"/>
      <c r="G80"/>
    </row>
    <row r="81" spans="1:7" s="8" customFormat="1">
      <c r="A81" s="9" t="s">
        <v>1992</v>
      </c>
      <c r="B81" s="9" t="s">
        <v>3178</v>
      </c>
      <c r="C81" s="9" t="s">
        <v>2564</v>
      </c>
      <c r="D81" s="9" t="s">
        <v>3179</v>
      </c>
      <c r="E81" s="9" t="s">
        <v>2564</v>
      </c>
      <c r="F81"/>
      <c r="G81"/>
    </row>
    <row r="82" spans="1:7" s="8" customFormat="1">
      <c r="A82" s="9" t="s">
        <v>1991</v>
      </c>
      <c r="B82" s="9" t="s">
        <v>4136</v>
      </c>
      <c r="C82" s="9" t="s">
        <v>2710</v>
      </c>
      <c r="D82" s="9" t="s">
        <v>2564</v>
      </c>
      <c r="E82" s="9" t="s">
        <v>4132</v>
      </c>
      <c r="F82"/>
      <c r="G82"/>
    </row>
    <row r="83" spans="1:7" s="8" customFormat="1">
      <c r="A83" s="9" t="s">
        <v>2427</v>
      </c>
      <c r="B83" s="9" t="s">
        <v>3776</v>
      </c>
      <c r="C83" s="9" t="s">
        <v>3103</v>
      </c>
      <c r="D83" s="9" t="s">
        <v>2599</v>
      </c>
      <c r="E83" s="9" t="s">
        <v>2636</v>
      </c>
      <c r="F83"/>
      <c r="G83"/>
    </row>
    <row r="84" spans="1:7" s="8" customFormat="1">
      <c r="A84" s="9" t="s">
        <v>843</v>
      </c>
      <c r="B84" s="9" t="s">
        <v>2859</v>
      </c>
      <c r="C84" s="9" t="s">
        <v>2564</v>
      </c>
      <c r="D84" s="9" t="s">
        <v>2564</v>
      </c>
      <c r="E84" s="9" t="s">
        <v>2564</v>
      </c>
      <c r="F84"/>
      <c r="G84"/>
    </row>
    <row r="85" spans="1:7" s="8" customFormat="1">
      <c r="A85" s="9" t="s">
        <v>842</v>
      </c>
      <c r="B85" s="9" t="s">
        <v>4870</v>
      </c>
      <c r="C85" s="9" t="s">
        <v>4871</v>
      </c>
      <c r="D85" s="9" t="s">
        <v>3113</v>
      </c>
      <c r="E85" s="9" t="s">
        <v>4869</v>
      </c>
      <c r="F85"/>
      <c r="G85"/>
    </row>
    <row r="86" spans="1:7" s="8" customFormat="1">
      <c r="A86" s="9" t="s">
        <v>1990</v>
      </c>
      <c r="B86" s="9" t="s">
        <v>5969</v>
      </c>
      <c r="C86" s="9" t="s">
        <v>2635</v>
      </c>
      <c r="D86" s="9" t="s">
        <v>2599</v>
      </c>
      <c r="E86" s="9" t="s">
        <v>5970</v>
      </c>
      <c r="F86"/>
      <c r="G86"/>
    </row>
    <row r="87" spans="1:7" s="8" customFormat="1">
      <c r="A87" s="9" t="s">
        <v>841</v>
      </c>
      <c r="B87" s="9" t="s">
        <v>3084</v>
      </c>
      <c r="C87" s="9" t="s">
        <v>3083</v>
      </c>
      <c r="D87" s="9" t="s">
        <v>2587</v>
      </c>
      <c r="E87" s="9" t="s">
        <v>2564</v>
      </c>
      <c r="F87"/>
      <c r="G87"/>
    </row>
    <row r="88" spans="1:7" s="8" customFormat="1">
      <c r="A88" s="9" t="s">
        <v>2426</v>
      </c>
      <c r="B88" s="9" t="s">
        <v>3913</v>
      </c>
      <c r="C88" s="9" t="s">
        <v>3914</v>
      </c>
      <c r="D88" s="9" t="s">
        <v>2564</v>
      </c>
      <c r="E88" s="9" t="s">
        <v>3908</v>
      </c>
      <c r="F88"/>
      <c r="G88"/>
    </row>
    <row r="89" spans="1:7" s="8" customFormat="1">
      <c r="A89" s="9" t="s">
        <v>1490</v>
      </c>
      <c r="B89" s="9" t="s">
        <v>5665</v>
      </c>
      <c r="C89" s="9" t="s">
        <v>2564</v>
      </c>
      <c r="D89" s="9" t="s">
        <v>2564</v>
      </c>
      <c r="E89" s="9" t="s">
        <v>2714</v>
      </c>
      <c r="F89"/>
      <c r="G89"/>
    </row>
    <row r="90" spans="1:7" s="8" customFormat="1">
      <c r="A90" s="9" t="s">
        <v>1104</v>
      </c>
      <c r="B90" s="9" t="s">
        <v>2810</v>
      </c>
      <c r="C90" s="9" t="s">
        <v>2564</v>
      </c>
      <c r="D90" s="9" t="s">
        <v>2564</v>
      </c>
      <c r="E90" s="9" t="s">
        <v>2564</v>
      </c>
      <c r="F90"/>
      <c r="G90"/>
    </row>
    <row r="91" spans="1:7" s="8" customFormat="1">
      <c r="A91" s="9" t="s">
        <v>1489</v>
      </c>
      <c r="B91" s="9" t="s">
        <v>2937</v>
      </c>
      <c r="C91" s="9" t="s">
        <v>2564</v>
      </c>
      <c r="D91" s="9" t="s">
        <v>2564</v>
      </c>
      <c r="E91" s="9" t="s">
        <v>2564</v>
      </c>
      <c r="F91"/>
      <c r="G91"/>
    </row>
    <row r="92" spans="1:7" s="8" customFormat="1">
      <c r="A92" s="9" t="s">
        <v>2553</v>
      </c>
      <c r="B92" s="9" t="s">
        <v>6101</v>
      </c>
      <c r="C92" s="9" t="s">
        <v>2564</v>
      </c>
      <c r="D92" s="9" t="s">
        <v>2564</v>
      </c>
      <c r="E92" s="9" t="s">
        <v>6102</v>
      </c>
      <c r="F92"/>
      <c r="G92"/>
    </row>
    <row r="93" spans="1:7" s="8" customFormat="1">
      <c r="A93" s="9" t="s">
        <v>840</v>
      </c>
      <c r="B93" s="9" t="s">
        <v>3935</v>
      </c>
      <c r="C93" s="9" t="s">
        <v>3936</v>
      </c>
      <c r="D93" s="9" t="s">
        <v>2564</v>
      </c>
      <c r="E93" s="9" t="s">
        <v>3930</v>
      </c>
      <c r="F93"/>
      <c r="G93"/>
    </row>
    <row r="94" spans="1:7" s="8" customFormat="1">
      <c r="A94" s="9" t="s">
        <v>1488</v>
      </c>
      <c r="B94" s="9" t="s">
        <v>5140</v>
      </c>
      <c r="C94" s="9" t="s">
        <v>3549</v>
      </c>
      <c r="D94" s="9" t="s">
        <v>2574</v>
      </c>
      <c r="E94" s="9" t="s">
        <v>5141</v>
      </c>
      <c r="F94"/>
      <c r="G94"/>
    </row>
    <row r="95" spans="1:7" s="8" customFormat="1">
      <c r="A95" s="9" t="s">
        <v>1989</v>
      </c>
      <c r="B95" s="9" t="s">
        <v>5611</v>
      </c>
      <c r="C95" s="9" t="s">
        <v>5296</v>
      </c>
      <c r="D95" s="9" t="s">
        <v>2564</v>
      </c>
      <c r="E95" s="9" t="s">
        <v>5612</v>
      </c>
      <c r="F95"/>
      <c r="G95"/>
    </row>
    <row r="96" spans="1:7" s="8" customFormat="1">
      <c r="A96" s="9" t="s">
        <v>1644</v>
      </c>
      <c r="B96" s="9" t="s">
        <v>3853</v>
      </c>
      <c r="C96" s="9" t="s">
        <v>2564</v>
      </c>
      <c r="D96" s="9" t="s">
        <v>2564</v>
      </c>
      <c r="E96" s="9" t="s">
        <v>3852</v>
      </c>
      <c r="F96"/>
      <c r="G96"/>
    </row>
    <row r="97" spans="1:7" s="8" customFormat="1">
      <c r="A97" s="9" t="s">
        <v>1988</v>
      </c>
      <c r="B97" s="9" t="s">
        <v>5672</v>
      </c>
      <c r="C97" s="9" t="s">
        <v>2564</v>
      </c>
      <c r="D97" s="9" t="s">
        <v>2564</v>
      </c>
      <c r="E97" s="9" t="s">
        <v>2714</v>
      </c>
      <c r="F97"/>
      <c r="G97"/>
    </row>
    <row r="98" spans="1:7" s="8" customFormat="1">
      <c r="A98" s="9" t="s">
        <v>2425</v>
      </c>
      <c r="B98" s="9" t="s">
        <v>4061</v>
      </c>
      <c r="C98" s="9" t="s">
        <v>4062</v>
      </c>
      <c r="D98" s="9" t="s">
        <v>2787</v>
      </c>
      <c r="E98" s="9" t="s">
        <v>2786</v>
      </c>
      <c r="F98"/>
      <c r="G98"/>
    </row>
    <row r="99" spans="1:7" s="8" customFormat="1">
      <c r="A99" s="9" t="s">
        <v>1643</v>
      </c>
      <c r="B99" s="9" t="s">
        <v>3381</v>
      </c>
      <c r="C99" s="9" t="s">
        <v>2564</v>
      </c>
      <c r="D99" s="9" t="s">
        <v>2574</v>
      </c>
      <c r="E99" s="9" t="s">
        <v>2564</v>
      </c>
      <c r="F99"/>
      <c r="G99"/>
    </row>
    <row r="100" spans="1:7" s="8" customFormat="1">
      <c r="A100" s="9" t="s">
        <v>839</v>
      </c>
      <c r="B100" s="9" t="s">
        <v>3401</v>
      </c>
      <c r="C100" s="9" t="s">
        <v>3182</v>
      </c>
      <c r="D100" s="9" t="s">
        <v>2574</v>
      </c>
      <c r="E100" s="9" t="s">
        <v>2564</v>
      </c>
      <c r="F100"/>
      <c r="G100"/>
    </row>
    <row r="101" spans="1:7" s="8" customFormat="1">
      <c r="A101" s="9" t="s">
        <v>1487</v>
      </c>
      <c r="B101" s="9" t="s">
        <v>3380</v>
      </c>
      <c r="C101" s="9" t="s">
        <v>2564</v>
      </c>
      <c r="D101" s="9" t="s">
        <v>2574</v>
      </c>
      <c r="E101" s="9" t="s">
        <v>2564</v>
      </c>
      <c r="F101"/>
      <c r="G101"/>
    </row>
    <row r="102" spans="1:7" s="8" customFormat="1">
      <c r="A102" s="9" t="s">
        <v>1987</v>
      </c>
      <c r="B102" s="9" t="s">
        <v>3321</v>
      </c>
      <c r="C102" s="9" t="s">
        <v>2564</v>
      </c>
      <c r="D102" s="9" t="s">
        <v>2574</v>
      </c>
      <c r="E102" s="9" t="s">
        <v>2564</v>
      </c>
      <c r="F102"/>
      <c r="G102"/>
    </row>
    <row r="103" spans="1:7" s="8" customFormat="1">
      <c r="A103" s="9" t="s">
        <v>2424</v>
      </c>
      <c r="B103" s="9" t="s">
        <v>5438</v>
      </c>
      <c r="C103" s="9" t="s">
        <v>5436</v>
      </c>
      <c r="D103" s="9" t="s">
        <v>2572</v>
      </c>
      <c r="E103" s="9" t="s">
        <v>5437</v>
      </c>
      <c r="F103"/>
      <c r="G103"/>
    </row>
    <row r="104" spans="1:7" s="8" customFormat="1">
      <c r="A104" s="9" t="s">
        <v>1103</v>
      </c>
      <c r="B104" s="9" t="s">
        <v>4314</v>
      </c>
      <c r="C104" s="9" t="s">
        <v>4315</v>
      </c>
      <c r="D104" s="9" t="s">
        <v>3241</v>
      </c>
      <c r="E104" s="9" t="s">
        <v>4316</v>
      </c>
      <c r="F104"/>
      <c r="G104"/>
    </row>
    <row r="105" spans="1:7" s="8" customFormat="1">
      <c r="A105" s="9" t="s">
        <v>838</v>
      </c>
      <c r="B105" s="9" t="s">
        <v>3169</v>
      </c>
      <c r="C105" s="9" t="s">
        <v>2564</v>
      </c>
      <c r="D105" s="9" t="s">
        <v>3170</v>
      </c>
      <c r="E105" s="9" t="s">
        <v>2564</v>
      </c>
      <c r="F105"/>
      <c r="G105"/>
    </row>
    <row r="106" spans="1:7" s="8" customFormat="1">
      <c r="A106" s="9" t="s">
        <v>2423</v>
      </c>
      <c r="B106" s="9" t="s">
        <v>3414</v>
      </c>
      <c r="C106" s="9" t="s">
        <v>3230</v>
      </c>
      <c r="D106" s="9" t="s">
        <v>2574</v>
      </c>
      <c r="E106" s="9" t="s">
        <v>2564</v>
      </c>
      <c r="F106"/>
      <c r="G106"/>
    </row>
    <row r="107" spans="1:7" s="8" customFormat="1">
      <c r="A107" s="9" t="s">
        <v>1102</v>
      </c>
      <c r="B107" s="9" t="s">
        <v>3014</v>
      </c>
      <c r="C107" s="9" t="s">
        <v>3015</v>
      </c>
      <c r="D107" s="9" t="s">
        <v>2564</v>
      </c>
      <c r="E107" s="9" t="s">
        <v>2564</v>
      </c>
      <c r="F107"/>
      <c r="G107"/>
    </row>
    <row r="108" spans="1:7" s="8" customFormat="1">
      <c r="A108" s="9" t="s">
        <v>2422</v>
      </c>
      <c r="B108" s="9" t="s">
        <v>3790</v>
      </c>
      <c r="C108" s="9" t="s">
        <v>3791</v>
      </c>
      <c r="D108" s="9" t="s">
        <v>3792</v>
      </c>
      <c r="E108" s="9" t="s">
        <v>2636</v>
      </c>
      <c r="F108"/>
      <c r="G108"/>
    </row>
    <row r="109" spans="1:7" s="8" customFormat="1">
      <c r="A109" s="9" t="s">
        <v>836</v>
      </c>
      <c r="B109" s="9" t="s">
        <v>4270</v>
      </c>
      <c r="C109" s="9" t="s">
        <v>3535</v>
      </c>
      <c r="D109" s="9" t="s">
        <v>4271</v>
      </c>
      <c r="E109" s="9" t="s">
        <v>4272</v>
      </c>
      <c r="F109"/>
      <c r="G109"/>
    </row>
    <row r="110" spans="1:7" s="8" customFormat="1">
      <c r="A110" s="9" t="s">
        <v>1486</v>
      </c>
      <c r="B110" s="9" t="s">
        <v>5712</v>
      </c>
      <c r="C110" s="9" t="s">
        <v>2564</v>
      </c>
      <c r="D110" s="9" t="s">
        <v>2574</v>
      </c>
      <c r="E110" s="9" t="s">
        <v>5701</v>
      </c>
      <c r="F110"/>
      <c r="G110"/>
    </row>
    <row r="111" spans="1:7" s="8" customFormat="1">
      <c r="A111" s="9" t="s">
        <v>1642</v>
      </c>
      <c r="B111" s="9" t="s">
        <v>4343</v>
      </c>
      <c r="C111" s="9" t="s">
        <v>4344</v>
      </c>
      <c r="D111" s="9" t="s">
        <v>2564</v>
      </c>
      <c r="E111" s="9" t="s">
        <v>4345</v>
      </c>
      <c r="F111"/>
      <c r="G111"/>
    </row>
    <row r="112" spans="1:7" s="8" customFormat="1">
      <c r="A112" s="9" t="s">
        <v>835</v>
      </c>
      <c r="B112" s="9" t="s">
        <v>5086</v>
      </c>
      <c r="C112" s="9" t="s">
        <v>3006</v>
      </c>
      <c r="D112" s="9" t="s">
        <v>3224</v>
      </c>
      <c r="E112" s="9" t="s">
        <v>5084</v>
      </c>
      <c r="F112"/>
      <c r="G112"/>
    </row>
    <row r="113" spans="1:7" s="8" customFormat="1">
      <c r="A113" s="9" t="s">
        <v>2108</v>
      </c>
      <c r="B113" s="9" t="s">
        <v>5330</v>
      </c>
      <c r="C113" s="9" t="s">
        <v>2564</v>
      </c>
      <c r="D113" s="9" t="s">
        <v>5331</v>
      </c>
      <c r="E113" s="9" t="s">
        <v>5332</v>
      </c>
      <c r="F113"/>
      <c r="G113"/>
    </row>
    <row r="114" spans="1:7" s="8" customFormat="1">
      <c r="A114" s="9" t="s">
        <v>834</v>
      </c>
      <c r="B114" s="9" t="s">
        <v>5923</v>
      </c>
      <c r="C114" s="9" t="s">
        <v>5924</v>
      </c>
      <c r="D114" s="9" t="s">
        <v>5925</v>
      </c>
      <c r="E114" s="9" t="s">
        <v>5926</v>
      </c>
      <c r="F114"/>
      <c r="G114"/>
    </row>
    <row r="115" spans="1:7" s="8" customFormat="1">
      <c r="A115" s="9" t="s">
        <v>1986</v>
      </c>
      <c r="B115" s="9" t="s">
        <v>4523</v>
      </c>
      <c r="C115" s="9" t="s">
        <v>2764</v>
      </c>
      <c r="D115" s="9" t="s">
        <v>2564</v>
      </c>
      <c r="E115" s="9" t="s">
        <v>4522</v>
      </c>
      <c r="F115"/>
      <c r="G115"/>
    </row>
    <row r="116" spans="1:7" s="8" customFormat="1">
      <c r="A116" s="9" t="s">
        <v>831</v>
      </c>
      <c r="B116" s="9" t="s">
        <v>5600</v>
      </c>
      <c r="C116" s="9" t="s">
        <v>2764</v>
      </c>
      <c r="D116" s="9" t="s">
        <v>2564</v>
      </c>
      <c r="E116" s="9" t="s">
        <v>5598</v>
      </c>
      <c r="F116"/>
      <c r="G116"/>
    </row>
    <row r="117" spans="1:7" s="8" customFormat="1">
      <c r="A117" s="9" t="s">
        <v>830</v>
      </c>
      <c r="B117" s="9" t="s">
        <v>4020</v>
      </c>
      <c r="C117" s="9" t="s">
        <v>4021</v>
      </c>
      <c r="D117" s="9" t="s">
        <v>2574</v>
      </c>
      <c r="E117" s="9" t="s">
        <v>4008</v>
      </c>
      <c r="F117"/>
      <c r="G117"/>
    </row>
    <row r="118" spans="1:7" s="8" customFormat="1">
      <c r="A118" s="9" t="s">
        <v>1101</v>
      </c>
      <c r="B118" s="9" t="s">
        <v>2913</v>
      </c>
      <c r="C118" s="9" t="s">
        <v>2564</v>
      </c>
      <c r="D118" s="9" t="s">
        <v>2564</v>
      </c>
      <c r="E118" s="9" t="s">
        <v>2564</v>
      </c>
      <c r="F118"/>
      <c r="G118"/>
    </row>
    <row r="119" spans="1:7" s="8" customFormat="1">
      <c r="A119" s="9" t="s">
        <v>2421</v>
      </c>
      <c r="B119" s="9" t="s">
        <v>5468</v>
      </c>
      <c r="C119" s="9" t="s">
        <v>5469</v>
      </c>
      <c r="D119" s="9" t="s">
        <v>3113</v>
      </c>
      <c r="E119" s="9" t="s">
        <v>5470</v>
      </c>
      <c r="F119"/>
      <c r="G119"/>
    </row>
    <row r="120" spans="1:7" s="8" customFormat="1">
      <c r="A120" s="9" t="s">
        <v>2420</v>
      </c>
      <c r="B120" s="9" t="s">
        <v>5737</v>
      </c>
      <c r="C120" s="9" t="s">
        <v>2564</v>
      </c>
      <c r="D120" s="9" t="s">
        <v>2564</v>
      </c>
      <c r="E120" s="9" t="s">
        <v>5730</v>
      </c>
      <c r="F120"/>
      <c r="G120"/>
    </row>
    <row r="121" spans="1:7" s="8" customFormat="1">
      <c r="A121" s="9" t="s">
        <v>1641</v>
      </c>
      <c r="B121" s="9" t="s">
        <v>5217</v>
      </c>
      <c r="C121" s="9" t="s">
        <v>2564</v>
      </c>
      <c r="D121" s="9" t="s">
        <v>2564</v>
      </c>
      <c r="E121" s="9" t="s">
        <v>5218</v>
      </c>
      <c r="F121"/>
      <c r="G121"/>
    </row>
    <row r="122" spans="1:7" s="8" customFormat="1">
      <c r="A122" s="9" t="s">
        <v>1485</v>
      </c>
      <c r="B122" s="9" t="s">
        <v>2841</v>
      </c>
      <c r="C122" s="9" t="s">
        <v>2564</v>
      </c>
      <c r="D122" s="9" t="s">
        <v>2564</v>
      </c>
      <c r="E122" s="9" t="s">
        <v>2564</v>
      </c>
      <c r="F122"/>
      <c r="G122"/>
    </row>
    <row r="123" spans="1:7" s="8" customFormat="1">
      <c r="A123" s="9" t="s">
        <v>1484</v>
      </c>
      <c r="B123" s="9" t="s">
        <v>2712</v>
      </c>
      <c r="C123" s="9" t="s">
        <v>2713</v>
      </c>
      <c r="D123" s="9" t="s">
        <v>2599</v>
      </c>
      <c r="E123" s="9" t="s">
        <v>2714</v>
      </c>
      <c r="F123"/>
      <c r="G123"/>
    </row>
    <row r="124" spans="1:7" s="8" customFormat="1">
      <c r="A124" s="9" t="s">
        <v>1640</v>
      </c>
      <c r="B124" s="9" t="s">
        <v>4006</v>
      </c>
      <c r="C124" s="9" t="s">
        <v>3945</v>
      </c>
      <c r="D124" s="9" t="s">
        <v>4007</v>
      </c>
      <c r="E124" s="9" t="s">
        <v>4008</v>
      </c>
      <c r="F124"/>
      <c r="G124"/>
    </row>
    <row r="125" spans="1:7" s="8" customFormat="1">
      <c r="A125" s="9" t="s">
        <v>1100</v>
      </c>
      <c r="B125" s="9" t="s">
        <v>5426</v>
      </c>
      <c r="C125" s="9" t="s">
        <v>5427</v>
      </c>
      <c r="D125" s="9" t="s">
        <v>2564</v>
      </c>
      <c r="E125" s="9" t="s">
        <v>5428</v>
      </c>
      <c r="F125"/>
      <c r="G125"/>
    </row>
    <row r="126" spans="1:7" s="8" customFormat="1">
      <c r="A126" s="9" t="s">
        <v>1639</v>
      </c>
      <c r="B126" s="9" t="s">
        <v>3317</v>
      </c>
      <c r="C126" s="9" t="s">
        <v>2564</v>
      </c>
      <c r="D126" s="9" t="s">
        <v>2574</v>
      </c>
      <c r="E126" s="9" t="s">
        <v>2564</v>
      </c>
      <c r="F126"/>
      <c r="G126"/>
    </row>
    <row r="127" spans="1:7" s="8" customFormat="1">
      <c r="A127" s="9" t="s">
        <v>1483</v>
      </c>
      <c r="B127" s="9" t="s">
        <v>6050</v>
      </c>
      <c r="C127" s="9" t="s">
        <v>6051</v>
      </c>
      <c r="D127" s="9" t="s">
        <v>4376</v>
      </c>
      <c r="E127" s="9" t="s">
        <v>6052</v>
      </c>
      <c r="F127"/>
      <c r="G127"/>
    </row>
    <row r="128" spans="1:7" s="8" customFormat="1">
      <c r="A128" s="9" t="s">
        <v>1985</v>
      </c>
      <c r="B128" s="9" t="s">
        <v>4975</v>
      </c>
      <c r="C128" s="9" t="s">
        <v>4976</v>
      </c>
      <c r="D128" s="9" t="s">
        <v>4977</v>
      </c>
      <c r="E128" s="9" t="s">
        <v>4978</v>
      </c>
      <c r="F128"/>
      <c r="G128"/>
    </row>
    <row r="129" spans="1:7" s="8" customFormat="1">
      <c r="A129" s="9" t="s">
        <v>2419</v>
      </c>
      <c r="B129" s="9" t="s">
        <v>4024</v>
      </c>
      <c r="C129" s="9" t="s">
        <v>3945</v>
      </c>
      <c r="D129" s="9" t="s">
        <v>2645</v>
      </c>
      <c r="E129" s="9" t="s">
        <v>4008</v>
      </c>
      <c r="F129"/>
      <c r="G129"/>
    </row>
    <row r="130" spans="1:7" s="8" customFormat="1">
      <c r="A130" s="9" t="s">
        <v>1482</v>
      </c>
      <c r="B130" s="9" t="s">
        <v>5007</v>
      </c>
      <c r="C130" s="9" t="s">
        <v>5008</v>
      </c>
      <c r="D130" s="9" t="s">
        <v>3581</v>
      </c>
      <c r="E130" s="9" t="s">
        <v>5009</v>
      </c>
      <c r="F130"/>
      <c r="G130"/>
    </row>
    <row r="131" spans="1:7" s="8" customFormat="1">
      <c r="A131" s="9" t="s">
        <v>2107</v>
      </c>
      <c r="B131" s="9" t="s">
        <v>3290</v>
      </c>
      <c r="C131" s="9" t="s">
        <v>2564</v>
      </c>
      <c r="D131" s="9" t="s">
        <v>2582</v>
      </c>
      <c r="E131" s="9" t="s">
        <v>2564</v>
      </c>
      <c r="F131"/>
      <c r="G131"/>
    </row>
    <row r="132" spans="1:7" s="8" customFormat="1">
      <c r="A132" s="9" t="s">
        <v>2418</v>
      </c>
      <c r="B132" s="9" t="s">
        <v>3402</v>
      </c>
      <c r="C132" s="9" t="s">
        <v>3403</v>
      </c>
      <c r="D132" s="9" t="s">
        <v>2574</v>
      </c>
      <c r="E132" s="9" t="s">
        <v>2564</v>
      </c>
      <c r="F132"/>
      <c r="G132"/>
    </row>
    <row r="133" spans="1:7" s="8" customFormat="1">
      <c r="A133" s="9" t="s">
        <v>828</v>
      </c>
      <c r="B133" s="9" t="s">
        <v>5591</v>
      </c>
      <c r="C133" s="9" t="s">
        <v>5592</v>
      </c>
      <c r="D133" s="9" t="s">
        <v>5593</v>
      </c>
      <c r="E133" s="9" t="s">
        <v>5594</v>
      </c>
      <c r="F133"/>
      <c r="G133"/>
    </row>
    <row r="134" spans="1:7" s="8" customFormat="1">
      <c r="A134" s="9" t="s">
        <v>1984</v>
      </c>
      <c r="B134" s="9" t="s">
        <v>5920</v>
      </c>
      <c r="C134" s="9" t="s">
        <v>5921</v>
      </c>
      <c r="D134" s="9" t="s">
        <v>4376</v>
      </c>
      <c r="E134" s="9" t="s">
        <v>5922</v>
      </c>
      <c r="F134"/>
      <c r="G134"/>
    </row>
    <row r="135" spans="1:7" s="8" customFormat="1">
      <c r="A135" s="9" t="s">
        <v>2551</v>
      </c>
      <c r="B135" s="9" t="s">
        <v>2850</v>
      </c>
      <c r="C135" s="9" t="s">
        <v>2564</v>
      </c>
      <c r="D135" s="9" t="s">
        <v>2564</v>
      </c>
      <c r="E135" s="9" t="s">
        <v>2564</v>
      </c>
      <c r="F135"/>
      <c r="G135"/>
    </row>
    <row r="136" spans="1:7" s="8" customFormat="1">
      <c r="A136" s="9" t="s">
        <v>1481</v>
      </c>
      <c r="B136" s="9" t="s">
        <v>5194</v>
      </c>
      <c r="C136" s="9" t="s">
        <v>5195</v>
      </c>
      <c r="D136" s="9" t="s">
        <v>5196</v>
      </c>
      <c r="E136" s="9" t="s">
        <v>5193</v>
      </c>
      <c r="F136"/>
      <c r="G136"/>
    </row>
    <row r="137" spans="1:7" s="8" customFormat="1">
      <c r="A137" s="9" t="s">
        <v>1480</v>
      </c>
      <c r="B137" s="9" t="s">
        <v>5429</v>
      </c>
      <c r="C137" s="9" t="s">
        <v>5430</v>
      </c>
      <c r="D137" s="9" t="s">
        <v>5431</v>
      </c>
      <c r="E137" s="9" t="s">
        <v>5432</v>
      </c>
      <c r="F137"/>
      <c r="G137"/>
    </row>
    <row r="138" spans="1:7" s="8" customFormat="1">
      <c r="A138" s="9" t="s">
        <v>1479</v>
      </c>
      <c r="B138" s="9" t="s">
        <v>3090</v>
      </c>
      <c r="C138" s="9" t="s">
        <v>3091</v>
      </c>
      <c r="D138" s="9" t="s">
        <v>3092</v>
      </c>
      <c r="E138" s="9" t="s">
        <v>2564</v>
      </c>
      <c r="F138"/>
      <c r="G138"/>
    </row>
    <row r="139" spans="1:7" s="8" customFormat="1">
      <c r="A139" s="9" t="s">
        <v>1983</v>
      </c>
      <c r="B139" s="9" t="s">
        <v>3368</v>
      </c>
      <c r="C139" s="9" t="s">
        <v>2564</v>
      </c>
      <c r="D139" s="9" t="s">
        <v>2574</v>
      </c>
      <c r="E139" s="9" t="s">
        <v>2564</v>
      </c>
      <c r="F139"/>
      <c r="G139"/>
    </row>
    <row r="140" spans="1:7" s="8" customFormat="1">
      <c r="A140" s="9" t="s">
        <v>1638</v>
      </c>
      <c r="B140" s="9" t="s">
        <v>5269</v>
      </c>
      <c r="C140" s="9" t="s">
        <v>2564</v>
      </c>
      <c r="D140" s="9" t="s">
        <v>2564</v>
      </c>
      <c r="E140" s="9" t="s">
        <v>5268</v>
      </c>
      <c r="F140"/>
      <c r="G140"/>
    </row>
    <row r="141" spans="1:7" s="8" customFormat="1">
      <c r="A141" s="9" t="s">
        <v>2550</v>
      </c>
      <c r="B141" s="9" t="s">
        <v>5966</v>
      </c>
      <c r="C141" s="9" t="s">
        <v>2635</v>
      </c>
      <c r="D141" s="9" t="s">
        <v>2599</v>
      </c>
      <c r="E141" s="9" t="s">
        <v>2807</v>
      </c>
      <c r="F141"/>
      <c r="G141"/>
    </row>
    <row r="142" spans="1:7" s="8" customFormat="1">
      <c r="A142" s="9" t="s">
        <v>2417</v>
      </c>
      <c r="B142" s="9" t="s">
        <v>4771</v>
      </c>
      <c r="C142" s="9" t="s">
        <v>2655</v>
      </c>
      <c r="D142" s="9" t="s">
        <v>2574</v>
      </c>
      <c r="E142" s="9" t="s">
        <v>4770</v>
      </c>
      <c r="F142"/>
      <c r="G142"/>
    </row>
    <row r="143" spans="1:7" s="8" customFormat="1">
      <c r="A143" s="9" t="s">
        <v>1098</v>
      </c>
      <c r="B143" s="9" t="s">
        <v>4771</v>
      </c>
      <c r="C143" s="9" t="s">
        <v>2655</v>
      </c>
      <c r="D143" s="9" t="s">
        <v>2574</v>
      </c>
      <c r="E143" s="9" t="s">
        <v>4770</v>
      </c>
      <c r="F143"/>
      <c r="G143"/>
    </row>
    <row r="144" spans="1:7" s="8" customFormat="1">
      <c r="A144" s="9" t="s">
        <v>2416</v>
      </c>
      <c r="B144" s="9" t="s">
        <v>3802</v>
      </c>
      <c r="C144" s="9" t="s">
        <v>2635</v>
      </c>
      <c r="D144" s="9" t="s">
        <v>2599</v>
      </c>
      <c r="E144" s="9" t="s">
        <v>2801</v>
      </c>
      <c r="F144"/>
      <c r="G144"/>
    </row>
    <row r="145" spans="1:7" s="8" customFormat="1">
      <c r="A145" s="9" t="s">
        <v>1097</v>
      </c>
      <c r="B145" s="9" t="s">
        <v>5518</v>
      </c>
      <c r="C145" s="9" t="s">
        <v>2692</v>
      </c>
      <c r="D145" s="9" t="s">
        <v>2574</v>
      </c>
      <c r="E145" s="9" t="s">
        <v>5519</v>
      </c>
      <c r="F145"/>
      <c r="G145"/>
    </row>
    <row r="146" spans="1:7" s="8" customFormat="1">
      <c r="A146" s="9" t="s">
        <v>1982</v>
      </c>
      <c r="B146" s="9" t="s">
        <v>3438</v>
      </c>
      <c r="C146" s="9" t="s">
        <v>2564</v>
      </c>
      <c r="D146" s="9" t="s">
        <v>3439</v>
      </c>
      <c r="E146" s="9" t="s">
        <v>2564</v>
      </c>
      <c r="F146"/>
      <c r="G146"/>
    </row>
    <row r="147" spans="1:7" s="8" customFormat="1">
      <c r="A147" s="9" t="s">
        <v>825</v>
      </c>
      <c r="B147" s="9" t="s">
        <v>2904</v>
      </c>
      <c r="C147" s="9" t="s">
        <v>2564</v>
      </c>
      <c r="D147" s="9" t="s">
        <v>2564</v>
      </c>
      <c r="E147" s="9" t="s">
        <v>2564</v>
      </c>
      <c r="F147"/>
      <c r="G147"/>
    </row>
    <row r="148" spans="1:7" s="8" customFormat="1">
      <c r="A148" s="9" t="s">
        <v>1478</v>
      </c>
      <c r="B148" s="9" t="s">
        <v>3430</v>
      </c>
      <c r="C148" s="9" t="s">
        <v>3431</v>
      </c>
      <c r="D148" s="9" t="s">
        <v>3432</v>
      </c>
      <c r="E148" s="9" t="s">
        <v>2564</v>
      </c>
      <c r="F148"/>
      <c r="G148"/>
    </row>
    <row r="149" spans="1:7" s="8" customFormat="1">
      <c r="A149" s="9" t="s">
        <v>1477</v>
      </c>
      <c r="B149" s="9" t="s">
        <v>2759</v>
      </c>
      <c r="C149" s="9" t="s">
        <v>2564</v>
      </c>
      <c r="D149" s="9" t="s">
        <v>2574</v>
      </c>
      <c r="E149" s="9" t="s">
        <v>2564</v>
      </c>
      <c r="F149"/>
      <c r="G149"/>
    </row>
    <row r="150" spans="1:7" s="8" customFormat="1">
      <c r="A150" s="9" t="s">
        <v>2415</v>
      </c>
      <c r="B150" s="9" t="s">
        <v>4120</v>
      </c>
      <c r="C150" s="9" t="s">
        <v>2564</v>
      </c>
      <c r="D150" s="9" t="s">
        <v>2564</v>
      </c>
      <c r="E150" s="9" t="s">
        <v>4121</v>
      </c>
      <c r="F150"/>
      <c r="G150"/>
    </row>
    <row r="151" spans="1:7" s="8" customFormat="1">
      <c r="A151" s="9" t="s">
        <v>1096</v>
      </c>
      <c r="B151" s="9" t="s">
        <v>3651</v>
      </c>
      <c r="C151" s="9" t="s">
        <v>3652</v>
      </c>
      <c r="D151" s="9" t="s">
        <v>3653</v>
      </c>
      <c r="E151" s="9" t="s">
        <v>3654</v>
      </c>
      <c r="F151"/>
      <c r="G151"/>
    </row>
    <row r="152" spans="1:7" s="8" customFormat="1">
      <c r="A152" s="9" t="s">
        <v>1981</v>
      </c>
      <c r="B152" s="9" t="s">
        <v>3273</v>
      </c>
      <c r="C152" s="9" t="s">
        <v>2564</v>
      </c>
      <c r="D152" s="9" t="s">
        <v>2582</v>
      </c>
      <c r="E152" s="9" t="s">
        <v>2564</v>
      </c>
      <c r="F152"/>
      <c r="G152"/>
    </row>
    <row r="153" spans="1:7" s="8" customFormat="1">
      <c r="A153" s="9" t="s">
        <v>1475</v>
      </c>
      <c r="B153" s="9" t="s">
        <v>3691</v>
      </c>
      <c r="C153" s="9" t="s">
        <v>2564</v>
      </c>
      <c r="D153" s="9" t="s">
        <v>2564</v>
      </c>
      <c r="E153" s="9" t="s">
        <v>3692</v>
      </c>
      <c r="F153"/>
      <c r="G153"/>
    </row>
    <row r="154" spans="1:7" s="8" customFormat="1">
      <c r="A154" s="9" t="s">
        <v>1095</v>
      </c>
      <c r="B154" s="9" t="s">
        <v>3258</v>
      </c>
      <c r="C154" s="9" t="s">
        <v>3009</v>
      </c>
      <c r="D154" s="9" t="s">
        <v>3259</v>
      </c>
      <c r="E154" s="9" t="s">
        <v>2564</v>
      </c>
      <c r="F154"/>
      <c r="G154"/>
    </row>
    <row r="155" spans="1:7" s="8" customFormat="1">
      <c r="A155" s="9" t="s">
        <v>1979</v>
      </c>
      <c r="B155" s="9" t="s">
        <v>3442</v>
      </c>
      <c r="C155" s="9" t="s">
        <v>3443</v>
      </c>
      <c r="D155" s="9" t="s">
        <v>3444</v>
      </c>
      <c r="E155" s="9" t="s">
        <v>2564</v>
      </c>
      <c r="F155"/>
      <c r="G155"/>
    </row>
    <row r="156" spans="1:7" s="8" customFormat="1">
      <c r="A156" s="9" t="s">
        <v>2413</v>
      </c>
      <c r="B156" s="9" t="s">
        <v>3338</v>
      </c>
      <c r="C156" s="9" t="s">
        <v>2564</v>
      </c>
      <c r="D156" s="9" t="s">
        <v>2574</v>
      </c>
      <c r="E156" s="9" t="s">
        <v>2564</v>
      </c>
      <c r="F156"/>
      <c r="G156"/>
    </row>
    <row r="157" spans="1:7" s="8" customFormat="1">
      <c r="A157" s="9" t="s">
        <v>1094</v>
      </c>
      <c r="B157" s="9" t="s">
        <v>6042</v>
      </c>
      <c r="C157" s="9" t="s">
        <v>6043</v>
      </c>
      <c r="D157" s="9" t="s">
        <v>5370</v>
      </c>
      <c r="E157" s="9" t="s">
        <v>6044</v>
      </c>
      <c r="F157"/>
      <c r="G157"/>
    </row>
    <row r="158" spans="1:7" s="8" customFormat="1">
      <c r="A158" s="9" t="s">
        <v>1978</v>
      </c>
      <c r="B158" s="9" t="s">
        <v>4240</v>
      </c>
      <c r="C158" s="9" t="s">
        <v>2564</v>
      </c>
      <c r="D158" s="9" t="s">
        <v>2564</v>
      </c>
      <c r="E158" s="9" t="s">
        <v>4241</v>
      </c>
      <c r="F158"/>
      <c r="G158"/>
    </row>
    <row r="159" spans="1:7" s="8" customFormat="1">
      <c r="A159" s="9" t="s">
        <v>1474</v>
      </c>
      <c r="B159" s="9" t="s">
        <v>5852</v>
      </c>
      <c r="C159" s="9" t="s">
        <v>3230</v>
      </c>
      <c r="D159" s="9" t="s">
        <v>5853</v>
      </c>
      <c r="E159" s="9" t="s">
        <v>5854</v>
      </c>
      <c r="F159"/>
      <c r="G159"/>
    </row>
    <row r="160" spans="1:7" s="8" customFormat="1">
      <c r="A160" s="9" t="s">
        <v>2106</v>
      </c>
      <c r="B160" s="9" t="s">
        <v>3505</v>
      </c>
      <c r="C160" s="9" t="s">
        <v>2564</v>
      </c>
      <c r="D160" s="9" t="s">
        <v>2564</v>
      </c>
      <c r="E160" s="9" t="s">
        <v>2804</v>
      </c>
      <c r="F160"/>
      <c r="G160"/>
    </row>
    <row r="161" spans="1:7" s="8" customFormat="1">
      <c r="A161" s="9" t="s">
        <v>823</v>
      </c>
      <c r="B161" s="9" t="s">
        <v>3952</v>
      </c>
      <c r="C161" s="9" t="s">
        <v>3953</v>
      </c>
      <c r="D161" s="9" t="s">
        <v>3954</v>
      </c>
      <c r="E161" s="9" t="s">
        <v>3955</v>
      </c>
      <c r="F161"/>
      <c r="G161"/>
    </row>
    <row r="162" spans="1:7" s="8" customFormat="1">
      <c r="A162" s="9" t="s">
        <v>822</v>
      </c>
      <c r="B162" s="9" t="s">
        <v>2759</v>
      </c>
      <c r="C162" s="9" t="s">
        <v>2668</v>
      </c>
      <c r="D162" s="9" t="s">
        <v>2574</v>
      </c>
      <c r="E162" s="9" t="s">
        <v>5252</v>
      </c>
      <c r="F162"/>
      <c r="G162"/>
    </row>
    <row r="163" spans="1:7" s="8" customFormat="1">
      <c r="A163" s="9" t="s">
        <v>1637</v>
      </c>
      <c r="B163" s="9" t="s">
        <v>5471</v>
      </c>
      <c r="C163" s="9" t="s">
        <v>5472</v>
      </c>
      <c r="D163" s="9" t="s">
        <v>2564</v>
      </c>
      <c r="E163" s="9" t="s">
        <v>5473</v>
      </c>
      <c r="F163"/>
      <c r="G163"/>
    </row>
    <row r="164" spans="1:7" s="8" customFormat="1">
      <c r="A164" s="9" t="s">
        <v>821</v>
      </c>
      <c r="B164" s="9" t="s">
        <v>4518</v>
      </c>
      <c r="C164" s="9" t="s">
        <v>2764</v>
      </c>
      <c r="D164" s="9" t="s">
        <v>2564</v>
      </c>
      <c r="E164" s="9" t="s">
        <v>5453</v>
      </c>
      <c r="F164"/>
      <c r="G164"/>
    </row>
    <row r="165" spans="1:7" s="8" customFormat="1">
      <c r="A165" s="9" t="s">
        <v>1977</v>
      </c>
      <c r="B165" s="9" t="s">
        <v>3283</v>
      </c>
      <c r="C165" s="9" t="s">
        <v>2564</v>
      </c>
      <c r="D165" s="9" t="s">
        <v>2582</v>
      </c>
      <c r="E165" s="9" t="s">
        <v>2564</v>
      </c>
      <c r="F165"/>
      <c r="G165"/>
    </row>
    <row r="166" spans="1:7" s="8" customFormat="1">
      <c r="A166" s="9" t="s">
        <v>1636</v>
      </c>
      <c r="B166" s="9" t="s">
        <v>3390</v>
      </c>
      <c r="C166" s="9" t="s">
        <v>2564</v>
      </c>
      <c r="D166" s="9" t="s">
        <v>2574</v>
      </c>
      <c r="E166" s="9" t="s">
        <v>2564</v>
      </c>
      <c r="F166"/>
      <c r="G166"/>
    </row>
    <row r="167" spans="1:7" s="8" customFormat="1">
      <c r="A167" s="9" t="s">
        <v>820</v>
      </c>
      <c r="B167" s="9" t="s">
        <v>5373</v>
      </c>
      <c r="C167" s="9" t="s">
        <v>5374</v>
      </c>
      <c r="D167" s="9" t="s">
        <v>2564</v>
      </c>
      <c r="E167" s="9" t="s">
        <v>5375</v>
      </c>
      <c r="F167"/>
      <c r="G167"/>
    </row>
    <row r="168" spans="1:7" s="8" customFormat="1">
      <c r="A168" s="9" t="s">
        <v>1976</v>
      </c>
      <c r="B168" s="9" t="s">
        <v>5504</v>
      </c>
      <c r="C168" s="9" t="s">
        <v>5502</v>
      </c>
      <c r="D168" s="9" t="s">
        <v>2574</v>
      </c>
      <c r="E168" s="9" t="s">
        <v>5503</v>
      </c>
      <c r="F168"/>
      <c r="G168"/>
    </row>
    <row r="169" spans="1:7" s="8" customFormat="1">
      <c r="A169" s="9" t="s">
        <v>818</v>
      </c>
      <c r="B169" s="9" t="s">
        <v>3694</v>
      </c>
      <c r="C169" s="9" t="s">
        <v>2635</v>
      </c>
      <c r="D169" s="9" t="s">
        <v>2564</v>
      </c>
      <c r="E169" s="9" t="s">
        <v>3692</v>
      </c>
      <c r="F169"/>
      <c r="G169"/>
    </row>
    <row r="170" spans="1:7" s="8" customFormat="1">
      <c r="A170" s="9" t="s">
        <v>1975</v>
      </c>
      <c r="B170" s="9" t="s">
        <v>3430</v>
      </c>
      <c r="C170" s="9" t="s">
        <v>3431</v>
      </c>
      <c r="D170" s="9" t="s">
        <v>3432</v>
      </c>
      <c r="E170" s="9" t="s">
        <v>2564</v>
      </c>
      <c r="F170"/>
      <c r="G170"/>
    </row>
    <row r="171" spans="1:7" s="8" customFormat="1">
      <c r="A171" s="9" t="s">
        <v>2412</v>
      </c>
      <c r="B171" s="9" t="s">
        <v>3069</v>
      </c>
      <c r="C171" s="9" t="s">
        <v>3070</v>
      </c>
      <c r="D171" s="9" t="s">
        <v>3071</v>
      </c>
      <c r="E171" s="9" t="s">
        <v>2564</v>
      </c>
      <c r="F171"/>
      <c r="G171"/>
    </row>
    <row r="172" spans="1:7" s="8" customFormat="1">
      <c r="A172" s="9" t="s">
        <v>2411</v>
      </c>
      <c r="B172" s="9" t="s">
        <v>3707</v>
      </c>
      <c r="C172" s="9" t="s">
        <v>2710</v>
      </c>
      <c r="D172" s="9" t="s">
        <v>2564</v>
      </c>
      <c r="E172" s="9" t="s">
        <v>2711</v>
      </c>
      <c r="F172"/>
      <c r="G172"/>
    </row>
    <row r="173" spans="1:7" s="8" customFormat="1">
      <c r="A173" s="9" t="s">
        <v>817</v>
      </c>
      <c r="B173" s="9" t="s">
        <v>3291</v>
      </c>
      <c r="C173" s="9" t="s">
        <v>2564</v>
      </c>
      <c r="D173" s="9" t="s">
        <v>2582</v>
      </c>
      <c r="E173" s="9" t="s">
        <v>2564</v>
      </c>
      <c r="F173"/>
      <c r="G173"/>
    </row>
    <row r="174" spans="1:7" s="8" customFormat="1">
      <c r="A174" s="9" t="s">
        <v>815</v>
      </c>
      <c r="B174" s="9" t="s">
        <v>5885</v>
      </c>
      <c r="C174" s="9" t="s">
        <v>2564</v>
      </c>
      <c r="D174" s="9" t="s">
        <v>2564</v>
      </c>
      <c r="E174" s="9" t="s">
        <v>5886</v>
      </c>
      <c r="F174"/>
      <c r="G174"/>
    </row>
    <row r="175" spans="1:7" s="8" customFormat="1">
      <c r="A175" s="9" t="s">
        <v>1091</v>
      </c>
      <c r="B175" s="9" t="s">
        <v>5386</v>
      </c>
      <c r="C175" s="9" t="s">
        <v>2710</v>
      </c>
      <c r="D175" s="9" t="s">
        <v>2564</v>
      </c>
      <c r="E175" s="9" t="s">
        <v>5385</v>
      </c>
      <c r="F175"/>
      <c r="G175"/>
    </row>
    <row r="176" spans="1:7" s="8" customFormat="1">
      <c r="A176" s="9" t="s">
        <v>1473</v>
      </c>
      <c r="B176" s="9" t="s">
        <v>4242</v>
      </c>
      <c r="C176" s="9" t="s">
        <v>2764</v>
      </c>
      <c r="D176" s="9" t="s">
        <v>2564</v>
      </c>
      <c r="E176" s="9" t="s">
        <v>4243</v>
      </c>
      <c r="F176"/>
      <c r="G176"/>
    </row>
    <row r="177" spans="1:7" s="8" customFormat="1">
      <c r="A177" s="9" t="s">
        <v>1090</v>
      </c>
      <c r="B177" s="9" t="s">
        <v>3793</v>
      </c>
      <c r="C177" s="9" t="s">
        <v>2564</v>
      </c>
      <c r="D177" s="9" t="s">
        <v>2599</v>
      </c>
      <c r="E177" s="9" t="s">
        <v>3794</v>
      </c>
      <c r="F177"/>
      <c r="G177"/>
    </row>
    <row r="178" spans="1:7" s="8" customFormat="1">
      <c r="A178" s="9" t="s">
        <v>1472</v>
      </c>
      <c r="B178" s="9" t="s">
        <v>2950</v>
      </c>
      <c r="C178" s="9" t="s">
        <v>2564</v>
      </c>
      <c r="D178" s="9" t="s">
        <v>2564</v>
      </c>
      <c r="E178" s="9" t="s">
        <v>2564</v>
      </c>
      <c r="F178"/>
      <c r="G178"/>
    </row>
    <row r="179" spans="1:7" s="8" customFormat="1">
      <c r="A179" s="9" t="s">
        <v>814</v>
      </c>
      <c r="B179" s="9" t="s">
        <v>5764</v>
      </c>
      <c r="C179" s="9" t="s">
        <v>2710</v>
      </c>
      <c r="D179" s="9" t="s">
        <v>2564</v>
      </c>
      <c r="E179" s="9" t="s">
        <v>5761</v>
      </c>
      <c r="F179"/>
      <c r="G179"/>
    </row>
    <row r="180" spans="1:7" s="8" customFormat="1">
      <c r="A180" s="9" t="s">
        <v>813</v>
      </c>
      <c r="B180" s="9" t="s">
        <v>3662</v>
      </c>
      <c r="C180" s="9" t="s">
        <v>2635</v>
      </c>
      <c r="D180" s="9" t="s">
        <v>2599</v>
      </c>
      <c r="E180" s="9" t="s">
        <v>3663</v>
      </c>
      <c r="F180"/>
      <c r="G180"/>
    </row>
    <row r="181" spans="1:7" s="8" customFormat="1">
      <c r="A181" s="9" t="s">
        <v>812</v>
      </c>
      <c r="B181" s="9" t="s">
        <v>3662</v>
      </c>
      <c r="C181" s="9" t="s">
        <v>3664</v>
      </c>
      <c r="D181" s="9" t="s">
        <v>2599</v>
      </c>
      <c r="E181" s="9" t="s">
        <v>2784</v>
      </c>
      <c r="F181"/>
      <c r="G181"/>
    </row>
    <row r="182" spans="1:7" s="8" customFormat="1">
      <c r="A182" s="9" t="s">
        <v>1973</v>
      </c>
      <c r="B182" s="9" t="s">
        <v>3933</v>
      </c>
      <c r="C182" s="9" t="s">
        <v>2564</v>
      </c>
      <c r="D182" s="9" t="s">
        <v>2564</v>
      </c>
      <c r="E182" s="9" t="s">
        <v>2778</v>
      </c>
      <c r="F182"/>
      <c r="G182"/>
    </row>
    <row r="183" spans="1:7" s="8" customFormat="1">
      <c r="A183" s="9" t="s">
        <v>810</v>
      </c>
      <c r="B183" s="9" t="s">
        <v>4563</v>
      </c>
      <c r="C183" s="9" t="s">
        <v>2624</v>
      </c>
      <c r="D183" s="9" t="s">
        <v>4564</v>
      </c>
      <c r="E183" s="9" t="s">
        <v>4560</v>
      </c>
      <c r="F183"/>
      <c r="G183"/>
    </row>
    <row r="184" spans="1:7" s="8" customFormat="1">
      <c r="A184" s="9" t="s">
        <v>1635</v>
      </c>
      <c r="B184" s="9" t="s">
        <v>4540</v>
      </c>
      <c r="C184" s="9" t="s">
        <v>4541</v>
      </c>
      <c r="D184" s="9" t="s">
        <v>4542</v>
      </c>
      <c r="E184" s="9" t="s">
        <v>2770</v>
      </c>
      <c r="F184"/>
      <c r="G184"/>
    </row>
    <row r="185" spans="1:7" s="8" customFormat="1">
      <c r="A185" s="9" t="s">
        <v>1471</v>
      </c>
      <c r="B185" s="9" t="s">
        <v>2901</v>
      </c>
      <c r="C185" s="9" t="s">
        <v>2564</v>
      </c>
      <c r="D185" s="9" t="s">
        <v>2564</v>
      </c>
      <c r="E185" s="9" t="s">
        <v>2564</v>
      </c>
      <c r="F185"/>
      <c r="G185"/>
    </row>
    <row r="186" spans="1:7" s="8" customFormat="1">
      <c r="A186" s="9" t="s">
        <v>1470</v>
      </c>
      <c r="B186" s="9" t="s">
        <v>4116</v>
      </c>
      <c r="C186" s="9" t="s">
        <v>2704</v>
      </c>
      <c r="D186" s="9" t="s">
        <v>2564</v>
      </c>
      <c r="E186" s="9" t="s">
        <v>4117</v>
      </c>
      <c r="F186"/>
      <c r="G186"/>
    </row>
    <row r="187" spans="1:7" s="8" customFormat="1">
      <c r="A187" s="9" t="s">
        <v>808</v>
      </c>
      <c r="B187" s="9" t="s">
        <v>4003</v>
      </c>
      <c r="C187" s="9" t="s">
        <v>3945</v>
      </c>
      <c r="D187" s="9" t="s">
        <v>4004</v>
      </c>
      <c r="E187" s="9" t="s">
        <v>4005</v>
      </c>
      <c r="F187"/>
      <c r="G187"/>
    </row>
    <row r="188" spans="1:7" s="8" customFormat="1">
      <c r="A188" s="9" t="s">
        <v>806</v>
      </c>
      <c r="B188" s="9" t="s">
        <v>3689</v>
      </c>
      <c r="C188" s="9" t="s">
        <v>2564</v>
      </c>
      <c r="D188" s="9" t="s">
        <v>2564</v>
      </c>
      <c r="E188" s="9" t="s">
        <v>3690</v>
      </c>
      <c r="F188"/>
      <c r="G188"/>
    </row>
    <row r="189" spans="1:7" s="8" customFormat="1">
      <c r="A189" s="9" t="s">
        <v>1089</v>
      </c>
      <c r="B189" s="9" t="s">
        <v>2851</v>
      </c>
      <c r="C189" s="9" t="s">
        <v>2564</v>
      </c>
      <c r="D189" s="9" t="s">
        <v>2564</v>
      </c>
      <c r="E189" s="9" t="s">
        <v>2564</v>
      </c>
      <c r="F189"/>
      <c r="G189"/>
    </row>
    <row r="190" spans="1:7" s="8" customFormat="1">
      <c r="A190" s="9" t="s">
        <v>1469</v>
      </c>
      <c r="B190" s="9" t="s">
        <v>4110</v>
      </c>
      <c r="C190" s="9" t="s">
        <v>3093</v>
      </c>
      <c r="D190" s="9" t="s">
        <v>4111</v>
      </c>
      <c r="E190" s="9" t="s">
        <v>4112</v>
      </c>
      <c r="F190"/>
      <c r="G190"/>
    </row>
    <row r="191" spans="1:7" s="8" customFormat="1">
      <c r="A191" s="9" t="s">
        <v>2105</v>
      </c>
      <c r="B191" s="9" t="s">
        <v>5852</v>
      </c>
      <c r="C191" s="9" t="s">
        <v>3230</v>
      </c>
      <c r="D191" s="9" t="s">
        <v>5853</v>
      </c>
      <c r="E191" s="9" t="s">
        <v>5854</v>
      </c>
      <c r="F191"/>
      <c r="G191"/>
    </row>
    <row r="192" spans="1:7" s="8" customFormat="1">
      <c r="A192" s="9" t="s">
        <v>1468</v>
      </c>
      <c r="B192" s="9" t="s">
        <v>3505</v>
      </c>
      <c r="C192" s="9" t="s">
        <v>2564</v>
      </c>
      <c r="D192" s="9" t="s">
        <v>2564</v>
      </c>
      <c r="E192" s="9" t="s">
        <v>2804</v>
      </c>
      <c r="F192"/>
      <c r="G192"/>
    </row>
    <row r="193" spans="1:7" s="8" customFormat="1">
      <c r="A193" s="9" t="s">
        <v>1467</v>
      </c>
      <c r="B193" s="9" t="s">
        <v>3952</v>
      </c>
      <c r="C193" s="9" t="s">
        <v>3953</v>
      </c>
      <c r="D193" s="9" t="s">
        <v>3954</v>
      </c>
      <c r="E193" s="9" t="s">
        <v>3955</v>
      </c>
      <c r="F193"/>
      <c r="G193"/>
    </row>
    <row r="194" spans="1:7" s="8" customFormat="1">
      <c r="A194" s="9" t="s">
        <v>2409</v>
      </c>
      <c r="B194" s="9" t="s">
        <v>3468</v>
      </c>
      <c r="C194" s="9" t="s">
        <v>2564</v>
      </c>
      <c r="D194" s="9" t="s">
        <v>3469</v>
      </c>
      <c r="E194" s="9" t="s">
        <v>2564</v>
      </c>
      <c r="F194"/>
      <c r="G194"/>
    </row>
    <row r="195" spans="1:7" s="8" customFormat="1">
      <c r="A195" s="9" t="s">
        <v>1088</v>
      </c>
      <c r="B195" s="9" t="s">
        <v>4757</v>
      </c>
      <c r="C195" s="9" t="s">
        <v>4727</v>
      </c>
      <c r="D195" s="9" t="s">
        <v>2582</v>
      </c>
      <c r="E195" s="9" t="s">
        <v>2659</v>
      </c>
      <c r="F195"/>
      <c r="G195"/>
    </row>
    <row r="196" spans="1:7" s="8" customFormat="1">
      <c r="A196" s="9" t="s">
        <v>805</v>
      </c>
      <c r="B196" s="9" t="s">
        <v>4757</v>
      </c>
      <c r="C196" s="9" t="s">
        <v>4801</v>
      </c>
      <c r="D196" s="9" t="s">
        <v>4802</v>
      </c>
      <c r="E196" s="9" t="s">
        <v>4803</v>
      </c>
      <c r="F196"/>
      <c r="G196"/>
    </row>
    <row r="197" spans="1:7" s="8" customFormat="1">
      <c r="A197" s="9" t="s">
        <v>1087</v>
      </c>
      <c r="B197" s="9" t="s">
        <v>4908</v>
      </c>
      <c r="C197" s="9" t="s">
        <v>4905</v>
      </c>
      <c r="D197" s="9" t="s">
        <v>4909</v>
      </c>
      <c r="E197" s="9" t="s">
        <v>4906</v>
      </c>
      <c r="F197"/>
      <c r="G197"/>
    </row>
    <row r="198" spans="1:7" s="8" customFormat="1">
      <c r="A198" s="9" t="s">
        <v>1466</v>
      </c>
      <c r="B198" s="9" t="s">
        <v>5617</v>
      </c>
      <c r="C198" s="9" t="s">
        <v>5445</v>
      </c>
      <c r="D198" s="9" t="s">
        <v>3092</v>
      </c>
      <c r="E198" s="9" t="s">
        <v>5618</v>
      </c>
      <c r="F198"/>
      <c r="G198"/>
    </row>
    <row r="199" spans="1:7" s="8" customFormat="1">
      <c r="A199" s="9" t="s">
        <v>2103</v>
      </c>
      <c r="B199" s="9" t="s">
        <v>5596</v>
      </c>
      <c r="C199" s="9" t="s">
        <v>2764</v>
      </c>
      <c r="D199" s="9" t="s">
        <v>2564</v>
      </c>
      <c r="E199" s="9" t="s">
        <v>5597</v>
      </c>
      <c r="F199"/>
      <c r="G199"/>
    </row>
    <row r="200" spans="1:7" s="8" customFormat="1">
      <c r="A200" s="9" t="s">
        <v>2408</v>
      </c>
      <c r="B200" s="9" t="s">
        <v>4771</v>
      </c>
      <c r="C200" s="9" t="s">
        <v>2655</v>
      </c>
      <c r="D200" s="9" t="s">
        <v>2574</v>
      </c>
      <c r="E200" s="9" t="s">
        <v>4770</v>
      </c>
      <c r="F200"/>
      <c r="G200"/>
    </row>
    <row r="201" spans="1:7" s="8" customFormat="1">
      <c r="A201" s="9" t="s">
        <v>1972</v>
      </c>
      <c r="B201" s="9" t="s">
        <v>2945</v>
      </c>
      <c r="C201" s="9" t="s">
        <v>2564</v>
      </c>
      <c r="D201" s="9" t="s">
        <v>2564</v>
      </c>
      <c r="E201" s="9" t="s">
        <v>2564</v>
      </c>
      <c r="F201"/>
      <c r="G201"/>
    </row>
    <row r="202" spans="1:7" s="8" customFormat="1">
      <c r="A202" s="9" t="s">
        <v>1086</v>
      </c>
      <c r="B202" s="9" t="s">
        <v>3764</v>
      </c>
      <c r="C202" s="9" t="s">
        <v>3765</v>
      </c>
      <c r="D202" s="9" t="s">
        <v>2599</v>
      </c>
      <c r="E202" s="9" t="s">
        <v>2636</v>
      </c>
      <c r="F202"/>
      <c r="G202"/>
    </row>
    <row r="203" spans="1:7" s="8" customFormat="1">
      <c r="A203" s="9" t="s">
        <v>803</v>
      </c>
      <c r="B203" s="9" t="s">
        <v>5665</v>
      </c>
      <c r="C203" s="9" t="s">
        <v>2564</v>
      </c>
      <c r="D203" s="9" t="s">
        <v>2564</v>
      </c>
      <c r="E203" s="9" t="s">
        <v>5666</v>
      </c>
      <c r="F203"/>
      <c r="G203"/>
    </row>
    <row r="204" spans="1:7" s="8" customFormat="1">
      <c r="A204" s="9" t="s">
        <v>802</v>
      </c>
      <c r="B204" s="9" t="s">
        <v>3084</v>
      </c>
      <c r="C204" s="9" t="s">
        <v>3083</v>
      </c>
      <c r="D204" s="9" t="s">
        <v>2587</v>
      </c>
      <c r="E204" s="9" t="s">
        <v>2564</v>
      </c>
      <c r="F204"/>
      <c r="G204"/>
    </row>
    <row r="205" spans="1:7" s="8" customFormat="1">
      <c r="A205" s="9" t="s">
        <v>2407</v>
      </c>
      <c r="B205" s="9" t="s">
        <v>3570</v>
      </c>
      <c r="C205" s="9" t="s">
        <v>3571</v>
      </c>
      <c r="D205" s="9" t="s">
        <v>3572</v>
      </c>
      <c r="E205" s="9" t="s">
        <v>3573</v>
      </c>
      <c r="F205"/>
      <c r="G205"/>
    </row>
    <row r="206" spans="1:7" s="8" customFormat="1">
      <c r="A206" s="9" t="s">
        <v>2406</v>
      </c>
      <c r="B206" s="9" t="s">
        <v>2909</v>
      </c>
      <c r="C206" s="9" t="s">
        <v>2564</v>
      </c>
      <c r="D206" s="9" t="s">
        <v>2564</v>
      </c>
      <c r="E206" s="9" t="s">
        <v>2564</v>
      </c>
      <c r="F206"/>
      <c r="G206"/>
    </row>
    <row r="207" spans="1:7" s="8" customFormat="1">
      <c r="A207" s="9" t="s">
        <v>800</v>
      </c>
      <c r="B207" s="9" t="s">
        <v>4765</v>
      </c>
      <c r="C207" s="9" t="s">
        <v>2655</v>
      </c>
      <c r="D207" s="9" t="s">
        <v>2574</v>
      </c>
      <c r="E207" s="9" t="s">
        <v>2659</v>
      </c>
      <c r="F207"/>
      <c r="G207"/>
    </row>
    <row r="208" spans="1:7" s="8" customFormat="1">
      <c r="A208" s="9" t="s">
        <v>1634</v>
      </c>
      <c r="B208" s="9" t="s">
        <v>5522</v>
      </c>
      <c r="C208" s="9" t="s">
        <v>5523</v>
      </c>
      <c r="D208" s="9" t="s">
        <v>5524</v>
      </c>
      <c r="E208" s="9" t="s">
        <v>5525</v>
      </c>
      <c r="F208"/>
      <c r="G208"/>
    </row>
    <row r="209" spans="1:7" s="8" customFormat="1">
      <c r="A209" s="9" t="s">
        <v>2549</v>
      </c>
      <c r="B209" s="9" t="s">
        <v>3374</v>
      </c>
      <c r="C209" s="9" t="s">
        <v>2564</v>
      </c>
      <c r="D209" s="9" t="s">
        <v>2574</v>
      </c>
      <c r="E209" s="9" t="s">
        <v>2564</v>
      </c>
      <c r="F209"/>
      <c r="G209"/>
    </row>
    <row r="210" spans="1:7" s="8" customFormat="1">
      <c r="A210" s="9" t="s">
        <v>1465</v>
      </c>
      <c r="B210" s="9" t="s">
        <v>2873</v>
      </c>
      <c r="C210" s="9" t="s">
        <v>2564</v>
      </c>
      <c r="D210" s="9" t="s">
        <v>2564</v>
      </c>
      <c r="E210" s="9" t="s">
        <v>2564</v>
      </c>
      <c r="F210"/>
      <c r="G210"/>
    </row>
    <row r="211" spans="1:7" s="8" customFormat="1">
      <c r="A211" s="9" t="s">
        <v>1085</v>
      </c>
      <c r="B211" s="9" t="s">
        <v>4265</v>
      </c>
      <c r="C211" s="9" t="s">
        <v>2564</v>
      </c>
      <c r="D211" s="9" t="s">
        <v>2564</v>
      </c>
      <c r="E211" s="9" t="s">
        <v>4266</v>
      </c>
      <c r="F211"/>
      <c r="G211"/>
    </row>
    <row r="212" spans="1:7" s="8" customFormat="1">
      <c r="A212" s="9" t="s">
        <v>2405</v>
      </c>
      <c r="B212" s="9" t="s">
        <v>5709</v>
      </c>
      <c r="C212" s="9" t="s">
        <v>2564</v>
      </c>
      <c r="D212" s="9" t="s">
        <v>2574</v>
      </c>
      <c r="E212" s="9" t="s">
        <v>5701</v>
      </c>
      <c r="F212"/>
      <c r="G212"/>
    </row>
    <row r="213" spans="1:7" s="8" customFormat="1">
      <c r="A213" s="9" t="s">
        <v>1084</v>
      </c>
      <c r="B213" s="9" t="s">
        <v>4819</v>
      </c>
      <c r="C213" s="9" t="s">
        <v>2754</v>
      </c>
      <c r="D213" s="9" t="s">
        <v>2564</v>
      </c>
      <c r="E213" s="9" t="s">
        <v>4820</v>
      </c>
      <c r="F213"/>
      <c r="G213"/>
    </row>
    <row r="214" spans="1:7" s="8" customFormat="1">
      <c r="A214" s="9" t="s">
        <v>1083</v>
      </c>
      <c r="B214" s="9" t="s">
        <v>5811</v>
      </c>
      <c r="C214" s="9" t="s">
        <v>5812</v>
      </c>
      <c r="D214" s="9" t="s">
        <v>2738</v>
      </c>
      <c r="E214" s="9" t="s">
        <v>5813</v>
      </c>
      <c r="F214"/>
      <c r="G214"/>
    </row>
    <row r="215" spans="1:7" s="8" customFormat="1">
      <c r="A215" s="9" t="s">
        <v>797</v>
      </c>
      <c r="B215" s="9" t="s">
        <v>3276</v>
      </c>
      <c r="C215" s="9" t="s">
        <v>2564</v>
      </c>
      <c r="D215" s="9" t="s">
        <v>2582</v>
      </c>
      <c r="E215" s="9" t="s">
        <v>2564</v>
      </c>
      <c r="F215"/>
      <c r="G215"/>
    </row>
    <row r="216" spans="1:7" s="8" customFormat="1">
      <c r="A216" s="9" t="s">
        <v>2403</v>
      </c>
      <c r="B216" s="9" t="s">
        <v>3244</v>
      </c>
      <c r="C216" s="9" t="s">
        <v>2564</v>
      </c>
      <c r="D216" s="9" t="s">
        <v>2738</v>
      </c>
      <c r="E216" s="9" t="s">
        <v>2564</v>
      </c>
      <c r="F216"/>
      <c r="G216"/>
    </row>
    <row r="217" spans="1:7" s="8" customFormat="1">
      <c r="A217" s="9" t="s">
        <v>796</v>
      </c>
      <c r="B217" s="9" t="s">
        <v>3422</v>
      </c>
      <c r="C217" s="9" t="s">
        <v>2564</v>
      </c>
      <c r="D217" s="9" t="s">
        <v>3423</v>
      </c>
      <c r="E217" s="9" t="s">
        <v>2564</v>
      </c>
      <c r="F217"/>
      <c r="G217"/>
    </row>
    <row r="218" spans="1:7" s="8" customFormat="1">
      <c r="A218" s="9" t="s">
        <v>2102</v>
      </c>
      <c r="B218" s="9" t="s">
        <v>4317</v>
      </c>
      <c r="C218" s="9" t="s">
        <v>4318</v>
      </c>
      <c r="D218" s="9" t="s">
        <v>2574</v>
      </c>
      <c r="E218" s="9" t="s">
        <v>4316</v>
      </c>
      <c r="F218"/>
      <c r="G218"/>
    </row>
    <row r="219" spans="1:7" s="8" customFormat="1">
      <c r="A219" s="9" t="s">
        <v>795</v>
      </c>
      <c r="B219" s="9" t="s">
        <v>4389</v>
      </c>
      <c r="C219" s="9" t="s">
        <v>2668</v>
      </c>
      <c r="D219" s="9" t="s">
        <v>2572</v>
      </c>
      <c r="E219" s="9" t="s">
        <v>4390</v>
      </c>
      <c r="F219"/>
      <c r="G219"/>
    </row>
    <row r="220" spans="1:7" s="8" customFormat="1">
      <c r="A220" s="9" t="s">
        <v>794</v>
      </c>
      <c r="B220" s="9" t="s">
        <v>5291</v>
      </c>
      <c r="C220" s="9" t="s">
        <v>2564</v>
      </c>
      <c r="D220" s="9" t="s">
        <v>2574</v>
      </c>
      <c r="E220" s="9" t="s">
        <v>5266</v>
      </c>
      <c r="F220"/>
      <c r="G220"/>
    </row>
    <row r="221" spans="1:7" s="8" customFormat="1">
      <c r="A221" s="9" t="s">
        <v>2402</v>
      </c>
      <c r="B221" s="9" t="s">
        <v>5711</v>
      </c>
      <c r="C221" s="9" t="s">
        <v>2564</v>
      </c>
      <c r="D221" s="9" t="s">
        <v>2574</v>
      </c>
      <c r="E221" s="9" t="s">
        <v>5701</v>
      </c>
      <c r="F221"/>
      <c r="G221"/>
    </row>
    <row r="222" spans="1:7" s="8" customFormat="1">
      <c r="A222" s="9" t="s">
        <v>793</v>
      </c>
      <c r="B222" s="9" t="s">
        <v>3188</v>
      </c>
      <c r="C222" s="9" t="s">
        <v>3189</v>
      </c>
      <c r="D222" s="9" t="s">
        <v>3190</v>
      </c>
      <c r="E222" s="9" t="s">
        <v>2564</v>
      </c>
      <c r="F222"/>
      <c r="G222"/>
    </row>
    <row r="223" spans="1:7" s="8" customFormat="1">
      <c r="A223" s="9" t="s">
        <v>1970</v>
      </c>
      <c r="B223" s="9" t="s">
        <v>3155</v>
      </c>
      <c r="C223" s="9" t="s">
        <v>2564</v>
      </c>
      <c r="D223" s="9" t="s">
        <v>3156</v>
      </c>
      <c r="E223" s="9" t="s">
        <v>2564</v>
      </c>
      <c r="F223"/>
      <c r="G223"/>
    </row>
    <row r="224" spans="1:7" s="8" customFormat="1">
      <c r="A224" s="9" t="s">
        <v>1464</v>
      </c>
      <c r="B224" s="9" t="s">
        <v>3524</v>
      </c>
      <c r="C224" s="9" t="s">
        <v>2635</v>
      </c>
      <c r="D224" s="9" t="s">
        <v>2653</v>
      </c>
      <c r="E224" s="9" t="s">
        <v>3525</v>
      </c>
      <c r="F224"/>
      <c r="G224"/>
    </row>
    <row r="225" spans="1:7" s="8" customFormat="1">
      <c r="A225" s="9" t="s">
        <v>1633</v>
      </c>
      <c r="B225" s="9" t="s">
        <v>5095</v>
      </c>
      <c r="C225" s="9" t="s">
        <v>2564</v>
      </c>
      <c r="D225" s="9" t="s">
        <v>2564</v>
      </c>
      <c r="E225" s="9" t="s">
        <v>5096</v>
      </c>
      <c r="F225"/>
      <c r="G225"/>
    </row>
    <row r="226" spans="1:7" s="8" customFormat="1">
      <c r="A226" s="9" t="s">
        <v>792</v>
      </c>
      <c r="B226" s="9" t="s">
        <v>3686</v>
      </c>
      <c r="C226" s="9" t="s">
        <v>3687</v>
      </c>
      <c r="D226" s="9" t="s">
        <v>3192</v>
      </c>
      <c r="E226" s="9" t="s">
        <v>3688</v>
      </c>
      <c r="F226"/>
      <c r="G226"/>
    </row>
    <row r="227" spans="1:7" s="8" customFormat="1">
      <c r="A227" s="9" t="s">
        <v>1463</v>
      </c>
      <c r="B227" s="9" t="s">
        <v>5487</v>
      </c>
      <c r="C227" s="9" t="s">
        <v>5488</v>
      </c>
      <c r="D227" s="9" t="s">
        <v>4970</v>
      </c>
      <c r="E227" s="9" t="s">
        <v>5489</v>
      </c>
      <c r="F227"/>
      <c r="G227"/>
    </row>
    <row r="228" spans="1:7" s="8" customFormat="1">
      <c r="A228" s="9" t="s">
        <v>791</v>
      </c>
      <c r="B228" s="9" t="s">
        <v>2881</v>
      </c>
      <c r="C228" s="9" t="s">
        <v>2564</v>
      </c>
      <c r="D228" s="9" t="s">
        <v>2564</v>
      </c>
      <c r="E228" s="9" t="s">
        <v>2564</v>
      </c>
      <c r="F228"/>
      <c r="G228"/>
    </row>
    <row r="229" spans="1:7" s="8" customFormat="1">
      <c r="A229" s="9" t="s">
        <v>1969</v>
      </c>
      <c r="B229" s="9" t="s">
        <v>4408</v>
      </c>
      <c r="C229" s="9" t="s">
        <v>2668</v>
      </c>
      <c r="D229" s="9" t="s">
        <v>2574</v>
      </c>
      <c r="E229" s="9" t="s">
        <v>4395</v>
      </c>
      <c r="F229"/>
      <c r="G229"/>
    </row>
    <row r="230" spans="1:7" s="8" customFormat="1">
      <c r="A230" s="9" t="s">
        <v>790</v>
      </c>
      <c r="B230" s="9" t="s">
        <v>3418</v>
      </c>
      <c r="C230" s="9" t="s">
        <v>2564</v>
      </c>
      <c r="D230" s="9" t="s">
        <v>3419</v>
      </c>
      <c r="E230" s="9" t="s">
        <v>2564</v>
      </c>
      <c r="F230"/>
      <c r="G230"/>
    </row>
    <row r="231" spans="1:7" s="8" customFormat="1">
      <c r="A231" s="9" t="s">
        <v>1632</v>
      </c>
      <c r="B231" s="9" t="s">
        <v>5335</v>
      </c>
      <c r="C231" s="9" t="s">
        <v>5336</v>
      </c>
      <c r="D231" s="9" t="s">
        <v>2653</v>
      </c>
      <c r="E231" s="9" t="s">
        <v>5337</v>
      </c>
      <c r="F231"/>
      <c r="G231"/>
    </row>
    <row r="232" spans="1:7" s="8" customFormat="1">
      <c r="A232" s="9" t="s">
        <v>1631</v>
      </c>
      <c r="B232" s="9" t="s">
        <v>5112</v>
      </c>
      <c r="C232" s="9" t="s">
        <v>5113</v>
      </c>
      <c r="D232" s="9" t="s">
        <v>2564</v>
      </c>
      <c r="E232" s="9" t="s">
        <v>5114</v>
      </c>
      <c r="F232"/>
      <c r="G232"/>
    </row>
    <row r="233" spans="1:7" s="8" customFormat="1">
      <c r="A233" s="9" t="s">
        <v>1968</v>
      </c>
      <c r="B233" s="9" t="s">
        <v>4664</v>
      </c>
      <c r="C233" s="9" t="s">
        <v>2655</v>
      </c>
      <c r="D233" s="9" t="s">
        <v>2564</v>
      </c>
      <c r="E233" s="9" t="s">
        <v>2793</v>
      </c>
      <c r="F233"/>
      <c r="G233"/>
    </row>
    <row r="234" spans="1:7" s="8" customFormat="1">
      <c r="A234" s="9" t="s">
        <v>789</v>
      </c>
      <c r="B234" s="9" t="s">
        <v>4374</v>
      </c>
      <c r="C234" s="9" t="s">
        <v>2668</v>
      </c>
      <c r="D234" s="9" t="s">
        <v>4379</v>
      </c>
      <c r="E234" s="9" t="s">
        <v>4377</v>
      </c>
      <c r="F234"/>
      <c r="G234"/>
    </row>
    <row r="235" spans="1:7" s="8" customFormat="1">
      <c r="A235" s="9" t="s">
        <v>788</v>
      </c>
      <c r="B235" s="9" t="s">
        <v>5869</v>
      </c>
      <c r="C235" s="9" t="s">
        <v>5870</v>
      </c>
      <c r="D235" s="9" t="s">
        <v>2574</v>
      </c>
      <c r="E235" s="9" t="s">
        <v>5871</v>
      </c>
      <c r="F235"/>
      <c r="G235"/>
    </row>
    <row r="236" spans="1:7" s="8" customFormat="1">
      <c r="A236" s="9" t="s">
        <v>2101</v>
      </c>
      <c r="B236" s="9" t="s">
        <v>5480</v>
      </c>
      <c r="C236" s="9" t="s">
        <v>5481</v>
      </c>
      <c r="D236" s="9" t="s">
        <v>3581</v>
      </c>
      <c r="E236" s="9" t="s">
        <v>5482</v>
      </c>
      <c r="F236"/>
      <c r="G236"/>
    </row>
    <row r="237" spans="1:7" s="8" customFormat="1">
      <c r="A237" s="9" t="s">
        <v>1462</v>
      </c>
      <c r="B237" s="9" t="s">
        <v>5736</v>
      </c>
      <c r="C237" s="9" t="s">
        <v>2564</v>
      </c>
      <c r="D237" s="9" t="s">
        <v>2564</v>
      </c>
      <c r="E237" s="9" t="s">
        <v>5730</v>
      </c>
      <c r="F237"/>
      <c r="G237"/>
    </row>
    <row r="238" spans="1:7" s="8" customFormat="1">
      <c r="A238" s="9" t="s">
        <v>1461</v>
      </c>
      <c r="B238" s="9" t="s">
        <v>5735</v>
      </c>
      <c r="C238" s="9" t="s">
        <v>2564</v>
      </c>
      <c r="D238" s="9" t="s">
        <v>2564</v>
      </c>
      <c r="E238" s="9" t="s">
        <v>5730</v>
      </c>
      <c r="F238"/>
      <c r="G238"/>
    </row>
    <row r="239" spans="1:7" s="8" customFormat="1">
      <c r="A239" s="9" t="s">
        <v>787</v>
      </c>
      <c r="B239" s="9" t="s">
        <v>2933</v>
      </c>
      <c r="C239" s="9" t="s">
        <v>2564</v>
      </c>
      <c r="D239" s="9" t="s">
        <v>2564</v>
      </c>
      <c r="E239" s="9" t="s">
        <v>2564</v>
      </c>
      <c r="F239"/>
      <c r="G239"/>
    </row>
    <row r="240" spans="1:7" s="8" customFormat="1">
      <c r="A240" s="9" t="s">
        <v>1630</v>
      </c>
      <c r="B240" s="9" t="s">
        <v>4532</v>
      </c>
      <c r="C240" s="9" t="s">
        <v>2769</v>
      </c>
      <c r="D240" s="9" t="s">
        <v>2599</v>
      </c>
      <c r="E240" s="9" t="s">
        <v>4533</v>
      </c>
      <c r="F240"/>
      <c r="G240"/>
    </row>
    <row r="241" spans="1:7" s="8" customFormat="1">
      <c r="A241" s="9" t="s">
        <v>2401</v>
      </c>
      <c r="B241" s="9" t="s">
        <v>5697</v>
      </c>
      <c r="C241" s="9" t="s">
        <v>4433</v>
      </c>
      <c r="D241" s="9" t="s">
        <v>2574</v>
      </c>
      <c r="E241" s="9" t="s">
        <v>5693</v>
      </c>
      <c r="F241"/>
      <c r="G241"/>
    </row>
    <row r="242" spans="1:7" s="8" customFormat="1">
      <c r="A242" s="9" t="s">
        <v>1460</v>
      </c>
      <c r="B242" s="9" t="s">
        <v>5615</v>
      </c>
      <c r="C242" s="9" t="s">
        <v>2564</v>
      </c>
      <c r="D242" s="9" t="s">
        <v>2564</v>
      </c>
      <c r="E242" s="9" t="s">
        <v>2608</v>
      </c>
      <c r="F242"/>
      <c r="G242"/>
    </row>
    <row r="243" spans="1:7" s="8" customFormat="1">
      <c r="A243" s="9" t="s">
        <v>1967</v>
      </c>
      <c r="B243" s="9" t="s">
        <v>3016</v>
      </c>
      <c r="C243" s="9" t="s">
        <v>3015</v>
      </c>
      <c r="D243" s="9" t="s">
        <v>2564</v>
      </c>
      <c r="E243" s="9" t="s">
        <v>2564</v>
      </c>
      <c r="F243"/>
      <c r="G243"/>
    </row>
    <row r="244" spans="1:7" s="8" customFormat="1">
      <c r="A244" s="9" t="s">
        <v>783</v>
      </c>
      <c r="B244" s="9" t="s">
        <v>3269</v>
      </c>
      <c r="C244" s="9" t="s">
        <v>2564</v>
      </c>
      <c r="D244" s="9" t="s">
        <v>2582</v>
      </c>
      <c r="E244" s="9" t="s">
        <v>2564</v>
      </c>
      <c r="F244"/>
      <c r="G244"/>
    </row>
    <row r="245" spans="1:7" s="8" customFormat="1">
      <c r="A245" s="9" t="s">
        <v>2400</v>
      </c>
      <c r="B245" s="9" t="s">
        <v>4879</v>
      </c>
      <c r="C245" s="9" t="s">
        <v>4880</v>
      </c>
      <c r="D245" s="9" t="s">
        <v>4833</v>
      </c>
      <c r="E245" s="9" t="s">
        <v>4881</v>
      </c>
      <c r="F245"/>
      <c r="G245"/>
    </row>
    <row r="246" spans="1:7" s="8" customFormat="1">
      <c r="A246" s="9" t="s">
        <v>1459</v>
      </c>
      <c r="B246" s="9" t="s">
        <v>5888</v>
      </c>
      <c r="C246" s="9" t="s">
        <v>2564</v>
      </c>
      <c r="D246" s="9" t="s">
        <v>2574</v>
      </c>
      <c r="E246" s="9" t="s">
        <v>5886</v>
      </c>
      <c r="F246"/>
      <c r="G246"/>
    </row>
    <row r="247" spans="1:7" s="8" customFormat="1">
      <c r="A247" s="9" t="s">
        <v>1458</v>
      </c>
      <c r="B247" s="9" t="s">
        <v>3214</v>
      </c>
      <c r="C247" s="9" t="s">
        <v>2564</v>
      </c>
      <c r="D247" s="9" t="s">
        <v>3206</v>
      </c>
      <c r="E247" s="9" t="s">
        <v>2564</v>
      </c>
      <c r="F247"/>
      <c r="G247"/>
    </row>
    <row r="248" spans="1:7" s="8" customFormat="1">
      <c r="A248" s="9" t="s">
        <v>2399</v>
      </c>
      <c r="B248" s="9" t="s">
        <v>3849</v>
      </c>
      <c r="C248" s="9" t="s">
        <v>3850</v>
      </c>
      <c r="D248" s="9" t="s">
        <v>3851</v>
      </c>
      <c r="E248" s="9" t="s">
        <v>3848</v>
      </c>
      <c r="F248"/>
      <c r="G248"/>
    </row>
    <row r="249" spans="1:7" s="8" customFormat="1">
      <c r="A249" s="9" t="s">
        <v>2548</v>
      </c>
      <c r="B249" s="9" t="s">
        <v>4839</v>
      </c>
      <c r="C249" s="9" t="s">
        <v>4840</v>
      </c>
      <c r="D249" s="9" t="s">
        <v>2738</v>
      </c>
      <c r="E249" s="9" t="s">
        <v>4841</v>
      </c>
      <c r="F249"/>
      <c r="G249"/>
    </row>
    <row r="250" spans="1:7" s="8" customFormat="1">
      <c r="A250" s="9" t="s">
        <v>1629</v>
      </c>
      <c r="B250" s="9" t="s">
        <v>5520</v>
      </c>
      <c r="C250" s="9" t="s">
        <v>2692</v>
      </c>
      <c r="D250" s="9" t="s">
        <v>2574</v>
      </c>
      <c r="E250" s="9" t="s">
        <v>5519</v>
      </c>
      <c r="F250"/>
      <c r="G250"/>
    </row>
    <row r="251" spans="1:7" s="8" customFormat="1">
      <c r="A251" s="9" t="s">
        <v>782</v>
      </c>
      <c r="B251" s="9" t="s">
        <v>3215</v>
      </c>
      <c r="C251" s="9" t="s">
        <v>2564</v>
      </c>
      <c r="D251" s="9" t="s">
        <v>3206</v>
      </c>
      <c r="E251" s="9" t="s">
        <v>2564</v>
      </c>
      <c r="F251"/>
      <c r="G251"/>
    </row>
    <row r="252" spans="1:7" s="8" customFormat="1">
      <c r="A252" s="9" t="s">
        <v>1965</v>
      </c>
      <c r="B252" s="9" t="s">
        <v>4374</v>
      </c>
      <c r="C252" s="9" t="s">
        <v>4375</v>
      </c>
      <c r="D252" s="9" t="s">
        <v>4376</v>
      </c>
      <c r="E252" s="9" t="s">
        <v>4377</v>
      </c>
      <c r="F252"/>
      <c r="G252"/>
    </row>
    <row r="253" spans="1:7" s="8" customFormat="1">
      <c r="A253" s="9" t="s">
        <v>2547</v>
      </c>
      <c r="B253" s="9" t="s">
        <v>5122</v>
      </c>
      <c r="C253" s="9" t="s">
        <v>5123</v>
      </c>
      <c r="D253" s="9" t="s">
        <v>3206</v>
      </c>
      <c r="E253" s="9" t="s">
        <v>5121</v>
      </c>
      <c r="F253"/>
      <c r="G253"/>
    </row>
    <row r="254" spans="1:7" s="8" customFormat="1">
      <c r="A254" s="9" t="s">
        <v>1628</v>
      </c>
      <c r="B254" s="9" t="s">
        <v>4143</v>
      </c>
      <c r="C254" s="9" t="s">
        <v>4144</v>
      </c>
      <c r="D254" s="9" t="s">
        <v>2564</v>
      </c>
      <c r="E254" s="9" t="s">
        <v>4145</v>
      </c>
      <c r="F254"/>
      <c r="G254"/>
    </row>
    <row r="255" spans="1:7" s="8" customFormat="1">
      <c r="A255" s="9" t="s">
        <v>1964</v>
      </c>
      <c r="B255" s="9" t="s">
        <v>3208</v>
      </c>
      <c r="C255" s="9" t="s">
        <v>2564</v>
      </c>
      <c r="D255" s="9" t="s">
        <v>3206</v>
      </c>
      <c r="E255" s="9" t="s">
        <v>2564</v>
      </c>
      <c r="F255"/>
      <c r="G255"/>
    </row>
    <row r="256" spans="1:7" s="8" customFormat="1">
      <c r="A256" s="9" t="s">
        <v>1457</v>
      </c>
      <c r="B256" s="9" t="s">
        <v>3352</v>
      </c>
      <c r="C256" s="9" t="s">
        <v>2564</v>
      </c>
      <c r="D256" s="9" t="s">
        <v>2574</v>
      </c>
      <c r="E256" s="9" t="s">
        <v>2564</v>
      </c>
      <c r="F256"/>
      <c r="G256"/>
    </row>
    <row r="257" spans="1:7" s="8" customFormat="1">
      <c r="A257" s="9" t="s">
        <v>1079</v>
      </c>
      <c r="B257" s="9" t="s">
        <v>4650</v>
      </c>
      <c r="C257" s="9" t="s">
        <v>4651</v>
      </c>
      <c r="D257" s="9" t="s">
        <v>3581</v>
      </c>
      <c r="E257" s="9" t="s">
        <v>4652</v>
      </c>
      <c r="F257"/>
      <c r="G257"/>
    </row>
    <row r="258" spans="1:7" s="8" customFormat="1">
      <c r="A258" s="9" t="s">
        <v>1078</v>
      </c>
      <c r="B258" s="9" t="s">
        <v>2759</v>
      </c>
      <c r="C258" s="9" t="s">
        <v>2564</v>
      </c>
      <c r="D258" s="9" t="s">
        <v>2582</v>
      </c>
      <c r="E258" s="9" t="s">
        <v>2564</v>
      </c>
      <c r="F258"/>
      <c r="G258"/>
    </row>
    <row r="259" spans="1:7" s="8" customFormat="1">
      <c r="A259" s="9" t="s">
        <v>1627</v>
      </c>
      <c r="B259" s="9" t="s">
        <v>4013</v>
      </c>
      <c r="C259" s="9" t="s">
        <v>3945</v>
      </c>
      <c r="D259" s="9" t="s">
        <v>3201</v>
      </c>
      <c r="E259" s="9" t="s">
        <v>4008</v>
      </c>
      <c r="F259"/>
      <c r="G259"/>
    </row>
    <row r="260" spans="1:7" s="8" customFormat="1">
      <c r="A260" s="9" t="s">
        <v>1076</v>
      </c>
      <c r="B260" s="9" t="s">
        <v>4014</v>
      </c>
      <c r="C260" s="9" t="s">
        <v>3945</v>
      </c>
      <c r="D260" s="9" t="s">
        <v>3201</v>
      </c>
      <c r="E260" s="9" t="s">
        <v>4008</v>
      </c>
      <c r="F260"/>
      <c r="G260"/>
    </row>
    <row r="261" spans="1:7" s="8" customFormat="1">
      <c r="A261" s="9" t="s">
        <v>1456</v>
      </c>
      <c r="B261" s="9" t="s">
        <v>5741</v>
      </c>
      <c r="C261" s="9" t="s">
        <v>5221</v>
      </c>
      <c r="D261" s="9" t="s">
        <v>2564</v>
      </c>
      <c r="E261" s="9" t="s">
        <v>5730</v>
      </c>
      <c r="F261"/>
      <c r="G261"/>
    </row>
    <row r="262" spans="1:7" s="8" customFormat="1">
      <c r="A262" s="9" t="s">
        <v>781</v>
      </c>
      <c r="B262" s="9" t="s">
        <v>5181</v>
      </c>
      <c r="C262" s="9" t="s">
        <v>3230</v>
      </c>
      <c r="D262" s="9" t="s">
        <v>3249</v>
      </c>
      <c r="E262" s="9" t="s">
        <v>5178</v>
      </c>
      <c r="F262"/>
      <c r="G262"/>
    </row>
    <row r="263" spans="1:7" s="8" customFormat="1">
      <c r="A263" s="9" t="s">
        <v>2398</v>
      </c>
      <c r="B263" s="9" t="s">
        <v>4216</v>
      </c>
      <c r="C263" s="9" t="s">
        <v>3431</v>
      </c>
      <c r="D263" s="9" t="s">
        <v>4219</v>
      </c>
      <c r="E263" s="9" t="s">
        <v>4218</v>
      </c>
      <c r="F263"/>
      <c r="G263"/>
    </row>
    <row r="264" spans="1:7" s="8" customFormat="1">
      <c r="A264" s="9" t="s">
        <v>780</v>
      </c>
      <c r="B264" s="9" t="s">
        <v>2923</v>
      </c>
      <c r="C264" s="9" t="s">
        <v>2564</v>
      </c>
      <c r="D264" s="9" t="s">
        <v>2564</v>
      </c>
      <c r="E264" s="9" t="s">
        <v>2564</v>
      </c>
      <c r="F264"/>
      <c r="G264"/>
    </row>
    <row r="265" spans="1:7" s="8" customFormat="1">
      <c r="A265" s="9" t="s">
        <v>1455</v>
      </c>
      <c r="B265" s="9" t="s">
        <v>5915</v>
      </c>
      <c r="C265" s="9" t="s">
        <v>2564</v>
      </c>
      <c r="D265" s="9" t="s">
        <v>2564</v>
      </c>
      <c r="E265" s="9" t="s">
        <v>5916</v>
      </c>
      <c r="F265"/>
      <c r="G265"/>
    </row>
    <row r="266" spans="1:7" s="8" customFormat="1">
      <c r="A266" s="9" t="s">
        <v>779</v>
      </c>
      <c r="B266" s="9" t="s">
        <v>3835</v>
      </c>
      <c r="C266" s="9" t="s">
        <v>3836</v>
      </c>
      <c r="D266" s="9" t="s">
        <v>3837</v>
      </c>
      <c r="E266" s="9" t="s">
        <v>3834</v>
      </c>
      <c r="F266"/>
      <c r="G266"/>
    </row>
    <row r="267" spans="1:7" s="8" customFormat="1">
      <c r="A267" s="9" t="s">
        <v>2397</v>
      </c>
      <c r="B267" s="9" t="s">
        <v>4783</v>
      </c>
      <c r="C267" s="9" t="s">
        <v>4784</v>
      </c>
      <c r="D267" s="9" t="s">
        <v>4736</v>
      </c>
      <c r="E267" s="9" t="s">
        <v>4782</v>
      </c>
      <c r="F267"/>
      <c r="G267"/>
    </row>
    <row r="268" spans="1:7" s="8" customFormat="1">
      <c r="A268" s="9" t="s">
        <v>778</v>
      </c>
      <c r="B268" s="9" t="s">
        <v>5024</v>
      </c>
      <c r="C268" s="9" t="s">
        <v>4519</v>
      </c>
      <c r="D268" s="9" t="s">
        <v>2574</v>
      </c>
      <c r="E268" s="9" t="s">
        <v>5025</v>
      </c>
      <c r="F268"/>
      <c r="G268"/>
    </row>
    <row r="269" spans="1:7" s="8" customFormat="1">
      <c r="A269" s="9" t="s">
        <v>2396</v>
      </c>
      <c r="B269" s="9" t="s">
        <v>5019</v>
      </c>
      <c r="C269" s="9" t="s">
        <v>4519</v>
      </c>
      <c r="D269" s="9" t="s">
        <v>3249</v>
      </c>
      <c r="E269" s="9" t="s">
        <v>5020</v>
      </c>
      <c r="F269"/>
      <c r="G269"/>
    </row>
    <row r="270" spans="1:7" s="8" customFormat="1">
      <c r="A270" s="9" t="s">
        <v>1961</v>
      </c>
      <c r="B270" s="9" t="s">
        <v>3159</v>
      </c>
      <c r="C270" s="9" t="s">
        <v>2564</v>
      </c>
      <c r="D270" s="9" t="s">
        <v>3160</v>
      </c>
      <c r="E270" s="9" t="s">
        <v>2564</v>
      </c>
      <c r="F270"/>
      <c r="G270"/>
    </row>
    <row r="271" spans="1:7" s="8" customFormat="1">
      <c r="A271" s="9" t="s">
        <v>1454</v>
      </c>
      <c r="B271" s="9" t="s">
        <v>5604</v>
      </c>
      <c r="C271" s="9" t="s">
        <v>2764</v>
      </c>
      <c r="D271" s="9" t="s">
        <v>5605</v>
      </c>
      <c r="E271" s="9" t="s">
        <v>5598</v>
      </c>
      <c r="F271"/>
      <c r="G271"/>
    </row>
    <row r="272" spans="1:7" s="8" customFormat="1">
      <c r="A272" s="9" t="s">
        <v>777</v>
      </c>
      <c r="B272" s="9" t="s">
        <v>4872</v>
      </c>
      <c r="C272" s="9" t="s">
        <v>4873</v>
      </c>
      <c r="D272" s="9" t="s">
        <v>3172</v>
      </c>
      <c r="E272" s="9" t="s">
        <v>4874</v>
      </c>
      <c r="F272"/>
      <c r="G272"/>
    </row>
    <row r="273" spans="1:7" s="8" customFormat="1">
      <c r="A273" s="9" t="s">
        <v>1453</v>
      </c>
      <c r="B273" s="9" t="s">
        <v>2566</v>
      </c>
      <c r="C273" s="9" t="s">
        <v>2564</v>
      </c>
      <c r="D273" s="9" t="s">
        <v>2564</v>
      </c>
      <c r="E273" s="9" t="s">
        <v>2564</v>
      </c>
      <c r="F273"/>
      <c r="G273"/>
    </row>
    <row r="274" spans="1:7" s="8" customFormat="1">
      <c r="A274" s="9" t="s">
        <v>775</v>
      </c>
      <c r="B274" s="9" t="s">
        <v>5645</v>
      </c>
      <c r="C274" s="9" t="s">
        <v>5646</v>
      </c>
      <c r="D274" s="9" t="s">
        <v>2765</v>
      </c>
      <c r="E274" s="9" t="s">
        <v>5647</v>
      </c>
      <c r="F274"/>
      <c r="G274"/>
    </row>
    <row r="275" spans="1:7" s="8" customFormat="1">
      <c r="A275" s="9" t="s">
        <v>1075</v>
      </c>
      <c r="B275" s="9" t="s">
        <v>2845</v>
      </c>
      <c r="C275" s="9" t="s">
        <v>2564</v>
      </c>
      <c r="D275" s="9" t="s">
        <v>2564</v>
      </c>
      <c r="E275" s="9" t="s">
        <v>2564</v>
      </c>
      <c r="F275"/>
      <c r="G275"/>
    </row>
    <row r="276" spans="1:7" s="8" customFormat="1">
      <c r="A276" s="9" t="s">
        <v>774</v>
      </c>
      <c r="B276" s="9" t="s">
        <v>6048</v>
      </c>
      <c r="C276" s="9" t="s">
        <v>2764</v>
      </c>
      <c r="D276" s="9" t="s">
        <v>2564</v>
      </c>
      <c r="E276" s="9" t="s">
        <v>6049</v>
      </c>
      <c r="F276"/>
      <c r="G276"/>
    </row>
    <row r="277" spans="1:7" s="8" customFormat="1">
      <c r="A277" s="9" t="s">
        <v>1452</v>
      </c>
      <c r="B277" s="9" t="s">
        <v>5052</v>
      </c>
      <c r="C277" s="9" t="s">
        <v>5053</v>
      </c>
      <c r="D277" s="9" t="s">
        <v>2776</v>
      </c>
      <c r="E277" s="9" t="s">
        <v>5054</v>
      </c>
      <c r="F277"/>
      <c r="G277"/>
    </row>
    <row r="278" spans="1:7" s="8" customFormat="1">
      <c r="A278" s="9" t="s">
        <v>1451</v>
      </c>
      <c r="B278" s="9" t="s">
        <v>2694</v>
      </c>
      <c r="C278" s="9" t="s">
        <v>3011</v>
      </c>
      <c r="D278" s="9" t="s">
        <v>2564</v>
      </c>
      <c r="E278" s="9" t="s">
        <v>2696</v>
      </c>
      <c r="F278"/>
      <c r="G278"/>
    </row>
    <row r="279" spans="1:7" s="8" customFormat="1">
      <c r="A279" s="9" t="s">
        <v>1450</v>
      </c>
      <c r="B279" s="9" t="s">
        <v>3808</v>
      </c>
      <c r="C279" s="9" t="s">
        <v>3807</v>
      </c>
      <c r="D279" s="9" t="s">
        <v>2599</v>
      </c>
      <c r="E279" s="9" t="s">
        <v>3809</v>
      </c>
      <c r="F279"/>
      <c r="G279"/>
    </row>
    <row r="280" spans="1:7" s="8" customFormat="1">
      <c r="A280" s="9" t="s">
        <v>2099</v>
      </c>
      <c r="B280" s="9" t="s">
        <v>5645</v>
      </c>
      <c r="C280" s="9" t="s">
        <v>5646</v>
      </c>
      <c r="D280" s="9" t="s">
        <v>2765</v>
      </c>
      <c r="E280" s="9" t="s">
        <v>5647</v>
      </c>
      <c r="F280"/>
      <c r="G280"/>
    </row>
    <row r="281" spans="1:7" s="8" customFormat="1">
      <c r="A281" s="9" t="s">
        <v>2395</v>
      </c>
      <c r="B281" s="9" t="s">
        <v>4780</v>
      </c>
      <c r="C281" s="9" t="s">
        <v>4781</v>
      </c>
      <c r="D281" s="9" t="s">
        <v>3113</v>
      </c>
      <c r="E281" s="9" t="s">
        <v>4782</v>
      </c>
      <c r="F281"/>
      <c r="G281"/>
    </row>
    <row r="282" spans="1:7" s="8" customFormat="1">
      <c r="A282" s="9" t="s">
        <v>2394</v>
      </c>
      <c r="B282" s="9" t="s">
        <v>4780</v>
      </c>
      <c r="C282" s="9" t="s">
        <v>4781</v>
      </c>
      <c r="D282" s="9" t="s">
        <v>3113</v>
      </c>
      <c r="E282" s="9" t="s">
        <v>4782</v>
      </c>
      <c r="F282"/>
      <c r="G282"/>
    </row>
    <row r="283" spans="1:7" s="8" customFormat="1">
      <c r="A283" s="9" t="s">
        <v>1449</v>
      </c>
      <c r="B283" s="9" t="s">
        <v>5312</v>
      </c>
      <c r="C283" s="9" t="s">
        <v>5313</v>
      </c>
      <c r="D283" s="9" t="s">
        <v>5314</v>
      </c>
      <c r="E283" s="9" t="s">
        <v>5315</v>
      </c>
      <c r="F283"/>
      <c r="G283"/>
    </row>
    <row r="284" spans="1:7" s="8" customFormat="1">
      <c r="A284" s="9" t="s">
        <v>1959</v>
      </c>
      <c r="B284" s="9" t="s">
        <v>2958</v>
      </c>
      <c r="C284" s="9" t="s">
        <v>2564</v>
      </c>
      <c r="D284" s="9" t="s">
        <v>2564</v>
      </c>
      <c r="E284" s="9" t="s">
        <v>2564</v>
      </c>
      <c r="F284"/>
      <c r="G284"/>
    </row>
    <row r="285" spans="1:7" s="8" customFormat="1">
      <c r="A285" s="9" t="s">
        <v>1448</v>
      </c>
      <c r="B285" s="9" t="s">
        <v>3029</v>
      </c>
      <c r="C285" s="9" t="s">
        <v>3030</v>
      </c>
      <c r="D285" s="9" t="s">
        <v>2564</v>
      </c>
      <c r="E285" s="9" t="s">
        <v>2564</v>
      </c>
      <c r="F285"/>
      <c r="G285"/>
    </row>
    <row r="286" spans="1:7" s="8" customFormat="1">
      <c r="A286" s="9" t="s">
        <v>773</v>
      </c>
      <c r="B286" s="9" t="s">
        <v>6025</v>
      </c>
      <c r="C286" s="9" t="s">
        <v>2564</v>
      </c>
      <c r="D286" s="9" t="s">
        <v>2787</v>
      </c>
      <c r="E286" s="9" t="s">
        <v>6026</v>
      </c>
      <c r="F286"/>
      <c r="G286"/>
    </row>
    <row r="287" spans="1:7" s="8" customFormat="1">
      <c r="A287" s="9" t="s">
        <v>2393</v>
      </c>
      <c r="B287" s="9" t="s">
        <v>4401</v>
      </c>
      <c r="C287" s="9" t="s">
        <v>2668</v>
      </c>
      <c r="D287" s="9" t="s">
        <v>4402</v>
      </c>
      <c r="E287" s="9" t="s">
        <v>4395</v>
      </c>
      <c r="F287"/>
      <c r="G287"/>
    </row>
    <row r="288" spans="1:7" s="8" customFormat="1">
      <c r="A288" s="9" t="s">
        <v>2098</v>
      </c>
      <c r="B288" s="9" t="s">
        <v>6080</v>
      </c>
      <c r="C288" s="9" t="s">
        <v>2710</v>
      </c>
      <c r="D288" s="9" t="s">
        <v>2564</v>
      </c>
      <c r="E288" s="9" t="s">
        <v>6078</v>
      </c>
      <c r="F288"/>
      <c r="G288"/>
    </row>
    <row r="289" spans="1:7" s="8" customFormat="1">
      <c r="A289" s="9" t="s">
        <v>1624</v>
      </c>
      <c r="B289" s="9" t="s">
        <v>6080</v>
      </c>
      <c r="C289" s="9" t="s">
        <v>2710</v>
      </c>
      <c r="D289" s="9" t="s">
        <v>2564</v>
      </c>
      <c r="E289" s="9" t="s">
        <v>6078</v>
      </c>
      <c r="F289"/>
      <c r="G289"/>
    </row>
    <row r="290" spans="1:7" s="8" customFormat="1">
      <c r="A290" s="9" t="s">
        <v>1447</v>
      </c>
      <c r="B290" s="9" t="s">
        <v>6031</v>
      </c>
      <c r="C290" s="9" t="s">
        <v>2564</v>
      </c>
      <c r="D290" s="9" t="s">
        <v>2564</v>
      </c>
      <c r="E290" s="9" t="s">
        <v>6032</v>
      </c>
      <c r="F290"/>
      <c r="G290"/>
    </row>
    <row r="291" spans="1:7" s="8" customFormat="1">
      <c r="A291" s="9" t="s">
        <v>1623</v>
      </c>
      <c r="B291" s="9" t="s">
        <v>6080</v>
      </c>
      <c r="C291" s="9" t="s">
        <v>2710</v>
      </c>
      <c r="D291" s="9" t="s">
        <v>2564</v>
      </c>
      <c r="E291" s="9" t="s">
        <v>6078</v>
      </c>
      <c r="F291"/>
      <c r="G291"/>
    </row>
    <row r="292" spans="1:7" s="8" customFormat="1">
      <c r="A292" s="9" t="s">
        <v>1622</v>
      </c>
      <c r="B292" s="9" t="s">
        <v>3883</v>
      </c>
      <c r="C292" s="9" t="s">
        <v>2635</v>
      </c>
      <c r="D292" s="9" t="s">
        <v>2653</v>
      </c>
      <c r="E292" s="9" t="s">
        <v>3881</v>
      </c>
      <c r="F292"/>
      <c r="G292"/>
    </row>
    <row r="293" spans="1:7" s="8" customFormat="1">
      <c r="A293" s="9" t="s">
        <v>771</v>
      </c>
      <c r="B293" s="9" t="s">
        <v>5653</v>
      </c>
      <c r="C293" s="9" t="s">
        <v>5654</v>
      </c>
      <c r="D293" s="9" t="s">
        <v>3092</v>
      </c>
      <c r="E293" s="9" t="s">
        <v>5655</v>
      </c>
      <c r="F293"/>
      <c r="G293"/>
    </row>
    <row r="294" spans="1:7" s="8" customFormat="1">
      <c r="A294" s="9" t="s">
        <v>770</v>
      </c>
      <c r="B294" s="9" t="s">
        <v>3889</v>
      </c>
      <c r="C294" s="9" t="s">
        <v>3890</v>
      </c>
      <c r="D294" s="9" t="s">
        <v>3160</v>
      </c>
      <c r="E294" s="9" t="s">
        <v>3891</v>
      </c>
      <c r="F294"/>
      <c r="G294"/>
    </row>
    <row r="295" spans="1:7" s="8" customFormat="1">
      <c r="A295" s="9" t="s">
        <v>1621</v>
      </c>
      <c r="B295" s="9" t="s">
        <v>2606</v>
      </c>
      <c r="C295" s="9" t="s">
        <v>2564</v>
      </c>
      <c r="D295" s="9" t="s">
        <v>2564</v>
      </c>
      <c r="E295" s="9" t="s">
        <v>2564</v>
      </c>
      <c r="F295"/>
      <c r="G295"/>
    </row>
    <row r="296" spans="1:7" s="8" customFormat="1">
      <c r="A296" s="9" t="s">
        <v>769</v>
      </c>
      <c r="B296" s="9" t="s">
        <v>5444</v>
      </c>
      <c r="C296" s="9" t="s">
        <v>5445</v>
      </c>
      <c r="D296" s="9" t="s">
        <v>3092</v>
      </c>
      <c r="E296" s="9" t="s">
        <v>5446</v>
      </c>
      <c r="F296"/>
      <c r="G296"/>
    </row>
    <row r="297" spans="1:7" s="8" customFormat="1">
      <c r="A297" s="9" t="s">
        <v>768</v>
      </c>
      <c r="B297" s="9" t="s">
        <v>2847</v>
      </c>
      <c r="C297" s="9" t="s">
        <v>2564</v>
      </c>
      <c r="D297" s="9" t="s">
        <v>2564</v>
      </c>
      <c r="E297" s="9" t="s">
        <v>2564</v>
      </c>
      <c r="F297"/>
      <c r="G297"/>
    </row>
    <row r="298" spans="1:7" s="8" customFormat="1">
      <c r="A298" s="9" t="s">
        <v>767</v>
      </c>
      <c r="B298" s="9" t="s">
        <v>4437</v>
      </c>
      <c r="C298" s="9" t="s">
        <v>4438</v>
      </c>
      <c r="D298" s="9" t="s">
        <v>3192</v>
      </c>
      <c r="E298" s="9" t="s">
        <v>4439</v>
      </c>
      <c r="F298"/>
      <c r="G298"/>
    </row>
    <row r="299" spans="1:7" s="8" customFormat="1">
      <c r="A299" s="9" t="s">
        <v>764</v>
      </c>
      <c r="B299" s="9" t="s">
        <v>3420</v>
      </c>
      <c r="C299" s="9" t="s">
        <v>3255</v>
      </c>
      <c r="D299" s="9" t="s">
        <v>3421</v>
      </c>
      <c r="E299" s="9" t="s">
        <v>2564</v>
      </c>
      <c r="F299"/>
      <c r="G299"/>
    </row>
    <row r="300" spans="1:7" s="8" customFormat="1">
      <c r="A300" s="9" t="s">
        <v>1074</v>
      </c>
      <c r="B300" s="9" t="s">
        <v>3213</v>
      </c>
      <c r="C300" s="9" t="s">
        <v>2564</v>
      </c>
      <c r="D300" s="9" t="s">
        <v>3206</v>
      </c>
      <c r="E300" s="9" t="s">
        <v>2564</v>
      </c>
      <c r="F300"/>
      <c r="G300"/>
    </row>
    <row r="301" spans="1:7" s="8" customFormat="1">
      <c r="A301" s="9" t="s">
        <v>2392</v>
      </c>
      <c r="B301" s="9" t="s">
        <v>2986</v>
      </c>
      <c r="C301" s="9" t="s">
        <v>2987</v>
      </c>
      <c r="D301" s="9" t="s">
        <v>2564</v>
      </c>
      <c r="E301" s="9" t="s">
        <v>2564</v>
      </c>
      <c r="F301"/>
      <c r="G301"/>
    </row>
    <row r="302" spans="1:7" s="8" customFormat="1">
      <c r="A302" s="9" t="s">
        <v>763</v>
      </c>
      <c r="B302" s="9" t="s">
        <v>3342</v>
      </c>
      <c r="C302" s="9" t="s">
        <v>2564</v>
      </c>
      <c r="D302" s="9" t="s">
        <v>2574</v>
      </c>
      <c r="E302" s="9" t="s">
        <v>2564</v>
      </c>
      <c r="F302"/>
      <c r="G302"/>
    </row>
    <row r="303" spans="1:7" s="8" customFormat="1">
      <c r="A303" s="9" t="s">
        <v>2391</v>
      </c>
      <c r="B303" s="9" t="s">
        <v>2759</v>
      </c>
      <c r="C303" s="9" t="s">
        <v>4206</v>
      </c>
      <c r="D303" s="9" t="s">
        <v>2574</v>
      </c>
      <c r="E303" s="9" t="s">
        <v>4207</v>
      </c>
      <c r="F303"/>
      <c r="G303"/>
    </row>
    <row r="304" spans="1:7" s="8" customFormat="1">
      <c r="A304" s="9" t="s">
        <v>1446</v>
      </c>
      <c r="B304" s="9" t="s">
        <v>3939</v>
      </c>
      <c r="C304" s="9" t="s">
        <v>3940</v>
      </c>
      <c r="D304" s="9" t="s">
        <v>3941</v>
      </c>
      <c r="E304" s="9" t="s">
        <v>2778</v>
      </c>
      <c r="F304"/>
      <c r="G304"/>
    </row>
    <row r="305" spans="1:7" s="8" customFormat="1">
      <c r="A305" s="9" t="s">
        <v>2390</v>
      </c>
      <c r="B305" s="9" t="s">
        <v>3200</v>
      </c>
      <c r="C305" s="9" t="s">
        <v>3940</v>
      </c>
      <c r="D305" s="9" t="s">
        <v>3941</v>
      </c>
      <c r="E305" s="9" t="s">
        <v>2806</v>
      </c>
      <c r="F305"/>
      <c r="G305"/>
    </row>
    <row r="306" spans="1:7" s="8" customFormat="1">
      <c r="A306" s="9" t="s">
        <v>2389</v>
      </c>
      <c r="B306" s="9" t="s">
        <v>4173</v>
      </c>
      <c r="C306" s="9" t="s">
        <v>4506</v>
      </c>
      <c r="D306" s="9" t="s">
        <v>2564</v>
      </c>
      <c r="E306" s="9" t="s">
        <v>5637</v>
      </c>
      <c r="F306"/>
      <c r="G306"/>
    </row>
    <row r="307" spans="1:7" s="8" customFormat="1">
      <c r="A307" s="9" t="s">
        <v>1958</v>
      </c>
      <c r="B307" s="9" t="s">
        <v>4173</v>
      </c>
      <c r="C307" s="9" t="s">
        <v>2564</v>
      </c>
      <c r="D307" s="9" t="s">
        <v>2564</v>
      </c>
      <c r="E307" s="9" t="s">
        <v>2592</v>
      </c>
      <c r="F307"/>
      <c r="G307"/>
    </row>
    <row r="308" spans="1:7" s="8" customFormat="1">
      <c r="A308" s="9" t="s">
        <v>760</v>
      </c>
      <c r="B308" s="9" t="s">
        <v>5277</v>
      </c>
      <c r="C308" s="9" t="s">
        <v>5283</v>
      </c>
      <c r="D308" s="9" t="s">
        <v>2564</v>
      </c>
      <c r="E308" s="9" t="s">
        <v>5268</v>
      </c>
      <c r="F308"/>
      <c r="G308"/>
    </row>
    <row r="309" spans="1:7" s="8" customFormat="1">
      <c r="A309" s="9" t="s">
        <v>759</v>
      </c>
      <c r="B309" s="9" t="s">
        <v>2884</v>
      </c>
      <c r="C309" s="9" t="s">
        <v>2564</v>
      </c>
      <c r="D309" s="9" t="s">
        <v>2564</v>
      </c>
      <c r="E309" s="9" t="s">
        <v>2564</v>
      </c>
      <c r="F309"/>
      <c r="G309"/>
    </row>
    <row r="310" spans="1:7" s="8" customFormat="1">
      <c r="A310" s="9" t="s">
        <v>1957</v>
      </c>
      <c r="B310" s="9" t="s">
        <v>3788</v>
      </c>
      <c r="C310" s="9" t="s">
        <v>2564</v>
      </c>
      <c r="D310" s="9" t="s">
        <v>2582</v>
      </c>
      <c r="E310" s="9" t="s">
        <v>2636</v>
      </c>
      <c r="F310"/>
      <c r="G310"/>
    </row>
    <row r="311" spans="1:7" s="8" customFormat="1">
      <c r="A311" s="9" t="s">
        <v>757</v>
      </c>
      <c r="B311" s="9" t="s">
        <v>4102</v>
      </c>
      <c r="C311" s="9" t="s">
        <v>4103</v>
      </c>
      <c r="D311" s="9" t="s">
        <v>4104</v>
      </c>
      <c r="E311" s="9" t="s">
        <v>4105</v>
      </c>
      <c r="F311"/>
      <c r="G311"/>
    </row>
    <row r="312" spans="1:7" s="8" customFormat="1">
      <c r="A312" s="9" t="s">
        <v>756</v>
      </c>
      <c r="B312" s="9" t="s">
        <v>4102</v>
      </c>
      <c r="C312" s="9" t="s">
        <v>4103</v>
      </c>
      <c r="D312" s="9" t="s">
        <v>4104</v>
      </c>
      <c r="E312" s="9" t="s">
        <v>4105</v>
      </c>
      <c r="F312"/>
      <c r="G312"/>
    </row>
    <row r="313" spans="1:7" s="8" customFormat="1">
      <c r="A313" s="9" t="s">
        <v>2388</v>
      </c>
      <c r="B313" s="9" t="s">
        <v>2870</v>
      </c>
      <c r="C313" s="9" t="s">
        <v>2564</v>
      </c>
      <c r="D313" s="9" t="s">
        <v>2564</v>
      </c>
      <c r="E313" s="9" t="s">
        <v>2564</v>
      </c>
      <c r="F313"/>
      <c r="G313"/>
    </row>
    <row r="314" spans="1:7" s="8" customFormat="1">
      <c r="A314" s="9" t="s">
        <v>2546</v>
      </c>
      <c r="B314" s="9" t="s">
        <v>4028</v>
      </c>
      <c r="C314" s="9" t="s">
        <v>4029</v>
      </c>
      <c r="D314" s="9" t="s">
        <v>4030</v>
      </c>
      <c r="E314" s="9" t="s">
        <v>4008</v>
      </c>
      <c r="F314"/>
      <c r="G314"/>
    </row>
    <row r="315" spans="1:7" s="8" customFormat="1">
      <c r="A315" s="9" t="s">
        <v>1619</v>
      </c>
      <c r="B315" s="9" t="s">
        <v>2705</v>
      </c>
      <c r="C315" s="9" t="s">
        <v>2564</v>
      </c>
      <c r="D315" s="9" t="s">
        <v>2564</v>
      </c>
      <c r="E315" s="9" t="s">
        <v>2608</v>
      </c>
      <c r="F315"/>
      <c r="G315"/>
    </row>
    <row r="316" spans="1:7" s="8" customFormat="1">
      <c r="A316" s="9" t="s">
        <v>1444</v>
      </c>
      <c r="B316" s="9" t="s">
        <v>5109</v>
      </c>
      <c r="C316" s="9" t="s">
        <v>5110</v>
      </c>
      <c r="D316" s="9" t="s">
        <v>4280</v>
      </c>
      <c r="E316" s="9" t="s">
        <v>5111</v>
      </c>
      <c r="F316"/>
      <c r="G316"/>
    </row>
    <row r="317" spans="1:7" s="8" customFormat="1">
      <c r="A317" s="9" t="s">
        <v>1956</v>
      </c>
      <c r="B317" s="9" t="s">
        <v>4063</v>
      </c>
      <c r="C317" s="9" t="s">
        <v>4064</v>
      </c>
      <c r="D317" s="9" t="s">
        <v>2572</v>
      </c>
      <c r="E317" s="9" t="s">
        <v>2786</v>
      </c>
      <c r="F317"/>
      <c r="G317"/>
    </row>
    <row r="318" spans="1:7" s="8" customFormat="1">
      <c r="A318" s="9" t="s">
        <v>2387</v>
      </c>
      <c r="B318" s="9" t="s">
        <v>5562</v>
      </c>
      <c r="C318" s="9" t="s">
        <v>5563</v>
      </c>
      <c r="D318" s="9" t="s">
        <v>4837</v>
      </c>
      <c r="E318" s="9" t="s">
        <v>5564</v>
      </c>
      <c r="F318"/>
      <c r="G318"/>
    </row>
    <row r="319" spans="1:7" s="8" customFormat="1">
      <c r="A319" s="9" t="s">
        <v>754</v>
      </c>
      <c r="B319" s="9" t="s">
        <v>3183</v>
      </c>
      <c r="C319" s="9" t="s">
        <v>2564</v>
      </c>
      <c r="D319" s="9" t="s">
        <v>2765</v>
      </c>
      <c r="E319" s="9" t="s">
        <v>5701</v>
      </c>
      <c r="F319"/>
      <c r="G319"/>
    </row>
    <row r="320" spans="1:7" s="8" customFormat="1">
      <c r="A320" s="9" t="s">
        <v>2545</v>
      </c>
      <c r="B320" s="9" t="s">
        <v>5058</v>
      </c>
      <c r="C320" s="9" t="s">
        <v>2564</v>
      </c>
      <c r="D320" s="9" t="s">
        <v>5067</v>
      </c>
      <c r="E320" s="9" t="s">
        <v>5056</v>
      </c>
      <c r="F320"/>
      <c r="G320"/>
    </row>
    <row r="321" spans="1:7" s="8" customFormat="1">
      <c r="A321" s="9" t="s">
        <v>1955</v>
      </c>
      <c r="B321" s="9" t="s">
        <v>3079</v>
      </c>
      <c r="C321" s="9" t="s">
        <v>2564</v>
      </c>
      <c r="D321" s="9" t="s">
        <v>3080</v>
      </c>
      <c r="E321" s="9" t="s">
        <v>2564</v>
      </c>
      <c r="F321"/>
      <c r="G321"/>
    </row>
    <row r="322" spans="1:7" s="8" customFormat="1">
      <c r="A322" s="9" t="s">
        <v>1954</v>
      </c>
      <c r="B322" s="9" t="s">
        <v>4565</v>
      </c>
      <c r="C322" s="9" t="s">
        <v>4566</v>
      </c>
      <c r="D322" s="9" t="s">
        <v>2564</v>
      </c>
      <c r="E322" s="9" t="s">
        <v>4567</v>
      </c>
      <c r="F322"/>
      <c r="G322"/>
    </row>
    <row r="323" spans="1:7" s="8" customFormat="1">
      <c r="A323" s="9" t="s">
        <v>2096</v>
      </c>
      <c r="B323" s="9" t="s">
        <v>5346</v>
      </c>
      <c r="C323" s="9" t="s">
        <v>5347</v>
      </c>
      <c r="D323" s="9" t="s">
        <v>4944</v>
      </c>
      <c r="E323" s="9" t="s">
        <v>5348</v>
      </c>
      <c r="F323"/>
      <c r="G323"/>
    </row>
    <row r="324" spans="1:7" s="8" customFormat="1">
      <c r="A324" s="9" t="s">
        <v>1443</v>
      </c>
      <c r="B324" s="9" t="s">
        <v>4228</v>
      </c>
      <c r="C324" s="9" t="s">
        <v>4229</v>
      </c>
      <c r="D324" s="9" t="s">
        <v>2587</v>
      </c>
      <c r="E324" s="9" t="s">
        <v>4226</v>
      </c>
      <c r="F324"/>
      <c r="G324"/>
    </row>
    <row r="325" spans="1:7" s="8" customFormat="1">
      <c r="A325" s="9" t="s">
        <v>753</v>
      </c>
      <c r="B325" s="9" t="s">
        <v>5243</v>
      </c>
      <c r="C325" s="9" t="s">
        <v>5244</v>
      </c>
      <c r="D325" s="9" t="s">
        <v>2564</v>
      </c>
      <c r="E325" s="9" t="s">
        <v>5245</v>
      </c>
      <c r="F325"/>
      <c r="G325"/>
    </row>
    <row r="326" spans="1:7" s="8" customFormat="1">
      <c r="A326" s="9" t="s">
        <v>752</v>
      </c>
      <c r="B326" s="9" t="s">
        <v>3183</v>
      </c>
      <c r="C326" s="9" t="s">
        <v>2564</v>
      </c>
      <c r="D326" s="9" t="s">
        <v>2574</v>
      </c>
      <c r="E326" s="9" t="s">
        <v>2714</v>
      </c>
      <c r="F326"/>
      <c r="G326"/>
    </row>
    <row r="327" spans="1:7" s="8" customFormat="1">
      <c r="A327" s="9" t="s">
        <v>1442</v>
      </c>
      <c r="B327" s="9" t="s">
        <v>4305</v>
      </c>
      <c r="C327" s="9" t="s">
        <v>3703</v>
      </c>
      <c r="D327" s="9" t="s">
        <v>2738</v>
      </c>
      <c r="E327" s="9" t="s">
        <v>4306</v>
      </c>
      <c r="F327"/>
      <c r="G327"/>
    </row>
    <row r="328" spans="1:7" s="8" customFormat="1">
      <c r="A328" s="9" t="s">
        <v>1617</v>
      </c>
      <c r="B328" s="9" t="s">
        <v>2852</v>
      </c>
      <c r="C328" s="9" t="s">
        <v>2564</v>
      </c>
      <c r="D328" s="9" t="s">
        <v>2564</v>
      </c>
      <c r="E328" s="9" t="s">
        <v>2564</v>
      </c>
      <c r="F328"/>
      <c r="G328"/>
    </row>
    <row r="329" spans="1:7" s="8" customFormat="1">
      <c r="A329" s="9" t="s">
        <v>1071</v>
      </c>
      <c r="B329" s="9" t="s">
        <v>5912</v>
      </c>
      <c r="C329" s="9" t="s">
        <v>2764</v>
      </c>
      <c r="D329" s="9" t="s">
        <v>2564</v>
      </c>
      <c r="E329" s="9" t="s">
        <v>5911</v>
      </c>
      <c r="F329"/>
      <c r="G329"/>
    </row>
    <row r="330" spans="1:7" s="8" customFormat="1">
      <c r="A330" s="9" t="s">
        <v>2386</v>
      </c>
      <c r="B330" s="9" t="s">
        <v>5777</v>
      </c>
      <c r="C330" s="9" t="s">
        <v>2710</v>
      </c>
      <c r="D330" s="9" t="s">
        <v>2564</v>
      </c>
      <c r="E330" s="9" t="s">
        <v>5776</v>
      </c>
      <c r="F330"/>
      <c r="G330"/>
    </row>
    <row r="331" spans="1:7" s="8" customFormat="1">
      <c r="A331" s="9" t="s">
        <v>2385</v>
      </c>
      <c r="B331" s="9" t="s">
        <v>3555</v>
      </c>
      <c r="C331" s="9" t="s">
        <v>2655</v>
      </c>
      <c r="D331" s="9" t="s">
        <v>2564</v>
      </c>
      <c r="E331" s="9" t="s">
        <v>3556</v>
      </c>
      <c r="F331"/>
      <c r="G331"/>
    </row>
    <row r="332" spans="1:7" s="8" customFormat="1">
      <c r="A332" s="9" t="s">
        <v>2384</v>
      </c>
      <c r="B332" s="9" t="s">
        <v>2817</v>
      </c>
      <c r="C332" s="9" t="s">
        <v>2564</v>
      </c>
      <c r="D332" s="9" t="s">
        <v>2564</v>
      </c>
      <c r="E332" s="9" t="s">
        <v>2564</v>
      </c>
      <c r="F332"/>
      <c r="G332"/>
    </row>
    <row r="333" spans="1:7" s="8" customFormat="1">
      <c r="A333" s="9" t="s">
        <v>2383</v>
      </c>
      <c r="B333" s="9" t="s">
        <v>5659</v>
      </c>
      <c r="C333" s="9" t="s">
        <v>2764</v>
      </c>
      <c r="D333" s="9" t="s">
        <v>2564</v>
      </c>
      <c r="E333" s="9" t="s">
        <v>5658</v>
      </c>
      <c r="F333"/>
      <c r="G333"/>
    </row>
    <row r="334" spans="1:7" s="8" customFormat="1">
      <c r="A334" s="9" t="s">
        <v>1440</v>
      </c>
      <c r="B334" s="9" t="s">
        <v>3798</v>
      </c>
      <c r="C334" s="9" t="s">
        <v>2638</v>
      </c>
      <c r="D334" s="9" t="s">
        <v>2564</v>
      </c>
      <c r="E334" s="9" t="s">
        <v>2801</v>
      </c>
      <c r="F334"/>
      <c r="G334"/>
    </row>
    <row r="335" spans="1:7" s="8" customFormat="1">
      <c r="A335" s="9" t="s">
        <v>1951</v>
      </c>
      <c r="B335" s="9" t="s">
        <v>4107</v>
      </c>
      <c r="C335" s="9" t="s">
        <v>4097</v>
      </c>
      <c r="D335" s="9" t="s">
        <v>4108</v>
      </c>
      <c r="E335" s="9" t="s">
        <v>4109</v>
      </c>
      <c r="F335"/>
      <c r="G335"/>
    </row>
    <row r="336" spans="1:7" s="8" customFormat="1">
      <c r="A336" s="9" t="s">
        <v>2380</v>
      </c>
      <c r="B336" s="9" t="s">
        <v>4011</v>
      </c>
      <c r="C336" s="9" t="s">
        <v>3945</v>
      </c>
      <c r="D336" s="9" t="s">
        <v>3201</v>
      </c>
      <c r="E336" s="9" t="s">
        <v>4008</v>
      </c>
      <c r="F336"/>
      <c r="G336"/>
    </row>
    <row r="337" spans="1:7" s="8" customFormat="1">
      <c r="A337" s="9" t="s">
        <v>1070</v>
      </c>
      <c r="B337" s="9" t="s">
        <v>3855</v>
      </c>
      <c r="C337" s="9" t="s">
        <v>3856</v>
      </c>
      <c r="D337" s="9" t="s">
        <v>2599</v>
      </c>
      <c r="E337" s="9" t="s">
        <v>3852</v>
      </c>
      <c r="F337"/>
      <c r="G337"/>
    </row>
    <row r="338" spans="1:7" s="8" customFormat="1">
      <c r="A338" s="9" t="s">
        <v>1069</v>
      </c>
      <c r="B338" s="9" t="s">
        <v>5072</v>
      </c>
      <c r="C338" s="9" t="s">
        <v>5069</v>
      </c>
      <c r="D338" s="9" t="s">
        <v>5073</v>
      </c>
      <c r="E338" s="9" t="s">
        <v>5056</v>
      </c>
      <c r="F338"/>
      <c r="G338"/>
    </row>
    <row r="339" spans="1:7" s="8" customFormat="1">
      <c r="A339" s="9" t="s">
        <v>1438</v>
      </c>
      <c r="B339" s="9" t="s">
        <v>5952</v>
      </c>
      <c r="C339" s="9" t="s">
        <v>5953</v>
      </c>
      <c r="D339" s="9" t="s">
        <v>2738</v>
      </c>
      <c r="E339" s="9" t="s">
        <v>5954</v>
      </c>
      <c r="F339"/>
      <c r="G339"/>
    </row>
    <row r="340" spans="1:7" s="8" customFormat="1">
      <c r="A340" s="9" t="s">
        <v>749</v>
      </c>
      <c r="B340" s="9" t="s">
        <v>5292</v>
      </c>
      <c r="C340" s="9" t="s">
        <v>2564</v>
      </c>
      <c r="D340" s="9" t="s">
        <v>2574</v>
      </c>
      <c r="E340" s="9" t="s">
        <v>5268</v>
      </c>
      <c r="F340"/>
      <c r="G340"/>
    </row>
    <row r="341" spans="1:7" s="8" customFormat="1">
      <c r="A341" s="9" t="s">
        <v>1068</v>
      </c>
      <c r="B341" s="9" t="s">
        <v>5414</v>
      </c>
      <c r="C341" s="9" t="s">
        <v>2751</v>
      </c>
      <c r="D341" s="9" t="s">
        <v>5412</v>
      </c>
      <c r="E341" s="9" t="s">
        <v>5413</v>
      </c>
      <c r="F341"/>
      <c r="G341"/>
    </row>
    <row r="342" spans="1:7" s="8" customFormat="1">
      <c r="A342" s="9" t="s">
        <v>2095</v>
      </c>
      <c r="B342" s="9" t="s">
        <v>4758</v>
      </c>
      <c r="C342" s="9" t="s">
        <v>2655</v>
      </c>
      <c r="D342" s="9" t="s">
        <v>2574</v>
      </c>
      <c r="E342" s="9" t="s">
        <v>2659</v>
      </c>
      <c r="F342"/>
      <c r="G342"/>
    </row>
    <row r="343" spans="1:7" s="8" customFormat="1">
      <c r="A343" s="9" t="s">
        <v>2544</v>
      </c>
      <c r="B343" s="9" t="s">
        <v>5816</v>
      </c>
      <c r="C343" s="9" t="s">
        <v>5795</v>
      </c>
      <c r="D343" s="9" t="s">
        <v>3192</v>
      </c>
      <c r="E343" s="9" t="s">
        <v>5817</v>
      </c>
      <c r="F343"/>
      <c r="G343"/>
    </row>
    <row r="344" spans="1:7" s="8" customFormat="1">
      <c r="A344" s="9" t="s">
        <v>1067</v>
      </c>
      <c r="B344" s="9" t="s">
        <v>5380</v>
      </c>
      <c r="C344" s="9" t="s">
        <v>5381</v>
      </c>
      <c r="D344" s="9" t="s">
        <v>5382</v>
      </c>
      <c r="E344" s="9" t="s">
        <v>5383</v>
      </c>
      <c r="F344"/>
      <c r="G344"/>
    </row>
    <row r="345" spans="1:7" s="8" customFormat="1">
      <c r="A345" s="9" t="s">
        <v>1436</v>
      </c>
      <c r="B345" s="9" t="s">
        <v>2942</v>
      </c>
      <c r="C345" s="9" t="s">
        <v>2564</v>
      </c>
      <c r="D345" s="9" t="s">
        <v>2564</v>
      </c>
      <c r="E345" s="9" t="s">
        <v>2564</v>
      </c>
      <c r="F345"/>
      <c r="G345"/>
    </row>
    <row r="346" spans="1:7" s="8" customFormat="1">
      <c r="A346" s="9" t="s">
        <v>2379</v>
      </c>
      <c r="B346" s="9" t="s">
        <v>4273</v>
      </c>
      <c r="C346" s="9" t="s">
        <v>4274</v>
      </c>
      <c r="D346" s="9" t="s">
        <v>2564</v>
      </c>
      <c r="E346" s="9" t="s">
        <v>4275</v>
      </c>
      <c r="F346"/>
      <c r="G346"/>
    </row>
    <row r="347" spans="1:7" s="8" customFormat="1">
      <c r="A347" s="9" t="s">
        <v>1950</v>
      </c>
      <c r="B347" s="9" t="s">
        <v>3770</v>
      </c>
      <c r="C347" s="9" t="s">
        <v>2635</v>
      </c>
      <c r="D347" s="9" t="s">
        <v>2599</v>
      </c>
      <c r="E347" s="9" t="s">
        <v>2636</v>
      </c>
      <c r="F347"/>
      <c r="G347"/>
    </row>
    <row r="348" spans="1:7" s="8" customFormat="1">
      <c r="A348" s="9" t="s">
        <v>748</v>
      </c>
      <c r="B348" s="9" t="s">
        <v>5702</v>
      </c>
      <c r="C348" s="9" t="s">
        <v>5703</v>
      </c>
      <c r="D348" s="9" t="s">
        <v>5593</v>
      </c>
      <c r="E348" s="9" t="s">
        <v>5701</v>
      </c>
      <c r="F348"/>
      <c r="G348"/>
    </row>
    <row r="349" spans="1:7" s="8" customFormat="1">
      <c r="A349" s="9" t="s">
        <v>2543</v>
      </c>
      <c r="B349" s="9" t="s">
        <v>3772</v>
      </c>
      <c r="C349" s="9" t="s">
        <v>2635</v>
      </c>
      <c r="D349" s="9" t="s">
        <v>2599</v>
      </c>
      <c r="E349" s="9" t="s">
        <v>2636</v>
      </c>
      <c r="F349"/>
      <c r="G349"/>
    </row>
    <row r="350" spans="1:7" s="8" customFormat="1">
      <c r="A350" s="9" t="s">
        <v>747</v>
      </c>
      <c r="B350" s="9" t="s">
        <v>2941</v>
      </c>
      <c r="C350" s="9" t="s">
        <v>2564</v>
      </c>
      <c r="D350" s="9" t="s">
        <v>2564</v>
      </c>
      <c r="E350" s="9" t="s">
        <v>2564</v>
      </c>
      <c r="F350"/>
      <c r="G350"/>
    </row>
    <row r="351" spans="1:7" s="8" customFormat="1">
      <c r="A351" s="9" t="s">
        <v>744</v>
      </c>
      <c r="B351" s="9" t="s">
        <v>4568</v>
      </c>
      <c r="C351" s="9" t="s">
        <v>4569</v>
      </c>
      <c r="D351" s="9" t="s">
        <v>2564</v>
      </c>
      <c r="E351" s="9" t="s">
        <v>4570</v>
      </c>
      <c r="F351"/>
      <c r="G351"/>
    </row>
    <row r="352" spans="1:7" s="8" customFormat="1">
      <c r="A352" s="9" t="s">
        <v>2378</v>
      </c>
      <c r="B352" s="9" t="s">
        <v>3394</v>
      </c>
      <c r="C352" s="9" t="s">
        <v>2564</v>
      </c>
      <c r="D352" s="9" t="s">
        <v>2574</v>
      </c>
      <c r="E352" s="9" t="s">
        <v>2564</v>
      </c>
      <c r="F352"/>
      <c r="G352"/>
    </row>
    <row r="353" spans="1:7" s="8" customFormat="1">
      <c r="A353" s="9" t="s">
        <v>1435</v>
      </c>
      <c r="B353" s="9" t="s">
        <v>3725</v>
      </c>
      <c r="C353" s="9" t="s">
        <v>3726</v>
      </c>
      <c r="D353" s="9" t="s">
        <v>2564</v>
      </c>
      <c r="E353" s="9" t="s">
        <v>3727</v>
      </c>
      <c r="F353"/>
      <c r="G353"/>
    </row>
    <row r="354" spans="1:7" s="8" customFormat="1">
      <c r="A354" s="9" t="s">
        <v>1949</v>
      </c>
      <c r="B354" s="9" t="s">
        <v>3341</v>
      </c>
      <c r="C354" s="9" t="s">
        <v>2564</v>
      </c>
      <c r="D354" s="9" t="s">
        <v>2574</v>
      </c>
      <c r="E354" s="9" t="s">
        <v>2564</v>
      </c>
      <c r="F354"/>
      <c r="G354"/>
    </row>
    <row r="355" spans="1:7" s="8" customFormat="1">
      <c r="A355" s="9" t="s">
        <v>742</v>
      </c>
      <c r="B355" s="9" t="s">
        <v>4561</v>
      </c>
      <c r="C355" s="9" t="s">
        <v>2624</v>
      </c>
      <c r="D355" s="9" t="s">
        <v>4562</v>
      </c>
      <c r="E355" s="9" t="s">
        <v>4560</v>
      </c>
      <c r="F355"/>
      <c r="G355"/>
    </row>
    <row r="356" spans="1:7" s="8" customFormat="1">
      <c r="A356" s="9" t="s">
        <v>1616</v>
      </c>
      <c r="B356" s="9" t="s">
        <v>3223</v>
      </c>
      <c r="C356" s="9" t="s">
        <v>2564</v>
      </c>
      <c r="D356" s="9" t="s">
        <v>3224</v>
      </c>
      <c r="E356" s="9" t="s">
        <v>2564</v>
      </c>
      <c r="F356"/>
      <c r="G356"/>
    </row>
    <row r="357" spans="1:7" s="8" customFormat="1">
      <c r="A357" s="9" t="s">
        <v>1434</v>
      </c>
      <c r="B357" s="9" t="s">
        <v>4232</v>
      </c>
      <c r="C357" s="9" t="s">
        <v>4233</v>
      </c>
      <c r="D357" s="9" t="s">
        <v>4234</v>
      </c>
      <c r="E357" s="9" t="s">
        <v>4226</v>
      </c>
      <c r="F357"/>
      <c r="G357"/>
    </row>
    <row r="358" spans="1:7" s="8" customFormat="1">
      <c r="A358" s="9" t="s">
        <v>1065</v>
      </c>
      <c r="B358" s="9" t="s">
        <v>2915</v>
      </c>
      <c r="C358" s="9" t="s">
        <v>2564</v>
      </c>
      <c r="D358" s="9" t="s">
        <v>2564</v>
      </c>
      <c r="E358" s="9" t="s">
        <v>2564</v>
      </c>
      <c r="F358"/>
      <c r="G358"/>
    </row>
    <row r="359" spans="1:7" s="8" customFormat="1">
      <c r="A359" s="9" t="s">
        <v>1064</v>
      </c>
      <c r="B359" s="9" t="s">
        <v>5273</v>
      </c>
      <c r="C359" s="9" t="s">
        <v>2564</v>
      </c>
      <c r="D359" s="9" t="s">
        <v>2564</v>
      </c>
      <c r="E359" s="9" t="s">
        <v>5268</v>
      </c>
      <c r="F359"/>
      <c r="G359"/>
    </row>
    <row r="360" spans="1:7" s="8" customFormat="1">
      <c r="A360" s="9" t="s">
        <v>1063</v>
      </c>
      <c r="B360" s="9" t="s">
        <v>3867</v>
      </c>
      <c r="C360" s="9" t="s">
        <v>3868</v>
      </c>
      <c r="D360" s="9" t="s">
        <v>2582</v>
      </c>
      <c r="E360" s="9" t="s">
        <v>3869</v>
      </c>
      <c r="F360"/>
      <c r="G360"/>
    </row>
    <row r="361" spans="1:7" s="8" customFormat="1">
      <c r="A361" s="9" t="s">
        <v>1948</v>
      </c>
      <c r="B361" s="9" t="s">
        <v>2895</v>
      </c>
      <c r="C361" s="9" t="s">
        <v>2564</v>
      </c>
      <c r="D361" s="9" t="s">
        <v>2564</v>
      </c>
      <c r="E361" s="9" t="s">
        <v>2564</v>
      </c>
      <c r="F361"/>
      <c r="G361"/>
    </row>
    <row r="362" spans="1:7" s="8" customFormat="1">
      <c r="A362" s="9" t="s">
        <v>1433</v>
      </c>
      <c r="B362" s="9" t="s">
        <v>5368</v>
      </c>
      <c r="C362" s="9" t="s">
        <v>5369</v>
      </c>
      <c r="D362" s="9" t="s">
        <v>5370</v>
      </c>
      <c r="E362" s="9" t="s">
        <v>5371</v>
      </c>
      <c r="F362"/>
      <c r="G362"/>
    </row>
    <row r="363" spans="1:7" s="8" customFormat="1">
      <c r="A363" s="9" t="s">
        <v>2376</v>
      </c>
      <c r="B363" s="9" t="s">
        <v>4363</v>
      </c>
      <c r="C363" s="9" t="s">
        <v>4364</v>
      </c>
      <c r="D363" s="9" t="s">
        <v>4365</v>
      </c>
      <c r="E363" s="9" t="s">
        <v>4366</v>
      </c>
      <c r="F363"/>
      <c r="G363"/>
    </row>
    <row r="364" spans="1:7" s="8" customFormat="1">
      <c r="A364" s="9" t="s">
        <v>1432</v>
      </c>
      <c r="B364" s="9" t="s">
        <v>2910</v>
      </c>
      <c r="C364" s="9" t="s">
        <v>2564</v>
      </c>
      <c r="D364" s="9" t="s">
        <v>2564</v>
      </c>
      <c r="E364" s="9" t="s">
        <v>2564</v>
      </c>
      <c r="F364"/>
      <c r="G364"/>
    </row>
    <row r="365" spans="1:7" s="8" customFormat="1">
      <c r="A365" s="9" t="s">
        <v>740</v>
      </c>
      <c r="B365" s="9" t="s">
        <v>5029</v>
      </c>
      <c r="C365" s="9" t="s">
        <v>2764</v>
      </c>
      <c r="D365" s="9" t="s">
        <v>2564</v>
      </c>
      <c r="E365" s="9" t="s">
        <v>5028</v>
      </c>
      <c r="F365"/>
      <c r="G365"/>
    </row>
    <row r="366" spans="1:7" s="8" customFormat="1">
      <c r="A366" s="9" t="s">
        <v>2375</v>
      </c>
      <c r="B366" s="9" t="s">
        <v>5682</v>
      </c>
      <c r="C366" s="9" t="s">
        <v>2564</v>
      </c>
      <c r="D366" s="9" t="s">
        <v>2574</v>
      </c>
      <c r="E366" s="9" t="s">
        <v>5683</v>
      </c>
      <c r="F366"/>
      <c r="G366"/>
    </row>
    <row r="367" spans="1:7" s="8" customFormat="1">
      <c r="A367" s="9" t="s">
        <v>1431</v>
      </c>
      <c r="B367" s="9" t="s">
        <v>5967</v>
      </c>
      <c r="C367" s="9" t="s">
        <v>5968</v>
      </c>
      <c r="D367" s="9" t="s">
        <v>2599</v>
      </c>
      <c r="E367" s="9" t="s">
        <v>2807</v>
      </c>
      <c r="F367"/>
      <c r="G367"/>
    </row>
    <row r="368" spans="1:7" s="8" customFormat="1">
      <c r="A368" s="9" t="s">
        <v>2093</v>
      </c>
      <c r="B368" s="9" t="s">
        <v>4995</v>
      </c>
      <c r="C368" s="9" t="s">
        <v>2564</v>
      </c>
      <c r="D368" s="9" t="s">
        <v>2564</v>
      </c>
      <c r="E368" s="9" t="s">
        <v>4994</v>
      </c>
      <c r="F368"/>
      <c r="G368"/>
    </row>
    <row r="369" spans="1:7" s="8" customFormat="1">
      <c r="A369" s="9" t="s">
        <v>1947</v>
      </c>
      <c r="B369" s="9" t="s">
        <v>3388</v>
      </c>
      <c r="C369" s="9" t="s">
        <v>2564</v>
      </c>
      <c r="D369" s="9" t="s">
        <v>2574</v>
      </c>
      <c r="E369" s="9" t="s">
        <v>2564</v>
      </c>
      <c r="F369"/>
      <c r="G369"/>
    </row>
    <row r="370" spans="1:7" s="8" customFormat="1">
      <c r="A370" s="9" t="s">
        <v>2092</v>
      </c>
      <c r="B370" s="9" t="s">
        <v>3410</v>
      </c>
      <c r="C370" s="9" t="s">
        <v>3411</v>
      </c>
      <c r="D370" s="9" t="s">
        <v>2574</v>
      </c>
      <c r="E370" s="9" t="s">
        <v>2564</v>
      </c>
      <c r="F370"/>
      <c r="G370"/>
    </row>
    <row r="371" spans="1:7" s="8" customFormat="1">
      <c r="A371" s="9" t="s">
        <v>1061</v>
      </c>
      <c r="B371" s="9" t="s">
        <v>3553</v>
      </c>
      <c r="C371" s="9" t="s">
        <v>3549</v>
      </c>
      <c r="D371" s="9" t="s">
        <v>2564</v>
      </c>
      <c r="E371" s="9" t="s">
        <v>3550</v>
      </c>
      <c r="F371"/>
      <c r="G371"/>
    </row>
    <row r="372" spans="1:7" s="8" customFormat="1">
      <c r="A372" s="9" t="s">
        <v>1060</v>
      </c>
      <c r="B372" s="9" t="s">
        <v>3306</v>
      </c>
      <c r="C372" s="9" t="s">
        <v>3307</v>
      </c>
      <c r="D372" s="9" t="s">
        <v>2582</v>
      </c>
      <c r="E372" s="9" t="s">
        <v>2564</v>
      </c>
      <c r="F372"/>
      <c r="G372"/>
    </row>
    <row r="373" spans="1:7" s="8" customFormat="1">
      <c r="A373" s="9" t="s">
        <v>1059</v>
      </c>
      <c r="B373" s="9" t="s">
        <v>5865</v>
      </c>
      <c r="C373" s="9" t="s">
        <v>5866</v>
      </c>
      <c r="D373" s="9" t="s">
        <v>5867</v>
      </c>
      <c r="E373" s="9" t="s">
        <v>5868</v>
      </c>
      <c r="F373"/>
      <c r="G373"/>
    </row>
    <row r="374" spans="1:7" s="8" customFormat="1">
      <c r="A374" s="9" t="s">
        <v>738</v>
      </c>
      <c r="B374" s="9" t="s">
        <v>5641</v>
      </c>
      <c r="C374" s="9" t="s">
        <v>5642</v>
      </c>
      <c r="D374" s="9" t="s">
        <v>2564</v>
      </c>
      <c r="E374" s="9" t="s">
        <v>5643</v>
      </c>
      <c r="F374"/>
      <c r="G374"/>
    </row>
    <row r="375" spans="1:7" s="8" customFormat="1">
      <c r="A375" s="9" t="s">
        <v>2374</v>
      </c>
      <c r="B375" s="9" t="s">
        <v>4673</v>
      </c>
      <c r="C375" s="9" t="s">
        <v>2655</v>
      </c>
      <c r="D375" s="9" t="s">
        <v>2574</v>
      </c>
      <c r="E375" s="9" t="s">
        <v>2793</v>
      </c>
      <c r="F375"/>
      <c r="G375"/>
    </row>
    <row r="376" spans="1:7" s="8" customFormat="1">
      <c r="A376" s="9" t="s">
        <v>737</v>
      </c>
      <c r="B376" s="9" t="s">
        <v>5155</v>
      </c>
      <c r="C376" s="9" t="s">
        <v>5156</v>
      </c>
      <c r="D376" s="9" t="s">
        <v>2572</v>
      </c>
      <c r="E376" s="9" t="s">
        <v>5154</v>
      </c>
      <c r="F376"/>
      <c r="G376"/>
    </row>
    <row r="377" spans="1:7" s="8" customFormat="1">
      <c r="A377" s="9" t="s">
        <v>736</v>
      </c>
      <c r="B377" s="9" t="s">
        <v>5082</v>
      </c>
      <c r="C377" s="9" t="s">
        <v>5083</v>
      </c>
      <c r="D377" s="9" t="s">
        <v>2564</v>
      </c>
      <c r="E377" s="9" t="s">
        <v>5084</v>
      </c>
      <c r="F377"/>
      <c r="G377"/>
    </row>
    <row r="378" spans="1:7" s="8" customFormat="1">
      <c r="A378" s="9" t="s">
        <v>1946</v>
      </c>
      <c r="B378" s="9" t="s">
        <v>4916</v>
      </c>
      <c r="C378" s="9" t="s">
        <v>3198</v>
      </c>
      <c r="D378" s="9" t="s">
        <v>4917</v>
      </c>
      <c r="E378" s="9" t="s">
        <v>4918</v>
      </c>
      <c r="F378"/>
      <c r="G378"/>
    </row>
    <row r="379" spans="1:7" s="8" customFormat="1">
      <c r="A379" s="9" t="s">
        <v>1429</v>
      </c>
      <c r="B379" s="9" t="s">
        <v>2759</v>
      </c>
      <c r="C379" s="9" t="s">
        <v>2564</v>
      </c>
      <c r="D379" s="9" t="s">
        <v>2574</v>
      </c>
      <c r="E379" s="9" t="s">
        <v>2564</v>
      </c>
      <c r="F379"/>
      <c r="G379"/>
    </row>
    <row r="380" spans="1:7" s="8" customFormat="1">
      <c r="A380" s="9" t="s">
        <v>2373</v>
      </c>
      <c r="B380" s="9" t="s">
        <v>2922</v>
      </c>
      <c r="C380" s="9" t="s">
        <v>2564</v>
      </c>
      <c r="D380" s="9" t="s">
        <v>2564</v>
      </c>
      <c r="E380" s="9" t="s">
        <v>2564</v>
      </c>
      <c r="F380"/>
      <c r="G380"/>
    </row>
    <row r="381" spans="1:7" s="8" customFormat="1">
      <c r="A381" s="9" t="s">
        <v>1945</v>
      </c>
      <c r="B381" s="9" t="s">
        <v>3751</v>
      </c>
      <c r="C381" s="9" t="s">
        <v>2564</v>
      </c>
      <c r="D381" s="9" t="s">
        <v>2564</v>
      </c>
      <c r="E381" s="9" t="s">
        <v>3752</v>
      </c>
      <c r="F381"/>
      <c r="G381"/>
    </row>
    <row r="382" spans="1:7" s="8" customFormat="1">
      <c r="A382" s="9" t="s">
        <v>734</v>
      </c>
      <c r="B382" s="9" t="s">
        <v>2876</v>
      </c>
      <c r="C382" s="9" t="s">
        <v>2564</v>
      </c>
      <c r="D382" s="9" t="s">
        <v>2564</v>
      </c>
      <c r="E382" s="9" t="s">
        <v>2564</v>
      </c>
      <c r="F382"/>
      <c r="G382"/>
    </row>
    <row r="383" spans="1:7" s="8" customFormat="1">
      <c r="A383" s="9" t="s">
        <v>1615</v>
      </c>
      <c r="B383" s="9" t="s">
        <v>3085</v>
      </c>
      <c r="C383" s="9" t="s">
        <v>3086</v>
      </c>
      <c r="D383" s="9" t="s">
        <v>2587</v>
      </c>
      <c r="E383" s="9" t="s">
        <v>2564</v>
      </c>
      <c r="F383"/>
      <c r="G383"/>
    </row>
    <row r="384" spans="1:7" s="8" customFormat="1">
      <c r="A384" s="9" t="s">
        <v>1428</v>
      </c>
      <c r="B384" s="9" t="s">
        <v>3210</v>
      </c>
      <c r="C384" s="9" t="s">
        <v>2564</v>
      </c>
      <c r="D384" s="9" t="s">
        <v>3206</v>
      </c>
      <c r="E384" s="9" t="s">
        <v>2564</v>
      </c>
      <c r="F384"/>
      <c r="G384"/>
    </row>
    <row r="385" spans="1:7" s="8" customFormat="1">
      <c r="A385" s="9" t="s">
        <v>1944</v>
      </c>
      <c r="B385" s="9" t="s">
        <v>3739</v>
      </c>
      <c r="C385" s="9" t="s">
        <v>2564</v>
      </c>
      <c r="D385" s="9" t="s">
        <v>2564</v>
      </c>
      <c r="E385" s="9" t="s">
        <v>3740</v>
      </c>
      <c r="F385"/>
      <c r="G385"/>
    </row>
    <row r="386" spans="1:7" s="8" customFormat="1">
      <c r="A386" s="9" t="s">
        <v>733</v>
      </c>
      <c r="B386" s="9" t="s">
        <v>4641</v>
      </c>
      <c r="C386" s="9" t="s">
        <v>4642</v>
      </c>
      <c r="D386" s="9" t="s">
        <v>2738</v>
      </c>
      <c r="E386" s="9" t="s">
        <v>4643</v>
      </c>
      <c r="F386"/>
      <c r="G386"/>
    </row>
    <row r="387" spans="1:7" s="8" customFormat="1">
      <c r="A387" s="9" t="s">
        <v>732</v>
      </c>
      <c r="B387" s="9" t="s">
        <v>3237</v>
      </c>
      <c r="C387" s="9" t="s">
        <v>3238</v>
      </c>
      <c r="D387" s="9" t="s">
        <v>3239</v>
      </c>
      <c r="E387" s="9" t="s">
        <v>2564</v>
      </c>
      <c r="F387"/>
      <c r="G387"/>
    </row>
    <row r="388" spans="1:7" s="8" customFormat="1">
      <c r="A388" s="9" t="s">
        <v>1427</v>
      </c>
      <c r="B388" s="9" t="s">
        <v>3183</v>
      </c>
      <c r="C388" s="9" t="s">
        <v>2564</v>
      </c>
      <c r="D388" s="9" t="s">
        <v>2765</v>
      </c>
      <c r="E388" s="9" t="s">
        <v>5701</v>
      </c>
      <c r="F388"/>
      <c r="G388"/>
    </row>
    <row r="389" spans="1:7" s="8" customFormat="1">
      <c r="A389" s="9" t="s">
        <v>1614</v>
      </c>
      <c r="B389" s="9" t="s">
        <v>2948</v>
      </c>
      <c r="C389" s="9" t="s">
        <v>2564</v>
      </c>
      <c r="D389" s="9" t="s">
        <v>2564</v>
      </c>
      <c r="E389" s="9" t="s">
        <v>2564</v>
      </c>
      <c r="F389"/>
      <c r="G389"/>
    </row>
    <row r="390" spans="1:7" s="8" customFormat="1">
      <c r="A390" s="9" t="s">
        <v>2372</v>
      </c>
      <c r="B390" s="9" t="s">
        <v>3590</v>
      </c>
      <c r="C390" s="9" t="s">
        <v>3588</v>
      </c>
      <c r="D390" s="9" t="s">
        <v>3589</v>
      </c>
      <c r="E390" s="9" t="s">
        <v>3586</v>
      </c>
      <c r="F390"/>
      <c r="G390"/>
    </row>
    <row r="391" spans="1:7" s="8" customFormat="1">
      <c r="A391" s="9" t="s">
        <v>731</v>
      </c>
      <c r="B391" s="9" t="s">
        <v>4515</v>
      </c>
      <c r="C391" s="9" t="s">
        <v>2764</v>
      </c>
      <c r="D391" s="9" t="s">
        <v>2574</v>
      </c>
      <c r="E391" s="9" t="s">
        <v>4510</v>
      </c>
      <c r="F391"/>
      <c r="G391"/>
    </row>
    <row r="392" spans="1:7" s="8" customFormat="1">
      <c r="A392" s="9" t="s">
        <v>1943</v>
      </c>
      <c r="B392" s="9" t="s">
        <v>4515</v>
      </c>
      <c r="C392" s="9" t="s">
        <v>2764</v>
      </c>
      <c r="D392" s="9" t="s">
        <v>2574</v>
      </c>
      <c r="E392" s="9" t="s">
        <v>4510</v>
      </c>
      <c r="F392"/>
      <c r="G392"/>
    </row>
    <row r="393" spans="1:7" s="8" customFormat="1">
      <c r="A393" s="9" t="s">
        <v>730</v>
      </c>
      <c r="B393" s="9" t="s">
        <v>3081</v>
      </c>
      <c r="C393" s="9" t="s">
        <v>2564</v>
      </c>
      <c r="D393" s="9" t="s">
        <v>2587</v>
      </c>
      <c r="E393" s="9" t="s">
        <v>2564</v>
      </c>
      <c r="F393"/>
      <c r="G393"/>
    </row>
    <row r="394" spans="1:7" s="8" customFormat="1">
      <c r="A394" s="9" t="s">
        <v>2371</v>
      </c>
      <c r="B394" s="9" t="s">
        <v>5182</v>
      </c>
      <c r="C394" s="9" t="s">
        <v>5183</v>
      </c>
      <c r="D394" s="9" t="s">
        <v>5184</v>
      </c>
      <c r="E394" s="9" t="s">
        <v>5185</v>
      </c>
      <c r="F394"/>
      <c r="G394"/>
    </row>
    <row r="395" spans="1:7" s="8" customFormat="1">
      <c r="A395" s="9" t="s">
        <v>1942</v>
      </c>
      <c r="B395" s="9" t="s">
        <v>5376</v>
      </c>
      <c r="C395" s="9" t="s">
        <v>5374</v>
      </c>
      <c r="D395" s="9" t="s">
        <v>2564</v>
      </c>
      <c r="E395" s="9" t="s">
        <v>5375</v>
      </c>
      <c r="F395"/>
      <c r="G395"/>
    </row>
    <row r="396" spans="1:7" s="8" customFormat="1">
      <c r="A396" s="9" t="s">
        <v>729</v>
      </c>
      <c r="B396" s="9" t="s">
        <v>3753</v>
      </c>
      <c r="C396" s="9" t="s">
        <v>2564</v>
      </c>
      <c r="D396" s="9" t="s">
        <v>2564</v>
      </c>
      <c r="E396" s="9" t="s">
        <v>2636</v>
      </c>
      <c r="F396"/>
      <c r="G396"/>
    </row>
    <row r="397" spans="1:7" s="8" customFormat="1">
      <c r="A397" s="9" t="s">
        <v>1426</v>
      </c>
      <c r="B397" s="9" t="s">
        <v>4797</v>
      </c>
      <c r="C397" s="9" t="s">
        <v>4798</v>
      </c>
      <c r="D397" s="9" t="s">
        <v>4799</v>
      </c>
      <c r="E397" s="9" t="s">
        <v>4800</v>
      </c>
      <c r="F397"/>
      <c r="G397"/>
    </row>
    <row r="398" spans="1:7" s="8" customFormat="1">
      <c r="A398" s="9" t="s">
        <v>1941</v>
      </c>
      <c r="B398" s="9" t="s">
        <v>2759</v>
      </c>
      <c r="C398" s="9" t="s">
        <v>2564</v>
      </c>
      <c r="D398" s="9" t="s">
        <v>2574</v>
      </c>
      <c r="E398" s="9" t="s">
        <v>2564</v>
      </c>
      <c r="F398"/>
      <c r="G398"/>
    </row>
    <row r="399" spans="1:7" s="8" customFormat="1">
      <c r="A399" s="9" t="s">
        <v>728</v>
      </c>
      <c r="B399" s="9" t="s">
        <v>5483</v>
      </c>
      <c r="C399" s="9" t="s">
        <v>5484</v>
      </c>
      <c r="D399" s="9" t="s">
        <v>5485</v>
      </c>
      <c r="E399" s="9" t="s">
        <v>5486</v>
      </c>
      <c r="F399"/>
      <c r="G399"/>
    </row>
    <row r="400" spans="1:7" s="8" customFormat="1">
      <c r="A400" s="9" t="s">
        <v>2370</v>
      </c>
      <c r="B400" s="9" t="s">
        <v>5955</v>
      </c>
      <c r="C400" s="9" t="s">
        <v>5956</v>
      </c>
      <c r="D400" s="9" t="s">
        <v>5957</v>
      </c>
      <c r="E400" s="9" t="s">
        <v>5958</v>
      </c>
      <c r="F400"/>
      <c r="G400"/>
    </row>
    <row r="401" spans="1:7" s="8" customFormat="1">
      <c r="A401" s="9" t="s">
        <v>1940</v>
      </c>
      <c r="B401" s="9" t="s">
        <v>5398</v>
      </c>
      <c r="C401" s="9" t="s">
        <v>5399</v>
      </c>
      <c r="D401" s="9" t="s">
        <v>2707</v>
      </c>
      <c r="E401" s="9" t="s">
        <v>5400</v>
      </c>
      <c r="F401"/>
      <c r="G401"/>
    </row>
    <row r="402" spans="1:7" s="8" customFormat="1">
      <c r="A402" s="9" t="s">
        <v>1613</v>
      </c>
      <c r="B402" s="9" t="s">
        <v>2964</v>
      </c>
      <c r="C402" s="9" t="s">
        <v>2564</v>
      </c>
      <c r="D402" s="9" t="s">
        <v>2564</v>
      </c>
      <c r="E402" s="9" t="s">
        <v>2564</v>
      </c>
      <c r="F402"/>
      <c r="G402"/>
    </row>
    <row r="403" spans="1:7" s="8" customFormat="1">
      <c r="A403" s="9" t="s">
        <v>2542</v>
      </c>
      <c r="B403" s="9" t="s">
        <v>3004</v>
      </c>
      <c r="C403" s="9" t="s">
        <v>3093</v>
      </c>
      <c r="D403" s="9" t="s">
        <v>3092</v>
      </c>
      <c r="E403" s="9" t="s">
        <v>2564</v>
      </c>
      <c r="F403"/>
      <c r="G403"/>
    </row>
    <row r="404" spans="1:7" s="8" customFormat="1">
      <c r="A404" s="9" t="s">
        <v>1058</v>
      </c>
      <c r="B404" s="9" t="s">
        <v>4672</v>
      </c>
      <c r="C404" s="9" t="s">
        <v>2655</v>
      </c>
      <c r="D404" s="9" t="s">
        <v>2574</v>
      </c>
      <c r="E404" s="9" t="s">
        <v>2793</v>
      </c>
      <c r="F404"/>
      <c r="G404"/>
    </row>
    <row r="405" spans="1:7" s="8" customFormat="1">
      <c r="A405" s="9" t="s">
        <v>1057</v>
      </c>
      <c r="B405" s="9" t="s">
        <v>4793</v>
      </c>
      <c r="C405" s="9" t="s">
        <v>4794</v>
      </c>
      <c r="D405" s="9" t="s">
        <v>4795</v>
      </c>
      <c r="E405" s="9" t="s">
        <v>4796</v>
      </c>
      <c r="F405"/>
      <c r="G405"/>
    </row>
    <row r="406" spans="1:7" s="8" customFormat="1">
      <c r="A406" s="9" t="s">
        <v>1425</v>
      </c>
      <c r="B406" s="9" t="s">
        <v>5571</v>
      </c>
      <c r="C406" s="9" t="s">
        <v>5221</v>
      </c>
      <c r="D406" s="9" t="s">
        <v>2574</v>
      </c>
      <c r="E406" s="9" t="s">
        <v>5569</v>
      </c>
      <c r="F406"/>
      <c r="G406"/>
    </row>
    <row r="407" spans="1:7" s="8" customFormat="1">
      <c r="A407" s="9" t="s">
        <v>727</v>
      </c>
      <c r="B407" s="9" t="s">
        <v>2829</v>
      </c>
      <c r="C407" s="9" t="s">
        <v>2564</v>
      </c>
      <c r="D407" s="9" t="s">
        <v>2564</v>
      </c>
      <c r="E407" s="9" t="s">
        <v>2564</v>
      </c>
      <c r="F407"/>
      <c r="G407"/>
    </row>
    <row r="408" spans="1:7" s="8" customFormat="1">
      <c r="A408" s="9" t="s">
        <v>1056</v>
      </c>
      <c r="B408" s="9" t="s">
        <v>5669</v>
      </c>
      <c r="C408" s="9" t="s">
        <v>2564</v>
      </c>
      <c r="D408" s="9" t="s">
        <v>2564</v>
      </c>
      <c r="E408" s="9" t="s">
        <v>2714</v>
      </c>
      <c r="F408"/>
      <c r="G408"/>
    </row>
    <row r="409" spans="1:7" s="8" customFormat="1">
      <c r="A409" s="9" t="s">
        <v>726</v>
      </c>
      <c r="B409" s="9" t="s">
        <v>3143</v>
      </c>
      <c r="C409" s="9" t="s">
        <v>2564</v>
      </c>
      <c r="D409" s="9" t="s">
        <v>2572</v>
      </c>
      <c r="E409" s="9" t="s">
        <v>2564</v>
      </c>
      <c r="F409"/>
      <c r="G409"/>
    </row>
    <row r="410" spans="1:7" s="8" customFormat="1">
      <c r="A410" s="9" t="s">
        <v>1424</v>
      </c>
      <c r="B410" s="9" t="s">
        <v>3099</v>
      </c>
      <c r="C410" s="9" t="s">
        <v>2564</v>
      </c>
      <c r="D410" s="9" t="s">
        <v>2599</v>
      </c>
      <c r="E410" s="9" t="s">
        <v>2564</v>
      </c>
      <c r="F410"/>
      <c r="G410"/>
    </row>
    <row r="411" spans="1:7" s="8" customFormat="1">
      <c r="A411" s="9" t="s">
        <v>1423</v>
      </c>
      <c r="B411" s="9" t="s">
        <v>4078</v>
      </c>
      <c r="C411" s="9" t="s">
        <v>4034</v>
      </c>
      <c r="D411" s="9" t="s">
        <v>2572</v>
      </c>
      <c r="E411" s="9" t="s">
        <v>4079</v>
      </c>
      <c r="F411"/>
      <c r="G411"/>
    </row>
    <row r="412" spans="1:7" s="8" customFormat="1">
      <c r="A412" s="9" t="s">
        <v>2541</v>
      </c>
      <c r="B412" s="9" t="s">
        <v>4716</v>
      </c>
      <c r="C412" s="9" t="s">
        <v>2655</v>
      </c>
      <c r="D412" s="9" t="s">
        <v>2564</v>
      </c>
      <c r="E412" s="9" t="s">
        <v>2659</v>
      </c>
      <c r="F412"/>
      <c r="G412"/>
    </row>
    <row r="413" spans="1:7" s="8" customFormat="1">
      <c r="A413" s="9" t="s">
        <v>1422</v>
      </c>
      <c r="B413" s="9" t="s">
        <v>5786</v>
      </c>
      <c r="C413" s="9" t="s">
        <v>2564</v>
      </c>
      <c r="D413" s="9" t="s">
        <v>2564</v>
      </c>
      <c r="E413" s="9" t="s">
        <v>5787</v>
      </c>
      <c r="F413"/>
      <c r="G413"/>
    </row>
    <row r="414" spans="1:7" s="8" customFormat="1">
      <c r="A414" s="9" t="s">
        <v>2540</v>
      </c>
      <c r="B414" s="9" t="s">
        <v>5219</v>
      </c>
      <c r="C414" s="9" t="s">
        <v>2564</v>
      </c>
      <c r="D414" s="9" t="s">
        <v>2564</v>
      </c>
      <c r="E414" s="9" t="s">
        <v>5218</v>
      </c>
      <c r="F414"/>
      <c r="G414"/>
    </row>
    <row r="415" spans="1:7" s="8" customFormat="1">
      <c r="A415" s="9" t="s">
        <v>724</v>
      </c>
      <c r="B415" s="9" t="s">
        <v>3191</v>
      </c>
      <c r="C415" s="9" t="s">
        <v>2564</v>
      </c>
      <c r="D415" s="9" t="s">
        <v>3192</v>
      </c>
      <c r="E415" s="9" t="s">
        <v>2564</v>
      </c>
      <c r="F415"/>
      <c r="G415"/>
    </row>
    <row r="416" spans="1:7" s="8" customFormat="1">
      <c r="A416" s="9" t="s">
        <v>2369</v>
      </c>
      <c r="B416" s="9" t="s">
        <v>2566</v>
      </c>
      <c r="C416" s="9" t="s">
        <v>2564</v>
      </c>
      <c r="D416" s="9" t="s">
        <v>2564</v>
      </c>
      <c r="E416" s="9" t="s">
        <v>2564</v>
      </c>
      <c r="F416"/>
      <c r="G416"/>
    </row>
    <row r="417" spans="1:7" s="8" customFormat="1">
      <c r="A417" s="9" t="s">
        <v>2368</v>
      </c>
      <c r="B417" s="9" t="s">
        <v>3366</v>
      </c>
      <c r="C417" s="9" t="s">
        <v>2564</v>
      </c>
      <c r="D417" s="9" t="s">
        <v>2574</v>
      </c>
      <c r="E417" s="9" t="s">
        <v>2564</v>
      </c>
      <c r="F417"/>
      <c r="G417"/>
    </row>
    <row r="418" spans="1:7" s="8" customFormat="1">
      <c r="A418" s="9" t="s">
        <v>1055</v>
      </c>
      <c r="B418" s="9" t="s">
        <v>2566</v>
      </c>
      <c r="C418" s="9" t="s">
        <v>2564</v>
      </c>
      <c r="D418" s="9" t="s">
        <v>2564</v>
      </c>
      <c r="E418" s="9" t="s">
        <v>2564</v>
      </c>
      <c r="F418"/>
      <c r="G418"/>
    </row>
    <row r="419" spans="1:7" s="8" customFormat="1">
      <c r="A419" s="9" t="s">
        <v>2367</v>
      </c>
      <c r="B419" s="9" t="s">
        <v>5595</v>
      </c>
      <c r="C419" s="9" t="s">
        <v>5592</v>
      </c>
      <c r="D419" s="9" t="s">
        <v>3186</v>
      </c>
      <c r="E419" s="9" t="s">
        <v>5594</v>
      </c>
      <c r="F419"/>
      <c r="G419"/>
    </row>
    <row r="420" spans="1:7" s="8" customFormat="1">
      <c r="A420" s="9" t="s">
        <v>723</v>
      </c>
      <c r="B420" s="9" t="s">
        <v>3580</v>
      </c>
      <c r="C420" s="9" t="s">
        <v>3488</v>
      </c>
      <c r="D420" s="9" t="s">
        <v>3581</v>
      </c>
      <c r="E420" s="9" t="s">
        <v>3582</v>
      </c>
      <c r="F420"/>
      <c r="G420"/>
    </row>
    <row r="421" spans="1:7" s="8" customFormat="1">
      <c r="A421" s="9" t="s">
        <v>2539</v>
      </c>
      <c r="B421" s="9" t="s">
        <v>2944</v>
      </c>
      <c r="C421" s="9" t="s">
        <v>2564</v>
      </c>
      <c r="D421" s="9" t="s">
        <v>2564</v>
      </c>
      <c r="E421" s="9" t="s">
        <v>2564</v>
      </c>
      <c r="F421"/>
      <c r="G421"/>
    </row>
    <row r="422" spans="1:7" s="8" customFormat="1">
      <c r="A422" s="9" t="s">
        <v>1054</v>
      </c>
      <c r="B422" s="9" t="s">
        <v>4307</v>
      </c>
      <c r="C422" s="9" t="s">
        <v>4308</v>
      </c>
      <c r="D422" s="9" t="s">
        <v>2564</v>
      </c>
      <c r="E422" s="9" t="s">
        <v>4309</v>
      </c>
      <c r="F422"/>
      <c r="G422"/>
    </row>
    <row r="423" spans="1:7" s="8" customFormat="1">
      <c r="A423" s="9" t="s">
        <v>2365</v>
      </c>
      <c r="B423" s="9" t="s">
        <v>4850</v>
      </c>
      <c r="C423" s="9" t="s">
        <v>4851</v>
      </c>
      <c r="D423" s="9" t="s">
        <v>2572</v>
      </c>
      <c r="E423" s="9" t="s">
        <v>4852</v>
      </c>
      <c r="F423"/>
      <c r="G423"/>
    </row>
    <row r="424" spans="1:7" s="8" customFormat="1">
      <c r="A424" s="9" t="s">
        <v>1421</v>
      </c>
      <c r="B424" s="9" t="s">
        <v>5554</v>
      </c>
      <c r="C424" s="9" t="s">
        <v>5549</v>
      </c>
      <c r="D424" s="9" t="s">
        <v>3206</v>
      </c>
      <c r="E424" s="9" t="s">
        <v>5555</v>
      </c>
      <c r="F424"/>
      <c r="G424"/>
    </row>
    <row r="425" spans="1:7" s="8" customFormat="1">
      <c r="A425" s="9" t="s">
        <v>722</v>
      </c>
      <c r="B425" s="9" t="s">
        <v>4106</v>
      </c>
      <c r="C425" s="9" t="s">
        <v>2773</v>
      </c>
      <c r="D425" s="9" t="s">
        <v>2774</v>
      </c>
      <c r="E425" s="9" t="s">
        <v>2619</v>
      </c>
      <c r="F425"/>
      <c r="G425"/>
    </row>
    <row r="426" spans="1:7" s="8" customFormat="1">
      <c r="A426" s="9" t="s">
        <v>721</v>
      </c>
      <c r="B426" s="9" t="s">
        <v>5673</v>
      </c>
      <c r="C426" s="9" t="s">
        <v>2564</v>
      </c>
      <c r="D426" s="9" t="s">
        <v>2564</v>
      </c>
      <c r="E426" s="9" t="s">
        <v>2714</v>
      </c>
      <c r="F426"/>
      <c r="G426"/>
    </row>
    <row r="427" spans="1:7" s="8" customFormat="1">
      <c r="A427" s="9" t="s">
        <v>1420</v>
      </c>
      <c r="B427" s="9" t="s">
        <v>5286</v>
      </c>
      <c r="C427" s="9" t="s">
        <v>2635</v>
      </c>
      <c r="D427" s="9" t="s">
        <v>4458</v>
      </c>
      <c r="E427" s="9" t="s">
        <v>5268</v>
      </c>
      <c r="F427"/>
      <c r="G427"/>
    </row>
    <row r="428" spans="1:7" s="8" customFormat="1">
      <c r="A428" s="9" t="s">
        <v>1419</v>
      </c>
      <c r="B428" s="9" t="s">
        <v>3901</v>
      </c>
      <c r="C428" s="9" t="s">
        <v>3902</v>
      </c>
      <c r="D428" s="9" t="s">
        <v>2599</v>
      </c>
      <c r="E428" s="9" t="s">
        <v>3903</v>
      </c>
      <c r="F428"/>
      <c r="G428"/>
    </row>
    <row r="429" spans="1:7" s="8" customFormat="1">
      <c r="A429" s="9" t="s">
        <v>719</v>
      </c>
      <c r="B429" s="9" t="s">
        <v>5826</v>
      </c>
      <c r="C429" s="9" t="s">
        <v>5827</v>
      </c>
      <c r="D429" s="9" t="s">
        <v>2564</v>
      </c>
      <c r="E429" s="9" t="s">
        <v>5828</v>
      </c>
      <c r="F429"/>
      <c r="G429"/>
    </row>
    <row r="430" spans="1:7" s="8" customFormat="1">
      <c r="A430" s="9" t="s">
        <v>2364</v>
      </c>
      <c r="B430" s="9" t="s">
        <v>5350</v>
      </c>
      <c r="C430" s="9" t="s">
        <v>2564</v>
      </c>
      <c r="D430" s="9" t="s">
        <v>2564</v>
      </c>
      <c r="E430" s="9" t="s">
        <v>5351</v>
      </c>
      <c r="F430"/>
      <c r="G430"/>
    </row>
    <row r="431" spans="1:7" s="8" customFormat="1">
      <c r="A431" s="9" t="s">
        <v>2363</v>
      </c>
      <c r="B431" s="9" t="s">
        <v>4997</v>
      </c>
      <c r="C431" s="9" t="s">
        <v>4998</v>
      </c>
      <c r="D431" s="9" t="s">
        <v>2564</v>
      </c>
      <c r="E431" s="9" t="s">
        <v>4994</v>
      </c>
      <c r="F431"/>
      <c r="G431"/>
    </row>
    <row r="432" spans="1:7" s="8" customFormat="1">
      <c r="A432" s="9" t="s">
        <v>718</v>
      </c>
      <c r="B432" s="9" t="s">
        <v>4857</v>
      </c>
      <c r="C432" s="9" t="s">
        <v>2564</v>
      </c>
      <c r="D432" s="9" t="s">
        <v>4858</v>
      </c>
      <c r="E432" s="9" t="s">
        <v>2749</v>
      </c>
      <c r="F432"/>
      <c r="G432"/>
    </row>
    <row r="433" spans="1:7" s="8" customFormat="1">
      <c r="A433" s="9" t="s">
        <v>717</v>
      </c>
      <c r="B433" s="9" t="s">
        <v>5692</v>
      </c>
      <c r="C433" s="9" t="s">
        <v>2564</v>
      </c>
      <c r="D433" s="9" t="s">
        <v>2564</v>
      </c>
      <c r="E433" s="9" t="s">
        <v>5693</v>
      </c>
      <c r="F433"/>
      <c r="G433"/>
    </row>
    <row r="434" spans="1:7" s="8" customFormat="1">
      <c r="A434" s="9" t="s">
        <v>1418</v>
      </c>
      <c r="B434" s="9" t="s">
        <v>3014</v>
      </c>
      <c r="C434" s="9" t="s">
        <v>3015</v>
      </c>
      <c r="D434" s="9" t="s">
        <v>2564</v>
      </c>
      <c r="E434" s="9" t="s">
        <v>2564</v>
      </c>
      <c r="F434"/>
      <c r="G434"/>
    </row>
    <row r="435" spans="1:7" s="8" customFormat="1">
      <c r="A435" s="9" t="s">
        <v>716</v>
      </c>
      <c r="B435" s="9" t="s">
        <v>6027</v>
      </c>
      <c r="C435" s="9" t="s">
        <v>2564</v>
      </c>
      <c r="D435" s="9" t="s">
        <v>2564</v>
      </c>
      <c r="E435" s="9" t="s">
        <v>2608</v>
      </c>
      <c r="F435"/>
      <c r="G435"/>
    </row>
    <row r="436" spans="1:7" s="8" customFormat="1">
      <c r="A436" s="9" t="s">
        <v>715</v>
      </c>
      <c r="B436" s="9" t="s">
        <v>5203</v>
      </c>
      <c r="C436" s="9" t="s">
        <v>2564</v>
      </c>
      <c r="D436" s="9" t="s">
        <v>2564</v>
      </c>
      <c r="E436" s="9" t="s">
        <v>5204</v>
      </c>
      <c r="F436"/>
      <c r="G436"/>
    </row>
    <row r="437" spans="1:7" s="8" customFormat="1">
      <c r="A437" s="9" t="s">
        <v>1612</v>
      </c>
      <c r="B437" s="9" t="s">
        <v>5223</v>
      </c>
      <c r="C437" s="9" t="s">
        <v>5221</v>
      </c>
      <c r="D437" s="9" t="s">
        <v>2564</v>
      </c>
      <c r="E437" s="9" t="s">
        <v>5222</v>
      </c>
      <c r="F437"/>
      <c r="G437"/>
    </row>
    <row r="438" spans="1:7" s="8" customFormat="1">
      <c r="A438" s="9" t="s">
        <v>1053</v>
      </c>
      <c r="B438" s="9" t="s">
        <v>3748</v>
      </c>
      <c r="C438" s="9" t="s">
        <v>3749</v>
      </c>
      <c r="D438" s="9" t="s">
        <v>2599</v>
      </c>
      <c r="E438" s="9" t="s">
        <v>3750</v>
      </c>
      <c r="F438"/>
      <c r="G438"/>
    </row>
    <row r="439" spans="1:7" s="8" customFormat="1">
      <c r="A439" s="9" t="s">
        <v>1939</v>
      </c>
      <c r="B439" s="9" t="s">
        <v>3830</v>
      </c>
      <c r="C439" s="9" t="s">
        <v>2635</v>
      </c>
      <c r="D439" s="9" t="s">
        <v>2564</v>
      </c>
      <c r="E439" s="9" t="s">
        <v>3831</v>
      </c>
      <c r="F439"/>
      <c r="G439"/>
    </row>
    <row r="440" spans="1:7" s="8" customFormat="1">
      <c r="A440" s="9" t="s">
        <v>2536</v>
      </c>
      <c r="B440" s="9" t="s">
        <v>4096</v>
      </c>
      <c r="C440" s="9" t="s">
        <v>4097</v>
      </c>
      <c r="D440" s="9" t="s">
        <v>2604</v>
      </c>
      <c r="E440" s="9" t="s">
        <v>4095</v>
      </c>
      <c r="F440"/>
      <c r="G440"/>
    </row>
    <row r="441" spans="1:7" s="8" customFormat="1">
      <c r="A441" s="9" t="s">
        <v>714</v>
      </c>
      <c r="B441" s="9" t="s">
        <v>4393</v>
      </c>
      <c r="C441" s="9" t="s">
        <v>2668</v>
      </c>
      <c r="D441" s="9" t="s">
        <v>4396</v>
      </c>
      <c r="E441" s="9" t="s">
        <v>4395</v>
      </c>
      <c r="F441"/>
      <c r="G441"/>
    </row>
    <row r="442" spans="1:7" s="8" customFormat="1">
      <c r="A442" s="9" t="s">
        <v>1938</v>
      </c>
      <c r="B442" s="9" t="s">
        <v>5359</v>
      </c>
      <c r="C442" s="9" t="s">
        <v>5357</v>
      </c>
      <c r="D442" s="9" t="s">
        <v>5358</v>
      </c>
      <c r="E442" s="9" t="s">
        <v>5360</v>
      </c>
      <c r="F442"/>
      <c r="G442"/>
    </row>
    <row r="443" spans="1:7" s="8" customFormat="1">
      <c r="A443" s="9" t="s">
        <v>2535</v>
      </c>
      <c r="B443" s="9" t="s">
        <v>4862</v>
      </c>
      <c r="C443" s="9" t="s">
        <v>4860</v>
      </c>
      <c r="D443" s="9" t="s">
        <v>2599</v>
      </c>
      <c r="E443" s="9" t="s">
        <v>4861</v>
      </c>
      <c r="F443"/>
      <c r="G443"/>
    </row>
    <row r="444" spans="1:7" s="8" customFormat="1">
      <c r="A444" s="9" t="s">
        <v>1937</v>
      </c>
      <c r="B444" s="9" t="s">
        <v>4518</v>
      </c>
      <c r="C444" s="9" t="s">
        <v>4519</v>
      </c>
      <c r="D444" s="9" t="s">
        <v>2564</v>
      </c>
      <c r="E444" s="9" t="s">
        <v>4520</v>
      </c>
      <c r="F444"/>
      <c r="G444"/>
    </row>
    <row r="445" spans="1:7" s="8" customFormat="1">
      <c r="A445" s="9" t="s">
        <v>1052</v>
      </c>
      <c r="B445" s="9" t="s">
        <v>5338</v>
      </c>
      <c r="C445" s="9" t="s">
        <v>5336</v>
      </c>
      <c r="D445" s="9" t="s">
        <v>2653</v>
      </c>
      <c r="E445" s="9" t="s">
        <v>5337</v>
      </c>
      <c r="F445"/>
      <c r="G445"/>
    </row>
    <row r="446" spans="1:7" s="8" customFormat="1">
      <c r="A446" s="9" t="s">
        <v>1417</v>
      </c>
      <c r="B446" s="9" t="s">
        <v>3838</v>
      </c>
      <c r="C446" s="9" t="s">
        <v>3839</v>
      </c>
      <c r="D446" s="9" t="s">
        <v>2622</v>
      </c>
      <c r="E446" s="9" t="s">
        <v>3840</v>
      </c>
      <c r="F446"/>
      <c r="G446"/>
    </row>
    <row r="447" spans="1:7" s="8" customFormat="1">
      <c r="A447" s="9" t="s">
        <v>1936</v>
      </c>
      <c r="B447" s="9" t="s">
        <v>3551</v>
      </c>
      <c r="C447" s="9" t="s">
        <v>3549</v>
      </c>
      <c r="D447" s="9" t="s">
        <v>2564</v>
      </c>
      <c r="E447" s="9" t="s">
        <v>3550</v>
      </c>
      <c r="F447"/>
      <c r="G447"/>
    </row>
    <row r="448" spans="1:7" s="8" customFormat="1">
      <c r="A448" s="9" t="s">
        <v>2362</v>
      </c>
      <c r="B448" s="9" t="s">
        <v>3274</v>
      </c>
      <c r="C448" s="9" t="s">
        <v>2564</v>
      </c>
      <c r="D448" s="9" t="s">
        <v>2582</v>
      </c>
      <c r="E448" s="9" t="s">
        <v>2564</v>
      </c>
      <c r="F448"/>
      <c r="G448"/>
    </row>
    <row r="449" spans="1:7" s="8" customFormat="1">
      <c r="A449" s="9" t="s">
        <v>712</v>
      </c>
      <c r="B449" s="9" t="s">
        <v>3600</v>
      </c>
      <c r="C449" s="9" t="s">
        <v>3601</v>
      </c>
      <c r="D449" s="9" t="s">
        <v>2564</v>
      </c>
      <c r="E449" s="9" t="s">
        <v>3602</v>
      </c>
      <c r="F449"/>
      <c r="G449"/>
    </row>
    <row r="450" spans="1:7" s="8" customFormat="1">
      <c r="A450" s="9" t="s">
        <v>1416</v>
      </c>
      <c r="B450" s="9" t="s">
        <v>5060</v>
      </c>
      <c r="C450" s="9" t="s">
        <v>2564</v>
      </c>
      <c r="D450" s="9" t="s">
        <v>2564</v>
      </c>
      <c r="E450" s="9" t="s">
        <v>5056</v>
      </c>
      <c r="F450"/>
      <c r="G450"/>
    </row>
    <row r="451" spans="1:7" s="8" customFormat="1">
      <c r="A451" s="9" t="s">
        <v>1935</v>
      </c>
      <c r="B451" s="9" t="s">
        <v>4684</v>
      </c>
      <c r="C451" s="9" t="s">
        <v>4685</v>
      </c>
      <c r="D451" s="9" t="s">
        <v>4679</v>
      </c>
      <c r="E451" s="9" t="s">
        <v>4686</v>
      </c>
      <c r="F451"/>
      <c r="G451"/>
    </row>
    <row r="452" spans="1:7" s="8" customFormat="1">
      <c r="A452" s="9" t="s">
        <v>1934</v>
      </c>
      <c r="B452" s="9" t="s">
        <v>4684</v>
      </c>
      <c r="C452" s="9" t="s">
        <v>3549</v>
      </c>
      <c r="D452" s="9" t="s">
        <v>2582</v>
      </c>
      <c r="E452" s="9" t="s">
        <v>5081</v>
      </c>
      <c r="F452"/>
      <c r="G452"/>
    </row>
    <row r="453" spans="1:7" s="8" customFormat="1">
      <c r="A453" s="9" t="s">
        <v>711</v>
      </c>
      <c r="B453" s="9" t="s">
        <v>4816</v>
      </c>
      <c r="C453" s="9" t="s">
        <v>4817</v>
      </c>
      <c r="D453" s="9" t="s">
        <v>3113</v>
      </c>
      <c r="E453" s="9" t="s">
        <v>2665</v>
      </c>
      <c r="F453"/>
      <c r="G453"/>
    </row>
    <row r="454" spans="1:7" s="8" customFormat="1">
      <c r="A454" s="9" t="s">
        <v>710</v>
      </c>
      <c r="B454" s="9" t="s">
        <v>3433</v>
      </c>
      <c r="C454" s="9" t="s">
        <v>3434</v>
      </c>
      <c r="D454" s="9" t="s">
        <v>3435</v>
      </c>
      <c r="E454" s="9" t="s">
        <v>2564</v>
      </c>
      <c r="F454"/>
      <c r="G454"/>
    </row>
    <row r="455" spans="1:7" s="8" customFormat="1">
      <c r="A455" s="9" t="s">
        <v>1611</v>
      </c>
      <c r="B455" s="9" t="s">
        <v>4015</v>
      </c>
      <c r="C455" s="9" t="s">
        <v>4017</v>
      </c>
      <c r="D455" s="9" t="s">
        <v>2574</v>
      </c>
      <c r="E455" s="9" t="s">
        <v>4008</v>
      </c>
      <c r="F455"/>
      <c r="G455"/>
    </row>
    <row r="456" spans="1:7" s="8" customFormat="1">
      <c r="A456" s="9" t="s">
        <v>709</v>
      </c>
      <c r="B456" s="9" t="s">
        <v>2759</v>
      </c>
      <c r="C456" s="9" t="s">
        <v>2564</v>
      </c>
      <c r="D456" s="9" t="s">
        <v>2738</v>
      </c>
      <c r="E456" s="9" t="s">
        <v>2564</v>
      </c>
      <c r="F456"/>
      <c r="G456"/>
    </row>
    <row r="457" spans="1:7" s="8" customFormat="1">
      <c r="A457" s="9" t="s">
        <v>708</v>
      </c>
      <c r="B457" s="9" t="s">
        <v>2885</v>
      </c>
      <c r="C457" s="9" t="s">
        <v>2564</v>
      </c>
      <c r="D457" s="9" t="s">
        <v>2564</v>
      </c>
      <c r="E457" s="9" t="s">
        <v>2564</v>
      </c>
      <c r="F457"/>
      <c r="G457"/>
    </row>
    <row r="458" spans="1:7" s="8" customFormat="1">
      <c r="A458" s="9" t="s">
        <v>2534</v>
      </c>
      <c r="B458" s="9" t="s">
        <v>5060</v>
      </c>
      <c r="C458" s="9" t="s">
        <v>2564</v>
      </c>
      <c r="D458" s="9" t="s">
        <v>2564</v>
      </c>
      <c r="E458" s="9" t="s">
        <v>5056</v>
      </c>
      <c r="F458"/>
      <c r="G458"/>
    </row>
    <row r="459" spans="1:7" s="8" customFormat="1">
      <c r="A459" s="9" t="s">
        <v>707</v>
      </c>
      <c r="B459" s="9" t="s">
        <v>5902</v>
      </c>
      <c r="C459" s="9" t="s">
        <v>5903</v>
      </c>
      <c r="D459" s="9" t="s">
        <v>2599</v>
      </c>
      <c r="E459" s="9" t="s">
        <v>5904</v>
      </c>
      <c r="F459"/>
      <c r="G459"/>
    </row>
    <row r="460" spans="1:7" s="8" customFormat="1">
      <c r="A460" s="9" t="s">
        <v>704</v>
      </c>
      <c r="B460" s="9" t="s">
        <v>4952</v>
      </c>
      <c r="C460" s="9" t="s">
        <v>4953</v>
      </c>
      <c r="D460" s="9" t="s">
        <v>4954</v>
      </c>
      <c r="E460" s="9" t="s">
        <v>4955</v>
      </c>
      <c r="F460"/>
      <c r="G460"/>
    </row>
    <row r="461" spans="1:7" s="8" customFormat="1">
      <c r="A461" s="9" t="s">
        <v>703</v>
      </c>
      <c r="B461" s="9" t="s">
        <v>4558</v>
      </c>
      <c r="C461" s="9" t="s">
        <v>2624</v>
      </c>
      <c r="D461" s="9" t="s">
        <v>4559</v>
      </c>
      <c r="E461" s="9" t="s">
        <v>4560</v>
      </c>
      <c r="F461"/>
      <c r="G461"/>
    </row>
    <row r="462" spans="1:7" s="8" customFormat="1">
      <c r="A462" s="9" t="s">
        <v>1933</v>
      </c>
      <c r="B462" s="9" t="s">
        <v>5298</v>
      </c>
      <c r="C462" s="9" t="s">
        <v>2764</v>
      </c>
      <c r="D462" s="9" t="s">
        <v>5299</v>
      </c>
      <c r="E462" s="9" t="s">
        <v>5297</v>
      </c>
      <c r="F462"/>
      <c r="G462"/>
    </row>
    <row r="463" spans="1:7" s="8" customFormat="1">
      <c r="A463" s="9" t="s">
        <v>1932</v>
      </c>
      <c r="B463" s="9" t="s">
        <v>5298</v>
      </c>
      <c r="C463" s="9" t="s">
        <v>2764</v>
      </c>
      <c r="D463" s="9" t="s">
        <v>2564</v>
      </c>
      <c r="E463" s="9" t="s">
        <v>5297</v>
      </c>
      <c r="F463"/>
      <c r="G463"/>
    </row>
    <row r="464" spans="1:7" s="8" customFormat="1">
      <c r="A464" s="9" t="s">
        <v>1931</v>
      </c>
      <c r="B464" s="9" t="s">
        <v>3860</v>
      </c>
      <c r="C464" s="9" t="s">
        <v>3861</v>
      </c>
      <c r="D464" s="9" t="s">
        <v>3862</v>
      </c>
      <c r="E464" s="9" t="s">
        <v>3863</v>
      </c>
      <c r="F464"/>
      <c r="G464"/>
    </row>
    <row r="465" spans="1:7" s="8" customFormat="1">
      <c r="A465" s="9" t="s">
        <v>1415</v>
      </c>
      <c r="B465" s="9" t="s">
        <v>3481</v>
      </c>
      <c r="C465" s="9" t="s">
        <v>3482</v>
      </c>
      <c r="D465" s="9" t="s">
        <v>3192</v>
      </c>
      <c r="E465" s="9" t="s">
        <v>3483</v>
      </c>
      <c r="F465"/>
      <c r="G465"/>
    </row>
    <row r="466" spans="1:7" s="8" customFormat="1">
      <c r="A466" s="9" t="s">
        <v>1930</v>
      </c>
      <c r="B466" s="9" t="s">
        <v>2889</v>
      </c>
      <c r="C466" s="9" t="s">
        <v>2564</v>
      </c>
      <c r="D466" s="9" t="s">
        <v>2564</v>
      </c>
      <c r="E466" s="9" t="s">
        <v>2564</v>
      </c>
      <c r="F466"/>
      <c r="G466"/>
    </row>
    <row r="467" spans="1:7" s="8" customFormat="1">
      <c r="A467" s="9" t="s">
        <v>1929</v>
      </c>
      <c r="B467" s="9" t="s">
        <v>2977</v>
      </c>
      <c r="C467" s="9" t="s">
        <v>2564</v>
      </c>
      <c r="D467" s="9" t="s">
        <v>2564</v>
      </c>
      <c r="E467" s="9" t="s">
        <v>2564</v>
      </c>
      <c r="F467"/>
      <c r="G467"/>
    </row>
    <row r="468" spans="1:7" s="8" customFormat="1">
      <c r="A468" s="9" t="s">
        <v>2090</v>
      </c>
      <c r="B468" s="9" t="s">
        <v>3351</v>
      </c>
      <c r="C468" s="9" t="s">
        <v>2564</v>
      </c>
      <c r="D468" s="9" t="s">
        <v>2574</v>
      </c>
      <c r="E468" s="9" t="s">
        <v>2564</v>
      </c>
      <c r="F468"/>
      <c r="G468"/>
    </row>
    <row r="469" spans="1:7" s="8" customFormat="1">
      <c r="A469" s="9" t="s">
        <v>1051</v>
      </c>
      <c r="B469" s="9" t="s">
        <v>4472</v>
      </c>
      <c r="C469" s="9" t="s">
        <v>4473</v>
      </c>
      <c r="D469" s="9" t="s">
        <v>2572</v>
      </c>
      <c r="E469" s="9" t="s">
        <v>4475</v>
      </c>
      <c r="F469"/>
      <c r="G469"/>
    </row>
    <row r="470" spans="1:7" s="8" customFormat="1">
      <c r="A470" s="9" t="s">
        <v>701</v>
      </c>
      <c r="B470" s="9" t="s">
        <v>3458</v>
      </c>
      <c r="C470" s="9" t="s">
        <v>3459</v>
      </c>
      <c r="D470" s="9" t="s">
        <v>2727</v>
      </c>
      <c r="E470" s="9" t="s">
        <v>2564</v>
      </c>
      <c r="F470"/>
      <c r="G470"/>
    </row>
    <row r="471" spans="1:7" s="8" customFormat="1">
      <c r="A471" s="9" t="s">
        <v>2361</v>
      </c>
      <c r="B471" s="9" t="s">
        <v>2827</v>
      </c>
      <c r="C471" s="9" t="s">
        <v>2564</v>
      </c>
      <c r="D471" s="9" t="s">
        <v>2564</v>
      </c>
      <c r="E471" s="9" t="s">
        <v>2564</v>
      </c>
      <c r="F471"/>
      <c r="G471"/>
    </row>
    <row r="472" spans="1:7" s="8" customFormat="1">
      <c r="A472" s="9" t="s">
        <v>700</v>
      </c>
      <c r="B472" s="9" t="s">
        <v>3046</v>
      </c>
      <c r="C472" s="9" t="s">
        <v>3047</v>
      </c>
      <c r="D472" s="9" t="s">
        <v>3048</v>
      </c>
      <c r="E472" s="9" t="s">
        <v>2564</v>
      </c>
      <c r="F472"/>
      <c r="G472"/>
    </row>
    <row r="473" spans="1:7" s="8" customFormat="1">
      <c r="A473" s="9" t="s">
        <v>699</v>
      </c>
      <c r="B473" s="9" t="s">
        <v>4608</v>
      </c>
      <c r="C473" s="9" t="s">
        <v>4609</v>
      </c>
      <c r="D473" s="9" t="s">
        <v>2727</v>
      </c>
      <c r="E473" s="9" t="s">
        <v>4610</v>
      </c>
      <c r="F473"/>
      <c r="G473"/>
    </row>
    <row r="474" spans="1:7" s="8" customFormat="1">
      <c r="A474" s="9" t="s">
        <v>1414</v>
      </c>
      <c r="B474" s="9" t="s">
        <v>5039</v>
      </c>
      <c r="C474" s="9" t="s">
        <v>2710</v>
      </c>
      <c r="D474" s="9" t="s">
        <v>2653</v>
      </c>
      <c r="E474" s="9" t="s">
        <v>5040</v>
      </c>
      <c r="F474"/>
      <c r="G474"/>
    </row>
    <row r="475" spans="1:7" s="8" customFormat="1">
      <c r="A475" s="9" t="s">
        <v>2089</v>
      </c>
      <c r="B475" s="9" t="s">
        <v>3097</v>
      </c>
      <c r="C475" s="9" t="s">
        <v>2564</v>
      </c>
      <c r="D475" s="9" t="s">
        <v>2564</v>
      </c>
      <c r="E475" s="9" t="s">
        <v>3852</v>
      </c>
      <c r="F475"/>
      <c r="G475"/>
    </row>
    <row r="476" spans="1:7" s="8" customFormat="1">
      <c r="A476" s="9" t="s">
        <v>2360</v>
      </c>
      <c r="B476" s="9" t="s">
        <v>3800</v>
      </c>
      <c r="C476" s="9" t="s">
        <v>2635</v>
      </c>
      <c r="D476" s="9" t="s">
        <v>2599</v>
      </c>
      <c r="E476" s="9" t="s">
        <v>2801</v>
      </c>
      <c r="F476"/>
      <c r="G476"/>
    </row>
    <row r="477" spans="1:7" s="8" customFormat="1">
      <c r="A477" s="9" t="s">
        <v>697</v>
      </c>
      <c r="B477" s="9" t="s">
        <v>4513</v>
      </c>
      <c r="C477" s="9" t="s">
        <v>2764</v>
      </c>
      <c r="D477" s="9" t="s">
        <v>2574</v>
      </c>
      <c r="E477" s="9" t="s">
        <v>4510</v>
      </c>
      <c r="F477"/>
      <c r="G477"/>
    </row>
    <row r="478" spans="1:7" s="8" customFormat="1">
      <c r="A478" s="9" t="s">
        <v>1928</v>
      </c>
      <c r="B478" s="9" t="s">
        <v>5036</v>
      </c>
      <c r="C478" s="9" t="s">
        <v>5037</v>
      </c>
      <c r="D478" s="9" t="s">
        <v>2564</v>
      </c>
      <c r="E478" s="9" t="s">
        <v>5038</v>
      </c>
      <c r="F478"/>
      <c r="G478"/>
    </row>
    <row r="479" spans="1:7" s="8" customFormat="1">
      <c r="A479" s="9" t="s">
        <v>1927</v>
      </c>
      <c r="B479" s="9" t="s">
        <v>2729</v>
      </c>
      <c r="C479" s="9" t="s">
        <v>4727</v>
      </c>
      <c r="D479" s="9" t="s">
        <v>2574</v>
      </c>
      <c r="E479" s="9" t="s">
        <v>2659</v>
      </c>
      <c r="F479"/>
      <c r="G479"/>
    </row>
    <row r="480" spans="1:7" s="8" customFormat="1">
      <c r="A480" s="9" t="s">
        <v>696</v>
      </c>
      <c r="B480" s="9" t="s">
        <v>3741</v>
      </c>
      <c r="C480" s="9" t="s">
        <v>3742</v>
      </c>
      <c r="D480" s="9" t="s">
        <v>2564</v>
      </c>
      <c r="E480" s="9" t="s">
        <v>3743</v>
      </c>
      <c r="F480"/>
      <c r="G480"/>
    </row>
    <row r="481" spans="1:7" s="8" customFormat="1">
      <c r="A481" s="9" t="s">
        <v>695</v>
      </c>
      <c r="B481" s="9" t="s">
        <v>2729</v>
      </c>
      <c r="C481" s="9" t="s">
        <v>4727</v>
      </c>
      <c r="D481" s="9" t="s">
        <v>2574</v>
      </c>
      <c r="E481" s="9" t="s">
        <v>2659</v>
      </c>
      <c r="F481"/>
      <c r="G481"/>
    </row>
    <row r="482" spans="1:7" s="8" customFormat="1">
      <c r="A482" s="9" t="s">
        <v>693</v>
      </c>
      <c r="B482" s="9" t="s">
        <v>4086</v>
      </c>
      <c r="C482" s="9" t="s">
        <v>4034</v>
      </c>
      <c r="D482" s="9" t="s">
        <v>2564</v>
      </c>
      <c r="E482" s="9" t="s">
        <v>4087</v>
      </c>
      <c r="F482"/>
      <c r="G482"/>
    </row>
    <row r="483" spans="1:7" s="8" customFormat="1">
      <c r="A483" s="9" t="s">
        <v>2359</v>
      </c>
      <c r="B483" s="9" t="s">
        <v>4131</v>
      </c>
      <c r="C483" s="9" t="s">
        <v>5263</v>
      </c>
      <c r="D483" s="9" t="s">
        <v>2587</v>
      </c>
      <c r="E483" s="9" t="s">
        <v>5264</v>
      </c>
      <c r="F483"/>
      <c r="G483"/>
    </row>
    <row r="484" spans="1:7" s="8" customFormat="1">
      <c r="A484" s="9" t="s">
        <v>2358</v>
      </c>
      <c r="B484" s="9" t="s">
        <v>5791</v>
      </c>
      <c r="C484" s="9" t="s">
        <v>2564</v>
      </c>
      <c r="D484" s="9" t="s">
        <v>2564</v>
      </c>
      <c r="E484" s="9" t="s">
        <v>5792</v>
      </c>
      <c r="F484"/>
      <c r="G484"/>
    </row>
    <row r="485" spans="1:7" s="8" customFormat="1">
      <c r="A485" s="9" t="s">
        <v>1926</v>
      </c>
      <c r="B485" s="9" t="s">
        <v>4419</v>
      </c>
      <c r="C485" s="9" t="s">
        <v>4420</v>
      </c>
      <c r="D485" s="9" t="s">
        <v>4421</v>
      </c>
      <c r="E485" s="9" t="s">
        <v>4422</v>
      </c>
      <c r="F485"/>
      <c r="G485"/>
    </row>
    <row r="486" spans="1:7" s="8" customFormat="1">
      <c r="A486" s="9" t="s">
        <v>1610</v>
      </c>
      <c r="B486" s="9" t="s">
        <v>3122</v>
      </c>
      <c r="C486" s="9" t="s">
        <v>2564</v>
      </c>
      <c r="D486" s="9" t="s">
        <v>3123</v>
      </c>
      <c r="E486" s="9" t="s">
        <v>2564</v>
      </c>
      <c r="F486"/>
      <c r="G486"/>
    </row>
    <row r="487" spans="1:7" s="8" customFormat="1">
      <c r="A487" s="9" t="s">
        <v>1609</v>
      </c>
      <c r="B487" s="9" t="s">
        <v>4842</v>
      </c>
      <c r="C487" s="9" t="s">
        <v>2564</v>
      </c>
      <c r="D487" s="9" t="s">
        <v>2564</v>
      </c>
      <c r="E487" s="9" t="s">
        <v>4843</v>
      </c>
      <c r="F487"/>
      <c r="G487"/>
    </row>
    <row r="488" spans="1:7" s="8" customFormat="1">
      <c r="A488" s="9" t="s">
        <v>692</v>
      </c>
      <c r="B488" s="9" t="s">
        <v>4616</v>
      </c>
      <c r="C488" s="9" t="s">
        <v>3608</v>
      </c>
      <c r="D488" s="9" t="s">
        <v>4617</v>
      </c>
      <c r="E488" s="9" t="s">
        <v>4618</v>
      </c>
      <c r="F488"/>
      <c r="G488"/>
    </row>
    <row r="489" spans="1:7" s="8" customFormat="1">
      <c r="A489" s="9" t="s">
        <v>691</v>
      </c>
      <c r="B489" s="9" t="s">
        <v>3541</v>
      </c>
      <c r="C489" s="9" t="s">
        <v>3542</v>
      </c>
      <c r="D489" s="9" t="s">
        <v>2572</v>
      </c>
      <c r="E489" s="9" t="s">
        <v>3543</v>
      </c>
      <c r="F489"/>
      <c r="G489"/>
    </row>
    <row r="490" spans="1:7" s="8" customFormat="1">
      <c r="A490" s="9" t="s">
        <v>690</v>
      </c>
      <c r="B490" s="9" t="s">
        <v>3541</v>
      </c>
      <c r="C490" s="9" t="s">
        <v>3542</v>
      </c>
      <c r="D490" s="9" t="s">
        <v>2572</v>
      </c>
      <c r="E490" s="9" t="s">
        <v>3543</v>
      </c>
      <c r="F490"/>
      <c r="G490"/>
    </row>
    <row r="491" spans="1:7" s="8" customFormat="1">
      <c r="A491" s="9" t="s">
        <v>1925</v>
      </c>
      <c r="B491" s="9" t="s">
        <v>5043</v>
      </c>
      <c r="C491" s="9" t="s">
        <v>5044</v>
      </c>
      <c r="D491" s="9" t="s">
        <v>5045</v>
      </c>
      <c r="E491" s="9" t="s">
        <v>5046</v>
      </c>
      <c r="F491"/>
      <c r="G491"/>
    </row>
    <row r="492" spans="1:7" s="8" customFormat="1">
      <c r="A492" s="9" t="s">
        <v>689</v>
      </c>
      <c r="B492" s="9" t="s">
        <v>5270</v>
      </c>
      <c r="C492" s="9" t="s">
        <v>2564</v>
      </c>
      <c r="D492" s="9" t="s">
        <v>2564</v>
      </c>
      <c r="E492" s="9" t="s">
        <v>5268</v>
      </c>
      <c r="F492"/>
      <c r="G492"/>
    </row>
    <row r="493" spans="1:7" s="8" customFormat="1">
      <c r="A493" s="9" t="s">
        <v>2357</v>
      </c>
      <c r="B493" s="9" t="s">
        <v>3934</v>
      </c>
      <c r="C493" s="9" t="s">
        <v>2564</v>
      </c>
      <c r="D493" s="9" t="s">
        <v>2564</v>
      </c>
      <c r="E493" s="9" t="s">
        <v>2778</v>
      </c>
      <c r="F493"/>
      <c r="G493"/>
    </row>
    <row r="494" spans="1:7" s="8" customFormat="1">
      <c r="A494" s="9" t="s">
        <v>1412</v>
      </c>
      <c r="B494" s="9" t="s">
        <v>3322</v>
      </c>
      <c r="C494" s="9" t="s">
        <v>2564</v>
      </c>
      <c r="D494" s="9" t="s">
        <v>2574</v>
      </c>
      <c r="E494" s="9" t="s">
        <v>2564</v>
      </c>
      <c r="F494"/>
      <c r="G494"/>
    </row>
    <row r="495" spans="1:7" s="8" customFormat="1">
      <c r="A495" s="9" t="s">
        <v>2356</v>
      </c>
      <c r="B495" s="9" t="s">
        <v>2843</v>
      </c>
      <c r="C495" s="9" t="s">
        <v>2564</v>
      </c>
      <c r="D495" s="9" t="s">
        <v>2564</v>
      </c>
      <c r="E495" s="9" t="s">
        <v>2564</v>
      </c>
      <c r="F495"/>
      <c r="G495"/>
    </row>
    <row r="496" spans="1:7" s="8" customFormat="1">
      <c r="A496" s="9" t="s">
        <v>1923</v>
      </c>
      <c r="B496" s="9" t="s">
        <v>4099</v>
      </c>
      <c r="C496" s="9" t="s">
        <v>2773</v>
      </c>
      <c r="D496" s="9" t="s">
        <v>4100</v>
      </c>
      <c r="E496" s="9" t="s">
        <v>4101</v>
      </c>
      <c r="F496"/>
      <c r="G496"/>
    </row>
    <row r="497" spans="1:7" s="8" customFormat="1">
      <c r="A497" s="9" t="s">
        <v>2355</v>
      </c>
      <c r="B497" s="9" t="s">
        <v>4324</v>
      </c>
      <c r="C497" s="9" t="s">
        <v>4325</v>
      </c>
      <c r="D497" s="9" t="s">
        <v>2564</v>
      </c>
      <c r="E497" s="9" t="s">
        <v>4326</v>
      </c>
      <c r="F497"/>
      <c r="G497"/>
    </row>
    <row r="498" spans="1:7" s="8" customFormat="1">
      <c r="A498" s="9" t="s">
        <v>686</v>
      </c>
      <c r="B498" s="9" t="s">
        <v>2759</v>
      </c>
      <c r="C498" s="9" t="s">
        <v>3153</v>
      </c>
      <c r="D498" s="9" t="s">
        <v>3154</v>
      </c>
      <c r="E498" s="9" t="s">
        <v>2564</v>
      </c>
      <c r="F498"/>
      <c r="G498"/>
    </row>
    <row r="499" spans="1:7" s="8" customFormat="1">
      <c r="A499" s="9" t="s">
        <v>1922</v>
      </c>
      <c r="B499" s="9" t="s">
        <v>2842</v>
      </c>
      <c r="C499" s="9" t="s">
        <v>2564</v>
      </c>
      <c r="D499" s="9" t="s">
        <v>2564</v>
      </c>
      <c r="E499" s="9" t="s">
        <v>2564</v>
      </c>
      <c r="F499"/>
      <c r="G499"/>
    </row>
    <row r="500" spans="1:7" s="8" customFormat="1">
      <c r="A500" s="9" t="s">
        <v>1411</v>
      </c>
      <c r="B500" s="9" t="s">
        <v>3367</v>
      </c>
      <c r="C500" s="9" t="s">
        <v>2564</v>
      </c>
      <c r="D500" s="9" t="s">
        <v>2574</v>
      </c>
      <c r="E500" s="9" t="s">
        <v>2564</v>
      </c>
      <c r="F500"/>
      <c r="G500"/>
    </row>
    <row r="501" spans="1:7" s="8" customFormat="1">
      <c r="A501" s="9" t="s">
        <v>2354</v>
      </c>
      <c r="B501" s="9" t="s">
        <v>5950</v>
      </c>
      <c r="C501" s="9" t="s">
        <v>2564</v>
      </c>
      <c r="D501" s="9" t="s">
        <v>2564</v>
      </c>
      <c r="E501" s="9" t="s">
        <v>5951</v>
      </c>
      <c r="F501"/>
      <c r="G501"/>
    </row>
    <row r="502" spans="1:7" s="8" customFormat="1">
      <c r="A502" s="9" t="s">
        <v>685</v>
      </c>
      <c r="B502" s="9" t="s">
        <v>5447</v>
      </c>
      <c r="C502" s="9" t="s">
        <v>2564</v>
      </c>
      <c r="D502" s="9" t="s">
        <v>2564</v>
      </c>
      <c r="E502" s="9" t="s">
        <v>5448</v>
      </c>
      <c r="F502"/>
      <c r="G502"/>
    </row>
    <row r="503" spans="1:7" s="8" customFormat="1">
      <c r="A503" s="9" t="s">
        <v>1410</v>
      </c>
      <c r="B503" s="9" t="s">
        <v>4619</v>
      </c>
      <c r="C503" s="9" t="s">
        <v>4620</v>
      </c>
      <c r="D503" s="9" t="s">
        <v>3192</v>
      </c>
      <c r="E503" s="9" t="s">
        <v>4621</v>
      </c>
      <c r="F503"/>
      <c r="G503"/>
    </row>
    <row r="504" spans="1:7" s="8" customFormat="1">
      <c r="A504" s="9" t="s">
        <v>684</v>
      </c>
      <c r="B504" s="9" t="s">
        <v>3623</v>
      </c>
      <c r="C504" s="9" t="s">
        <v>3624</v>
      </c>
      <c r="D504" s="9" t="s">
        <v>2572</v>
      </c>
      <c r="E504" s="9" t="s">
        <v>3625</v>
      </c>
      <c r="F504"/>
      <c r="G504"/>
    </row>
    <row r="505" spans="1:7" s="8" customFormat="1">
      <c r="A505" s="9" t="s">
        <v>683</v>
      </c>
      <c r="B505" s="9" t="s">
        <v>2968</v>
      </c>
      <c r="C505" s="9" t="s">
        <v>2564</v>
      </c>
      <c r="D505" s="9" t="s">
        <v>2564</v>
      </c>
      <c r="E505" s="9" t="s">
        <v>2564</v>
      </c>
      <c r="F505"/>
      <c r="G505"/>
    </row>
    <row r="506" spans="1:7" s="8" customFormat="1">
      <c r="A506" s="9" t="s">
        <v>1409</v>
      </c>
      <c r="B506" s="9" t="s">
        <v>4231</v>
      </c>
      <c r="C506" s="9" t="s">
        <v>2564</v>
      </c>
      <c r="D506" s="9" t="s">
        <v>3179</v>
      </c>
      <c r="E506" s="9" t="s">
        <v>4226</v>
      </c>
      <c r="F506"/>
      <c r="G506"/>
    </row>
    <row r="507" spans="1:7" s="8" customFormat="1">
      <c r="A507" s="9" t="s">
        <v>682</v>
      </c>
      <c r="B507" s="9" t="s">
        <v>4674</v>
      </c>
      <c r="C507" s="9" t="s">
        <v>2655</v>
      </c>
      <c r="D507" s="9" t="s">
        <v>2574</v>
      </c>
      <c r="E507" s="9" t="s">
        <v>2793</v>
      </c>
      <c r="F507"/>
      <c r="G507"/>
    </row>
    <row r="508" spans="1:7" s="8" customFormat="1">
      <c r="A508" s="9" t="s">
        <v>680</v>
      </c>
      <c r="B508" s="9" t="s">
        <v>4230</v>
      </c>
      <c r="C508" s="9" t="s">
        <v>2564</v>
      </c>
      <c r="D508" s="9" t="s">
        <v>3179</v>
      </c>
      <c r="E508" s="9" t="s">
        <v>4226</v>
      </c>
      <c r="F508"/>
      <c r="G508"/>
    </row>
    <row r="509" spans="1:7" s="8" customFormat="1">
      <c r="A509" s="9" t="s">
        <v>1921</v>
      </c>
      <c r="B509" s="9" t="s">
        <v>4674</v>
      </c>
      <c r="C509" s="9" t="s">
        <v>2655</v>
      </c>
      <c r="D509" s="9" t="s">
        <v>2574</v>
      </c>
      <c r="E509" s="9" t="s">
        <v>2793</v>
      </c>
      <c r="F509"/>
      <c r="G509"/>
    </row>
    <row r="510" spans="1:7" s="8" customFormat="1">
      <c r="A510" s="9" t="s">
        <v>679</v>
      </c>
      <c r="B510" s="9" t="s">
        <v>3537</v>
      </c>
      <c r="C510" s="9" t="s">
        <v>3538</v>
      </c>
      <c r="D510" s="9" t="s">
        <v>2630</v>
      </c>
      <c r="E510" s="9" t="s">
        <v>3539</v>
      </c>
      <c r="F510"/>
      <c r="G510"/>
    </row>
    <row r="511" spans="1:7" s="8" customFormat="1">
      <c r="A511" s="9" t="s">
        <v>1920</v>
      </c>
      <c r="B511" s="9" t="s">
        <v>2900</v>
      </c>
      <c r="C511" s="9" t="s">
        <v>2564</v>
      </c>
      <c r="D511" s="9" t="s">
        <v>2564</v>
      </c>
      <c r="E511" s="9" t="s">
        <v>2564</v>
      </c>
      <c r="F511"/>
      <c r="G511"/>
    </row>
    <row r="512" spans="1:7" s="8" customFormat="1">
      <c r="A512" s="9" t="s">
        <v>1919</v>
      </c>
      <c r="B512" s="9" t="s">
        <v>2926</v>
      </c>
      <c r="C512" s="9" t="s">
        <v>2564</v>
      </c>
      <c r="D512" s="9" t="s">
        <v>2564</v>
      </c>
      <c r="E512" s="9" t="s">
        <v>2564</v>
      </c>
      <c r="F512"/>
      <c r="G512"/>
    </row>
    <row r="513" spans="1:7" s="8" customFormat="1">
      <c r="A513" s="9" t="s">
        <v>1048</v>
      </c>
      <c r="B513" s="9" t="s">
        <v>4674</v>
      </c>
      <c r="C513" s="9" t="s">
        <v>3549</v>
      </c>
      <c r="D513" s="9" t="s">
        <v>2582</v>
      </c>
      <c r="E513" s="9" t="s">
        <v>5590</v>
      </c>
      <c r="F513"/>
      <c r="G513"/>
    </row>
    <row r="514" spans="1:7" s="8" customFormat="1">
      <c r="A514" s="9" t="s">
        <v>1918</v>
      </c>
      <c r="B514" s="9" t="s">
        <v>3537</v>
      </c>
      <c r="C514" s="9" t="s">
        <v>3561</v>
      </c>
      <c r="D514" s="9" t="s">
        <v>2738</v>
      </c>
      <c r="E514" s="9" t="s">
        <v>3562</v>
      </c>
      <c r="F514"/>
      <c r="G514"/>
    </row>
    <row r="515" spans="1:7" s="8" customFormat="1">
      <c r="A515" s="9" t="s">
        <v>1917</v>
      </c>
      <c r="B515" s="9" t="s">
        <v>4674</v>
      </c>
      <c r="C515" s="9" t="s">
        <v>2655</v>
      </c>
      <c r="D515" s="9" t="s">
        <v>2574</v>
      </c>
      <c r="E515" s="9" t="s">
        <v>2793</v>
      </c>
      <c r="F515"/>
      <c r="G515"/>
    </row>
    <row r="516" spans="1:7" s="8" customFormat="1">
      <c r="A516" s="9" t="s">
        <v>678</v>
      </c>
      <c r="B516" s="9" t="s">
        <v>3577</v>
      </c>
      <c r="C516" s="9" t="s">
        <v>3578</v>
      </c>
      <c r="D516" s="9" t="s">
        <v>2564</v>
      </c>
      <c r="E516" s="9" t="s">
        <v>3579</v>
      </c>
      <c r="F516"/>
      <c r="G516"/>
    </row>
    <row r="517" spans="1:7" s="8" customFormat="1">
      <c r="A517" s="9" t="s">
        <v>1408</v>
      </c>
      <c r="B517" s="9" t="s">
        <v>4674</v>
      </c>
      <c r="C517" s="9" t="s">
        <v>2655</v>
      </c>
      <c r="D517" s="9" t="s">
        <v>2574</v>
      </c>
      <c r="E517" s="9" t="s">
        <v>2793</v>
      </c>
      <c r="F517"/>
      <c r="G517"/>
    </row>
    <row r="518" spans="1:7" s="8" customFormat="1">
      <c r="A518" s="9" t="s">
        <v>1046</v>
      </c>
      <c r="B518" s="9" t="s">
        <v>5743</v>
      </c>
      <c r="C518" s="9" t="s">
        <v>4623</v>
      </c>
      <c r="D518" s="9" t="s">
        <v>2564</v>
      </c>
      <c r="E518" s="9" t="s">
        <v>5730</v>
      </c>
      <c r="F518"/>
      <c r="G518"/>
    </row>
    <row r="519" spans="1:7" s="8" customFormat="1">
      <c r="A519" s="9" t="s">
        <v>1407</v>
      </c>
      <c r="B519" s="9" t="s">
        <v>3087</v>
      </c>
      <c r="C519" s="9" t="s">
        <v>3088</v>
      </c>
      <c r="D519" s="9" t="s">
        <v>2587</v>
      </c>
      <c r="E519" s="9" t="s">
        <v>2564</v>
      </c>
      <c r="F519"/>
      <c r="G519"/>
    </row>
    <row r="520" spans="1:7" s="8" customFormat="1">
      <c r="A520" s="9" t="s">
        <v>1406</v>
      </c>
      <c r="B520" s="9" t="s">
        <v>4508</v>
      </c>
      <c r="C520" s="9" t="s">
        <v>4509</v>
      </c>
      <c r="D520" s="9" t="s">
        <v>2564</v>
      </c>
      <c r="E520" s="9" t="s">
        <v>4510</v>
      </c>
      <c r="F520"/>
      <c r="G520"/>
    </row>
    <row r="521" spans="1:7" s="8" customFormat="1">
      <c r="A521" s="9" t="s">
        <v>2353</v>
      </c>
      <c r="B521" s="9" t="s">
        <v>4393</v>
      </c>
      <c r="C521" s="9" t="s">
        <v>2668</v>
      </c>
      <c r="D521" s="9" t="s">
        <v>4394</v>
      </c>
      <c r="E521" s="9" t="s">
        <v>4395</v>
      </c>
      <c r="F521"/>
      <c r="G521"/>
    </row>
    <row r="522" spans="1:7" s="8" customFormat="1">
      <c r="A522" s="9" t="s">
        <v>1045</v>
      </c>
      <c r="B522" s="9" t="s">
        <v>5633</v>
      </c>
      <c r="C522" s="9" t="s">
        <v>2764</v>
      </c>
      <c r="D522" s="9" t="s">
        <v>2564</v>
      </c>
      <c r="E522" s="9" t="s">
        <v>5634</v>
      </c>
      <c r="F522"/>
      <c r="G522"/>
    </row>
    <row r="523" spans="1:7" s="8" customFormat="1">
      <c r="A523" s="9" t="s">
        <v>1404</v>
      </c>
      <c r="B523" s="9" t="s">
        <v>6103</v>
      </c>
      <c r="C523" s="9" t="s">
        <v>6104</v>
      </c>
      <c r="D523" s="9" t="s">
        <v>2572</v>
      </c>
      <c r="E523" s="9" t="s">
        <v>6102</v>
      </c>
      <c r="F523"/>
      <c r="G523"/>
    </row>
    <row r="524" spans="1:7" s="8" customFormat="1">
      <c r="A524" s="9" t="s">
        <v>1403</v>
      </c>
      <c r="B524" s="9" t="s">
        <v>4141</v>
      </c>
      <c r="C524" s="9" t="s">
        <v>2710</v>
      </c>
      <c r="D524" s="9" t="s">
        <v>4142</v>
      </c>
      <c r="E524" s="9" t="s">
        <v>4132</v>
      </c>
      <c r="F524"/>
      <c r="G524"/>
    </row>
    <row r="525" spans="1:7" s="8" customFormat="1">
      <c r="A525" s="9" t="s">
        <v>1402</v>
      </c>
      <c r="B525" s="9" t="s">
        <v>4904</v>
      </c>
      <c r="C525" s="9" t="s">
        <v>4905</v>
      </c>
      <c r="D525" s="9" t="s">
        <v>2564</v>
      </c>
      <c r="E525" s="9" t="s">
        <v>4906</v>
      </c>
      <c r="F525"/>
      <c r="G525"/>
    </row>
    <row r="526" spans="1:7" s="8" customFormat="1">
      <c r="A526" s="9" t="s">
        <v>2351</v>
      </c>
      <c r="B526" s="9" t="s">
        <v>4444</v>
      </c>
      <c r="C526" s="9" t="s">
        <v>2764</v>
      </c>
      <c r="D526" s="9" t="s">
        <v>2564</v>
      </c>
      <c r="E526" s="9" t="s">
        <v>4445</v>
      </c>
      <c r="F526"/>
      <c r="G526"/>
    </row>
    <row r="527" spans="1:7" s="8" customFormat="1">
      <c r="A527" s="9" t="s">
        <v>677</v>
      </c>
      <c r="B527" s="9" t="s">
        <v>4942</v>
      </c>
      <c r="C527" s="9" t="s">
        <v>5515</v>
      </c>
      <c r="D527" s="9" t="s">
        <v>2574</v>
      </c>
      <c r="E527" s="9" t="s">
        <v>5516</v>
      </c>
      <c r="F527"/>
      <c r="G527"/>
    </row>
    <row r="528" spans="1:7" s="8" customFormat="1">
      <c r="A528" s="9" t="s">
        <v>1608</v>
      </c>
      <c r="B528" s="9" t="s">
        <v>2819</v>
      </c>
      <c r="C528" s="9" t="s">
        <v>2564</v>
      </c>
      <c r="D528" s="9" t="s">
        <v>2564</v>
      </c>
      <c r="E528" s="9" t="s">
        <v>2564</v>
      </c>
      <c r="F528"/>
      <c r="G528"/>
    </row>
    <row r="529" spans="1:7" s="8" customFormat="1">
      <c r="A529" s="9" t="s">
        <v>676</v>
      </c>
      <c r="B529" s="9" t="s">
        <v>3712</v>
      </c>
      <c r="C529" s="9" t="s">
        <v>3713</v>
      </c>
      <c r="D529" s="9" t="s">
        <v>2564</v>
      </c>
      <c r="E529" s="9" t="s">
        <v>3714</v>
      </c>
      <c r="F529"/>
      <c r="G529"/>
    </row>
    <row r="530" spans="1:7" s="8" customFormat="1">
      <c r="A530" s="9" t="s">
        <v>2350</v>
      </c>
      <c r="B530" s="9" t="s">
        <v>4590</v>
      </c>
      <c r="C530" s="9" t="s">
        <v>4591</v>
      </c>
      <c r="D530" s="9" t="s">
        <v>2653</v>
      </c>
      <c r="E530" s="9" t="s">
        <v>4592</v>
      </c>
      <c r="F530"/>
      <c r="G530"/>
    </row>
    <row r="531" spans="1:7" s="8" customFormat="1">
      <c r="A531" s="9" t="s">
        <v>1401</v>
      </c>
      <c r="B531" s="9" t="s">
        <v>2672</v>
      </c>
      <c r="C531" s="9" t="s">
        <v>4418</v>
      </c>
      <c r="D531" s="9" t="s">
        <v>4322</v>
      </c>
      <c r="E531" s="9" t="s">
        <v>2675</v>
      </c>
      <c r="F531"/>
      <c r="G531"/>
    </row>
    <row r="532" spans="1:7" s="8" customFormat="1">
      <c r="A532" s="9" t="s">
        <v>675</v>
      </c>
      <c r="B532" s="9" t="s">
        <v>3389</v>
      </c>
      <c r="C532" s="9" t="s">
        <v>2564</v>
      </c>
      <c r="D532" s="9" t="s">
        <v>2574</v>
      </c>
      <c r="E532" s="9" t="s">
        <v>2564</v>
      </c>
      <c r="F532"/>
      <c r="G532"/>
    </row>
    <row r="533" spans="1:7" s="8" customFormat="1">
      <c r="A533" s="9" t="s">
        <v>2349</v>
      </c>
      <c r="B533" s="9" t="s">
        <v>6106</v>
      </c>
      <c r="C533" s="9" t="s">
        <v>2564</v>
      </c>
      <c r="D533" s="9" t="s">
        <v>2574</v>
      </c>
      <c r="E533" s="9" t="s">
        <v>2570</v>
      </c>
      <c r="F533"/>
      <c r="G533"/>
    </row>
    <row r="534" spans="1:7" s="8" customFormat="1">
      <c r="A534" s="9" t="s">
        <v>1400</v>
      </c>
      <c r="B534" s="9" t="s">
        <v>4409</v>
      </c>
      <c r="C534" s="9" t="s">
        <v>4410</v>
      </c>
      <c r="D534" s="9" t="s">
        <v>4411</v>
      </c>
      <c r="E534" s="9" t="s">
        <v>4395</v>
      </c>
      <c r="F534"/>
      <c r="G534"/>
    </row>
    <row r="535" spans="1:7" s="8" customFormat="1">
      <c r="A535" s="9" t="s">
        <v>1399</v>
      </c>
      <c r="B535" s="9" t="s">
        <v>4480</v>
      </c>
      <c r="C535" s="9" t="s">
        <v>4481</v>
      </c>
      <c r="D535" s="9" t="s">
        <v>2738</v>
      </c>
      <c r="E535" s="9" t="s">
        <v>4479</v>
      </c>
      <c r="F535"/>
      <c r="G535"/>
    </row>
    <row r="536" spans="1:7" s="8" customFormat="1">
      <c r="A536" s="9" t="s">
        <v>2348</v>
      </c>
      <c r="B536" s="9" t="s">
        <v>5275</v>
      </c>
      <c r="C536" s="9" t="s">
        <v>2564</v>
      </c>
      <c r="D536" s="9" t="s">
        <v>2564</v>
      </c>
      <c r="E536" s="9" t="s">
        <v>5268</v>
      </c>
      <c r="F536"/>
      <c r="G536"/>
    </row>
    <row r="537" spans="1:7" s="8" customFormat="1">
      <c r="A537" s="9" t="s">
        <v>1398</v>
      </c>
      <c r="B537" s="9" t="s">
        <v>3316</v>
      </c>
      <c r="C537" s="9" t="s">
        <v>2564</v>
      </c>
      <c r="D537" s="9" t="s">
        <v>2574</v>
      </c>
      <c r="E537" s="9" t="s">
        <v>2564</v>
      </c>
      <c r="F537"/>
      <c r="G537"/>
    </row>
    <row r="538" spans="1:7" s="8" customFormat="1">
      <c r="A538" s="9" t="s">
        <v>1397</v>
      </c>
      <c r="B538" s="9" t="s">
        <v>3301</v>
      </c>
      <c r="C538" s="9" t="s">
        <v>3182</v>
      </c>
      <c r="D538" s="9" t="s">
        <v>2582</v>
      </c>
      <c r="E538" s="9" t="s">
        <v>2564</v>
      </c>
      <c r="F538"/>
      <c r="G538"/>
    </row>
    <row r="539" spans="1:7" s="8" customFormat="1">
      <c r="A539" s="9" t="s">
        <v>673</v>
      </c>
      <c r="B539" s="9" t="s">
        <v>5572</v>
      </c>
      <c r="C539" s="9" t="s">
        <v>2564</v>
      </c>
      <c r="D539" s="9" t="s">
        <v>2564</v>
      </c>
      <c r="E539" s="9" t="s">
        <v>5573</v>
      </c>
      <c r="F539"/>
      <c r="G539"/>
    </row>
    <row r="540" spans="1:7" s="8" customFormat="1">
      <c r="A540" s="9" t="s">
        <v>2531</v>
      </c>
      <c r="B540" s="9" t="s">
        <v>2897</v>
      </c>
      <c r="C540" s="9" t="s">
        <v>2564</v>
      </c>
      <c r="D540" s="9" t="s">
        <v>2564</v>
      </c>
      <c r="E540" s="9" t="s">
        <v>2564</v>
      </c>
      <c r="F540"/>
      <c r="G540"/>
    </row>
    <row r="541" spans="1:7" s="8" customFormat="1">
      <c r="A541" s="9" t="s">
        <v>2530</v>
      </c>
      <c r="B541" s="9" t="s">
        <v>4656</v>
      </c>
      <c r="C541" s="9" t="s">
        <v>2655</v>
      </c>
      <c r="D541" s="9" t="s">
        <v>2582</v>
      </c>
      <c r="E541" s="9" t="s">
        <v>4655</v>
      </c>
      <c r="F541"/>
      <c r="G541"/>
    </row>
    <row r="542" spans="1:7" s="8" customFormat="1">
      <c r="A542" s="9" t="s">
        <v>1607</v>
      </c>
      <c r="B542" s="9" t="s">
        <v>5526</v>
      </c>
      <c r="C542" s="9" t="s">
        <v>5523</v>
      </c>
      <c r="D542" s="9" t="s">
        <v>4944</v>
      </c>
      <c r="E542" s="9" t="s">
        <v>5525</v>
      </c>
      <c r="F542"/>
      <c r="G542"/>
    </row>
    <row r="543" spans="1:7" s="8" customFormat="1">
      <c r="A543" s="9" t="s">
        <v>671</v>
      </c>
      <c r="B543" s="9" t="s">
        <v>4251</v>
      </c>
      <c r="C543" s="9" t="s">
        <v>4252</v>
      </c>
      <c r="D543" s="9" t="s">
        <v>3192</v>
      </c>
      <c r="E543" s="9" t="s">
        <v>4253</v>
      </c>
      <c r="F543"/>
      <c r="G543"/>
    </row>
    <row r="544" spans="1:7" s="8" customFormat="1">
      <c r="A544" s="9" t="s">
        <v>1043</v>
      </c>
      <c r="B544" s="9" t="s">
        <v>4353</v>
      </c>
      <c r="C544" s="9" t="s">
        <v>4354</v>
      </c>
      <c r="D544" s="9" t="s">
        <v>4337</v>
      </c>
      <c r="E544" s="9" t="s">
        <v>4355</v>
      </c>
      <c r="F544"/>
      <c r="G544"/>
    </row>
    <row r="545" spans="1:7" s="8" customFormat="1">
      <c r="A545" s="9" t="s">
        <v>1916</v>
      </c>
      <c r="B545" s="9" t="s">
        <v>3212</v>
      </c>
      <c r="C545" s="9" t="s">
        <v>2564</v>
      </c>
      <c r="D545" s="9" t="s">
        <v>3206</v>
      </c>
      <c r="E545" s="9" t="s">
        <v>2564</v>
      </c>
      <c r="F545"/>
      <c r="G545"/>
    </row>
    <row r="546" spans="1:7" s="8" customFormat="1">
      <c r="A546" s="9" t="s">
        <v>1395</v>
      </c>
      <c r="B546" s="9" t="s">
        <v>5242</v>
      </c>
      <c r="C546" s="9" t="s">
        <v>2751</v>
      </c>
      <c r="D546" s="9" t="s">
        <v>2564</v>
      </c>
      <c r="E546" s="9" t="s">
        <v>5241</v>
      </c>
      <c r="F546"/>
      <c r="G546"/>
    </row>
    <row r="547" spans="1:7" s="8" customFormat="1">
      <c r="A547" s="9" t="s">
        <v>670</v>
      </c>
      <c r="B547" s="9" t="s">
        <v>3828</v>
      </c>
      <c r="C547" s="9" t="s">
        <v>3829</v>
      </c>
      <c r="D547" s="9" t="s">
        <v>3123</v>
      </c>
      <c r="E547" s="9" t="s">
        <v>2657</v>
      </c>
      <c r="F547"/>
      <c r="G547"/>
    </row>
    <row r="548" spans="1:7" s="8" customFormat="1">
      <c r="A548" s="9" t="s">
        <v>1915</v>
      </c>
      <c r="B548" s="9" t="s">
        <v>5271</v>
      </c>
      <c r="C548" s="9" t="s">
        <v>2564</v>
      </c>
      <c r="D548" s="9" t="s">
        <v>2564</v>
      </c>
      <c r="E548" s="9" t="s">
        <v>5268</v>
      </c>
      <c r="F548"/>
      <c r="G548"/>
    </row>
    <row r="549" spans="1:7" s="8" customFormat="1">
      <c r="A549" s="9" t="s">
        <v>1394</v>
      </c>
      <c r="B549" s="9" t="s">
        <v>4719</v>
      </c>
      <c r="C549" s="9" t="s">
        <v>2655</v>
      </c>
      <c r="D549" s="9" t="s">
        <v>3206</v>
      </c>
      <c r="E549" s="9" t="s">
        <v>2659</v>
      </c>
      <c r="F549"/>
      <c r="G549"/>
    </row>
    <row r="550" spans="1:7" s="8" customFormat="1">
      <c r="A550" s="9" t="s">
        <v>668</v>
      </c>
      <c r="B550" s="9" t="s">
        <v>3131</v>
      </c>
      <c r="C550" s="9" t="s">
        <v>2616</v>
      </c>
      <c r="D550" s="9" t="s">
        <v>3132</v>
      </c>
      <c r="E550" s="9" t="s">
        <v>2564</v>
      </c>
      <c r="F550"/>
      <c r="G550"/>
    </row>
    <row r="551" spans="1:7" s="8" customFormat="1">
      <c r="A551" s="9" t="s">
        <v>1605</v>
      </c>
      <c r="B551" s="9" t="s">
        <v>3385</v>
      </c>
      <c r="C551" s="9" t="s">
        <v>2564</v>
      </c>
      <c r="D551" s="9" t="s">
        <v>2574</v>
      </c>
      <c r="E551" s="9" t="s">
        <v>2564</v>
      </c>
      <c r="F551"/>
      <c r="G551"/>
    </row>
    <row r="552" spans="1:7" s="8" customFormat="1">
      <c r="A552" s="9" t="s">
        <v>667</v>
      </c>
      <c r="B552" s="9" t="s">
        <v>4319</v>
      </c>
      <c r="C552" s="9" t="s">
        <v>4320</v>
      </c>
      <c r="D552" s="9" t="s">
        <v>2564</v>
      </c>
      <c r="E552" s="9" t="s">
        <v>4321</v>
      </c>
      <c r="F552"/>
      <c r="G552"/>
    </row>
    <row r="553" spans="1:7" s="8" customFormat="1">
      <c r="A553" s="9" t="s">
        <v>2347</v>
      </c>
      <c r="B553" s="9" t="s">
        <v>2966</v>
      </c>
      <c r="C553" s="9" t="s">
        <v>2564</v>
      </c>
      <c r="D553" s="9" t="s">
        <v>2564</v>
      </c>
      <c r="E553" s="9" t="s">
        <v>2564</v>
      </c>
      <c r="F553"/>
      <c r="G553"/>
    </row>
    <row r="554" spans="1:7" s="8" customFormat="1">
      <c r="A554" s="9" t="s">
        <v>1042</v>
      </c>
      <c r="B554" s="9" t="s">
        <v>2718</v>
      </c>
      <c r="C554" s="9" t="s">
        <v>3260</v>
      </c>
      <c r="D554" s="9" t="s">
        <v>3261</v>
      </c>
      <c r="E554" s="9" t="s">
        <v>2564</v>
      </c>
      <c r="F554"/>
      <c r="G554"/>
    </row>
    <row r="555" spans="1:7" s="8" customFormat="1">
      <c r="A555" s="9" t="s">
        <v>1392</v>
      </c>
      <c r="B555" s="9" t="s">
        <v>6084</v>
      </c>
      <c r="C555" s="9" t="s">
        <v>4575</v>
      </c>
      <c r="D555" s="9" t="s">
        <v>6085</v>
      </c>
      <c r="E555" s="9" t="s">
        <v>6086</v>
      </c>
      <c r="F555"/>
      <c r="G555"/>
    </row>
    <row r="556" spans="1:7" s="8" customFormat="1">
      <c r="A556" s="9" t="s">
        <v>664</v>
      </c>
      <c r="B556" s="9" t="s">
        <v>5085</v>
      </c>
      <c r="C556" s="9" t="s">
        <v>2997</v>
      </c>
      <c r="D556" s="9" t="s">
        <v>2564</v>
      </c>
      <c r="E556" s="9" t="s">
        <v>5084</v>
      </c>
      <c r="F556"/>
      <c r="G556"/>
    </row>
    <row r="557" spans="1:7" s="8" customFormat="1">
      <c r="A557" s="9" t="s">
        <v>1604</v>
      </c>
      <c r="B557" s="9" t="s">
        <v>3655</v>
      </c>
      <c r="C557" s="9" t="s">
        <v>3656</v>
      </c>
      <c r="D557" s="9" t="s">
        <v>2564</v>
      </c>
      <c r="E557" s="9" t="s">
        <v>3657</v>
      </c>
      <c r="F557"/>
      <c r="G557"/>
    </row>
    <row r="558" spans="1:7" s="8" customFormat="1">
      <c r="A558" s="9" t="s">
        <v>1041</v>
      </c>
      <c r="B558" s="9" t="s">
        <v>3655</v>
      </c>
      <c r="C558" s="9" t="s">
        <v>3656</v>
      </c>
      <c r="D558" s="9" t="s">
        <v>2564</v>
      </c>
      <c r="E558" s="9" t="s">
        <v>3657</v>
      </c>
      <c r="F558"/>
      <c r="G558"/>
    </row>
    <row r="559" spans="1:7" s="8" customFormat="1">
      <c r="A559" s="9" t="s">
        <v>2529</v>
      </c>
      <c r="B559" s="9" t="s">
        <v>3116</v>
      </c>
      <c r="C559" s="9" t="s">
        <v>2564</v>
      </c>
      <c r="D559" s="9" t="s">
        <v>3113</v>
      </c>
      <c r="E559" s="9" t="s">
        <v>5800</v>
      </c>
      <c r="F559"/>
      <c r="G559"/>
    </row>
    <row r="560" spans="1:7" s="8" customFormat="1">
      <c r="A560" s="9" t="s">
        <v>1040</v>
      </c>
      <c r="B560" s="9" t="s">
        <v>3620</v>
      </c>
      <c r="C560" s="9" t="s">
        <v>3621</v>
      </c>
      <c r="D560" s="9" t="s">
        <v>2738</v>
      </c>
      <c r="E560" s="9" t="s">
        <v>3622</v>
      </c>
      <c r="F560"/>
      <c r="G560"/>
    </row>
    <row r="561" spans="1:7" s="8" customFormat="1">
      <c r="A561" s="9" t="s">
        <v>1039</v>
      </c>
      <c r="B561" s="9" t="s">
        <v>3096</v>
      </c>
      <c r="C561" s="9" t="s">
        <v>2564</v>
      </c>
      <c r="D561" s="9" t="s">
        <v>2599</v>
      </c>
      <c r="E561" s="9" t="s">
        <v>2564</v>
      </c>
      <c r="F561"/>
      <c r="G561"/>
    </row>
    <row r="562" spans="1:7" s="8" customFormat="1">
      <c r="A562" s="9" t="s">
        <v>1038</v>
      </c>
      <c r="B562" s="9" t="s">
        <v>3292</v>
      </c>
      <c r="C562" s="9" t="s">
        <v>2564</v>
      </c>
      <c r="D562" s="9" t="s">
        <v>2582</v>
      </c>
      <c r="E562" s="9" t="s">
        <v>2564</v>
      </c>
      <c r="F562"/>
      <c r="G562"/>
    </row>
    <row r="563" spans="1:7" s="8" customFormat="1">
      <c r="A563" s="9" t="s">
        <v>2088</v>
      </c>
      <c r="B563" s="9" t="s">
        <v>4726</v>
      </c>
      <c r="C563" s="9" t="s">
        <v>4727</v>
      </c>
      <c r="D563" s="9" t="s">
        <v>2564</v>
      </c>
      <c r="E563" s="9" t="s">
        <v>2659</v>
      </c>
      <c r="F563"/>
      <c r="G563"/>
    </row>
    <row r="564" spans="1:7" s="8" customFormat="1">
      <c r="A564" s="9" t="s">
        <v>1603</v>
      </c>
      <c r="B564" s="9" t="s">
        <v>3628</v>
      </c>
      <c r="C564" s="9" t="s">
        <v>3629</v>
      </c>
      <c r="D564" s="9" t="s">
        <v>2564</v>
      </c>
      <c r="E564" s="9" t="s">
        <v>3630</v>
      </c>
      <c r="F564"/>
      <c r="G564"/>
    </row>
    <row r="565" spans="1:7" s="8" customFormat="1">
      <c r="A565" s="9" t="s">
        <v>2346</v>
      </c>
      <c r="B565" s="9" t="s">
        <v>6029</v>
      </c>
      <c r="C565" s="9" t="s">
        <v>2564</v>
      </c>
      <c r="D565" s="9" t="s">
        <v>2564</v>
      </c>
      <c r="E565" s="9" t="s">
        <v>2608</v>
      </c>
      <c r="F565"/>
      <c r="G565"/>
    </row>
    <row r="566" spans="1:7" s="8" customFormat="1">
      <c r="A566" s="9" t="s">
        <v>2087</v>
      </c>
      <c r="B566" s="9" t="s">
        <v>4653</v>
      </c>
      <c r="C566" s="9" t="s">
        <v>2564</v>
      </c>
      <c r="D566" s="9" t="s">
        <v>2582</v>
      </c>
      <c r="E566" s="9" t="s">
        <v>4655</v>
      </c>
      <c r="F566"/>
      <c r="G566"/>
    </row>
    <row r="567" spans="1:7" s="8" customFormat="1">
      <c r="A567" s="9" t="s">
        <v>1391</v>
      </c>
      <c r="B567" s="9" t="s">
        <v>4653</v>
      </c>
      <c r="C567" s="9" t="s">
        <v>2564</v>
      </c>
      <c r="D567" s="9" t="s">
        <v>2582</v>
      </c>
      <c r="E567" s="9" t="s">
        <v>4654</v>
      </c>
      <c r="F567"/>
      <c r="G567"/>
    </row>
    <row r="568" spans="1:7" s="8" customFormat="1">
      <c r="A568" s="9" t="s">
        <v>1914</v>
      </c>
      <c r="B568" s="9" t="s">
        <v>2832</v>
      </c>
      <c r="C568" s="9" t="s">
        <v>2564</v>
      </c>
      <c r="D568" s="9" t="s">
        <v>2564</v>
      </c>
      <c r="E568" s="9" t="s">
        <v>2564</v>
      </c>
      <c r="F568"/>
      <c r="G568"/>
    </row>
    <row r="569" spans="1:7" s="8" customFormat="1">
      <c r="A569" s="9" t="s">
        <v>663</v>
      </c>
      <c r="B569" s="9" t="s">
        <v>3383</v>
      </c>
      <c r="C569" s="9" t="s">
        <v>2564</v>
      </c>
      <c r="D569" s="9" t="s">
        <v>2574</v>
      </c>
      <c r="E569" s="9" t="s">
        <v>2564</v>
      </c>
      <c r="F569"/>
      <c r="G569"/>
    </row>
    <row r="570" spans="1:7" s="8" customFormat="1">
      <c r="A570" s="9" t="s">
        <v>1602</v>
      </c>
      <c r="B570" s="9" t="s">
        <v>3021</v>
      </c>
      <c r="C570" s="9" t="s">
        <v>3022</v>
      </c>
      <c r="D570" s="9" t="s">
        <v>2564</v>
      </c>
      <c r="E570" s="9" t="s">
        <v>2564</v>
      </c>
      <c r="F570"/>
      <c r="G570"/>
    </row>
    <row r="571" spans="1:7" s="8" customFormat="1">
      <c r="A571" s="9" t="s">
        <v>1037</v>
      </c>
      <c r="B571" s="9" t="s">
        <v>4605</v>
      </c>
      <c r="C571" s="9" t="s">
        <v>4606</v>
      </c>
      <c r="D571" s="9" t="s">
        <v>3092</v>
      </c>
      <c r="E571" s="9" t="s">
        <v>4607</v>
      </c>
      <c r="F571"/>
      <c r="G571"/>
    </row>
    <row r="572" spans="1:7" s="8" customFormat="1">
      <c r="A572" s="9" t="s">
        <v>1913</v>
      </c>
      <c r="B572" s="9" t="s">
        <v>2906</v>
      </c>
      <c r="C572" s="9" t="s">
        <v>2564</v>
      </c>
      <c r="D572" s="9" t="s">
        <v>2564</v>
      </c>
      <c r="E572" s="9" t="s">
        <v>2564</v>
      </c>
      <c r="F572"/>
      <c r="G572"/>
    </row>
    <row r="573" spans="1:7" s="8" customFormat="1">
      <c r="A573" s="9" t="s">
        <v>661</v>
      </c>
      <c r="B573" s="9" t="s">
        <v>4393</v>
      </c>
      <c r="C573" s="9" t="s">
        <v>2564</v>
      </c>
      <c r="D573" s="9" t="s">
        <v>4396</v>
      </c>
      <c r="E573" s="9" t="s">
        <v>4395</v>
      </c>
      <c r="F573"/>
      <c r="G573"/>
    </row>
    <row r="574" spans="1:7" s="8" customFormat="1">
      <c r="A574" s="9" t="s">
        <v>660</v>
      </c>
      <c r="B574" s="9" t="s">
        <v>4199</v>
      </c>
      <c r="C574" s="9" t="s">
        <v>4200</v>
      </c>
      <c r="D574" s="9" t="s">
        <v>4201</v>
      </c>
      <c r="E574" s="9" t="s">
        <v>4202</v>
      </c>
      <c r="F574"/>
      <c r="G574"/>
    </row>
    <row r="575" spans="1:7" s="8" customFormat="1">
      <c r="A575" s="9" t="s">
        <v>1912</v>
      </c>
      <c r="B575" s="9" t="s">
        <v>2925</v>
      </c>
      <c r="C575" s="9" t="s">
        <v>2564</v>
      </c>
      <c r="D575" s="9" t="s">
        <v>2564</v>
      </c>
      <c r="E575" s="9" t="s">
        <v>2564</v>
      </c>
      <c r="F575"/>
      <c r="G575"/>
    </row>
    <row r="576" spans="1:7" s="8" customFormat="1">
      <c r="A576" s="9" t="s">
        <v>2528</v>
      </c>
      <c r="B576" s="9" t="s">
        <v>5575</v>
      </c>
      <c r="C576" s="9" t="s">
        <v>5576</v>
      </c>
      <c r="D576" s="9" t="s">
        <v>2564</v>
      </c>
      <c r="E576" s="9" t="s">
        <v>5574</v>
      </c>
      <c r="F576"/>
      <c r="G576"/>
    </row>
    <row r="577" spans="1:7" s="8" customFormat="1">
      <c r="A577" s="9" t="s">
        <v>1390</v>
      </c>
      <c r="B577" s="9" t="s">
        <v>5457</v>
      </c>
      <c r="C577" s="9" t="s">
        <v>5458</v>
      </c>
      <c r="D577" s="9" t="s">
        <v>5459</v>
      </c>
      <c r="E577" s="9" t="s">
        <v>5460</v>
      </c>
      <c r="F577"/>
      <c r="G577"/>
    </row>
    <row r="578" spans="1:7" s="8" customFormat="1">
      <c r="A578" s="9" t="s">
        <v>659</v>
      </c>
      <c r="B578" s="9" t="s">
        <v>3363</v>
      </c>
      <c r="C578" s="9" t="s">
        <v>2564</v>
      </c>
      <c r="D578" s="9" t="s">
        <v>2574</v>
      </c>
      <c r="E578" s="9" t="s">
        <v>2564</v>
      </c>
      <c r="F578"/>
      <c r="G578"/>
    </row>
    <row r="579" spans="1:7" s="8" customFormat="1">
      <c r="A579" s="9" t="s">
        <v>658</v>
      </c>
      <c r="B579" s="9" t="s">
        <v>5678</v>
      </c>
      <c r="C579" s="9" t="s">
        <v>2564</v>
      </c>
      <c r="D579" s="9" t="s">
        <v>2574</v>
      </c>
      <c r="E579" s="9" t="s">
        <v>2714</v>
      </c>
      <c r="F579"/>
      <c r="G579"/>
    </row>
    <row r="580" spans="1:7" s="8" customFormat="1">
      <c r="A580" s="9" t="s">
        <v>1601</v>
      </c>
      <c r="B580" s="9" t="s">
        <v>5684</v>
      </c>
      <c r="C580" s="9" t="s">
        <v>5685</v>
      </c>
      <c r="D580" s="9" t="s">
        <v>2574</v>
      </c>
      <c r="E580" s="9" t="s">
        <v>5686</v>
      </c>
      <c r="F580"/>
      <c r="G580"/>
    </row>
    <row r="581" spans="1:7" s="8" customFormat="1">
      <c r="A581" s="9" t="s">
        <v>657</v>
      </c>
      <c r="B581" s="9" t="s">
        <v>3226</v>
      </c>
      <c r="C581" s="9" t="s">
        <v>2564</v>
      </c>
      <c r="D581" s="9" t="s">
        <v>3224</v>
      </c>
      <c r="E581" s="9" t="s">
        <v>2564</v>
      </c>
      <c r="F581"/>
      <c r="G581"/>
    </row>
    <row r="582" spans="1:7" s="8" customFormat="1">
      <c r="A582" s="9" t="s">
        <v>656</v>
      </c>
      <c r="B582" s="9" t="s">
        <v>3795</v>
      </c>
      <c r="C582" s="9" t="s">
        <v>3796</v>
      </c>
      <c r="D582" s="9" t="s">
        <v>2599</v>
      </c>
      <c r="E582" s="9" t="s">
        <v>3797</v>
      </c>
      <c r="F582"/>
      <c r="G582"/>
    </row>
    <row r="583" spans="1:7" s="8" customFormat="1">
      <c r="A583" s="9" t="s">
        <v>2345</v>
      </c>
      <c r="B583" s="9" t="s">
        <v>6022</v>
      </c>
      <c r="C583" s="9" t="s">
        <v>6023</v>
      </c>
      <c r="D583" s="9" t="s">
        <v>2572</v>
      </c>
      <c r="E583" s="9" t="s">
        <v>6024</v>
      </c>
      <c r="F583"/>
      <c r="G583"/>
    </row>
    <row r="584" spans="1:7" s="8" customFormat="1">
      <c r="A584" s="9" t="s">
        <v>1600</v>
      </c>
      <c r="B584" s="9" t="s">
        <v>4356</v>
      </c>
      <c r="C584" s="9" t="s">
        <v>4357</v>
      </c>
      <c r="D584" s="9" t="s">
        <v>2572</v>
      </c>
      <c r="E584" s="9" t="s">
        <v>4358</v>
      </c>
      <c r="F584"/>
      <c r="G584"/>
    </row>
    <row r="585" spans="1:7" s="8" customFormat="1">
      <c r="A585" s="9" t="s">
        <v>1389</v>
      </c>
      <c r="B585" s="9" t="s">
        <v>2824</v>
      </c>
      <c r="C585" s="9" t="s">
        <v>2564</v>
      </c>
      <c r="D585" s="9" t="s">
        <v>2564</v>
      </c>
      <c r="E585" s="9" t="s">
        <v>2564</v>
      </c>
      <c r="F585"/>
      <c r="G585"/>
    </row>
    <row r="586" spans="1:7" s="8" customFormat="1">
      <c r="A586" s="9" t="s">
        <v>2344</v>
      </c>
      <c r="B586" s="9" t="s">
        <v>4278</v>
      </c>
      <c r="C586" s="9" t="s">
        <v>4279</v>
      </c>
      <c r="D586" s="9" t="s">
        <v>4280</v>
      </c>
      <c r="E586" s="9" t="s">
        <v>4281</v>
      </c>
      <c r="F586"/>
      <c r="G586"/>
    </row>
    <row r="587" spans="1:7" s="8" customFormat="1">
      <c r="A587" s="9" t="s">
        <v>655</v>
      </c>
      <c r="B587" s="9" t="s">
        <v>2935</v>
      </c>
      <c r="C587" s="9" t="s">
        <v>2564</v>
      </c>
      <c r="D587" s="9" t="s">
        <v>2564</v>
      </c>
      <c r="E587" s="9" t="s">
        <v>2564</v>
      </c>
      <c r="F587"/>
      <c r="G587"/>
    </row>
    <row r="588" spans="1:7" s="8" customFormat="1">
      <c r="A588" s="9" t="s">
        <v>1911</v>
      </c>
      <c r="B588" s="9" t="s">
        <v>5415</v>
      </c>
      <c r="C588" s="9" t="s">
        <v>2751</v>
      </c>
      <c r="D588" s="9" t="s">
        <v>5416</v>
      </c>
      <c r="E588" s="9" t="s">
        <v>5413</v>
      </c>
      <c r="F588"/>
      <c r="G588"/>
    </row>
    <row r="589" spans="1:7" s="8" customFormat="1">
      <c r="A589" s="9" t="s">
        <v>2343</v>
      </c>
      <c r="B589" s="9" t="s">
        <v>5210</v>
      </c>
      <c r="C589" s="9" t="s">
        <v>5211</v>
      </c>
      <c r="D589" s="9" t="s">
        <v>5212</v>
      </c>
      <c r="E589" s="9" t="s">
        <v>5213</v>
      </c>
      <c r="F589"/>
      <c r="G589"/>
    </row>
    <row r="590" spans="1:7" s="8" customFormat="1">
      <c r="A590" s="9" t="s">
        <v>2342</v>
      </c>
      <c r="B590" s="9" t="s">
        <v>3335</v>
      </c>
      <c r="C590" s="9" t="s">
        <v>2564</v>
      </c>
      <c r="D590" s="9" t="s">
        <v>2574</v>
      </c>
      <c r="E590" s="9" t="s">
        <v>2564</v>
      </c>
      <c r="F590"/>
      <c r="G590"/>
    </row>
    <row r="591" spans="1:7" s="8" customFormat="1">
      <c r="A591" s="9" t="s">
        <v>1909</v>
      </c>
      <c r="B591" s="9" t="s">
        <v>5674</v>
      </c>
      <c r="C591" s="9" t="s">
        <v>2564</v>
      </c>
      <c r="D591" s="9" t="s">
        <v>2564</v>
      </c>
      <c r="E591" s="9" t="s">
        <v>2714</v>
      </c>
      <c r="F591"/>
      <c r="G591"/>
    </row>
    <row r="592" spans="1:7" s="8" customFormat="1">
      <c r="A592" s="9" t="s">
        <v>1908</v>
      </c>
      <c r="B592" s="9" t="s">
        <v>5698</v>
      </c>
      <c r="C592" s="9" t="s">
        <v>4433</v>
      </c>
      <c r="D592" s="9" t="s">
        <v>2574</v>
      </c>
      <c r="E592" s="9" t="s">
        <v>5693</v>
      </c>
      <c r="F592"/>
      <c r="G592"/>
    </row>
    <row r="593" spans="1:7" s="8" customFormat="1">
      <c r="A593" s="9" t="s">
        <v>1035</v>
      </c>
      <c r="B593" s="9" t="s">
        <v>6016</v>
      </c>
      <c r="C593" s="9" t="s">
        <v>2764</v>
      </c>
      <c r="D593" s="9" t="s">
        <v>2564</v>
      </c>
      <c r="E593" s="9" t="s">
        <v>6013</v>
      </c>
      <c r="F593"/>
      <c r="G593"/>
    </row>
    <row r="594" spans="1:7" s="8" customFormat="1">
      <c r="A594" s="9" t="s">
        <v>1906</v>
      </c>
      <c r="B594" s="9" t="s">
        <v>3730</v>
      </c>
      <c r="C594" s="9" t="s">
        <v>3731</v>
      </c>
      <c r="D594" s="9" t="s">
        <v>2572</v>
      </c>
      <c r="E594" s="9" t="s">
        <v>3732</v>
      </c>
      <c r="F594"/>
      <c r="G594"/>
    </row>
    <row r="595" spans="1:7" s="8" customFormat="1">
      <c r="A595" s="9" t="s">
        <v>1388</v>
      </c>
      <c r="B595" s="9" t="s">
        <v>5118</v>
      </c>
      <c r="C595" s="9" t="s">
        <v>5116</v>
      </c>
      <c r="D595" s="9" t="s">
        <v>4977</v>
      </c>
      <c r="E595" s="9" t="s">
        <v>5117</v>
      </c>
      <c r="F595"/>
      <c r="G595"/>
    </row>
    <row r="596" spans="1:7" s="8" customFormat="1">
      <c r="A596" s="9" t="s">
        <v>654</v>
      </c>
      <c r="B596" s="9" t="s">
        <v>2595</v>
      </c>
      <c r="C596" s="9" t="s">
        <v>2564</v>
      </c>
      <c r="D596" s="9" t="s">
        <v>2564</v>
      </c>
      <c r="E596" s="9" t="s">
        <v>2596</v>
      </c>
      <c r="F596"/>
      <c r="G596"/>
    </row>
    <row r="597" spans="1:7" s="8" customFormat="1">
      <c r="A597" s="9" t="s">
        <v>2340</v>
      </c>
      <c r="B597" s="9" t="s">
        <v>2911</v>
      </c>
      <c r="C597" s="9" t="s">
        <v>2564</v>
      </c>
      <c r="D597" s="9" t="s">
        <v>2564</v>
      </c>
      <c r="E597" s="9" t="s">
        <v>2564</v>
      </c>
      <c r="F597"/>
      <c r="G597"/>
    </row>
    <row r="598" spans="1:7" s="8" customFormat="1">
      <c r="A598" s="9" t="s">
        <v>653</v>
      </c>
      <c r="B598" s="9" t="s">
        <v>2694</v>
      </c>
      <c r="C598" s="9" t="s">
        <v>2730</v>
      </c>
      <c r="D598" s="9" t="s">
        <v>2564</v>
      </c>
      <c r="E598" s="9" t="s">
        <v>2564</v>
      </c>
      <c r="F598"/>
      <c r="G598"/>
    </row>
    <row r="599" spans="1:7" s="8" customFormat="1">
      <c r="A599" s="9" t="s">
        <v>1905</v>
      </c>
      <c r="B599" s="9" t="s">
        <v>2961</v>
      </c>
      <c r="C599" s="9" t="s">
        <v>2564</v>
      </c>
      <c r="D599" s="9" t="s">
        <v>2564</v>
      </c>
      <c r="E599" s="9" t="s">
        <v>2564</v>
      </c>
      <c r="F599"/>
      <c r="G599"/>
    </row>
    <row r="600" spans="1:7" s="8" customFormat="1">
      <c r="A600" s="9" t="s">
        <v>1387</v>
      </c>
      <c r="B600" s="9" t="s">
        <v>4728</v>
      </c>
      <c r="C600" s="9" t="s">
        <v>4729</v>
      </c>
      <c r="D600" s="9" t="s">
        <v>2564</v>
      </c>
      <c r="E600" s="9" t="s">
        <v>2659</v>
      </c>
      <c r="F600"/>
      <c r="G600"/>
    </row>
    <row r="601" spans="1:7" s="8" customFormat="1">
      <c r="A601" s="9" t="s">
        <v>652</v>
      </c>
      <c r="B601" s="9" t="s">
        <v>3526</v>
      </c>
      <c r="C601" s="9" t="s">
        <v>3535</v>
      </c>
      <c r="D601" s="9" t="s">
        <v>3536</v>
      </c>
      <c r="E601" s="9" t="s">
        <v>3529</v>
      </c>
      <c r="F601"/>
      <c r="G601"/>
    </row>
    <row r="602" spans="1:7" s="8" customFormat="1">
      <c r="A602" s="9" t="s">
        <v>1386</v>
      </c>
      <c r="B602" s="9" t="s">
        <v>5386</v>
      </c>
      <c r="C602" s="9" t="s">
        <v>5387</v>
      </c>
      <c r="D602" s="9" t="s">
        <v>3581</v>
      </c>
      <c r="E602" s="9" t="s">
        <v>5385</v>
      </c>
      <c r="F602"/>
      <c r="G602"/>
    </row>
    <row r="603" spans="1:7" s="8" customFormat="1">
      <c r="A603" s="9" t="s">
        <v>1904</v>
      </c>
      <c r="B603" s="9" t="s">
        <v>3164</v>
      </c>
      <c r="C603" s="9" t="s">
        <v>3165</v>
      </c>
      <c r="D603" s="9" t="s">
        <v>3166</v>
      </c>
      <c r="E603" s="9" t="s">
        <v>2564</v>
      </c>
      <c r="F603"/>
      <c r="G603"/>
    </row>
    <row r="604" spans="1:7" s="8" customFormat="1">
      <c r="A604" s="9" t="s">
        <v>1033</v>
      </c>
      <c r="B604" s="9" t="s">
        <v>4289</v>
      </c>
      <c r="C604" s="9" t="s">
        <v>2564</v>
      </c>
      <c r="D604" s="9" t="s">
        <v>2582</v>
      </c>
      <c r="E604" s="9" t="s">
        <v>2596</v>
      </c>
      <c r="F604"/>
      <c r="G604"/>
    </row>
    <row r="605" spans="1:7" s="8" customFormat="1">
      <c r="A605" s="9" t="s">
        <v>1384</v>
      </c>
      <c r="B605" s="9" t="s">
        <v>3353</v>
      </c>
      <c r="C605" s="9" t="s">
        <v>2564</v>
      </c>
      <c r="D605" s="9" t="s">
        <v>2574</v>
      </c>
      <c r="E605" s="9" t="s">
        <v>2564</v>
      </c>
      <c r="F605"/>
      <c r="G605"/>
    </row>
    <row r="606" spans="1:7" s="8" customFormat="1">
      <c r="A606" s="9" t="s">
        <v>1903</v>
      </c>
      <c r="B606" s="9" t="s">
        <v>3832</v>
      </c>
      <c r="C606" s="9" t="s">
        <v>3833</v>
      </c>
      <c r="D606" s="9" t="s">
        <v>2599</v>
      </c>
      <c r="E606" s="9" t="s">
        <v>3834</v>
      </c>
      <c r="F606"/>
      <c r="G606"/>
    </row>
    <row r="607" spans="1:7" s="8" customFormat="1">
      <c r="A607" s="9" t="s">
        <v>2085</v>
      </c>
      <c r="B607" s="9" t="s">
        <v>5570</v>
      </c>
      <c r="C607" s="9" t="s">
        <v>5221</v>
      </c>
      <c r="D607" s="9" t="s">
        <v>2574</v>
      </c>
      <c r="E607" s="9" t="s">
        <v>5569</v>
      </c>
      <c r="F607"/>
      <c r="G607"/>
    </row>
    <row r="608" spans="1:7" s="8" customFormat="1">
      <c r="A608" s="9" t="s">
        <v>1383</v>
      </c>
      <c r="B608" s="9" t="s">
        <v>5773</v>
      </c>
      <c r="C608" s="9" t="s">
        <v>5774</v>
      </c>
      <c r="D608" s="9" t="s">
        <v>2572</v>
      </c>
      <c r="E608" s="9" t="s">
        <v>5771</v>
      </c>
      <c r="F608"/>
      <c r="G608"/>
    </row>
    <row r="609" spans="1:7" s="8" customFormat="1">
      <c r="A609" s="9" t="s">
        <v>651</v>
      </c>
      <c r="B609" s="9" t="s">
        <v>4195</v>
      </c>
      <c r="C609" s="9" t="s">
        <v>4196</v>
      </c>
      <c r="D609" s="9" t="s">
        <v>2572</v>
      </c>
      <c r="E609" s="9" t="s">
        <v>4197</v>
      </c>
      <c r="F609"/>
      <c r="G609"/>
    </row>
    <row r="610" spans="1:7" s="8" customFormat="1">
      <c r="A610" s="9" t="s">
        <v>1902</v>
      </c>
      <c r="B610" s="9" t="s">
        <v>5808</v>
      </c>
      <c r="C610" s="9" t="s">
        <v>5809</v>
      </c>
      <c r="D610" s="9" t="s">
        <v>2564</v>
      </c>
      <c r="E610" s="9" t="s">
        <v>5810</v>
      </c>
      <c r="F610"/>
      <c r="G610"/>
    </row>
    <row r="611" spans="1:7" s="8" customFormat="1">
      <c r="A611" s="9" t="s">
        <v>2339</v>
      </c>
      <c r="B611" s="9" t="s">
        <v>6081</v>
      </c>
      <c r="C611" s="9" t="s">
        <v>6082</v>
      </c>
      <c r="D611" s="9" t="s">
        <v>2564</v>
      </c>
      <c r="E611" s="9" t="s">
        <v>6078</v>
      </c>
      <c r="F611"/>
      <c r="G611"/>
    </row>
    <row r="612" spans="1:7" s="8" customFormat="1">
      <c r="A612" s="9" t="s">
        <v>1599</v>
      </c>
      <c r="B612" s="9" t="s">
        <v>3207</v>
      </c>
      <c r="C612" s="9" t="s">
        <v>2564</v>
      </c>
      <c r="D612" s="9" t="s">
        <v>3206</v>
      </c>
      <c r="E612" s="9" t="s">
        <v>2564</v>
      </c>
      <c r="F612"/>
      <c r="G612"/>
    </row>
    <row r="613" spans="1:7" s="8" customFormat="1">
      <c r="A613" s="9" t="s">
        <v>650</v>
      </c>
      <c r="B613" s="9" t="s">
        <v>4490</v>
      </c>
      <c r="C613" s="9" t="s">
        <v>4491</v>
      </c>
      <c r="D613" s="9" t="s">
        <v>2564</v>
      </c>
      <c r="E613" s="9" t="s">
        <v>4492</v>
      </c>
      <c r="F613"/>
      <c r="G613"/>
    </row>
    <row r="614" spans="1:7" s="8" customFormat="1">
      <c r="A614" s="9" t="s">
        <v>2338</v>
      </c>
      <c r="B614" s="9" t="s">
        <v>4622</v>
      </c>
      <c r="C614" s="9" t="s">
        <v>4623</v>
      </c>
      <c r="D614" s="9" t="s">
        <v>4624</v>
      </c>
      <c r="E614" s="9" t="s">
        <v>4625</v>
      </c>
      <c r="F614"/>
      <c r="G614"/>
    </row>
    <row r="615" spans="1:7" s="8" customFormat="1">
      <c r="A615" s="9" t="s">
        <v>1032</v>
      </c>
      <c r="B615" s="9" t="s">
        <v>6083</v>
      </c>
      <c r="C615" s="9" t="s">
        <v>2710</v>
      </c>
      <c r="D615" s="9" t="s">
        <v>2582</v>
      </c>
      <c r="E615" s="9" t="s">
        <v>6078</v>
      </c>
      <c r="F615"/>
      <c r="G615"/>
    </row>
    <row r="616" spans="1:7" s="8" customFormat="1">
      <c r="A616" s="9" t="s">
        <v>1031</v>
      </c>
      <c r="B616" s="9" t="s">
        <v>3187</v>
      </c>
      <c r="C616" s="9" t="s">
        <v>2564</v>
      </c>
      <c r="D616" s="9" t="s">
        <v>3186</v>
      </c>
      <c r="E616" s="9" t="s">
        <v>2564</v>
      </c>
      <c r="F616"/>
      <c r="G616"/>
    </row>
    <row r="617" spans="1:7" s="8" customFormat="1">
      <c r="A617" s="9" t="s">
        <v>1382</v>
      </c>
      <c r="B617" s="9" t="s">
        <v>3262</v>
      </c>
      <c r="C617" s="9" t="s">
        <v>2564</v>
      </c>
      <c r="D617" s="9" t="s">
        <v>3263</v>
      </c>
      <c r="E617" s="9" t="s">
        <v>2564</v>
      </c>
      <c r="F617"/>
      <c r="G617"/>
    </row>
    <row r="618" spans="1:7" s="8" customFormat="1">
      <c r="A618" s="9" t="s">
        <v>1381</v>
      </c>
      <c r="B618" s="9" t="s">
        <v>2815</v>
      </c>
      <c r="C618" s="9" t="s">
        <v>2564</v>
      </c>
      <c r="D618" s="9" t="s">
        <v>2564</v>
      </c>
      <c r="E618" s="9" t="s">
        <v>2564</v>
      </c>
      <c r="F618"/>
      <c r="G618"/>
    </row>
    <row r="619" spans="1:7" s="8" customFormat="1">
      <c r="A619" s="9" t="s">
        <v>1380</v>
      </c>
      <c r="B619" s="9" t="s">
        <v>4524</v>
      </c>
      <c r="C619" s="9" t="s">
        <v>2764</v>
      </c>
      <c r="D619" s="9" t="s">
        <v>2574</v>
      </c>
      <c r="E619" s="9" t="s">
        <v>4525</v>
      </c>
      <c r="F619"/>
      <c r="G619"/>
    </row>
    <row r="620" spans="1:7" s="8" customFormat="1">
      <c r="A620" s="9" t="s">
        <v>1901</v>
      </c>
      <c r="B620" s="9" t="s">
        <v>3320</v>
      </c>
      <c r="C620" s="9" t="s">
        <v>2564</v>
      </c>
      <c r="D620" s="9" t="s">
        <v>2574</v>
      </c>
      <c r="E620" s="9" t="s">
        <v>2564</v>
      </c>
      <c r="F620"/>
      <c r="G620"/>
    </row>
    <row r="621" spans="1:7" s="8" customFormat="1">
      <c r="A621" s="9" t="s">
        <v>2084</v>
      </c>
      <c r="B621" s="9" t="s">
        <v>5078</v>
      </c>
      <c r="C621" s="9" t="s">
        <v>2564</v>
      </c>
      <c r="D621" s="9" t="s">
        <v>5079</v>
      </c>
      <c r="E621" s="9" t="s">
        <v>5080</v>
      </c>
      <c r="F621"/>
      <c r="G621"/>
    </row>
    <row r="622" spans="1:7" s="8" customFormat="1">
      <c r="A622" s="9" t="s">
        <v>1900</v>
      </c>
      <c r="B622" s="9" t="s">
        <v>4212</v>
      </c>
      <c r="C622" s="9" t="s">
        <v>4213</v>
      </c>
      <c r="D622" s="9" t="s">
        <v>4214</v>
      </c>
      <c r="E622" s="9" t="s">
        <v>4215</v>
      </c>
      <c r="F622"/>
      <c r="G622"/>
    </row>
    <row r="623" spans="1:7" s="8" customFormat="1">
      <c r="A623" s="9" t="s">
        <v>1379</v>
      </c>
      <c r="B623" s="9" t="s">
        <v>3909</v>
      </c>
      <c r="C623" s="9" t="s">
        <v>2635</v>
      </c>
      <c r="D623" s="9" t="s">
        <v>2564</v>
      </c>
      <c r="E623" s="9" t="s">
        <v>3908</v>
      </c>
      <c r="F623"/>
      <c r="G623"/>
    </row>
    <row r="624" spans="1:7" s="8" customFormat="1">
      <c r="A624" s="9" t="s">
        <v>2526</v>
      </c>
      <c r="B624" s="9" t="s">
        <v>5098</v>
      </c>
      <c r="C624" s="9" t="s">
        <v>5099</v>
      </c>
      <c r="D624" s="9" t="s">
        <v>2572</v>
      </c>
      <c r="E624" s="9" t="s">
        <v>5096</v>
      </c>
      <c r="F624"/>
      <c r="G624"/>
    </row>
    <row r="625" spans="1:7" s="8" customFormat="1">
      <c r="A625" s="9" t="s">
        <v>646</v>
      </c>
      <c r="B625" s="9" t="s">
        <v>5835</v>
      </c>
      <c r="C625" s="9" t="s">
        <v>5836</v>
      </c>
      <c r="D625" s="9" t="s">
        <v>5837</v>
      </c>
      <c r="E625" s="9" t="s">
        <v>5838</v>
      </c>
      <c r="F625"/>
      <c r="G625"/>
    </row>
    <row r="626" spans="1:7" s="8" customFormat="1">
      <c r="A626" s="9" t="s">
        <v>2337</v>
      </c>
      <c r="B626" s="9" t="s">
        <v>4516</v>
      </c>
      <c r="C626" s="9" t="s">
        <v>2764</v>
      </c>
      <c r="D626" s="9" t="s">
        <v>2564</v>
      </c>
      <c r="E626" s="9" t="s">
        <v>4517</v>
      </c>
      <c r="F626"/>
      <c r="G626"/>
    </row>
    <row r="627" spans="1:7" s="8" customFormat="1">
      <c r="A627" s="9" t="s">
        <v>2083</v>
      </c>
      <c r="B627" s="9" t="s">
        <v>5636</v>
      </c>
      <c r="C627" s="9" t="s">
        <v>2564</v>
      </c>
      <c r="D627" s="9" t="s">
        <v>2564</v>
      </c>
      <c r="E627" s="9" t="s">
        <v>2592</v>
      </c>
      <c r="F627"/>
      <c r="G627"/>
    </row>
    <row r="628" spans="1:7" s="8" customFormat="1">
      <c r="A628" s="9" t="s">
        <v>2525</v>
      </c>
      <c r="B628" s="9" t="s">
        <v>2946</v>
      </c>
      <c r="C628" s="9" t="s">
        <v>2564</v>
      </c>
      <c r="D628" s="9" t="s">
        <v>2564</v>
      </c>
      <c r="E628" s="9" t="s">
        <v>2564</v>
      </c>
      <c r="F628"/>
      <c r="G628"/>
    </row>
    <row r="629" spans="1:7" s="8" customFormat="1">
      <c r="A629" s="9" t="s">
        <v>1378</v>
      </c>
      <c r="B629" s="9" t="s">
        <v>4677</v>
      </c>
      <c r="C629" s="9" t="s">
        <v>4678</v>
      </c>
      <c r="D629" s="9" t="s">
        <v>4679</v>
      </c>
      <c r="E629" s="9" t="s">
        <v>4680</v>
      </c>
      <c r="F629"/>
      <c r="G629"/>
    </row>
    <row r="630" spans="1:7" s="8" customFormat="1">
      <c r="A630" s="9" t="s">
        <v>2336</v>
      </c>
      <c r="B630" s="9" t="s">
        <v>3662</v>
      </c>
      <c r="C630" s="9" t="s">
        <v>2635</v>
      </c>
      <c r="D630" s="9" t="s">
        <v>2599</v>
      </c>
      <c r="E630" s="9" t="s">
        <v>3663</v>
      </c>
      <c r="F630"/>
      <c r="G630"/>
    </row>
    <row r="631" spans="1:7" s="8" customFormat="1">
      <c r="A631" s="9" t="s">
        <v>2335</v>
      </c>
      <c r="B631" s="9" t="s">
        <v>3540</v>
      </c>
      <c r="C631" s="9" t="s">
        <v>2564</v>
      </c>
      <c r="D631" s="9" t="s">
        <v>2564</v>
      </c>
      <c r="E631" s="9" t="s">
        <v>2808</v>
      </c>
      <c r="F631"/>
      <c r="G631"/>
    </row>
    <row r="632" spans="1:7" s="8" customFormat="1">
      <c r="A632" s="9" t="s">
        <v>1376</v>
      </c>
      <c r="B632" s="9" t="s">
        <v>5177</v>
      </c>
      <c r="C632" s="9" t="s">
        <v>3230</v>
      </c>
      <c r="D632" s="9" t="s">
        <v>3224</v>
      </c>
      <c r="E632" s="9" t="s">
        <v>5178</v>
      </c>
      <c r="F632"/>
      <c r="G632"/>
    </row>
    <row r="633" spans="1:7" s="8" customFormat="1">
      <c r="A633" s="9" t="s">
        <v>1375</v>
      </c>
      <c r="B633" s="9" t="s">
        <v>3297</v>
      </c>
      <c r="C633" s="9" t="s">
        <v>2564</v>
      </c>
      <c r="D633" s="9" t="s">
        <v>2582</v>
      </c>
      <c r="E633" s="9" t="s">
        <v>2564</v>
      </c>
      <c r="F633"/>
      <c r="G633"/>
    </row>
    <row r="634" spans="1:7" s="8" customFormat="1">
      <c r="A634" s="9" t="s">
        <v>645</v>
      </c>
      <c r="B634" s="9" t="s">
        <v>3511</v>
      </c>
      <c r="C634" s="9" t="s">
        <v>2564</v>
      </c>
      <c r="D634" s="9" t="s">
        <v>3423</v>
      </c>
      <c r="E634" s="9" t="s">
        <v>2804</v>
      </c>
      <c r="F634"/>
      <c r="G634"/>
    </row>
    <row r="635" spans="1:7" s="8" customFormat="1">
      <c r="A635" s="9" t="s">
        <v>1899</v>
      </c>
      <c r="B635" s="9" t="s">
        <v>5729</v>
      </c>
      <c r="C635" s="9" t="s">
        <v>2564</v>
      </c>
      <c r="D635" s="9" t="s">
        <v>2564</v>
      </c>
      <c r="E635" s="9" t="s">
        <v>5730</v>
      </c>
      <c r="F635"/>
      <c r="G635"/>
    </row>
    <row r="636" spans="1:7" s="8" customFormat="1">
      <c r="A636" s="9" t="s">
        <v>1898</v>
      </c>
      <c r="B636" s="9" t="s">
        <v>5227</v>
      </c>
      <c r="C636" s="9" t="s">
        <v>5228</v>
      </c>
      <c r="D636" s="9" t="s">
        <v>2599</v>
      </c>
      <c r="E636" s="9" t="s">
        <v>5229</v>
      </c>
      <c r="F636"/>
      <c r="G636"/>
    </row>
    <row r="637" spans="1:7" s="8" customFormat="1">
      <c r="A637" s="9" t="s">
        <v>2082</v>
      </c>
      <c r="B637" s="9" t="s">
        <v>2888</v>
      </c>
      <c r="C637" s="9" t="s">
        <v>2564</v>
      </c>
      <c r="D637" s="9" t="s">
        <v>2564</v>
      </c>
      <c r="E637" s="9" t="s">
        <v>2564</v>
      </c>
      <c r="F637"/>
      <c r="G637"/>
    </row>
    <row r="638" spans="1:7" s="8" customFormat="1">
      <c r="A638" s="9" t="s">
        <v>2524</v>
      </c>
      <c r="B638" s="9" t="s">
        <v>2606</v>
      </c>
      <c r="C638" s="9" t="s">
        <v>2564</v>
      </c>
      <c r="D638" s="9" t="s">
        <v>2564</v>
      </c>
      <c r="E638" s="9" t="s">
        <v>2564</v>
      </c>
      <c r="F638"/>
      <c r="G638"/>
    </row>
    <row r="639" spans="1:7" s="8" customFormat="1">
      <c r="A639" s="9" t="s">
        <v>1897</v>
      </c>
      <c r="B639" s="9" t="s">
        <v>5758</v>
      </c>
      <c r="C639" s="9" t="s">
        <v>2564</v>
      </c>
      <c r="D639" s="9" t="s">
        <v>2582</v>
      </c>
      <c r="E639" s="9" t="s">
        <v>5759</v>
      </c>
      <c r="F639"/>
      <c r="G639"/>
    </row>
    <row r="640" spans="1:7" s="8" customFormat="1">
      <c r="A640" s="9" t="s">
        <v>641</v>
      </c>
      <c r="B640" s="9" t="s">
        <v>2606</v>
      </c>
      <c r="C640" s="9" t="s">
        <v>2564</v>
      </c>
      <c r="D640" s="9" t="s">
        <v>2564</v>
      </c>
      <c r="E640" s="9" t="s">
        <v>2564</v>
      </c>
      <c r="F640"/>
      <c r="G640"/>
    </row>
    <row r="641" spans="1:7" s="8" customFormat="1">
      <c r="A641" s="9" t="s">
        <v>2334</v>
      </c>
      <c r="B641" s="9" t="s">
        <v>5132</v>
      </c>
      <c r="C641" s="9" t="s">
        <v>5133</v>
      </c>
      <c r="D641" s="9" t="s">
        <v>3581</v>
      </c>
      <c r="E641" s="9" t="s">
        <v>5134</v>
      </c>
      <c r="F641"/>
      <c r="G641"/>
    </row>
    <row r="642" spans="1:7" s="8" customFormat="1">
      <c r="A642" s="9" t="s">
        <v>2333</v>
      </c>
      <c r="B642" s="9" t="s">
        <v>5379</v>
      </c>
      <c r="C642" s="9" t="s">
        <v>5378</v>
      </c>
      <c r="D642" s="9" t="s">
        <v>3224</v>
      </c>
      <c r="E642" s="9" t="s">
        <v>5375</v>
      </c>
      <c r="F642"/>
      <c r="G642"/>
    </row>
    <row r="643" spans="1:7" s="8" customFormat="1">
      <c r="A643" s="9" t="s">
        <v>639</v>
      </c>
      <c r="B643" s="9" t="s">
        <v>5739</v>
      </c>
      <c r="C643" s="9" t="s">
        <v>2564</v>
      </c>
      <c r="D643" s="9" t="s">
        <v>2564</v>
      </c>
      <c r="E643" s="9" t="s">
        <v>5730</v>
      </c>
      <c r="F643"/>
      <c r="G643"/>
    </row>
    <row r="644" spans="1:7" s="8" customFormat="1">
      <c r="A644" s="9" t="s">
        <v>638</v>
      </c>
      <c r="B644" s="9" t="s">
        <v>6017</v>
      </c>
      <c r="C644" s="9" t="s">
        <v>6018</v>
      </c>
      <c r="D644" s="9" t="s">
        <v>3206</v>
      </c>
      <c r="E644" s="9" t="s">
        <v>6019</v>
      </c>
      <c r="F644"/>
      <c r="G644"/>
    </row>
    <row r="645" spans="1:7" s="8" customFormat="1">
      <c r="A645" s="9" t="s">
        <v>1028</v>
      </c>
      <c r="B645" s="9" t="s">
        <v>5021</v>
      </c>
      <c r="C645" s="9" t="s">
        <v>5022</v>
      </c>
      <c r="D645" s="9" t="s">
        <v>2574</v>
      </c>
      <c r="E645" s="9" t="s">
        <v>5023</v>
      </c>
      <c r="F645"/>
      <c r="G645"/>
    </row>
    <row r="646" spans="1:7" s="8" customFormat="1">
      <c r="A646" s="9" t="s">
        <v>1374</v>
      </c>
      <c r="B646" s="9" t="s">
        <v>3508</v>
      </c>
      <c r="C646" s="9" t="s">
        <v>2564</v>
      </c>
      <c r="D646" s="9" t="s">
        <v>2564</v>
      </c>
      <c r="E646" s="9" t="s">
        <v>2804</v>
      </c>
      <c r="F646"/>
      <c r="G646"/>
    </row>
    <row r="647" spans="1:7" s="8" customFormat="1">
      <c r="A647" s="9" t="s">
        <v>1373</v>
      </c>
      <c r="B647" s="9" t="s">
        <v>3613</v>
      </c>
      <c r="C647" s="9" t="s">
        <v>3608</v>
      </c>
      <c r="D647" s="9" t="s">
        <v>3192</v>
      </c>
      <c r="E647" s="9" t="s">
        <v>3614</v>
      </c>
      <c r="F647"/>
      <c r="G647"/>
    </row>
    <row r="648" spans="1:7" s="8" customFormat="1">
      <c r="A648" s="9" t="s">
        <v>1597</v>
      </c>
      <c r="B648" s="9" t="s">
        <v>5984</v>
      </c>
      <c r="C648" s="9" t="s">
        <v>5985</v>
      </c>
      <c r="D648" s="9" t="s">
        <v>2564</v>
      </c>
      <c r="E648" s="9" t="s">
        <v>5986</v>
      </c>
      <c r="F648"/>
      <c r="G648"/>
    </row>
    <row r="649" spans="1:7" s="8" customFormat="1">
      <c r="A649" s="9" t="s">
        <v>1372</v>
      </c>
      <c r="B649" s="9" t="s">
        <v>2984</v>
      </c>
      <c r="C649" s="9" t="s">
        <v>2985</v>
      </c>
      <c r="D649" s="9" t="s">
        <v>2564</v>
      </c>
      <c r="E649" s="9" t="s">
        <v>2564</v>
      </c>
      <c r="F649"/>
      <c r="G649"/>
    </row>
    <row r="650" spans="1:7" s="8" customFormat="1">
      <c r="A650" s="9" t="s">
        <v>1027</v>
      </c>
      <c r="B650" s="9" t="s">
        <v>5801</v>
      </c>
      <c r="C650" s="9" t="s">
        <v>5802</v>
      </c>
      <c r="D650" s="9" t="s">
        <v>5803</v>
      </c>
      <c r="E650" s="9" t="s">
        <v>5800</v>
      </c>
      <c r="F650"/>
      <c r="G650"/>
    </row>
    <row r="651" spans="1:7" s="8" customFormat="1">
      <c r="A651" s="9" t="s">
        <v>636</v>
      </c>
      <c r="B651" s="9" t="s">
        <v>3308</v>
      </c>
      <c r="C651" s="9" t="s">
        <v>3309</v>
      </c>
      <c r="D651" s="9" t="s">
        <v>2582</v>
      </c>
      <c r="E651" s="9" t="s">
        <v>2564</v>
      </c>
      <c r="F651"/>
      <c r="G651"/>
    </row>
    <row r="652" spans="1:7" s="8" customFormat="1">
      <c r="A652" s="9" t="s">
        <v>635</v>
      </c>
      <c r="B652" s="9" t="s">
        <v>4886</v>
      </c>
      <c r="C652" s="9" t="s">
        <v>4887</v>
      </c>
      <c r="D652" s="9" t="s">
        <v>4888</v>
      </c>
      <c r="E652" s="9" t="s">
        <v>4889</v>
      </c>
      <c r="F652"/>
      <c r="G652"/>
    </row>
    <row r="653" spans="1:7" s="8" customFormat="1">
      <c r="A653" s="9" t="s">
        <v>1026</v>
      </c>
      <c r="B653" s="9" t="s">
        <v>3072</v>
      </c>
      <c r="C653" s="9" t="s">
        <v>2564</v>
      </c>
      <c r="D653" s="9" t="s">
        <v>3073</v>
      </c>
      <c r="E653" s="9" t="s">
        <v>2564</v>
      </c>
      <c r="F653"/>
      <c r="G653"/>
    </row>
    <row r="654" spans="1:7" s="8" customFormat="1">
      <c r="A654" s="9" t="s">
        <v>634</v>
      </c>
      <c r="B654" s="9" t="s">
        <v>5058</v>
      </c>
      <c r="C654" s="9" t="s">
        <v>2564</v>
      </c>
      <c r="D654" s="9" t="s">
        <v>5071</v>
      </c>
      <c r="E654" s="9" t="s">
        <v>5056</v>
      </c>
      <c r="F654"/>
      <c r="G654"/>
    </row>
    <row r="655" spans="1:7" s="8" customFormat="1">
      <c r="A655" s="9" t="s">
        <v>2332</v>
      </c>
      <c r="B655" s="9" t="s">
        <v>5508</v>
      </c>
      <c r="C655" s="9" t="s">
        <v>5509</v>
      </c>
      <c r="D655" s="9" t="s">
        <v>4970</v>
      </c>
      <c r="E655" s="9" t="s">
        <v>5510</v>
      </c>
      <c r="F655"/>
      <c r="G655"/>
    </row>
    <row r="656" spans="1:7" s="8" customFormat="1">
      <c r="A656" s="9" t="s">
        <v>2081</v>
      </c>
      <c r="B656" s="9" t="s">
        <v>4675</v>
      </c>
      <c r="C656" s="9" t="s">
        <v>2655</v>
      </c>
      <c r="D656" s="9" t="s">
        <v>2574</v>
      </c>
      <c r="E656" s="9" t="s">
        <v>2793</v>
      </c>
      <c r="F656"/>
      <c r="G656"/>
    </row>
    <row r="657" spans="1:7" s="8" customFormat="1">
      <c r="A657" s="9" t="s">
        <v>1025</v>
      </c>
      <c r="B657" s="9" t="s">
        <v>4188</v>
      </c>
      <c r="C657" s="9" t="s">
        <v>2564</v>
      </c>
      <c r="D657" s="9" t="s">
        <v>2564</v>
      </c>
      <c r="E657" s="9" t="s">
        <v>4189</v>
      </c>
      <c r="F657"/>
      <c r="G657"/>
    </row>
    <row r="658" spans="1:7" s="8" customFormat="1">
      <c r="A658" s="9" t="s">
        <v>1371</v>
      </c>
      <c r="B658" s="9" t="s">
        <v>4011</v>
      </c>
      <c r="C658" s="9" t="s">
        <v>3945</v>
      </c>
      <c r="D658" s="9" t="s">
        <v>3201</v>
      </c>
      <c r="E658" s="9" t="s">
        <v>4047</v>
      </c>
      <c r="F658"/>
      <c r="G658"/>
    </row>
    <row r="659" spans="1:7" s="8" customFormat="1">
      <c r="A659" s="9" t="s">
        <v>1370</v>
      </c>
      <c r="B659" s="9" t="s">
        <v>3240</v>
      </c>
      <c r="C659" s="9" t="s">
        <v>2564</v>
      </c>
      <c r="D659" s="9" t="s">
        <v>3241</v>
      </c>
      <c r="E659" s="9" t="s">
        <v>2564</v>
      </c>
      <c r="F659"/>
      <c r="G659"/>
    </row>
    <row r="660" spans="1:7" s="8" customFormat="1">
      <c r="A660" s="9" t="s">
        <v>2523</v>
      </c>
      <c r="B660" s="9" t="s">
        <v>3944</v>
      </c>
      <c r="C660" s="9" t="s">
        <v>3945</v>
      </c>
      <c r="D660" s="9" t="s">
        <v>3946</v>
      </c>
      <c r="E660" s="9" t="s">
        <v>2806</v>
      </c>
      <c r="F660"/>
      <c r="G660"/>
    </row>
    <row r="661" spans="1:7" s="8" customFormat="1">
      <c r="A661" s="9" t="s">
        <v>1369</v>
      </c>
      <c r="B661" s="9" t="s">
        <v>2566</v>
      </c>
      <c r="C661" s="9" t="s">
        <v>2564</v>
      </c>
      <c r="D661" s="9" t="s">
        <v>2564</v>
      </c>
      <c r="E661" s="9" t="s">
        <v>2564</v>
      </c>
      <c r="F661"/>
      <c r="G661"/>
    </row>
    <row r="662" spans="1:7" s="8" customFormat="1">
      <c r="A662" s="9" t="s">
        <v>631</v>
      </c>
      <c r="B662" s="9" t="s">
        <v>3060</v>
      </c>
      <c r="C662" s="9" t="s">
        <v>3061</v>
      </c>
      <c r="D662" s="9" t="s">
        <v>3062</v>
      </c>
      <c r="E662" s="9" t="s">
        <v>2564</v>
      </c>
      <c r="F662"/>
      <c r="G662"/>
    </row>
    <row r="663" spans="1:7" s="8" customFormat="1">
      <c r="A663" s="9" t="s">
        <v>630</v>
      </c>
      <c r="B663" s="9" t="s">
        <v>6020</v>
      </c>
      <c r="C663" s="9" t="s">
        <v>2677</v>
      </c>
      <c r="D663" s="9" t="s">
        <v>6021</v>
      </c>
      <c r="E663" s="9" t="s">
        <v>2678</v>
      </c>
      <c r="F663"/>
      <c r="G663"/>
    </row>
    <row r="664" spans="1:7" s="8" customFormat="1">
      <c r="A664" s="9" t="s">
        <v>629</v>
      </c>
      <c r="B664" s="9" t="s">
        <v>4190</v>
      </c>
      <c r="C664" s="9" t="s">
        <v>4191</v>
      </c>
      <c r="D664" s="9" t="s">
        <v>2572</v>
      </c>
      <c r="E664" s="9" t="s">
        <v>4192</v>
      </c>
      <c r="F664"/>
      <c r="G664"/>
    </row>
    <row r="665" spans="1:7" s="8" customFormat="1">
      <c r="A665" s="9" t="s">
        <v>2080</v>
      </c>
      <c r="B665" s="9" t="s">
        <v>3864</v>
      </c>
      <c r="C665" s="9" t="s">
        <v>3865</v>
      </c>
      <c r="D665" s="9" t="s">
        <v>2787</v>
      </c>
      <c r="E665" s="9" t="s">
        <v>3866</v>
      </c>
      <c r="F665"/>
      <c r="G665"/>
    </row>
    <row r="666" spans="1:7" s="8" customFormat="1">
      <c r="A666" s="9" t="s">
        <v>628</v>
      </c>
      <c r="B666" s="9" t="s">
        <v>5556</v>
      </c>
      <c r="C666" s="9" t="s">
        <v>5557</v>
      </c>
      <c r="D666" s="9" t="s">
        <v>5561</v>
      </c>
      <c r="E666" s="9" t="s">
        <v>5558</v>
      </c>
      <c r="F666"/>
      <c r="G666"/>
    </row>
    <row r="667" spans="1:7" s="8" customFormat="1">
      <c r="A667" s="9" t="s">
        <v>1368</v>
      </c>
      <c r="B667" s="9" t="s">
        <v>3717</v>
      </c>
      <c r="C667" s="9" t="s">
        <v>3718</v>
      </c>
      <c r="D667" s="9" t="s">
        <v>3719</v>
      </c>
      <c r="E667" s="9" t="s">
        <v>3714</v>
      </c>
      <c r="F667"/>
      <c r="G667"/>
    </row>
    <row r="668" spans="1:7" s="8" customFormat="1">
      <c r="A668" s="9" t="s">
        <v>626</v>
      </c>
      <c r="B668" s="9" t="s">
        <v>2931</v>
      </c>
      <c r="C668" s="9" t="s">
        <v>2564</v>
      </c>
      <c r="D668" s="9" t="s">
        <v>2564</v>
      </c>
      <c r="E668" s="9" t="s">
        <v>2564</v>
      </c>
      <c r="F668"/>
      <c r="G668"/>
    </row>
    <row r="669" spans="1:7" s="8" customFormat="1">
      <c r="A669" s="9" t="s">
        <v>1024</v>
      </c>
      <c r="B669" s="9" t="s">
        <v>4025</v>
      </c>
      <c r="C669" s="9" t="s">
        <v>4026</v>
      </c>
      <c r="D669" s="9" t="s">
        <v>3419</v>
      </c>
      <c r="E669" s="9" t="s">
        <v>4008</v>
      </c>
      <c r="F669"/>
      <c r="G669"/>
    </row>
    <row r="670" spans="1:7" s="8" customFormat="1">
      <c r="A670" s="9" t="s">
        <v>2522</v>
      </c>
      <c r="B670" s="9" t="s">
        <v>4884</v>
      </c>
      <c r="C670" s="9" t="s">
        <v>4885</v>
      </c>
      <c r="D670" s="9" t="s">
        <v>2564</v>
      </c>
      <c r="E670" s="9" t="s">
        <v>4883</v>
      </c>
      <c r="F670"/>
      <c r="G670"/>
    </row>
    <row r="671" spans="1:7" s="8" customFormat="1">
      <c r="A671" s="9" t="s">
        <v>2330</v>
      </c>
      <c r="B671" s="9" t="s">
        <v>2567</v>
      </c>
      <c r="C671" s="9" t="s">
        <v>2564</v>
      </c>
      <c r="D671" s="9" t="s">
        <v>2582</v>
      </c>
      <c r="E671" s="9" t="s">
        <v>2564</v>
      </c>
      <c r="F671"/>
      <c r="G671"/>
    </row>
    <row r="672" spans="1:7" s="8" customFormat="1">
      <c r="A672" s="9" t="s">
        <v>2329</v>
      </c>
      <c r="B672" s="9" t="s">
        <v>5700</v>
      </c>
      <c r="C672" s="9" t="s">
        <v>2564</v>
      </c>
      <c r="D672" s="9" t="s">
        <v>2564</v>
      </c>
      <c r="E672" s="9" t="s">
        <v>5701</v>
      </c>
      <c r="F672"/>
      <c r="G672"/>
    </row>
    <row r="673" spans="1:7" s="8" customFormat="1">
      <c r="A673" s="9" t="s">
        <v>624</v>
      </c>
      <c r="B673" s="9" t="s">
        <v>5772</v>
      </c>
      <c r="C673" s="9" t="s">
        <v>4261</v>
      </c>
      <c r="D673" s="9" t="s">
        <v>2564</v>
      </c>
      <c r="E673" s="9" t="s">
        <v>5771</v>
      </c>
      <c r="F673"/>
      <c r="G673"/>
    </row>
    <row r="674" spans="1:7" s="8" customFormat="1">
      <c r="A674" s="9" t="s">
        <v>2328</v>
      </c>
      <c r="B674" s="9" t="s">
        <v>3806</v>
      </c>
      <c r="C674" s="9" t="s">
        <v>3807</v>
      </c>
      <c r="D674" s="9" t="s">
        <v>2599</v>
      </c>
      <c r="E674" s="9" t="s">
        <v>2801</v>
      </c>
      <c r="F674"/>
      <c r="G674"/>
    </row>
    <row r="675" spans="1:7" s="8" customFormat="1">
      <c r="A675" s="9" t="s">
        <v>623</v>
      </c>
      <c r="B675" s="9" t="s">
        <v>5333</v>
      </c>
      <c r="C675" s="9" t="s">
        <v>2764</v>
      </c>
      <c r="D675" s="9" t="s">
        <v>2564</v>
      </c>
      <c r="E675" s="9" t="s">
        <v>5334</v>
      </c>
      <c r="F675"/>
      <c r="G675"/>
    </row>
    <row r="676" spans="1:7" s="8" customFormat="1">
      <c r="A676" s="9" t="s">
        <v>2521</v>
      </c>
      <c r="B676" s="9" t="s">
        <v>4148</v>
      </c>
      <c r="C676" s="9" t="s">
        <v>2624</v>
      </c>
      <c r="D676" s="9" t="s">
        <v>2564</v>
      </c>
      <c r="E676" s="9" t="s">
        <v>4147</v>
      </c>
      <c r="F676"/>
      <c r="G676"/>
    </row>
    <row r="677" spans="1:7" s="8" customFormat="1">
      <c r="A677" s="9" t="s">
        <v>622</v>
      </c>
      <c r="B677" s="9" t="s">
        <v>4613</v>
      </c>
      <c r="C677" s="9" t="s">
        <v>4614</v>
      </c>
      <c r="D677" s="9" t="s">
        <v>3192</v>
      </c>
      <c r="E677" s="9" t="s">
        <v>4615</v>
      </c>
      <c r="F677"/>
      <c r="G677"/>
    </row>
    <row r="678" spans="1:7" s="8" customFormat="1">
      <c r="A678" s="9" t="s">
        <v>2327</v>
      </c>
      <c r="B678" s="9" t="s">
        <v>5295</v>
      </c>
      <c r="C678" s="9" t="s">
        <v>2764</v>
      </c>
      <c r="D678" s="9" t="s">
        <v>2564</v>
      </c>
      <c r="E678" s="9" t="s">
        <v>5324</v>
      </c>
      <c r="F678"/>
      <c r="G678"/>
    </row>
    <row r="679" spans="1:7" s="8" customFormat="1">
      <c r="A679" s="9" t="s">
        <v>2326</v>
      </c>
      <c r="B679" s="9" t="s">
        <v>5978</v>
      </c>
      <c r="C679" s="9" t="s">
        <v>5979</v>
      </c>
      <c r="D679" s="9" t="s">
        <v>5980</v>
      </c>
      <c r="E679" s="9" t="s">
        <v>5981</v>
      </c>
      <c r="F679"/>
      <c r="G679"/>
    </row>
    <row r="680" spans="1:7" s="8" customFormat="1">
      <c r="A680" s="9" t="s">
        <v>621</v>
      </c>
      <c r="B680" s="9" t="s">
        <v>4666</v>
      </c>
      <c r="C680" s="9" t="s">
        <v>2655</v>
      </c>
      <c r="D680" s="9" t="s">
        <v>2564</v>
      </c>
      <c r="E680" s="9" t="s">
        <v>2793</v>
      </c>
      <c r="F680"/>
      <c r="G680"/>
    </row>
    <row r="681" spans="1:7" s="8" customFormat="1">
      <c r="A681" s="9" t="s">
        <v>1596</v>
      </c>
      <c r="B681" s="9" t="s">
        <v>3843</v>
      </c>
      <c r="C681" s="9" t="s">
        <v>3844</v>
      </c>
      <c r="D681" s="9" t="s">
        <v>2564</v>
      </c>
      <c r="E681" s="9" t="s">
        <v>3845</v>
      </c>
      <c r="F681"/>
      <c r="G681"/>
    </row>
    <row r="682" spans="1:7" s="8" customFormat="1">
      <c r="A682" s="9" t="s">
        <v>1595</v>
      </c>
      <c r="B682" s="9" t="s">
        <v>2928</v>
      </c>
      <c r="C682" s="9" t="s">
        <v>2564</v>
      </c>
      <c r="D682" s="9" t="s">
        <v>2564</v>
      </c>
      <c r="E682" s="9" t="s">
        <v>2564</v>
      </c>
      <c r="F682"/>
      <c r="G682"/>
    </row>
    <row r="683" spans="1:7" s="8" customFormat="1">
      <c r="A683" s="9" t="s">
        <v>2325</v>
      </c>
      <c r="B683" s="9" t="s">
        <v>4769</v>
      </c>
      <c r="C683" s="9" t="s">
        <v>2655</v>
      </c>
      <c r="D683" s="9" t="s">
        <v>2574</v>
      </c>
      <c r="E683" s="9" t="s">
        <v>4770</v>
      </c>
      <c r="F683"/>
      <c r="G683"/>
    </row>
    <row r="684" spans="1:7" s="8" customFormat="1">
      <c r="A684" s="9" t="s">
        <v>1892</v>
      </c>
      <c r="B684" s="9" t="s">
        <v>3799</v>
      </c>
      <c r="C684" s="9" t="s">
        <v>2635</v>
      </c>
      <c r="D684" s="9" t="s">
        <v>2599</v>
      </c>
      <c r="E684" s="9" t="s">
        <v>2801</v>
      </c>
      <c r="F684"/>
      <c r="G684"/>
    </row>
    <row r="685" spans="1:7" s="8" customFormat="1">
      <c r="A685" s="9" t="s">
        <v>2079</v>
      </c>
      <c r="B685" s="9" t="s">
        <v>3227</v>
      </c>
      <c r="C685" s="9" t="s">
        <v>2564</v>
      </c>
      <c r="D685" s="9" t="s">
        <v>3224</v>
      </c>
      <c r="E685" s="9" t="s">
        <v>2564</v>
      </c>
      <c r="F685"/>
      <c r="G685"/>
    </row>
    <row r="686" spans="1:7" s="8" customFormat="1">
      <c r="A686" s="9" t="s">
        <v>1891</v>
      </c>
      <c r="B686" s="9" t="s">
        <v>4741</v>
      </c>
      <c r="C686" s="9" t="s">
        <v>4742</v>
      </c>
      <c r="D686" s="9" t="s">
        <v>4743</v>
      </c>
      <c r="E686" s="9" t="s">
        <v>2659</v>
      </c>
      <c r="F686"/>
      <c r="G686"/>
    </row>
    <row r="687" spans="1:7" s="8" customFormat="1">
      <c r="A687" s="9" t="s">
        <v>2078</v>
      </c>
      <c r="B687" s="9" t="s">
        <v>4744</v>
      </c>
      <c r="C687" s="9" t="s">
        <v>4745</v>
      </c>
      <c r="D687" s="9" t="s">
        <v>3192</v>
      </c>
      <c r="E687" s="9" t="s">
        <v>2659</v>
      </c>
      <c r="F687"/>
      <c r="G687"/>
    </row>
    <row r="688" spans="1:7" s="8" customFormat="1">
      <c r="A688" s="9" t="s">
        <v>1367</v>
      </c>
      <c r="B688" s="9" t="s">
        <v>4486</v>
      </c>
      <c r="C688" s="9" t="s">
        <v>4487</v>
      </c>
      <c r="D688" s="9" t="s">
        <v>3224</v>
      </c>
      <c r="E688" s="9" t="s">
        <v>4483</v>
      </c>
      <c r="F688"/>
      <c r="G688"/>
    </row>
    <row r="689" spans="1:7" s="8" customFormat="1">
      <c r="A689" s="9" t="s">
        <v>619</v>
      </c>
      <c r="B689" s="9" t="s">
        <v>4753</v>
      </c>
      <c r="C689" s="9" t="s">
        <v>4754</v>
      </c>
      <c r="D689" s="9" t="s">
        <v>4755</v>
      </c>
      <c r="E689" s="9" t="s">
        <v>2659</v>
      </c>
      <c r="F689"/>
      <c r="G689"/>
    </row>
    <row r="690" spans="1:7" s="8" customFormat="1">
      <c r="A690" s="9" t="s">
        <v>618</v>
      </c>
      <c r="B690" s="9" t="s">
        <v>4700</v>
      </c>
      <c r="C690" s="9" t="s">
        <v>4701</v>
      </c>
      <c r="D690" s="9" t="s">
        <v>4702</v>
      </c>
      <c r="E690" s="9" t="s">
        <v>2781</v>
      </c>
      <c r="F690"/>
      <c r="G690"/>
    </row>
    <row r="691" spans="1:7" s="8" customFormat="1">
      <c r="A691" s="9" t="s">
        <v>2323</v>
      </c>
      <c r="B691" s="9" t="s">
        <v>3008</v>
      </c>
      <c r="C691" s="9" t="s">
        <v>3009</v>
      </c>
      <c r="D691" s="9" t="s">
        <v>2564</v>
      </c>
      <c r="E691" s="9" t="s">
        <v>2564</v>
      </c>
      <c r="F691"/>
      <c r="G691"/>
    </row>
    <row r="692" spans="1:7" s="8" customFormat="1">
      <c r="A692" s="9" t="s">
        <v>1594</v>
      </c>
      <c r="B692" s="9" t="s">
        <v>4258</v>
      </c>
      <c r="C692" s="9" t="s">
        <v>4261</v>
      </c>
      <c r="D692" s="9" t="s">
        <v>2564</v>
      </c>
      <c r="E692" s="9" t="s">
        <v>4260</v>
      </c>
      <c r="F692"/>
      <c r="G692"/>
    </row>
    <row r="693" spans="1:7" s="8" customFormat="1">
      <c r="A693" s="9" t="s">
        <v>1023</v>
      </c>
      <c r="B693" s="9" t="s">
        <v>4705</v>
      </c>
      <c r="C693" s="9" t="s">
        <v>4706</v>
      </c>
      <c r="D693" s="9" t="s">
        <v>4707</v>
      </c>
      <c r="E693" s="9" t="s">
        <v>4708</v>
      </c>
      <c r="F693"/>
      <c r="G693"/>
    </row>
    <row r="694" spans="1:7" s="8" customFormat="1">
      <c r="A694" s="9" t="s">
        <v>1889</v>
      </c>
      <c r="B694" s="9" t="s">
        <v>4759</v>
      </c>
      <c r="C694" s="9" t="s">
        <v>2655</v>
      </c>
      <c r="D694" s="9" t="s">
        <v>2574</v>
      </c>
      <c r="E694" s="9" t="s">
        <v>2659</v>
      </c>
      <c r="F694"/>
      <c r="G694"/>
    </row>
    <row r="695" spans="1:7" s="8" customFormat="1">
      <c r="A695" s="9" t="s">
        <v>2077</v>
      </c>
      <c r="B695" s="9" t="s">
        <v>4759</v>
      </c>
      <c r="C695" s="9" t="s">
        <v>2655</v>
      </c>
      <c r="D695" s="9" t="s">
        <v>2574</v>
      </c>
      <c r="E695" s="9" t="s">
        <v>2659</v>
      </c>
      <c r="F695"/>
      <c r="G695"/>
    </row>
    <row r="696" spans="1:7" s="8" customFormat="1">
      <c r="A696" s="9" t="s">
        <v>1366</v>
      </c>
      <c r="B696" s="9" t="s">
        <v>5734</v>
      </c>
      <c r="C696" s="9" t="s">
        <v>2564</v>
      </c>
      <c r="D696" s="9" t="s">
        <v>2564</v>
      </c>
      <c r="E696" s="9" t="s">
        <v>5730</v>
      </c>
      <c r="F696"/>
      <c r="G696"/>
    </row>
    <row r="697" spans="1:7" s="8" customFormat="1">
      <c r="A697" s="9" t="s">
        <v>617</v>
      </c>
      <c r="B697" s="9" t="s">
        <v>4484</v>
      </c>
      <c r="C697" s="9" t="s">
        <v>4485</v>
      </c>
      <c r="D697" s="9" t="s">
        <v>2564</v>
      </c>
      <c r="E697" s="9" t="s">
        <v>4483</v>
      </c>
      <c r="F697"/>
      <c r="G697"/>
    </row>
    <row r="698" spans="1:7" s="8" customFormat="1">
      <c r="A698" s="9" t="s">
        <v>616</v>
      </c>
      <c r="B698" s="9" t="s">
        <v>5128</v>
      </c>
      <c r="C698" s="9" t="s">
        <v>5129</v>
      </c>
      <c r="D698" s="9" t="s">
        <v>5130</v>
      </c>
      <c r="E698" s="9" t="s">
        <v>5131</v>
      </c>
      <c r="F698"/>
      <c r="G698"/>
    </row>
    <row r="699" spans="1:7" s="8" customFormat="1">
      <c r="A699" s="9" t="s">
        <v>615</v>
      </c>
      <c r="B699" s="9" t="s">
        <v>3427</v>
      </c>
      <c r="C699" s="9" t="s">
        <v>3428</v>
      </c>
      <c r="D699" s="9" t="s">
        <v>3429</v>
      </c>
      <c r="E699" s="9" t="s">
        <v>2564</v>
      </c>
      <c r="F699"/>
      <c r="G699"/>
    </row>
    <row r="700" spans="1:7" s="8" customFormat="1">
      <c r="A700" s="9" t="s">
        <v>1888</v>
      </c>
      <c r="B700" s="9" t="s">
        <v>2996</v>
      </c>
      <c r="C700" s="9" t="s">
        <v>2997</v>
      </c>
      <c r="D700" s="9" t="s">
        <v>2564</v>
      </c>
      <c r="E700" s="9" t="s">
        <v>5730</v>
      </c>
      <c r="F700"/>
      <c r="G700"/>
    </row>
    <row r="701" spans="1:7" s="8" customFormat="1">
      <c r="A701" s="9" t="s">
        <v>2322</v>
      </c>
      <c r="B701" s="9" t="s">
        <v>3744</v>
      </c>
      <c r="C701" s="9" t="s">
        <v>2769</v>
      </c>
      <c r="D701" s="9" t="s">
        <v>2564</v>
      </c>
      <c r="E701" s="9" t="s">
        <v>3745</v>
      </c>
      <c r="F701"/>
      <c r="G701"/>
    </row>
    <row r="702" spans="1:7" s="8" customFormat="1">
      <c r="A702" s="9" t="s">
        <v>1365</v>
      </c>
      <c r="B702" s="9" t="s">
        <v>3894</v>
      </c>
      <c r="C702" s="9" t="s">
        <v>3895</v>
      </c>
      <c r="D702" s="9" t="s">
        <v>2599</v>
      </c>
      <c r="E702" s="9" t="s">
        <v>3893</v>
      </c>
      <c r="F702"/>
      <c r="G702"/>
    </row>
    <row r="703" spans="1:7" s="8" customFormat="1">
      <c r="A703" s="9" t="s">
        <v>1364</v>
      </c>
      <c r="B703" s="9" t="s">
        <v>2834</v>
      </c>
      <c r="C703" s="9" t="s">
        <v>2564</v>
      </c>
      <c r="D703" s="9" t="s">
        <v>2564</v>
      </c>
      <c r="E703" s="9" t="s">
        <v>2564</v>
      </c>
      <c r="F703"/>
      <c r="G703"/>
    </row>
    <row r="704" spans="1:7" s="8" customFormat="1">
      <c r="A704" s="9" t="s">
        <v>614</v>
      </c>
      <c r="B704" s="9" t="s">
        <v>4804</v>
      </c>
      <c r="C704" s="9" t="s">
        <v>2664</v>
      </c>
      <c r="D704" s="9" t="s">
        <v>2564</v>
      </c>
      <c r="E704" s="9" t="s">
        <v>4808</v>
      </c>
      <c r="F704"/>
      <c r="G704"/>
    </row>
    <row r="705" spans="1:7" s="8" customFormat="1">
      <c r="A705" s="9" t="s">
        <v>1887</v>
      </c>
      <c r="B705" s="9" t="s">
        <v>5490</v>
      </c>
      <c r="C705" s="9" t="s">
        <v>2564</v>
      </c>
      <c r="D705" s="9" t="s">
        <v>2574</v>
      </c>
      <c r="E705" s="9" t="s">
        <v>5491</v>
      </c>
      <c r="F705"/>
      <c r="G705"/>
    </row>
    <row r="706" spans="1:7" s="8" customFormat="1">
      <c r="A706" s="9" t="s">
        <v>1021</v>
      </c>
      <c r="B706" s="9" t="s">
        <v>2930</v>
      </c>
      <c r="C706" s="9" t="s">
        <v>2564</v>
      </c>
      <c r="D706" s="9" t="s">
        <v>2564</v>
      </c>
      <c r="E706" s="9" t="s">
        <v>2564</v>
      </c>
      <c r="F706"/>
      <c r="G706"/>
    </row>
    <row r="707" spans="1:7" s="8" customFormat="1">
      <c r="A707" s="9" t="s">
        <v>1886</v>
      </c>
      <c r="B707" s="9" t="s">
        <v>5660</v>
      </c>
      <c r="C707" s="9" t="s">
        <v>5661</v>
      </c>
      <c r="D707" s="9" t="s">
        <v>2564</v>
      </c>
      <c r="E707" s="9" t="s">
        <v>5662</v>
      </c>
      <c r="F707"/>
      <c r="G707"/>
    </row>
    <row r="708" spans="1:7" s="8" customFormat="1">
      <c r="A708" s="9" t="s">
        <v>1362</v>
      </c>
      <c r="B708" s="9" t="s">
        <v>5748</v>
      </c>
      <c r="C708" s="9" t="s">
        <v>5749</v>
      </c>
      <c r="D708" s="9" t="s">
        <v>5750</v>
      </c>
      <c r="E708" s="9" t="s">
        <v>5730</v>
      </c>
      <c r="F708"/>
      <c r="G708"/>
    </row>
    <row r="709" spans="1:7" s="8" customFormat="1">
      <c r="A709" s="9" t="s">
        <v>1020</v>
      </c>
      <c r="B709" s="9" t="s">
        <v>4220</v>
      </c>
      <c r="C709" s="9" t="s">
        <v>4221</v>
      </c>
      <c r="D709" s="9" t="s">
        <v>4222</v>
      </c>
      <c r="E709" s="9" t="s">
        <v>4223</v>
      </c>
      <c r="F709"/>
      <c r="G709"/>
    </row>
    <row r="710" spans="1:7" s="8" customFormat="1">
      <c r="A710" s="9" t="s">
        <v>1361</v>
      </c>
      <c r="B710" s="9" t="s">
        <v>5384</v>
      </c>
      <c r="C710" s="9" t="s">
        <v>2710</v>
      </c>
      <c r="D710" s="9" t="s">
        <v>2564</v>
      </c>
      <c r="E710" s="9" t="s">
        <v>5385</v>
      </c>
      <c r="F710"/>
      <c r="G710"/>
    </row>
    <row r="711" spans="1:7" s="8" customFormat="1">
      <c r="A711" s="9" t="s">
        <v>1885</v>
      </c>
      <c r="B711" s="9" t="s">
        <v>5068</v>
      </c>
      <c r="C711" s="9" t="s">
        <v>5069</v>
      </c>
      <c r="D711" s="9" t="s">
        <v>5070</v>
      </c>
      <c r="E711" s="9" t="s">
        <v>5056</v>
      </c>
      <c r="F711"/>
      <c r="G711"/>
    </row>
    <row r="712" spans="1:7" s="8" customFormat="1">
      <c r="A712" s="9" t="s">
        <v>1360</v>
      </c>
      <c r="B712" s="9" t="s">
        <v>5889</v>
      </c>
      <c r="C712" s="9" t="s">
        <v>4433</v>
      </c>
      <c r="D712" s="9" t="s">
        <v>2738</v>
      </c>
      <c r="E712" s="9" t="s">
        <v>5890</v>
      </c>
      <c r="F712"/>
      <c r="G712"/>
    </row>
    <row r="713" spans="1:7" s="8" customFormat="1">
      <c r="A713" s="9" t="s">
        <v>613</v>
      </c>
      <c r="B713" s="9" t="s">
        <v>4076</v>
      </c>
      <c r="C713" s="9" t="s">
        <v>2647</v>
      </c>
      <c r="D713" s="9" t="s">
        <v>2564</v>
      </c>
      <c r="E713" s="9" t="s">
        <v>4077</v>
      </c>
      <c r="F713"/>
      <c r="G713"/>
    </row>
    <row r="714" spans="1:7" s="8" customFormat="1">
      <c r="A714" s="9" t="s">
        <v>1359</v>
      </c>
      <c r="B714" s="9" t="s">
        <v>4346</v>
      </c>
      <c r="C714" s="9" t="s">
        <v>4347</v>
      </c>
      <c r="D714" s="9" t="s">
        <v>4348</v>
      </c>
      <c r="E714" s="9" t="s">
        <v>4349</v>
      </c>
      <c r="F714"/>
      <c r="G714"/>
    </row>
    <row r="715" spans="1:7" s="8" customFormat="1">
      <c r="A715" s="9" t="s">
        <v>2321</v>
      </c>
      <c r="B715" s="9" t="s">
        <v>4787</v>
      </c>
      <c r="C715" s="9" t="s">
        <v>4784</v>
      </c>
      <c r="D715" s="9" t="s">
        <v>4736</v>
      </c>
      <c r="E715" s="9" t="s">
        <v>4786</v>
      </c>
      <c r="F715"/>
      <c r="G715"/>
    </row>
    <row r="716" spans="1:7" s="8" customFormat="1">
      <c r="A716" s="9" t="s">
        <v>1884</v>
      </c>
      <c r="B716" s="9" t="s">
        <v>3097</v>
      </c>
      <c r="C716" s="9" t="s">
        <v>2564</v>
      </c>
      <c r="D716" s="9" t="s">
        <v>2599</v>
      </c>
      <c r="E716" s="9" t="s">
        <v>2564</v>
      </c>
      <c r="F716"/>
      <c r="G716"/>
    </row>
    <row r="717" spans="1:7" s="8" customFormat="1">
      <c r="A717" s="9" t="s">
        <v>611</v>
      </c>
      <c r="B717" s="9" t="s">
        <v>2883</v>
      </c>
      <c r="C717" s="9" t="s">
        <v>2564</v>
      </c>
      <c r="D717" s="9" t="s">
        <v>2564</v>
      </c>
      <c r="E717" s="9" t="s">
        <v>2564</v>
      </c>
      <c r="F717"/>
      <c r="G717"/>
    </row>
    <row r="718" spans="1:7" s="8" customFormat="1">
      <c r="A718" s="9" t="s">
        <v>610</v>
      </c>
      <c r="B718" s="9" t="s">
        <v>3271</v>
      </c>
      <c r="C718" s="9" t="s">
        <v>2564</v>
      </c>
      <c r="D718" s="9" t="s">
        <v>2582</v>
      </c>
      <c r="E718" s="9" t="s">
        <v>2564</v>
      </c>
      <c r="F718"/>
      <c r="G718"/>
    </row>
    <row r="719" spans="1:7" s="8" customFormat="1">
      <c r="A719" s="9" t="s">
        <v>609</v>
      </c>
      <c r="B719" s="9" t="s">
        <v>3315</v>
      </c>
      <c r="C719" s="9" t="s">
        <v>2564</v>
      </c>
      <c r="D719" s="9" t="s">
        <v>2574</v>
      </c>
      <c r="E719" s="9" t="s">
        <v>2564</v>
      </c>
      <c r="F719"/>
      <c r="G719"/>
    </row>
    <row r="720" spans="1:7" s="8" customFormat="1">
      <c r="A720" s="9" t="s">
        <v>1593</v>
      </c>
      <c r="B720" s="9" t="s">
        <v>4761</v>
      </c>
      <c r="C720" s="9" t="s">
        <v>2655</v>
      </c>
      <c r="D720" s="9" t="s">
        <v>2574</v>
      </c>
      <c r="E720" s="9" t="s">
        <v>2659</v>
      </c>
      <c r="F720"/>
      <c r="G720"/>
    </row>
    <row r="721" spans="1:7" s="8" customFormat="1">
      <c r="A721" s="9" t="s">
        <v>1592</v>
      </c>
      <c r="B721" s="9" t="s">
        <v>3397</v>
      </c>
      <c r="C721" s="9" t="s">
        <v>2564</v>
      </c>
      <c r="D721" s="9" t="s">
        <v>2574</v>
      </c>
      <c r="E721" s="9" t="s">
        <v>2564</v>
      </c>
      <c r="F721"/>
      <c r="G721"/>
    </row>
    <row r="722" spans="1:7" s="8" customFormat="1">
      <c r="A722" s="9" t="s">
        <v>1019</v>
      </c>
      <c r="B722" s="9" t="s">
        <v>5629</v>
      </c>
      <c r="C722" s="9" t="s">
        <v>5630</v>
      </c>
      <c r="D722" s="9" t="s">
        <v>5631</v>
      </c>
      <c r="E722" s="9" t="s">
        <v>5632</v>
      </c>
      <c r="F722"/>
      <c r="G722"/>
    </row>
    <row r="723" spans="1:7" s="8" customFormat="1">
      <c r="A723" s="9" t="s">
        <v>608</v>
      </c>
      <c r="B723" s="9" t="s">
        <v>5197</v>
      </c>
      <c r="C723" s="9" t="s">
        <v>2706</v>
      </c>
      <c r="D723" s="9" t="s">
        <v>5198</v>
      </c>
      <c r="E723" s="9" t="s">
        <v>5193</v>
      </c>
      <c r="F723"/>
      <c r="G723"/>
    </row>
    <row r="724" spans="1:7" s="8" customFormat="1">
      <c r="A724" s="9" t="s">
        <v>607</v>
      </c>
      <c r="B724" s="9" t="s">
        <v>3365</v>
      </c>
      <c r="C724" s="9" t="s">
        <v>2564</v>
      </c>
      <c r="D724" s="9" t="s">
        <v>2574</v>
      </c>
      <c r="E724" s="9" t="s">
        <v>2564</v>
      </c>
      <c r="F724"/>
      <c r="G724"/>
    </row>
    <row r="725" spans="1:7" s="8" customFormat="1">
      <c r="A725" s="9" t="s">
        <v>605</v>
      </c>
      <c r="B725" s="9" t="s">
        <v>5615</v>
      </c>
      <c r="C725" s="9" t="s">
        <v>2564</v>
      </c>
      <c r="D725" s="9" t="s">
        <v>2564</v>
      </c>
      <c r="E725" s="9" t="s">
        <v>5616</v>
      </c>
      <c r="F725"/>
      <c r="G725"/>
    </row>
    <row r="726" spans="1:7" s="8" customFormat="1">
      <c r="A726" s="9" t="s">
        <v>1355</v>
      </c>
      <c r="B726" s="9" t="s">
        <v>4993</v>
      </c>
      <c r="C726" s="9" t="s">
        <v>2564</v>
      </c>
      <c r="D726" s="9" t="s">
        <v>2564</v>
      </c>
      <c r="E726" s="9" t="s">
        <v>4994</v>
      </c>
      <c r="F726"/>
      <c r="G726"/>
    </row>
    <row r="727" spans="1:7" s="8" customFormat="1">
      <c r="A727" s="9" t="s">
        <v>1883</v>
      </c>
      <c r="B727" s="9" t="s">
        <v>4065</v>
      </c>
      <c r="C727" s="9" t="s">
        <v>4066</v>
      </c>
      <c r="D727" s="9" t="s">
        <v>4067</v>
      </c>
      <c r="E727" s="9" t="s">
        <v>2786</v>
      </c>
      <c r="F727"/>
      <c r="G727"/>
    </row>
    <row r="728" spans="1:7" s="8" customFormat="1">
      <c r="A728" s="9" t="s">
        <v>603</v>
      </c>
      <c r="B728" s="9" t="s">
        <v>5668</v>
      </c>
      <c r="C728" s="9" t="s">
        <v>2564</v>
      </c>
      <c r="D728" s="9" t="s">
        <v>2564</v>
      </c>
      <c r="E728" s="9" t="s">
        <v>2714</v>
      </c>
      <c r="F728"/>
      <c r="G728"/>
    </row>
    <row r="729" spans="1:7" s="8" customFormat="1">
      <c r="A729" s="9" t="s">
        <v>1354</v>
      </c>
      <c r="B729" s="9" t="s">
        <v>4118</v>
      </c>
      <c r="C729" s="9" t="s">
        <v>2704</v>
      </c>
      <c r="D729" s="9" t="s">
        <v>4119</v>
      </c>
      <c r="E729" s="9" t="s">
        <v>2792</v>
      </c>
      <c r="F729"/>
      <c r="G729"/>
    </row>
    <row r="730" spans="1:7" s="8" customFormat="1">
      <c r="A730" s="9" t="s">
        <v>1353</v>
      </c>
      <c r="B730" s="9" t="s">
        <v>3358</v>
      </c>
      <c r="C730" s="9" t="s">
        <v>2564</v>
      </c>
      <c r="D730" s="9" t="s">
        <v>2574</v>
      </c>
      <c r="E730" s="9" t="s">
        <v>2564</v>
      </c>
      <c r="F730"/>
      <c r="G730"/>
    </row>
    <row r="731" spans="1:7" s="8" customFormat="1">
      <c r="A731" s="9" t="s">
        <v>1882</v>
      </c>
      <c r="B731" s="9" t="s">
        <v>3127</v>
      </c>
      <c r="C731" s="9" t="s">
        <v>2616</v>
      </c>
      <c r="D731" s="9" t="s">
        <v>3128</v>
      </c>
      <c r="E731" s="9" t="s">
        <v>2564</v>
      </c>
      <c r="F731"/>
      <c r="G731"/>
    </row>
    <row r="732" spans="1:7" s="8" customFormat="1">
      <c r="A732" s="9" t="s">
        <v>601</v>
      </c>
      <c r="B732" s="9" t="s">
        <v>5461</v>
      </c>
      <c r="C732" s="9" t="s">
        <v>2764</v>
      </c>
      <c r="D732" s="9" t="s">
        <v>5462</v>
      </c>
      <c r="E732" s="9" t="s">
        <v>5460</v>
      </c>
      <c r="F732"/>
      <c r="G732"/>
    </row>
    <row r="733" spans="1:7" s="8" customFormat="1">
      <c r="A733" s="9" t="s">
        <v>2519</v>
      </c>
      <c r="B733" s="9" t="s">
        <v>3736</v>
      </c>
      <c r="C733" s="9" t="s">
        <v>3737</v>
      </c>
      <c r="D733" s="9" t="s">
        <v>2587</v>
      </c>
      <c r="E733" s="9" t="s">
        <v>3738</v>
      </c>
      <c r="F733"/>
      <c r="G733"/>
    </row>
    <row r="734" spans="1:7" s="8" customFormat="1">
      <c r="A734" s="9" t="s">
        <v>2320</v>
      </c>
      <c r="B734" s="9" t="s">
        <v>3781</v>
      </c>
      <c r="C734" s="9" t="s">
        <v>2564</v>
      </c>
      <c r="D734" s="9" t="s">
        <v>3782</v>
      </c>
      <c r="E734" s="9" t="s">
        <v>2636</v>
      </c>
      <c r="F734"/>
      <c r="G734"/>
    </row>
    <row r="735" spans="1:7" s="8" customFormat="1">
      <c r="A735" s="9" t="s">
        <v>598</v>
      </c>
      <c r="B735" s="9" t="s">
        <v>3197</v>
      </c>
      <c r="C735" s="9" t="s">
        <v>3198</v>
      </c>
      <c r="D735" s="9" t="s">
        <v>3199</v>
      </c>
      <c r="E735" s="9" t="s">
        <v>2564</v>
      </c>
      <c r="F735"/>
      <c r="G735"/>
    </row>
    <row r="736" spans="1:7" s="8" customFormat="1">
      <c r="A736" s="9" t="s">
        <v>597</v>
      </c>
      <c r="B736" s="9" t="s">
        <v>2958</v>
      </c>
      <c r="C736" s="9" t="s">
        <v>2564</v>
      </c>
      <c r="D736" s="9" t="s">
        <v>2564</v>
      </c>
      <c r="E736" s="9" t="s">
        <v>2564</v>
      </c>
      <c r="F736"/>
      <c r="G736"/>
    </row>
    <row r="737" spans="1:7" s="8" customFormat="1">
      <c r="A737" s="9" t="s">
        <v>1018</v>
      </c>
      <c r="B737" s="9" t="s">
        <v>3882</v>
      </c>
      <c r="C737" s="9" t="s">
        <v>2635</v>
      </c>
      <c r="D737" s="9" t="s">
        <v>2653</v>
      </c>
      <c r="E737" s="9" t="s">
        <v>3881</v>
      </c>
      <c r="F737"/>
      <c r="G737"/>
    </row>
    <row r="738" spans="1:7" s="8" customFormat="1">
      <c r="A738" s="9" t="s">
        <v>1881</v>
      </c>
      <c r="B738" s="9" t="s">
        <v>4335</v>
      </c>
      <c r="C738" s="9" t="s">
        <v>5648</v>
      </c>
      <c r="D738" s="9" t="s">
        <v>2574</v>
      </c>
      <c r="E738" s="9" t="s">
        <v>5647</v>
      </c>
      <c r="F738"/>
      <c r="G738"/>
    </row>
    <row r="739" spans="1:7" s="8" customFormat="1">
      <c r="A739" s="9" t="s">
        <v>1017</v>
      </c>
      <c r="B739" s="9" t="s">
        <v>4335</v>
      </c>
      <c r="C739" s="9" t="s">
        <v>4336</v>
      </c>
      <c r="D739" s="9" t="s">
        <v>4337</v>
      </c>
      <c r="E739" s="9" t="s">
        <v>4338</v>
      </c>
      <c r="F739"/>
      <c r="G739"/>
    </row>
    <row r="740" spans="1:7" s="8" customFormat="1">
      <c r="A740" s="9" t="s">
        <v>2319</v>
      </c>
      <c r="B740" s="9" t="s">
        <v>4072</v>
      </c>
      <c r="C740" s="9" t="s">
        <v>4073</v>
      </c>
      <c r="D740" s="9" t="s">
        <v>4074</v>
      </c>
      <c r="E740" s="9" t="s">
        <v>4075</v>
      </c>
      <c r="F740"/>
      <c r="G740"/>
    </row>
    <row r="741" spans="1:7" s="8" customFormat="1">
      <c r="A741" s="9" t="s">
        <v>593</v>
      </c>
      <c r="B741" s="9" t="s">
        <v>3129</v>
      </c>
      <c r="C741" s="9" t="s">
        <v>2616</v>
      </c>
      <c r="D741" s="9" t="s">
        <v>3130</v>
      </c>
      <c r="E741" s="9" t="s">
        <v>2564</v>
      </c>
      <c r="F741"/>
      <c r="G741"/>
    </row>
    <row r="742" spans="1:7" s="8" customFormat="1">
      <c r="A742" s="9" t="s">
        <v>2318</v>
      </c>
      <c r="B742" s="9" t="s">
        <v>2976</v>
      </c>
      <c r="C742" s="9" t="s">
        <v>2564</v>
      </c>
      <c r="D742" s="9" t="s">
        <v>2564</v>
      </c>
      <c r="E742" s="9" t="s">
        <v>2564</v>
      </c>
      <c r="F742"/>
      <c r="G742"/>
    </row>
    <row r="743" spans="1:7" s="8" customFormat="1">
      <c r="A743" s="9" t="s">
        <v>1879</v>
      </c>
      <c r="B743" s="9" t="s">
        <v>2575</v>
      </c>
      <c r="C743" s="9" t="s">
        <v>2564</v>
      </c>
      <c r="D743" s="9" t="s">
        <v>2564</v>
      </c>
      <c r="E743" s="9" t="s">
        <v>2564</v>
      </c>
      <c r="F743"/>
      <c r="G743"/>
    </row>
    <row r="744" spans="1:7" s="8" customFormat="1">
      <c r="A744" s="9" t="s">
        <v>590</v>
      </c>
      <c r="B744" s="9" t="s">
        <v>5839</v>
      </c>
      <c r="C744" s="9" t="s">
        <v>5840</v>
      </c>
      <c r="D744" s="9" t="s">
        <v>5841</v>
      </c>
      <c r="E744" s="9" t="s">
        <v>5842</v>
      </c>
      <c r="F744"/>
      <c r="G744"/>
    </row>
    <row r="745" spans="1:7" s="8" customFormat="1">
      <c r="A745" s="9" t="s">
        <v>2518</v>
      </c>
      <c r="B745" s="9" t="s">
        <v>3150</v>
      </c>
      <c r="C745" s="9" t="s">
        <v>2564</v>
      </c>
      <c r="D745" s="9" t="s">
        <v>2574</v>
      </c>
      <c r="E745" s="9" t="s">
        <v>2564</v>
      </c>
      <c r="F745"/>
      <c r="G745"/>
    </row>
    <row r="746" spans="1:7" s="8" customFormat="1">
      <c r="A746" s="9" t="s">
        <v>1878</v>
      </c>
      <c r="B746" s="9" t="s">
        <v>4173</v>
      </c>
      <c r="C746" s="9" t="s">
        <v>4174</v>
      </c>
      <c r="D746" s="9" t="s">
        <v>2564</v>
      </c>
      <c r="E746" s="9" t="s">
        <v>4175</v>
      </c>
      <c r="F746"/>
      <c r="G746"/>
    </row>
    <row r="747" spans="1:7" s="8" customFormat="1">
      <c r="A747" s="9" t="s">
        <v>2076</v>
      </c>
      <c r="B747" s="9" t="s">
        <v>5959</v>
      </c>
      <c r="C747" s="9" t="s">
        <v>5960</v>
      </c>
      <c r="D747" s="9" t="s">
        <v>2564</v>
      </c>
      <c r="E747" s="9" t="s">
        <v>2696</v>
      </c>
      <c r="F747"/>
      <c r="G747"/>
    </row>
    <row r="748" spans="1:7" s="8" customFormat="1">
      <c r="A748" s="9" t="s">
        <v>588</v>
      </c>
      <c r="B748" s="9" t="s">
        <v>3942</v>
      </c>
      <c r="C748" s="9" t="s">
        <v>3943</v>
      </c>
      <c r="D748" s="9" t="s">
        <v>3249</v>
      </c>
      <c r="E748" s="9" t="s">
        <v>2778</v>
      </c>
      <c r="F748"/>
      <c r="G748"/>
    </row>
    <row r="749" spans="1:7" s="8" customFormat="1">
      <c r="A749" s="9" t="s">
        <v>1877</v>
      </c>
      <c r="B749" s="9" t="s">
        <v>3404</v>
      </c>
      <c r="C749" s="9" t="s">
        <v>3405</v>
      </c>
      <c r="D749" s="9" t="s">
        <v>2574</v>
      </c>
      <c r="E749" s="9" t="s">
        <v>2564</v>
      </c>
      <c r="F749"/>
      <c r="G749"/>
    </row>
    <row r="750" spans="1:7" s="8" customFormat="1">
      <c r="A750" s="9" t="s">
        <v>2317</v>
      </c>
      <c r="B750" s="9" t="s">
        <v>6053</v>
      </c>
      <c r="C750" s="9" t="s">
        <v>2710</v>
      </c>
      <c r="D750" s="9" t="s">
        <v>2564</v>
      </c>
      <c r="E750" s="9" t="s">
        <v>6054</v>
      </c>
      <c r="F750"/>
      <c r="G750"/>
    </row>
    <row r="751" spans="1:7" s="8" customFormat="1">
      <c r="A751" s="9" t="s">
        <v>2316</v>
      </c>
      <c r="B751" s="9" t="s">
        <v>3720</v>
      </c>
      <c r="C751" s="9" t="s">
        <v>3721</v>
      </c>
      <c r="D751" s="9" t="s">
        <v>3722</v>
      </c>
      <c r="E751" s="9" t="s">
        <v>3714</v>
      </c>
      <c r="F751"/>
      <c r="G751"/>
    </row>
    <row r="752" spans="1:7" s="8" customFormat="1">
      <c r="A752" s="9" t="s">
        <v>1352</v>
      </c>
      <c r="B752" s="9" t="s">
        <v>3775</v>
      </c>
      <c r="C752" s="9" t="s">
        <v>3103</v>
      </c>
      <c r="D752" s="9" t="s">
        <v>2599</v>
      </c>
      <c r="E752" s="9" t="s">
        <v>2636</v>
      </c>
      <c r="F752"/>
      <c r="G752"/>
    </row>
    <row r="753" spans="1:7" s="8" customFormat="1">
      <c r="A753" s="9" t="s">
        <v>1351</v>
      </c>
      <c r="B753" s="9" t="s">
        <v>4090</v>
      </c>
      <c r="C753" s="9" t="s">
        <v>4091</v>
      </c>
      <c r="D753" s="9" t="s">
        <v>3113</v>
      </c>
      <c r="E753" s="9" t="s">
        <v>4092</v>
      </c>
      <c r="F753"/>
      <c r="G753"/>
    </row>
    <row r="754" spans="1:7" s="8" customFormat="1">
      <c r="A754" s="9" t="s">
        <v>583</v>
      </c>
      <c r="B754" s="9" t="s">
        <v>4514</v>
      </c>
      <c r="C754" s="9" t="s">
        <v>2764</v>
      </c>
      <c r="D754" s="9" t="s">
        <v>2574</v>
      </c>
      <c r="E754" s="9" t="s">
        <v>4510</v>
      </c>
      <c r="F754"/>
      <c r="G754"/>
    </row>
    <row r="755" spans="1:7" s="8" customFormat="1">
      <c r="A755" s="9" t="s">
        <v>1591</v>
      </c>
      <c r="B755" s="9" t="s">
        <v>3968</v>
      </c>
      <c r="C755" s="9" t="s">
        <v>3969</v>
      </c>
      <c r="D755" s="9" t="s">
        <v>2564</v>
      </c>
      <c r="E755" s="9" t="s">
        <v>3970</v>
      </c>
      <c r="F755"/>
      <c r="G755"/>
    </row>
    <row r="756" spans="1:7" s="8" customFormat="1">
      <c r="A756" s="9" t="s">
        <v>581</v>
      </c>
      <c r="B756" s="9" t="s">
        <v>3328</v>
      </c>
      <c r="C756" s="9" t="s">
        <v>2564</v>
      </c>
      <c r="D756" s="9" t="s">
        <v>2574</v>
      </c>
      <c r="E756" s="9" t="s">
        <v>2564</v>
      </c>
      <c r="F756"/>
      <c r="G756"/>
    </row>
    <row r="757" spans="1:7" s="8" customFormat="1">
      <c r="A757" s="9" t="s">
        <v>2315</v>
      </c>
      <c r="B757" s="9" t="s">
        <v>5032</v>
      </c>
      <c r="C757" s="9" t="s">
        <v>5033</v>
      </c>
      <c r="D757" s="9" t="s">
        <v>5034</v>
      </c>
      <c r="E757" s="9" t="s">
        <v>5035</v>
      </c>
      <c r="F757"/>
      <c r="G757"/>
    </row>
    <row r="758" spans="1:7" s="8" customFormat="1">
      <c r="A758" s="9" t="s">
        <v>580</v>
      </c>
      <c r="B758" s="9" t="s">
        <v>2694</v>
      </c>
      <c r="C758" s="9" t="s">
        <v>2695</v>
      </c>
      <c r="D758" s="9" t="s">
        <v>2564</v>
      </c>
      <c r="E758" s="9" t="s">
        <v>2696</v>
      </c>
      <c r="F758"/>
      <c r="G758"/>
    </row>
    <row r="759" spans="1:7" s="8" customFormat="1">
      <c r="A759" s="9" t="s">
        <v>2314</v>
      </c>
      <c r="B759" s="9" t="s">
        <v>3440</v>
      </c>
      <c r="C759" s="9" t="s">
        <v>3416</v>
      </c>
      <c r="D759" s="9" t="s">
        <v>3441</v>
      </c>
      <c r="E759" s="9" t="s">
        <v>2564</v>
      </c>
      <c r="F759"/>
      <c r="G759"/>
    </row>
    <row r="760" spans="1:7" s="8" customFormat="1">
      <c r="A760" s="9" t="s">
        <v>1876</v>
      </c>
      <c r="B760" s="9" t="s">
        <v>5501</v>
      </c>
      <c r="C760" s="9" t="s">
        <v>5502</v>
      </c>
      <c r="D760" s="9" t="s">
        <v>2574</v>
      </c>
      <c r="E760" s="9" t="s">
        <v>5503</v>
      </c>
      <c r="F760"/>
      <c r="G760"/>
    </row>
    <row r="761" spans="1:7" s="8" customFormat="1">
      <c r="A761" s="9" t="s">
        <v>2517</v>
      </c>
      <c r="B761" s="9" t="s">
        <v>4975</v>
      </c>
      <c r="C761" s="9" t="s">
        <v>4976</v>
      </c>
      <c r="D761" s="9" t="s">
        <v>4977</v>
      </c>
      <c r="E761" s="9" t="s">
        <v>4978</v>
      </c>
      <c r="F761"/>
      <c r="G761"/>
    </row>
    <row r="762" spans="1:7" s="8" customFormat="1">
      <c r="A762" s="9" t="s">
        <v>579</v>
      </c>
      <c r="B762" s="9" t="s">
        <v>3961</v>
      </c>
      <c r="C762" s="9" t="s">
        <v>3962</v>
      </c>
      <c r="D762" s="9" t="s">
        <v>2630</v>
      </c>
      <c r="E762" s="9" t="s">
        <v>3963</v>
      </c>
      <c r="F762"/>
      <c r="G762"/>
    </row>
    <row r="763" spans="1:7" s="8" customFormat="1">
      <c r="A763" s="9" t="s">
        <v>2075</v>
      </c>
      <c r="B763" s="9" t="s">
        <v>2888</v>
      </c>
      <c r="C763" s="9" t="s">
        <v>2564</v>
      </c>
      <c r="D763" s="9" t="s">
        <v>2564</v>
      </c>
      <c r="E763" s="9" t="s">
        <v>2564</v>
      </c>
      <c r="F763"/>
      <c r="G763"/>
    </row>
    <row r="764" spans="1:7" s="8" customFormat="1">
      <c r="A764" s="9" t="s">
        <v>2313</v>
      </c>
      <c r="B764" s="9" t="s">
        <v>4158</v>
      </c>
      <c r="C764" s="9" t="s">
        <v>3013</v>
      </c>
      <c r="D764" s="9" t="s">
        <v>4159</v>
      </c>
      <c r="E764" s="9" t="s">
        <v>4155</v>
      </c>
      <c r="F764"/>
      <c r="G764"/>
    </row>
    <row r="765" spans="1:7" s="8" customFormat="1">
      <c r="A765" s="9" t="s">
        <v>1350</v>
      </c>
      <c r="B765" s="9" t="s">
        <v>3375</v>
      </c>
      <c r="C765" s="9" t="s">
        <v>2564</v>
      </c>
      <c r="D765" s="9" t="s">
        <v>2574</v>
      </c>
      <c r="E765" s="9" t="s">
        <v>2564</v>
      </c>
      <c r="F765"/>
      <c r="G765"/>
    </row>
    <row r="766" spans="1:7" s="8" customFormat="1">
      <c r="A766" s="9" t="s">
        <v>2516</v>
      </c>
      <c r="B766" s="9" t="s">
        <v>4412</v>
      </c>
      <c r="C766" s="9" t="s">
        <v>2668</v>
      </c>
      <c r="D766" s="9" t="s">
        <v>4413</v>
      </c>
      <c r="E766" s="9" t="s">
        <v>4414</v>
      </c>
      <c r="F766"/>
      <c r="G766"/>
    </row>
    <row r="767" spans="1:7" s="8" customFormat="1">
      <c r="A767" s="9" t="s">
        <v>1016</v>
      </c>
      <c r="B767" s="9" t="s">
        <v>3150</v>
      </c>
      <c r="C767" s="9" t="s">
        <v>2564</v>
      </c>
      <c r="D767" s="9" t="s">
        <v>3151</v>
      </c>
      <c r="E767" s="9" t="s">
        <v>2564</v>
      </c>
      <c r="F767"/>
      <c r="G767"/>
    </row>
    <row r="768" spans="1:7" s="8" customFormat="1">
      <c r="A768" s="9" t="s">
        <v>2312</v>
      </c>
      <c r="B768" s="9" t="s">
        <v>3234</v>
      </c>
      <c r="C768" s="9" t="s">
        <v>3235</v>
      </c>
      <c r="D768" s="9" t="s">
        <v>3236</v>
      </c>
      <c r="E768" s="9" t="s">
        <v>2564</v>
      </c>
      <c r="F768"/>
      <c r="G768"/>
    </row>
    <row r="769" spans="1:7" s="8" customFormat="1">
      <c r="A769" s="9" t="s">
        <v>572</v>
      </c>
      <c r="B769" s="9" t="s">
        <v>5941</v>
      </c>
      <c r="C769" s="9" t="s">
        <v>5942</v>
      </c>
      <c r="D769" s="9" t="s">
        <v>3179</v>
      </c>
      <c r="E769" s="9" t="s">
        <v>5943</v>
      </c>
      <c r="F769"/>
      <c r="G769"/>
    </row>
    <row r="770" spans="1:7" s="8" customFormat="1">
      <c r="A770" s="9" t="s">
        <v>2515</v>
      </c>
      <c r="B770" s="9" t="s">
        <v>2566</v>
      </c>
      <c r="C770" s="9" t="s">
        <v>2564</v>
      </c>
      <c r="D770" s="9" t="s">
        <v>2564</v>
      </c>
      <c r="E770" s="9" t="s">
        <v>2564</v>
      </c>
      <c r="F770"/>
      <c r="G770"/>
    </row>
    <row r="771" spans="1:7" s="8" customFormat="1">
      <c r="A771" s="9" t="s">
        <v>1348</v>
      </c>
      <c r="B771" s="9" t="s">
        <v>3202</v>
      </c>
      <c r="C771" s="9" t="s">
        <v>3203</v>
      </c>
      <c r="D771" s="9" t="s">
        <v>3204</v>
      </c>
      <c r="E771" s="9" t="s">
        <v>2564</v>
      </c>
      <c r="F771"/>
      <c r="G771"/>
    </row>
    <row r="772" spans="1:7" s="8" customFormat="1">
      <c r="A772" s="9" t="s">
        <v>571</v>
      </c>
      <c r="B772" s="9" t="s">
        <v>4135</v>
      </c>
      <c r="C772" s="9" t="s">
        <v>2564</v>
      </c>
      <c r="D772" s="9" t="s">
        <v>2564</v>
      </c>
      <c r="E772" s="9" t="s">
        <v>4132</v>
      </c>
      <c r="F772"/>
      <c r="G772"/>
    </row>
    <row r="773" spans="1:7" s="8" customFormat="1">
      <c r="A773" s="9" t="s">
        <v>2311</v>
      </c>
      <c r="B773" s="9" t="s">
        <v>3760</v>
      </c>
      <c r="C773" s="9" t="s">
        <v>2564</v>
      </c>
      <c r="D773" s="9" t="s">
        <v>2564</v>
      </c>
      <c r="E773" s="9" t="s">
        <v>2636</v>
      </c>
      <c r="F773"/>
      <c r="G773"/>
    </row>
    <row r="774" spans="1:7" s="8" customFormat="1">
      <c r="A774" s="9" t="s">
        <v>1015</v>
      </c>
      <c r="B774" s="9" t="s">
        <v>3319</v>
      </c>
      <c r="C774" s="9" t="s">
        <v>2564</v>
      </c>
      <c r="D774" s="9" t="s">
        <v>2574</v>
      </c>
      <c r="E774" s="9" t="s">
        <v>2564</v>
      </c>
      <c r="F774"/>
      <c r="G774"/>
    </row>
    <row r="775" spans="1:7" s="8" customFormat="1">
      <c r="A775" s="9" t="s">
        <v>569</v>
      </c>
      <c r="B775" s="9" t="s">
        <v>4139</v>
      </c>
      <c r="C775" s="9" t="s">
        <v>2564</v>
      </c>
      <c r="D775" s="9" t="s">
        <v>2582</v>
      </c>
      <c r="E775" s="9" t="s">
        <v>4132</v>
      </c>
      <c r="F775"/>
      <c r="G775"/>
    </row>
    <row r="776" spans="1:7" s="8" customFormat="1">
      <c r="A776" s="9" t="s">
        <v>1590</v>
      </c>
      <c r="B776" s="9" t="s">
        <v>3275</v>
      </c>
      <c r="C776" s="9" t="s">
        <v>2564</v>
      </c>
      <c r="D776" s="9" t="s">
        <v>2582</v>
      </c>
      <c r="E776" s="9" t="s">
        <v>2564</v>
      </c>
      <c r="F776"/>
      <c r="G776"/>
    </row>
    <row r="777" spans="1:7" s="8" customFormat="1">
      <c r="A777" s="9" t="s">
        <v>1347</v>
      </c>
      <c r="B777" s="9" t="s">
        <v>5287</v>
      </c>
      <c r="C777" s="9" t="s">
        <v>2564</v>
      </c>
      <c r="D777" s="9" t="s">
        <v>2574</v>
      </c>
      <c r="E777" s="9" t="s">
        <v>5268</v>
      </c>
      <c r="F777"/>
      <c r="G777"/>
    </row>
    <row r="778" spans="1:7" s="8" customFormat="1">
      <c r="A778" s="9" t="s">
        <v>1346</v>
      </c>
      <c r="B778" s="9" t="s">
        <v>3554</v>
      </c>
      <c r="C778" s="9" t="s">
        <v>2564</v>
      </c>
      <c r="D778" s="9" t="s">
        <v>2582</v>
      </c>
      <c r="E778" s="9" t="s">
        <v>3550</v>
      </c>
      <c r="F778"/>
      <c r="G778"/>
    </row>
    <row r="779" spans="1:7" s="8" customFormat="1">
      <c r="A779" s="9" t="s">
        <v>2310</v>
      </c>
      <c r="B779" s="9" t="s">
        <v>3382</v>
      </c>
      <c r="C779" s="9" t="s">
        <v>2564</v>
      </c>
      <c r="D779" s="9" t="s">
        <v>2574</v>
      </c>
      <c r="E779" s="9" t="s">
        <v>2564</v>
      </c>
      <c r="F779"/>
      <c r="G779"/>
    </row>
    <row r="780" spans="1:7" s="8" customFormat="1">
      <c r="A780" s="9" t="s">
        <v>568</v>
      </c>
      <c r="B780" s="9" t="s">
        <v>5729</v>
      </c>
      <c r="C780" s="9" t="s">
        <v>2564</v>
      </c>
      <c r="D780" s="9" t="s">
        <v>2564</v>
      </c>
      <c r="E780" s="9" t="s">
        <v>5728</v>
      </c>
      <c r="F780"/>
      <c r="G780"/>
    </row>
    <row r="781" spans="1:7" s="8" customFormat="1">
      <c r="A781" s="9" t="s">
        <v>1014</v>
      </c>
      <c r="B781" s="9" t="s">
        <v>3537</v>
      </c>
      <c r="C781" s="9" t="s">
        <v>3959</v>
      </c>
      <c r="D781" s="9" t="s">
        <v>2630</v>
      </c>
      <c r="E781" s="9" t="s">
        <v>3960</v>
      </c>
      <c r="F781"/>
      <c r="G781"/>
    </row>
    <row r="782" spans="1:7" s="8" customFormat="1">
      <c r="A782" s="9" t="s">
        <v>1345</v>
      </c>
      <c r="B782" s="9" t="s">
        <v>5727</v>
      </c>
      <c r="C782" s="9" t="s">
        <v>2564</v>
      </c>
      <c r="D782" s="9" t="s">
        <v>2564</v>
      </c>
      <c r="E782" s="9" t="s">
        <v>5728</v>
      </c>
      <c r="F782"/>
      <c r="G782"/>
    </row>
    <row r="783" spans="1:7" s="8" customFormat="1">
      <c r="A783" s="9" t="s">
        <v>2074</v>
      </c>
      <c r="B783" s="9" t="s">
        <v>5274</v>
      </c>
      <c r="C783" s="9" t="s">
        <v>2564</v>
      </c>
      <c r="D783" s="9" t="s">
        <v>2564</v>
      </c>
      <c r="E783" s="9" t="s">
        <v>5268</v>
      </c>
      <c r="F783"/>
      <c r="G783"/>
    </row>
    <row r="784" spans="1:7" s="8" customFormat="1">
      <c r="A784" s="9" t="s">
        <v>2514</v>
      </c>
      <c r="B784" s="9" t="s">
        <v>2656</v>
      </c>
      <c r="C784" s="9" t="s">
        <v>2655</v>
      </c>
      <c r="D784" s="9" t="s">
        <v>2564</v>
      </c>
      <c r="E784" s="9" t="s">
        <v>2793</v>
      </c>
      <c r="F784"/>
      <c r="G784"/>
    </row>
    <row r="785" spans="1:7" s="8" customFormat="1">
      <c r="A785" s="9" t="s">
        <v>1875</v>
      </c>
      <c r="B785" s="9" t="s">
        <v>5667</v>
      </c>
      <c r="C785" s="9" t="s">
        <v>2564</v>
      </c>
      <c r="D785" s="9" t="s">
        <v>2564</v>
      </c>
      <c r="E785" s="9" t="s">
        <v>2714</v>
      </c>
      <c r="F785"/>
      <c r="G785"/>
    </row>
    <row r="786" spans="1:7" s="8" customFormat="1">
      <c r="A786" s="9" t="s">
        <v>1589</v>
      </c>
      <c r="B786" s="9" t="s">
        <v>3105</v>
      </c>
      <c r="C786" s="9" t="s">
        <v>3103</v>
      </c>
      <c r="D786" s="9" t="s">
        <v>2599</v>
      </c>
      <c r="E786" s="9" t="s">
        <v>2564</v>
      </c>
      <c r="F786"/>
      <c r="G786"/>
    </row>
    <row r="787" spans="1:7" s="8" customFormat="1">
      <c r="A787" s="9" t="s">
        <v>1874</v>
      </c>
      <c r="B787" s="9" t="s">
        <v>3557</v>
      </c>
      <c r="C787" s="9" t="s">
        <v>2655</v>
      </c>
      <c r="D787" s="9" t="s">
        <v>3206</v>
      </c>
      <c r="E787" s="9" t="s">
        <v>3556</v>
      </c>
      <c r="F787"/>
      <c r="G787"/>
    </row>
    <row r="788" spans="1:7" s="8" customFormat="1">
      <c r="A788" s="9" t="s">
        <v>1344</v>
      </c>
      <c r="B788" s="9" t="s">
        <v>3229</v>
      </c>
      <c r="C788" s="9" t="s">
        <v>3230</v>
      </c>
      <c r="D788" s="9" t="s">
        <v>3224</v>
      </c>
      <c r="E788" s="9" t="s">
        <v>2564</v>
      </c>
      <c r="F788"/>
      <c r="G788"/>
    </row>
    <row r="789" spans="1:7" s="8" customFormat="1">
      <c r="A789" s="9" t="s">
        <v>1013</v>
      </c>
      <c r="B789" s="9" t="s">
        <v>3229</v>
      </c>
      <c r="C789" s="9" t="s">
        <v>3230</v>
      </c>
      <c r="D789" s="9" t="s">
        <v>3224</v>
      </c>
      <c r="E789" s="9" t="s">
        <v>2564</v>
      </c>
      <c r="F789"/>
      <c r="G789"/>
    </row>
    <row r="790" spans="1:7" s="8" customFormat="1">
      <c r="A790" s="9" t="s">
        <v>1343</v>
      </c>
      <c r="B790" s="9" t="s">
        <v>4999</v>
      </c>
      <c r="C790" s="9" t="s">
        <v>2989</v>
      </c>
      <c r="D790" s="9" t="s">
        <v>2564</v>
      </c>
      <c r="E790" s="9" t="s">
        <v>4994</v>
      </c>
      <c r="F790"/>
      <c r="G790"/>
    </row>
    <row r="791" spans="1:7" s="8" customFormat="1">
      <c r="A791" s="9" t="s">
        <v>567</v>
      </c>
      <c r="B791" s="9" t="s">
        <v>5695</v>
      </c>
      <c r="C791" s="9" t="s">
        <v>5696</v>
      </c>
      <c r="D791" s="9" t="s">
        <v>3121</v>
      </c>
      <c r="E791" s="9" t="s">
        <v>5693</v>
      </c>
      <c r="F791"/>
      <c r="G791"/>
    </row>
    <row r="792" spans="1:7" s="8" customFormat="1">
      <c r="A792" s="9" t="s">
        <v>566</v>
      </c>
      <c r="B792" s="9" t="s">
        <v>3812</v>
      </c>
      <c r="C792" s="9" t="s">
        <v>2635</v>
      </c>
      <c r="D792" s="9" t="s">
        <v>2599</v>
      </c>
      <c r="E792" s="9" t="s">
        <v>3813</v>
      </c>
      <c r="F792"/>
      <c r="G792"/>
    </row>
    <row r="793" spans="1:7" s="8" customFormat="1">
      <c r="A793" s="9" t="s">
        <v>564</v>
      </c>
      <c r="B793" s="9" t="s">
        <v>4821</v>
      </c>
      <c r="C793" s="9" t="s">
        <v>4822</v>
      </c>
      <c r="D793" s="9" t="s">
        <v>4823</v>
      </c>
      <c r="E793" s="9" t="s">
        <v>4824</v>
      </c>
      <c r="F793"/>
      <c r="G793"/>
    </row>
    <row r="794" spans="1:7" s="8" customFormat="1">
      <c r="A794" s="9" t="s">
        <v>563</v>
      </c>
      <c r="B794" s="9" t="s">
        <v>4933</v>
      </c>
      <c r="C794" s="9" t="s">
        <v>3182</v>
      </c>
      <c r="D794" s="9" t="s">
        <v>2574</v>
      </c>
      <c r="E794" s="9" t="s">
        <v>4923</v>
      </c>
      <c r="F794"/>
      <c r="G794"/>
    </row>
    <row r="795" spans="1:7" s="8" customFormat="1">
      <c r="A795" s="9" t="s">
        <v>1341</v>
      </c>
      <c r="B795" s="9" t="s">
        <v>5521</v>
      </c>
      <c r="C795" s="9" t="s">
        <v>2692</v>
      </c>
      <c r="D795" s="9" t="s">
        <v>2574</v>
      </c>
      <c r="E795" s="9" t="s">
        <v>5519</v>
      </c>
      <c r="F795"/>
      <c r="G795"/>
    </row>
    <row r="796" spans="1:7" s="8" customFormat="1">
      <c r="A796" s="9" t="s">
        <v>1588</v>
      </c>
      <c r="B796" s="9" t="s">
        <v>5439</v>
      </c>
      <c r="C796" s="9" t="s">
        <v>2564</v>
      </c>
      <c r="D796" s="9" t="s">
        <v>4562</v>
      </c>
      <c r="E796" s="9" t="s">
        <v>5440</v>
      </c>
      <c r="F796"/>
      <c r="G796"/>
    </row>
    <row r="797" spans="1:7" s="8" customFormat="1">
      <c r="A797" s="9" t="s">
        <v>562</v>
      </c>
      <c r="B797" s="9" t="s">
        <v>4853</v>
      </c>
      <c r="C797" s="9" t="s">
        <v>4854</v>
      </c>
      <c r="D797" s="9" t="s">
        <v>4855</v>
      </c>
      <c r="E797" s="9" t="s">
        <v>4856</v>
      </c>
      <c r="F797"/>
      <c r="G797"/>
    </row>
    <row r="798" spans="1:7" s="8" customFormat="1">
      <c r="A798" s="9" t="s">
        <v>2513</v>
      </c>
      <c r="B798" s="9" t="s">
        <v>4724</v>
      </c>
      <c r="C798" s="9" t="s">
        <v>2655</v>
      </c>
      <c r="D798" s="9" t="s">
        <v>2564</v>
      </c>
      <c r="E798" s="9" t="s">
        <v>2659</v>
      </c>
      <c r="F798"/>
      <c r="G798"/>
    </row>
    <row r="799" spans="1:7" s="8" customFormat="1">
      <c r="A799" s="9" t="s">
        <v>1586</v>
      </c>
      <c r="B799" s="9" t="s">
        <v>2839</v>
      </c>
      <c r="C799" s="9" t="s">
        <v>2564</v>
      </c>
      <c r="D799" s="9" t="s">
        <v>2564</v>
      </c>
      <c r="E799" s="9" t="s">
        <v>2564</v>
      </c>
      <c r="F799"/>
      <c r="G799"/>
    </row>
    <row r="800" spans="1:7" s="8" customFormat="1">
      <c r="A800" s="9" t="s">
        <v>2309</v>
      </c>
      <c r="B800" s="9" t="s">
        <v>5233</v>
      </c>
      <c r="C800" s="9" t="s">
        <v>5234</v>
      </c>
      <c r="D800" s="9" t="s">
        <v>2604</v>
      </c>
      <c r="E800" s="9" t="s">
        <v>5232</v>
      </c>
      <c r="F800"/>
      <c r="G800"/>
    </row>
    <row r="801" spans="1:7" s="8" customFormat="1">
      <c r="A801" s="9" t="s">
        <v>561</v>
      </c>
      <c r="B801" s="9" t="s">
        <v>3816</v>
      </c>
      <c r="C801" s="9" t="s">
        <v>3817</v>
      </c>
      <c r="D801" s="9" t="s">
        <v>3818</v>
      </c>
      <c r="E801" s="9" t="s">
        <v>3819</v>
      </c>
      <c r="F801"/>
      <c r="G801"/>
    </row>
    <row r="802" spans="1:7" s="8" customFormat="1">
      <c r="A802" s="9" t="s">
        <v>560</v>
      </c>
      <c r="B802" s="9" t="s">
        <v>5843</v>
      </c>
      <c r="C802" s="9" t="s">
        <v>2564</v>
      </c>
      <c r="D802" s="9" t="s">
        <v>2564</v>
      </c>
      <c r="E802" s="9" t="s">
        <v>5844</v>
      </c>
      <c r="F802"/>
      <c r="G802"/>
    </row>
    <row r="803" spans="1:7" s="8" customFormat="1">
      <c r="A803" s="9" t="s">
        <v>2308</v>
      </c>
      <c r="B803" s="9" t="s">
        <v>5454</v>
      </c>
      <c r="C803" s="9" t="s">
        <v>5455</v>
      </c>
      <c r="D803" s="9" t="s">
        <v>2564</v>
      </c>
      <c r="E803" s="9" t="s">
        <v>5456</v>
      </c>
      <c r="F803"/>
      <c r="G803"/>
    </row>
    <row r="804" spans="1:7" s="8" customFormat="1">
      <c r="A804" s="9" t="s">
        <v>2307</v>
      </c>
      <c r="B804" s="9" t="s">
        <v>3090</v>
      </c>
      <c r="C804" s="9" t="s">
        <v>3093</v>
      </c>
      <c r="D804" s="9" t="s">
        <v>3092</v>
      </c>
      <c r="E804" s="9" t="s">
        <v>2564</v>
      </c>
      <c r="F804"/>
      <c r="G804"/>
    </row>
    <row r="805" spans="1:7" s="8" customFormat="1">
      <c r="A805" s="9" t="s">
        <v>1339</v>
      </c>
      <c r="B805" s="9" t="s">
        <v>3090</v>
      </c>
      <c r="C805" s="9" t="s">
        <v>3093</v>
      </c>
      <c r="D805" s="9" t="s">
        <v>3149</v>
      </c>
      <c r="E805" s="9" t="s">
        <v>2564</v>
      </c>
      <c r="F805"/>
      <c r="G805"/>
    </row>
    <row r="806" spans="1:7" s="8" customFormat="1">
      <c r="A806" s="9" t="s">
        <v>1873</v>
      </c>
      <c r="B806" s="9" t="s">
        <v>4605</v>
      </c>
      <c r="C806" s="9" t="s">
        <v>4606</v>
      </c>
      <c r="D806" s="9" t="s">
        <v>3092</v>
      </c>
      <c r="E806" s="9" t="s">
        <v>4607</v>
      </c>
      <c r="F806"/>
      <c r="G806"/>
    </row>
    <row r="807" spans="1:7" s="8" customFormat="1">
      <c r="A807" s="9" t="s">
        <v>559</v>
      </c>
      <c r="B807" s="9" t="s">
        <v>3973</v>
      </c>
      <c r="C807" s="9" t="s">
        <v>3974</v>
      </c>
      <c r="D807" s="9" t="s">
        <v>2564</v>
      </c>
      <c r="E807" s="9" t="s">
        <v>3975</v>
      </c>
      <c r="F807"/>
      <c r="G807"/>
    </row>
    <row r="808" spans="1:7" s="8" customFormat="1">
      <c r="A808" s="9" t="s">
        <v>2306</v>
      </c>
      <c r="B808" s="9" t="s">
        <v>3466</v>
      </c>
      <c r="C808" s="9" t="s">
        <v>3467</v>
      </c>
      <c r="D808" s="9" t="s">
        <v>3464</v>
      </c>
      <c r="E808" s="9" t="s">
        <v>2564</v>
      </c>
      <c r="F808"/>
      <c r="G808"/>
    </row>
    <row r="809" spans="1:7" s="8" customFormat="1">
      <c r="A809" s="9" t="s">
        <v>558</v>
      </c>
      <c r="B809" s="9" t="s">
        <v>4555</v>
      </c>
      <c r="C809" s="9" t="s">
        <v>4552</v>
      </c>
      <c r="D809" s="9" t="s">
        <v>4553</v>
      </c>
      <c r="E809" s="9" t="s">
        <v>4554</v>
      </c>
      <c r="F809"/>
      <c r="G809"/>
    </row>
    <row r="810" spans="1:7" s="8" customFormat="1">
      <c r="A810" s="9" t="s">
        <v>2305</v>
      </c>
      <c r="B810" s="9" t="s">
        <v>2830</v>
      </c>
      <c r="C810" s="9" t="s">
        <v>2564</v>
      </c>
      <c r="D810" s="9" t="s">
        <v>2564</v>
      </c>
      <c r="E810" s="9" t="s">
        <v>2564</v>
      </c>
      <c r="F810"/>
      <c r="G810"/>
    </row>
    <row r="811" spans="1:7" s="8" customFormat="1">
      <c r="A811" s="9" t="s">
        <v>557</v>
      </c>
      <c r="B811" s="9" t="s">
        <v>5814</v>
      </c>
      <c r="C811" s="9" t="s">
        <v>3125</v>
      </c>
      <c r="D811" s="9" t="s">
        <v>2599</v>
      </c>
      <c r="E811" s="9" t="s">
        <v>5815</v>
      </c>
      <c r="F811"/>
      <c r="G811"/>
    </row>
    <row r="812" spans="1:7" s="8" customFormat="1">
      <c r="A812" s="9" t="s">
        <v>1338</v>
      </c>
      <c r="B812" s="9" t="s">
        <v>5138</v>
      </c>
      <c r="C812" s="9" t="s">
        <v>3549</v>
      </c>
      <c r="D812" s="9" t="s">
        <v>2564</v>
      </c>
      <c r="E812" s="9" t="s">
        <v>5139</v>
      </c>
      <c r="F812"/>
      <c r="G812"/>
    </row>
    <row r="813" spans="1:7" s="8" customFormat="1">
      <c r="A813" s="9" t="s">
        <v>2304</v>
      </c>
      <c r="B813" s="9" t="s">
        <v>2831</v>
      </c>
      <c r="C813" s="9" t="s">
        <v>2564</v>
      </c>
      <c r="D813" s="9" t="s">
        <v>2564</v>
      </c>
      <c r="E813" s="9" t="s">
        <v>2564</v>
      </c>
      <c r="F813"/>
      <c r="G813"/>
    </row>
    <row r="814" spans="1:7" s="8" customFormat="1">
      <c r="A814" s="9" t="s">
        <v>1337</v>
      </c>
      <c r="B814" s="9" t="s">
        <v>4726</v>
      </c>
      <c r="C814" s="9" t="s">
        <v>4727</v>
      </c>
      <c r="D814" s="9" t="s">
        <v>2564</v>
      </c>
      <c r="E814" s="9" t="s">
        <v>2659</v>
      </c>
      <c r="F814"/>
      <c r="G814"/>
    </row>
    <row r="815" spans="1:7" s="8" customFormat="1">
      <c r="A815" s="9" t="s">
        <v>2303</v>
      </c>
      <c r="B815" s="9" t="s">
        <v>3193</v>
      </c>
      <c r="C815" s="9" t="s">
        <v>2997</v>
      </c>
      <c r="D815" s="9" t="s">
        <v>3194</v>
      </c>
      <c r="E815" s="9" t="s">
        <v>2564</v>
      </c>
      <c r="F815"/>
      <c r="G815"/>
    </row>
    <row r="816" spans="1:7" s="8" customFormat="1">
      <c r="A816" s="9" t="s">
        <v>1012</v>
      </c>
      <c r="B816" s="9" t="s">
        <v>3096</v>
      </c>
      <c r="C816" s="9" t="s">
        <v>2564</v>
      </c>
      <c r="D816" s="9" t="s">
        <v>2599</v>
      </c>
      <c r="E816" s="9" t="s">
        <v>2564</v>
      </c>
      <c r="F816"/>
      <c r="G816"/>
    </row>
    <row r="817" spans="1:7" s="8" customFormat="1">
      <c r="A817" s="9" t="s">
        <v>2302</v>
      </c>
      <c r="B817" s="9" t="s">
        <v>3116</v>
      </c>
      <c r="C817" s="9" t="s">
        <v>2564</v>
      </c>
      <c r="D817" s="9" t="s">
        <v>3113</v>
      </c>
      <c r="E817" s="9" t="s">
        <v>2564</v>
      </c>
      <c r="F817"/>
      <c r="G817"/>
    </row>
    <row r="818" spans="1:7" s="8" customFormat="1">
      <c r="A818" s="9" t="s">
        <v>1011</v>
      </c>
      <c r="B818" s="9" t="s">
        <v>5580</v>
      </c>
      <c r="C818" s="9" t="s">
        <v>3549</v>
      </c>
      <c r="D818" s="9" t="s">
        <v>2564</v>
      </c>
      <c r="E818" s="9" t="s">
        <v>5574</v>
      </c>
      <c r="F818"/>
      <c r="G818"/>
    </row>
    <row r="819" spans="1:7" s="8" customFormat="1">
      <c r="A819" s="9" t="s">
        <v>1584</v>
      </c>
      <c r="B819" s="9" t="s">
        <v>2759</v>
      </c>
      <c r="C819" s="9" t="s">
        <v>2564</v>
      </c>
      <c r="D819" s="9" t="s">
        <v>2574</v>
      </c>
      <c r="E819" s="9" t="s">
        <v>2564</v>
      </c>
      <c r="F819"/>
      <c r="G819"/>
    </row>
    <row r="820" spans="1:7" s="8" customFormat="1">
      <c r="A820" s="9" t="s">
        <v>1336</v>
      </c>
      <c r="B820" s="9" t="s">
        <v>3597</v>
      </c>
      <c r="C820" s="9" t="s">
        <v>3598</v>
      </c>
      <c r="D820" s="9" t="s">
        <v>2572</v>
      </c>
      <c r="E820" s="9" t="s">
        <v>3599</v>
      </c>
      <c r="F820"/>
      <c r="G820"/>
    </row>
    <row r="821" spans="1:7" s="8" customFormat="1">
      <c r="A821" s="9" t="s">
        <v>555</v>
      </c>
      <c r="B821" s="9" t="s">
        <v>3369</v>
      </c>
      <c r="C821" s="9" t="s">
        <v>2564</v>
      </c>
      <c r="D821" s="9" t="s">
        <v>2574</v>
      </c>
      <c r="E821" s="9" t="s">
        <v>2564</v>
      </c>
      <c r="F821"/>
      <c r="G821"/>
    </row>
    <row r="822" spans="1:7" s="8" customFormat="1">
      <c r="A822" s="9" t="s">
        <v>1335</v>
      </c>
      <c r="B822" s="9" t="s">
        <v>5751</v>
      </c>
      <c r="C822" s="9" t="s">
        <v>2564</v>
      </c>
      <c r="D822" s="9" t="s">
        <v>5593</v>
      </c>
      <c r="E822" s="9" t="s">
        <v>5730</v>
      </c>
      <c r="F822"/>
      <c r="G822"/>
    </row>
    <row r="823" spans="1:7" s="8" customFormat="1">
      <c r="A823" s="9" t="s">
        <v>2301</v>
      </c>
      <c r="B823" s="9" t="s">
        <v>3295</v>
      </c>
      <c r="C823" s="9" t="s">
        <v>2564</v>
      </c>
      <c r="D823" s="9" t="s">
        <v>2582</v>
      </c>
      <c r="E823" s="9" t="s">
        <v>2564</v>
      </c>
      <c r="F823"/>
      <c r="G823"/>
    </row>
    <row r="824" spans="1:7" s="8" customFormat="1">
      <c r="A824" s="9" t="s">
        <v>554</v>
      </c>
      <c r="B824" s="9" t="s">
        <v>4323</v>
      </c>
      <c r="C824" s="9" t="s">
        <v>4320</v>
      </c>
      <c r="D824" s="9" t="s">
        <v>4322</v>
      </c>
      <c r="E824" s="9" t="s">
        <v>4321</v>
      </c>
      <c r="F824"/>
      <c r="G824"/>
    </row>
    <row r="825" spans="1:7" s="8" customFormat="1">
      <c r="A825" s="9" t="s">
        <v>1334</v>
      </c>
      <c r="B825" s="9" t="s">
        <v>4319</v>
      </c>
      <c r="C825" s="9" t="s">
        <v>4320</v>
      </c>
      <c r="D825" s="9" t="s">
        <v>4322</v>
      </c>
      <c r="E825" s="9" t="s">
        <v>4321</v>
      </c>
      <c r="F825"/>
      <c r="G825"/>
    </row>
    <row r="826" spans="1:7" s="8" customFormat="1">
      <c r="A826" s="9" t="s">
        <v>1871</v>
      </c>
      <c r="B826" s="9" t="s">
        <v>2694</v>
      </c>
      <c r="C826" s="9" t="s">
        <v>2695</v>
      </c>
      <c r="D826" s="9" t="s">
        <v>2582</v>
      </c>
      <c r="E826" s="9" t="s">
        <v>2696</v>
      </c>
      <c r="F826"/>
      <c r="G826"/>
    </row>
    <row r="827" spans="1:7" s="8" customFormat="1">
      <c r="A827" s="9" t="s">
        <v>1010</v>
      </c>
      <c r="B827" s="9" t="s">
        <v>4719</v>
      </c>
      <c r="C827" s="9" t="s">
        <v>2655</v>
      </c>
      <c r="D827" s="9" t="s">
        <v>3206</v>
      </c>
      <c r="E827" s="9" t="s">
        <v>2659</v>
      </c>
      <c r="F827"/>
      <c r="G827"/>
    </row>
    <row r="828" spans="1:7" s="8" customFormat="1">
      <c r="A828" s="9" t="s">
        <v>1870</v>
      </c>
      <c r="B828" s="9" t="s">
        <v>4703</v>
      </c>
      <c r="C828" s="9" t="s">
        <v>2741</v>
      </c>
      <c r="D828" s="9" t="s">
        <v>2574</v>
      </c>
      <c r="E828" s="9" t="s">
        <v>4704</v>
      </c>
      <c r="F828"/>
      <c r="G828"/>
    </row>
    <row r="829" spans="1:7" s="8" customFormat="1">
      <c r="A829" s="9" t="s">
        <v>1333</v>
      </c>
      <c r="B829" s="9" t="s">
        <v>4922</v>
      </c>
      <c r="C829" s="9" t="s">
        <v>2564</v>
      </c>
      <c r="D829" s="9" t="s">
        <v>2564</v>
      </c>
      <c r="E829" s="9" t="s">
        <v>4921</v>
      </c>
      <c r="F829"/>
      <c r="G829"/>
    </row>
    <row r="830" spans="1:7" s="8" customFormat="1">
      <c r="A830" s="9" t="s">
        <v>2300</v>
      </c>
      <c r="B830" s="9" t="s">
        <v>3378</v>
      </c>
      <c r="C830" s="9" t="s">
        <v>2564</v>
      </c>
      <c r="D830" s="9" t="s">
        <v>2574</v>
      </c>
      <c r="E830" s="9" t="s">
        <v>2564</v>
      </c>
      <c r="F830"/>
      <c r="G830"/>
    </row>
    <row r="831" spans="1:7" s="8" customFormat="1">
      <c r="A831" s="9" t="s">
        <v>1009</v>
      </c>
      <c r="B831" s="9" t="s">
        <v>4044</v>
      </c>
      <c r="C831" s="9" t="s">
        <v>4045</v>
      </c>
      <c r="D831" s="9" t="s">
        <v>2574</v>
      </c>
      <c r="E831" s="9" t="s">
        <v>4046</v>
      </c>
      <c r="F831"/>
      <c r="G831"/>
    </row>
    <row r="832" spans="1:7" s="8" customFormat="1">
      <c r="A832" s="9" t="s">
        <v>553</v>
      </c>
      <c r="B832" s="9" t="s">
        <v>3392</v>
      </c>
      <c r="C832" s="9" t="s">
        <v>2564</v>
      </c>
      <c r="D832" s="9" t="s">
        <v>2574</v>
      </c>
      <c r="E832" s="9" t="s">
        <v>2564</v>
      </c>
      <c r="F832"/>
      <c r="G832"/>
    </row>
    <row r="833" spans="1:7" s="8" customFormat="1">
      <c r="A833" s="9" t="s">
        <v>552</v>
      </c>
      <c r="B833" s="9" t="s">
        <v>2728</v>
      </c>
      <c r="C833" s="9" t="s">
        <v>2726</v>
      </c>
      <c r="D833" s="9" t="s">
        <v>2727</v>
      </c>
      <c r="E833" s="9" t="s">
        <v>2777</v>
      </c>
      <c r="F833"/>
      <c r="G833"/>
    </row>
    <row r="834" spans="1:7" s="8" customFormat="1">
      <c r="A834" s="9" t="s">
        <v>2299</v>
      </c>
      <c r="B834" s="9" t="s">
        <v>5765</v>
      </c>
      <c r="C834" s="9" t="s">
        <v>5766</v>
      </c>
      <c r="D834" s="9" t="s">
        <v>2572</v>
      </c>
      <c r="E834" s="9" t="s">
        <v>5761</v>
      </c>
      <c r="F834"/>
      <c r="G834"/>
    </row>
    <row r="835" spans="1:7" s="8" customFormat="1">
      <c r="A835" s="9" t="s">
        <v>550</v>
      </c>
      <c r="B835" s="9" t="s">
        <v>3611</v>
      </c>
      <c r="C835" s="9" t="s">
        <v>2564</v>
      </c>
      <c r="D835" s="9" t="s">
        <v>2564</v>
      </c>
      <c r="E835" s="9" t="s">
        <v>3612</v>
      </c>
      <c r="F835"/>
      <c r="G835"/>
    </row>
    <row r="836" spans="1:7" s="8" customFormat="1">
      <c r="A836" s="9" t="s">
        <v>2298</v>
      </c>
      <c r="B836" s="9" t="s">
        <v>3436</v>
      </c>
      <c r="C836" s="9" t="s">
        <v>2564</v>
      </c>
      <c r="D836" s="9" t="s">
        <v>3437</v>
      </c>
      <c r="E836" s="9" t="s">
        <v>2564</v>
      </c>
      <c r="F836"/>
      <c r="G836"/>
    </row>
    <row r="837" spans="1:7" s="8" customFormat="1">
      <c r="A837" s="9" t="s">
        <v>1332</v>
      </c>
      <c r="B837" s="9" t="s">
        <v>2898</v>
      </c>
      <c r="C837" s="9" t="s">
        <v>2564</v>
      </c>
      <c r="D837" s="9" t="s">
        <v>2564</v>
      </c>
      <c r="E837" s="9" t="s">
        <v>2564</v>
      </c>
      <c r="F837"/>
      <c r="G837"/>
    </row>
    <row r="838" spans="1:7" s="8" customFormat="1">
      <c r="A838" s="9" t="s">
        <v>1331</v>
      </c>
      <c r="B838" s="9" t="s">
        <v>3814</v>
      </c>
      <c r="C838" s="9" t="s">
        <v>2635</v>
      </c>
      <c r="D838" s="9" t="s">
        <v>2599</v>
      </c>
      <c r="E838" s="9" t="s">
        <v>3813</v>
      </c>
      <c r="F838"/>
      <c r="G838"/>
    </row>
    <row r="839" spans="1:7" s="8" customFormat="1">
      <c r="A839" s="9" t="s">
        <v>2297</v>
      </c>
      <c r="B839" s="9" t="s">
        <v>3312</v>
      </c>
      <c r="C839" s="9" t="s">
        <v>2564</v>
      </c>
      <c r="D839" s="9" t="s">
        <v>2574</v>
      </c>
      <c r="E839" s="9" t="s">
        <v>2564</v>
      </c>
      <c r="F839"/>
      <c r="G839"/>
    </row>
    <row r="840" spans="1:7" s="8" customFormat="1">
      <c r="A840" s="9" t="s">
        <v>548</v>
      </c>
      <c r="B840" s="9" t="s">
        <v>4032</v>
      </c>
      <c r="C840" s="9" t="s">
        <v>3945</v>
      </c>
      <c r="D840" s="9" t="s">
        <v>4030</v>
      </c>
      <c r="E840" s="9" t="s">
        <v>4005</v>
      </c>
      <c r="F840"/>
      <c r="G840"/>
    </row>
    <row r="841" spans="1:7" s="8" customFormat="1">
      <c r="A841" s="9" t="s">
        <v>1867</v>
      </c>
      <c r="B841" s="9" t="s">
        <v>5770</v>
      </c>
      <c r="C841" s="9" t="s">
        <v>4261</v>
      </c>
      <c r="D841" s="9" t="s">
        <v>2564</v>
      </c>
      <c r="E841" s="9" t="s">
        <v>5771</v>
      </c>
      <c r="F841"/>
      <c r="G841"/>
    </row>
    <row r="842" spans="1:7" s="8" customFormat="1">
      <c r="A842" s="9" t="s">
        <v>1008</v>
      </c>
      <c r="B842" s="9" t="s">
        <v>3784</v>
      </c>
      <c r="C842" s="9" t="s">
        <v>2564</v>
      </c>
      <c r="D842" s="9" t="s">
        <v>3192</v>
      </c>
      <c r="E842" s="9" t="s">
        <v>2636</v>
      </c>
      <c r="F842"/>
      <c r="G842"/>
    </row>
    <row r="843" spans="1:7" s="8" customFormat="1">
      <c r="A843" s="9" t="s">
        <v>1866</v>
      </c>
      <c r="B843" s="9" t="s">
        <v>4941</v>
      </c>
      <c r="C843" s="9" t="s">
        <v>4627</v>
      </c>
      <c r="D843" s="9" t="s">
        <v>2574</v>
      </c>
      <c r="E843" s="9" t="s">
        <v>4940</v>
      </c>
      <c r="F843"/>
      <c r="G843"/>
    </row>
    <row r="844" spans="1:7" s="8" customFormat="1">
      <c r="A844" s="9" t="s">
        <v>1007</v>
      </c>
      <c r="B844" s="9" t="s">
        <v>4931</v>
      </c>
      <c r="C844" s="9" t="s">
        <v>3182</v>
      </c>
      <c r="D844" s="9" t="s">
        <v>2574</v>
      </c>
      <c r="E844" s="9" t="s">
        <v>4923</v>
      </c>
      <c r="F844"/>
      <c r="G844"/>
    </row>
    <row r="845" spans="1:7" s="8" customFormat="1">
      <c r="A845" s="9" t="s">
        <v>1006</v>
      </c>
      <c r="B845" s="9" t="s">
        <v>2849</v>
      </c>
      <c r="C845" s="9" t="s">
        <v>2564</v>
      </c>
      <c r="D845" s="9" t="s">
        <v>2564</v>
      </c>
      <c r="E845" s="9" t="s">
        <v>2564</v>
      </c>
      <c r="F845"/>
      <c r="G845"/>
    </row>
    <row r="846" spans="1:7" s="8" customFormat="1">
      <c r="A846" s="9" t="s">
        <v>1865</v>
      </c>
      <c r="B846" s="9" t="s">
        <v>3424</v>
      </c>
      <c r="C846" s="9" t="s">
        <v>2564</v>
      </c>
      <c r="D846" s="9" t="s">
        <v>3423</v>
      </c>
      <c r="E846" s="9" t="s">
        <v>2564</v>
      </c>
      <c r="F846"/>
      <c r="G846"/>
    </row>
    <row r="847" spans="1:7" s="8" customFormat="1">
      <c r="A847" s="9" t="s">
        <v>547</v>
      </c>
      <c r="B847" s="9" t="s">
        <v>5581</v>
      </c>
      <c r="C847" s="9" t="s">
        <v>3549</v>
      </c>
      <c r="D847" s="9" t="s">
        <v>5582</v>
      </c>
      <c r="E847" s="9" t="s">
        <v>5574</v>
      </c>
      <c r="F847"/>
      <c r="G847"/>
    </row>
    <row r="848" spans="1:7" s="8" customFormat="1">
      <c r="A848" s="9" t="s">
        <v>1864</v>
      </c>
      <c r="B848" s="9" t="s">
        <v>3167</v>
      </c>
      <c r="C848" s="9" t="s">
        <v>2564</v>
      </c>
      <c r="D848" s="9" t="s">
        <v>3168</v>
      </c>
      <c r="E848" s="9" t="s">
        <v>2564</v>
      </c>
      <c r="F848"/>
      <c r="G848"/>
    </row>
    <row r="849" spans="1:7" s="8" customFormat="1">
      <c r="A849" s="9" t="s">
        <v>2296</v>
      </c>
      <c r="B849" s="9" t="s">
        <v>3465</v>
      </c>
      <c r="C849" s="9" t="s">
        <v>2564</v>
      </c>
      <c r="D849" s="9" t="s">
        <v>3464</v>
      </c>
      <c r="E849" s="9" t="s">
        <v>2564</v>
      </c>
      <c r="F849"/>
      <c r="G849"/>
    </row>
    <row r="850" spans="1:7" s="8" customFormat="1">
      <c r="A850" s="9" t="s">
        <v>1330</v>
      </c>
      <c r="B850" s="9" t="s">
        <v>3917</v>
      </c>
      <c r="C850" s="9" t="s">
        <v>3918</v>
      </c>
      <c r="D850" s="9" t="s">
        <v>2599</v>
      </c>
      <c r="E850" s="9" t="s">
        <v>3919</v>
      </c>
      <c r="F850"/>
      <c r="G850"/>
    </row>
    <row r="851" spans="1:7" s="8" customFormat="1">
      <c r="A851" s="9" t="s">
        <v>2295</v>
      </c>
      <c r="B851" s="9" t="s">
        <v>4163</v>
      </c>
      <c r="C851" s="9" t="s">
        <v>4164</v>
      </c>
      <c r="D851" s="9" t="s">
        <v>2574</v>
      </c>
      <c r="E851" s="9" t="s">
        <v>4165</v>
      </c>
      <c r="F851"/>
      <c r="G851"/>
    </row>
    <row r="852" spans="1:7" s="8" customFormat="1">
      <c r="A852" s="9" t="s">
        <v>1329</v>
      </c>
      <c r="B852" s="9" t="s">
        <v>5404</v>
      </c>
      <c r="C852" s="9" t="s">
        <v>5405</v>
      </c>
      <c r="D852" s="9" t="s">
        <v>2564</v>
      </c>
      <c r="E852" s="9" t="s">
        <v>5406</v>
      </c>
      <c r="F852"/>
      <c r="G852"/>
    </row>
    <row r="853" spans="1:7" s="8" customFormat="1">
      <c r="A853" s="9" t="s">
        <v>1328</v>
      </c>
      <c r="B853" s="9" t="s">
        <v>2947</v>
      </c>
      <c r="C853" s="9" t="s">
        <v>2564</v>
      </c>
      <c r="D853" s="9" t="s">
        <v>2564</v>
      </c>
      <c r="E853" s="9" t="s">
        <v>2564</v>
      </c>
      <c r="F853"/>
      <c r="G853"/>
    </row>
    <row r="854" spans="1:7" s="8" customFormat="1">
      <c r="A854" s="9" t="s">
        <v>1327</v>
      </c>
      <c r="B854" s="9" t="s">
        <v>4924</v>
      </c>
      <c r="C854" s="9" t="s">
        <v>4925</v>
      </c>
      <c r="D854" s="9" t="s">
        <v>4926</v>
      </c>
      <c r="E854" s="9" t="s">
        <v>4923</v>
      </c>
      <c r="F854"/>
      <c r="G854"/>
    </row>
    <row r="855" spans="1:7" s="8" customFormat="1">
      <c r="A855" s="9" t="s">
        <v>1582</v>
      </c>
      <c r="B855" s="9" t="s">
        <v>4033</v>
      </c>
      <c r="C855" s="9" t="s">
        <v>4034</v>
      </c>
      <c r="D855" s="9" t="s">
        <v>3201</v>
      </c>
      <c r="E855" s="9" t="s">
        <v>4035</v>
      </c>
      <c r="F855"/>
      <c r="G855"/>
    </row>
    <row r="856" spans="1:7" s="8" customFormat="1">
      <c r="A856" s="9" t="s">
        <v>2294</v>
      </c>
      <c r="B856" s="9" t="s">
        <v>5340</v>
      </c>
      <c r="C856" s="9" t="s">
        <v>5341</v>
      </c>
      <c r="D856" s="9" t="s">
        <v>2564</v>
      </c>
      <c r="E856" s="9" t="s">
        <v>2614</v>
      </c>
      <c r="F856"/>
      <c r="G856"/>
    </row>
    <row r="857" spans="1:7" s="8" customFormat="1">
      <c r="A857" s="9" t="s">
        <v>1326</v>
      </c>
      <c r="B857" s="9" t="s">
        <v>5272</v>
      </c>
      <c r="C857" s="9" t="s">
        <v>2564</v>
      </c>
      <c r="D857" s="9" t="s">
        <v>2564</v>
      </c>
      <c r="E857" s="9" t="s">
        <v>5268</v>
      </c>
      <c r="F857"/>
      <c r="G857"/>
    </row>
    <row r="858" spans="1:7" s="8" customFormat="1">
      <c r="A858" s="9" t="s">
        <v>543</v>
      </c>
      <c r="B858" s="9" t="s">
        <v>4914</v>
      </c>
      <c r="C858" s="9" t="s">
        <v>4911</v>
      </c>
      <c r="D858" s="9" t="s">
        <v>4915</v>
      </c>
      <c r="E858" s="9" t="s">
        <v>4913</v>
      </c>
      <c r="F858"/>
      <c r="G858"/>
    </row>
    <row r="859" spans="1:7" s="8" customFormat="1">
      <c r="A859" s="9" t="s">
        <v>2293</v>
      </c>
      <c r="B859" s="9" t="s">
        <v>4863</v>
      </c>
      <c r="C859" s="9" t="s">
        <v>4864</v>
      </c>
      <c r="D859" s="9" t="s">
        <v>4865</v>
      </c>
      <c r="E859" s="9" t="s">
        <v>4866</v>
      </c>
      <c r="F859"/>
      <c r="G859"/>
    </row>
    <row r="860" spans="1:7" s="8" customFormat="1">
      <c r="A860" s="9" t="s">
        <v>542</v>
      </c>
      <c r="B860" s="9" t="s">
        <v>5439</v>
      </c>
      <c r="C860" s="9" t="s">
        <v>2564</v>
      </c>
      <c r="D860" s="9" t="s">
        <v>2564</v>
      </c>
      <c r="E860" s="9" t="s">
        <v>5440</v>
      </c>
      <c r="F860"/>
      <c r="G860"/>
    </row>
    <row r="861" spans="1:7" s="8" customFormat="1">
      <c r="A861" s="9" t="s">
        <v>2292</v>
      </c>
      <c r="B861" s="9" t="s">
        <v>3119</v>
      </c>
      <c r="C861" s="9" t="s">
        <v>3120</v>
      </c>
      <c r="D861" s="9" t="s">
        <v>3121</v>
      </c>
      <c r="E861" s="9" t="s">
        <v>2564</v>
      </c>
      <c r="F861"/>
      <c r="G861"/>
    </row>
    <row r="862" spans="1:7" s="8" customFormat="1">
      <c r="A862" s="9" t="s">
        <v>1325</v>
      </c>
      <c r="B862" s="9" t="s">
        <v>4244</v>
      </c>
      <c r="C862" s="9" t="s">
        <v>4245</v>
      </c>
      <c r="D862" s="9" t="s">
        <v>2564</v>
      </c>
      <c r="E862" s="9" t="s">
        <v>4246</v>
      </c>
      <c r="F862"/>
      <c r="G862"/>
    </row>
    <row r="863" spans="1:7" s="8" customFormat="1">
      <c r="A863" s="9" t="s">
        <v>2073</v>
      </c>
      <c r="B863" s="9" t="s">
        <v>5578</v>
      </c>
      <c r="C863" s="9" t="s">
        <v>3549</v>
      </c>
      <c r="D863" s="9" t="s">
        <v>2564</v>
      </c>
      <c r="E863" s="9" t="s">
        <v>5574</v>
      </c>
      <c r="F863"/>
      <c r="G863"/>
    </row>
    <row r="864" spans="1:7" s="8" customFormat="1">
      <c r="A864" s="9" t="s">
        <v>540</v>
      </c>
      <c r="B864" s="9" t="s">
        <v>3324</v>
      </c>
      <c r="C864" s="9" t="s">
        <v>2564</v>
      </c>
      <c r="D864" s="9" t="s">
        <v>2574</v>
      </c>
      <c r="E864" s="9" t="s">
        <v>2564</v>
      </c>
      <c r="F864"/>
      <c r="G864"/>
    </row>
    <row r="865" spans="1:7" s="8" customFormat="1">
      <c r="A865" s="9" t="s">
        <v>539</v>
      </c>
      <c r="B865" s="9" t="s">
        <v>4673</v>
      </c>
      <c r="C865" s="9" t="s">
        <v>2655</v>
      </c>
      <c r="D865" s="9" t="s">
        <v>3224</v>
      </c>
      <c r="E865" s="9" t="s">
        <v>5186</v>
      </c>
      <c r="F865"/>
      <c r="G865"/>
    </row>
    <row r="866" spans="1:7" s="8" customFormat="1">
      <c r="A866" s="9" t="s">
        <v>538</v>
      </c>
      <c r="B866" s="9" t="s">
        <v>3995</v>
      </c>
      <c r="C866" s="9" t="s">
        <v>3996</v>
      </c>
      <c r="D866" s="9" t="s">
        <v>3997</v>
      </c>
      <c r="E866" s="9" t="s">
        <v>3998</v>
      </c>
      <c r="F866"/>
      <c r="G866"/>
    </row>
    <row r="867" spans="1:7" s="8" customFormat="1">
      <c r="A867" s="9" t="s">
        <v>537</v>
      </c>
      <c r="B867" s="9" t="s">
        <v>4082</v>
      </c>
      <c r="C867" s="9" t="s">
        <v>4034</v>
      </c>
      <c r="D867" s="9" t="s">
        <v>2574</v>
      </c>
      <c r="E867" s="9" t="s">
        <v>4079</v>
      </c>
      <c r="F867"/>
      <c r="G867"/>
    </row>
    <row r="868" spans="1:7" s="8" customFormat="1">
      <c r="A868" s="9" t="s">
        <v>1862</v>
      </c>
      <c r="B868" s="9" t="s">
        <v>5257</v>
      </c>
      <c r="C868" s="9" t="s">
        <v>5258</v>
      </c>
      <c r="D868" s="9" t="s">
        <v>5259</v>
      </c>
      <c r="E868" s="9" t="s">
        <v>5260</v>
      </c>
      <c r="F868"/>
      <c r="G868"/>
    </row>
    <row r="869" spans="1:7" s="8" customFormat="1">
      <c r="A869" s="9" t="s">
        <v>1005</v>
      </c>
      <c r="B869" s="9" t="s">
        <v>5917</v>
      </c>
      <c r="C869" s="9" t="s">
        <v>5918</v>
      </c>
      <c r="D869" s="9" t="s">
        <v>2574</v>
      </c>
      <c r="E869" s="9" t="s">
        <v>5919</v>
      </c>
      <c r="F869"/>
      <c r="G869"/>
    </row>
    <row r="870" spans="1:7" s="8" customFormat="1">
      <c r="A870" s="9" t="s">
        <v>535</v>
      </c>
      <c r="B870" s="9" t="s">
        <v>3926</v>
      </c>
      <c r="C870" s="9" t="s">
        <v>3927</v>
      </c>
      <c r="D870" s="9" t="s">
        <v>2699</v>
      </c>
      <c r="E870" s="9" t="s">
        <v>3928</v>
      </c>
      <c r="F870"/>
      <c r="G870"/>
    </row>
    <row r="871" spans="1:7" s="8" customFormat="1">
      <c r="A871" s="9" t="s">
        <v>533</v>
      </c>
      <c r="B871" s="9" t="s">
        <v>3333</v>
      </c>
      <c r="C871" s="9" t="s">
        <v>2564</v>
      </c>
      <c r="D871" s="9" t="s">
        <v>2574</v>
      </c>
      <c r="E871" s="9" t="s">
        <v>2564</v>
      </c>
      <c r="F871"/>
      <c r="G871"/>
    </row>
    <row r="872" spans="1:7" s="8" customFormat="1">
      <c r="A872" s="9" t="s">
        <v>532</v>
      </c>
      <c r="B872" s="9" t="s">
        <v>5710</v>
      </c>
      <c r="C872" s="9" t="s">
        <v>2564</v>
      </c>
      <c r="D872" s="9" t="s">
        <v>2574</v>
      </c>
      <c r="E872" s="9" t="s">
        <v>5701</v>
      </c>
      <c r="F872"/>
      <c r="G872"/>
    </row>
    <row r="873" spans="1:7" s="8" customFormat="1">
      <c r="A873" s="9" t="s">
        <v>2290</v>
      </c>
      <c r="B873" s="9" t="s">
        <v>4657</v>
      </c>
      <c r="C873" s="9" t="s">
        <v>3549</v>
      </c>
      <c r="D873" s="9" t="s">
        <v>2582</v>
      </c>
      <c r="E873" s="9" t="s">
        <v>4655</v>
      </c>
      <c r="F873"/>
      <c r="G873"/>
    </row>
    <row r="874" spans="1:7" s="8" customFormat="1">
      <c r="A874" s="9" t="s">
        <v>1324</v>
      </c>
      <c r="B874" s="9" t="s">
        <v>4657</v>
      </c>
      <c r="C874" s="9" t="s">
        <v>2655</v>
      </c>
      <c r="D874" s="9" t="s">
        <v>2574</v>
      </c>
      <c r="E874" s="9" t="s">
        <v>2659</v>
      </c>
      <c r="F874"/>
      <c r="G874"/>
    </row>
    <row r="875" spans="1:7" s="8" customFormat="1">
      <c r="A875" s="9" t="s">
        <v>531</v>
      </c>
      <c r="B875" s="9" t="s">
        <v>5495</v>
      </c>
      <c r="C875" s="9" t="s">
        <v>5496</v>
      </c>
      <c r="D875" s="9" t="s">
        <v>2738</v>
      </c>
      <c r="E875" s="9" t="s">
        <v>5497</v>
      </c>
      <c r="F875"/>
      <c r="G875"/>
    </row>
    <row r="876" spans="1:7" s="8" customFormat="1">
      <c r="A876" s="9" t="s">
        <v>530</v>
      </c>
      <c r="B876" s="9" t="s">
        <v>4547</v>
      </c>
      <c r="C876" s="9" t="s">
        <v>2769</v>
      </c>
      <c r="D876" s="9" t="s">
        <v>4548</v>
      </c>
      <c r="E876" s="9" t="s">
        <v>4549</v>
      </c>
      <c r="F876"/>
      <c r="G876"/>
    </row>
    <row r="877" spans="1:7" s="8" customFormat="1">
      <c r="A877" s="9" t="s">
        <v>1323</v>
      </c>
      <c r="B877" s="9" t="s">
        <v>3175</v>
      </c>
      <c r="C877" s="9" t="s">
        <v>3176</v>
      </c>
      <c r="D877" s="9" t="s">
        <v>3177</v>
      </c>
      <c r="E877" s="9" t="s">
        <v>2564</v>
      </c>
      <c r="F877"/>
      <c r="G877"/>
    </row>
    <row r="878" spans="1:7" s="8" customFormat="1">
      <c r="A878" s="9" t="s">
        <v>529</v>
      </c>
      <c r="B878" s="9" t="s">
        <v>3896</v>
      </c>
      <c r="C878" s="9" t="s">
        <v>2635</v>
      </c>
      <c r="D878" s="9" t="s">
        <v>2564</v>
      </c>
      <c r="E878" s="9" t="s">
        <v>3897</v>
      </c>
      <c r="F878"/>
      <c r="G878"/>
    </row>
    <row r="879" spans="1:7" s="8" customFormat="1">
      <c r="A879" s="9" t="s">
        <v>528</v>
      </c>
      <c r="B879" s="9" t="s">
        <v>2893</v>
      </c>
      <c r="C879" s="9" t="s">
        <v>2564</v>
      </c>
      <c r="D879" s="9" t="s">
        <v>2564</v>
      </c>
      <c r="E879" s="9" t="s">
        <v>2564</v>
      </c>
      <c r="F879"/>
      <c r="G879"/>
    </row>
    <row r="880" spans="1:7" s="8" customFormat="1">
      <c r="A880" s="9" t="s">
        <v>527</v>
      </c>
      <c r="B880" s="9" t="s">
        <v>3299</v>
      </c>
      <c r="C880" s="9" t="s">
        <v>2564</v>
      </c>
      <c r="D880" s="9" t="s">
        <v>2582</v>
      </c>
      <c r="E880" s="9" t="s">
        <v>2564</v>
      </c>
      <c r="F880"/>
      <c r="G880"/>
    </row>
    <row r="881" spans="1:7" s="8" customFormat="1">
      <c r="A881" s="9" t="s">
        <v>1861</v>
      </c>
      <c r="B881" s="9" t="s">
        <v>5716</v>
      </c>
      <c r="C881" s="9" t="s">
        <v>2710</v>
      </c>
      <c r="D881" s="9" t="s">
        <v>2564</v>
      </c>
      <c r="E881" s="9" t="s">
        <v>2711</v>
      </c>
      <c r="F881"/>
      <c r="G881"/>
    </row>
    <row r="882" spans="1:7" s="8" customFormat="1">
      <c r="A882" s="9" t="s">
        <v>1860</v>
      </c>
      <c r="B882" s="9" t="s">
        <v>3336</v>
      </c>
      <c r="C882" s="9" t="s">
        <v>2564</v>
      </c>
      <c r="D882" s="9" t="s">
        <v>2574</v>
      </c>
      <c r="E882" s="9" t="s">
        <v>2564</v>
      </c>
      <c r="F882"/>
      <c r="G882"/>
    </row>
    <row r="883" spans="1:7" s="8" customFormat="1">
      <c r="A883" s="9" t="s">
        <v>2289</v>
      </c>
      <c r="B883" s="9" t="s">
        <v>3183</v>
      </c>
      <c r="C883" s="9" t="s">
        <v>2564</v>
      </c>
      <c r="D883" s="9" t="s">
        <v>3184</v>
      </c>
      <c r="E883" s="9" t="s">
        <v>2564</v>
      </c>
      <c r="F883"/>
      <c r="G883"/>
    </row>
    <row r="884" spans="1:7" s="8" customFormat="1">
      <c r="A884" s="9" t="s">
        <v>523</v>
      </c>
      <c r="B884" s="9" t="s">
        <v>3777</v>
      </c>
      <c r="C884" s="9" t="s">
        <v>3103</v>
      </c>
      <c r="D884" s="9" t="s">
        <v>2599</v>
      </c>
      <c r="E884" s="9" t="s">
        <v>2636</v>
      </c>
      <c r="F884"/>
      <c r="G884"/>
    </row>
    <row r="885" spans="1:7" s="8" customFormat="1">
      <c r="A885" s="9" t="s">
        <v>521</v>
      </c>
      <c r="B885" s="9" t="s">
        <v>2566</v>
      </c>
      <c r="C885" s="9" t="s">
        <v>2564</v>
      </c>
      <c r="D885" s="9" t="s">
        <v>2564</v>
      </c>
      <c r="E885" s="9" t="s">
        <v>2564</v>
      </c>
      <c r="F885"/>
      <c r="G885"/>
    </row>
    <row r="886" spans="1:7" s="8" customFormat="1">
      <c r="A886" s="9" t="s">
        <v>1321</v>
      </c>
      <c r="B886" s="9" t="s">
        <v>4882</v>
      </c>
      <c r="C886" s="9" t="s">
        <v>2564</v>
      </c>
      <c r="D886" s="9" t="s">
        <v>2564</v>
      </c>
      <c r="E886" s="9" t="s">
        <v>4883</v>
      </c>
      <c r="F886"/>
      <c r="G886"/>
    </row>
    <row r="887" spans="1:7" s="8" customFormat="1">
      <c r="A887" s="9" t="s">
        <v>1859</v>
      </c>
      <c r="B887" s="9" t="s">
        <v>3017</v>
      </c>
      <c r="C887" s="9" t="s">
        <v>3015</v>
      </c>
      <c r="D887" s="9" t="s">
        <v>2564</v>
      </c>
      <c r="E887" s="9" t="s">
        <v>2564</v>
      </c>
      <c r="F887"/>
      <c r="G887"/>
    </row>
    <row r="888" spans="1:7" s="8" customFormat="1">
      <c r="A888" s="9" t="s">
        <v>2510</v>
      </c>
      <c r="B888" s="9" t="s">
        <v>5548</v>
      </c>
      <c r="C888" s="9" t="s">
        <v>5549</v>
      </c>
      <c r="D888" s="9" t="s">
        <v>2564</v>
      </c>
      <c r="E888" s="9" t="s">
        <v>5550</v>
      </c>
      <c r="F888"/>
      <c r="G888"/>
    </row>
    <row r="889" spans="1:7" s="8" customFormat="1">
      <c r="A889" s="9" t="s">
        <v>520</v>
      </c>
      <c r="B889" s="9" t="s">
        <v>3038</v>
      </c>
      <c r="C889" s="9" t="s">
        <v>3039</v>
      </c>
      <c r="D889" s="9" t="s">
        <v>2564</v>
      </c>
      <c r="E889" s="9" t="s">
        <v>2564</v>
      </c>
      <c r="F889"/>
      <c r="G889"/>
    </row>
    <row r="890" spans="1:7" s="8" customFormat="1">
      <c r="A890" s="9" t="s">
        <v>2288</v>
      </c>
      <c r="B890" s="9" t="s">
        <v>5927</v>
      </c>
      <c r="C890" s="9" t="s">
        <v>5928</v>
      </c>
      <c r="D890" s="9" t="s">
        <v>5929</v>
      </c>
      <c r="E890" s="9" t="s">
        <v>5930</v>
      </c>
      <c r="F890"/>
      <c r="G890"/>
    </row>
    <row r="891" spans="1:7" s="8" customFormat="1">
      <c r="A891" s="9" t="s">
        <v>2287</v>
      </c>
      <c r="B891" s="9" t="s">
        <v>6007</v>
      </c>
      <c r="C891" s="9" t="s">
        <v>2564</v>
      </c>
      <c r="D891" s="9" t="s">
        <v>2582</v>
      </c>
      <c r="E891" s="9" t="s">
        <v>5992</v>
      </c>
      <c r="F891"/>
      <c r="G891"/>
    </row>
    <row r="892" spans="1:7" s="8" customFormat="1">
      <c r="A892" s="9" t="s">
        <v>519</v>
      </c>
      <c r="B892" s="9" t="s">
        <v>5994</v>
      </c>
      <c r="C892" s="9" t="s">
        <v>2564</v>
      </c>
      <c r="D892" s="9" t="s">
        <v>2564</v>
      </c>
      <c r="E892" s="9" t="s">
        <v>5992</v>
      </c>
      <c r="F892"/>
      <c r="G892"/>
    </row>
    <row r="893" spans="1:7" s="8" customFormat="1">
      <c r="A893" s="9" t="s">
        <v>518</v>
      </c>
      <c r="B893" s="9" t="s">
        <v>2566</v>
      </c>
      <c r="C893" s="9" t="s">
        <v>2564</v>
      </c>
      <c r="D893" s="9" t="s">
        <v>2564</v>
      </c>
      <c r="E893" s="9" t="s">
        <v>2564</v>
      </c>
      <c r="F893"/>
      <c r="G893"/>
    </row>
    <row r="894" spans="1:7" s="8" customFormat="1">
      <c r="A894" s="9" t="s">
        <v>1858</v>
      </c>
      <c r="B894" s="9" t="s">
        <v>6014</v>
      </c>
      <c r="C894" s="9" t="s">
        <v>6015</v>
      </c>
      <c r="D894" s="9" t="s">
        <v>2564</v>
      </c>
      <c r="E894" s="9" t="s">
        <v>6013</v>
      </c>
      <c r="F894"/>
      <c r="G894"/>
    </row>
    <row r="895" spans="1:7" s="8" customFormat="1">
      <c r="A895" s="9" t="s">
        <v>1579</v>
      </c>
      <c r="B895" s="9" t="s">
        <v>4772</v>
      </c>
      <c r="C895" s="9" t="s">
        <v>2655</v>
      </c>
      <c r="D895" s="9" t="s">
        <v>2574</v>
      </c>
      <c r="E895" s="9" t="s">
        <v>4770</v>
      </c>
      <c r="F895"/>
      <c r="G895"/>
    </row>
    <row r="896" spans="1:7" s="8" customFormat="1">
      <c r="A896" s="9" t="s">
        <v>517</v>
      </c>
      <c r="B896" s="9" t="s">
        <v>4393</v>
      </c>
      <c r="C896" s="9" t="s">
        <v>2668</v>
      </c>
      <c r="D896" s="9" t="s">
        <v>4394</v>
      </c>
      <c r="E896" s="9" t="s">
        <v>4395</v>
      </c>
      <c r="F896"/>
      <c r="G896"/>
    </row>
    <row r="897" spans="1:7" s="8" customFormat="1">
      <c r="A897" s="9" t="s">
        <v>2509</v>
      </c>
      <c r="B897" s="9" t="s">
        <v>2759</v>
      </c>
      <c r="C897" s="9" t="s">
        <v>2564</v>
      </c>
      <c r="D897" s="9" t="s">
        <v>3251</v>
      </c>
      <c r="E897" s="9" t="s">
        <v>2564</v>
      </c>
      <c r="F897"/>
      <c r="G897"/>
    </row>
    <row r="898" spans="1:7" s="8" customFormat="1">
      <c r="A898" s="9" t="s">
        <v>1320</v>
      </c>
      <c r="B898" s="9" t="s">
        <v>5768</v>
      </c>
      <c r="C898" s="9" t="s">
        <v>3703</v>
      </c>
      <c r="D898" s="9" t="s">
        <v>2780</v>
      </c>
      <c r="E898" s="9" t="s">
        <v>5769</v>
      </c>
      <c r="F898"/>
      <c r="G898"/>
    </row>
    <row r="899" spans="1:7" s="8" customFormat="1">
      <c r="A899" s="9" t="s">
        <v>1319</v>
      </c>
      <c r="B899" s="9" t="s">
        <v>4583</v>
      </c>
      <c r="C899" s="9" t="s">
        <v>4584</v>
      </c>
      <c r="D899" s="9" t="s">
        <v>2564</v>
      </c>
      <c r="E899" s="9" t="s">
        <v>4585</v>
      </c>
      <c r="F899"/>
      <c r="G899"/>
    </row>
    <row r="900" spans="1:7" s="8" customFormat="1">
      <c r="A900" s="9" t="s">
        <v>516</v>
      </c>
      <c r="B900" s="9" t="s">
        <v>2860</v>
      </c>
      <c r="C900" s="9" t="s">
        <v>2564</v>
      </c>
      <c r="D900" s="9" t="s">
        <v>2564</v>
      </c>
      <c r="E900" s="9" t="s">
        <v>2564</v>
      </c>
      <c r="F900"/>
      <c r="G900"/>
    </row>
    <row r="901" spans="1:7" s="8" customFormat="1">
      <c r="A901" s="9" t="s">
        <v>1318</v>
      </c>
      <c r="B901" s="9" t="s">
        <v>3098</v>
      </c>
      <c r="C901" s="9" t="s">
        <v>2564</v>
      </c>
      <c r="D901" s="9" t="s">
        <v>2599</v>
      </c>
      <c r="E901" s="9" t="s">
        <v>2564</v>
      </c>
      <c r="F901"/>
      <c r="G901"/>
    </row>
    <row r="902" spans="1:7" s="8" customFormat="1">
      <c r="A902" s="9" t="s">
        <v>1004</v>
      </c>
      <c r="B902" s="9" t="s">
        <v>4442</v>
      </c>
      <c r="C902" s="9" t="s">
        <v>4433</v>
      </c>
      <c r="D902" s="9" t="s">
        <v>2564</v>
      </c>
      <c r="E902" s="9" t="s">
        <v>4443</v>
      </c>
      <c r="F902"/>
      <c r="G902"/>
    </row>
    <row r="903" spans="1:7" s="8" customFormat="1">
      <c r="A903" s="9" t="s">
        <v>1857</v>
      </c>
      <c r="B903" s="9" t="s">
        <v>5891</v>
      </c>
      <c r="C903" s="9" t="s">
        <v>5892</v>
      </c>
      <c r="D903" s="9" t="s">
        <v>2564</v>
      </c>
      <c r="E903" s="9" t="s">
        <v>5893</v>
      </c>
      <c r="F903"/>
      <c r="G903"/>
    </row>
    <row r="904" spans="1:7" s="8" customFormat="1">
      <c r="A904" s="9" t="s">
        <v>1003</v>
      </c>
      <c r="B904" s="9" t="s">
        <v>5599</v>
      </c>
      <c r="C904" s="9" t="s">
        <v>2764</v>
      </c>
      <c r="D904" s="9" t="s">
        <v>2564</v>
      </c>
      <c r="E904" s="9" t="s">
        <v>5598</v>
      </c>
      <c r="F904"/>
      <c r="G904"/>
    </row>
    <row r="905" spans="1:7" s="8" customFormat="1">
      <c r="A905" s="9" t="s">
        <v>1002</v>
      </c>
      <c r="B905" s="9" t="s">
        <v>3450</v>
      </c>
      <c r="C905" s="9" t="s">
        <v>3451</v>
      </c>
      <c r="D905" s="9" t="s">
        <v>3452</v>
      </c>
      <c r="E905" s="9" t="s">
        <v>2564</v>
      </c>
      <c r="F905"/>
      <c r="G905"/>
    </row>
    <row r="906" spans="1:7" s="8" customFormat="1">
      <c r="A906" s="9" t="s">
        <v>2507</v>
      </c>
      <c r="B906" s="9" t="s">
        <v>5393</v>
      </c>
      <c r="C906" s="9" t="s">
        <v>5394</v>
      </c>
      <c r="D906" s="9" t="s">
        <v>2574</v>
      </c>
      <c r="E906" s="9" t="s">
        <v>5395</v>
      </c>
      <c r="F906"/>
      <c r="G906"/>
    </row>
    <row r="907" spans="1:7" s="8" customFormat="1">
      <c r="A907" s="9" t="s">
        <v>1000</v>
      </c>
      <c r="B907" s="9" t="s">
        <v>5556</v>
      </c>
      <c r="C907" s="9" t="s">
        <v>5559</v>
      </c>
      <c r="D907" s="9" t="s">
        <v>2787</v>
      </c>
      <c r="E907" s="9" t="s">
        <v>5558</v>
      </c>
      <c r="F907"/>
      <c r="G907"/>
    </row>
    <row r="908" spans="1:7" s="8" customFormat="1">
      <c r="A908" s="9" t="s">
        <v>999</v>
      </c>
      <c r="B908" s="9" t="s">
        <v>2963</v>
      </c>
      <c r="C908" s="9" t="s">
        <v>2564</v>
      </c>
      <c r="D908" s="9" t="s">
        <v>2564</v>
      </c>
      <c r="E908" s="9" t="s">
        <v>2564</v>
      </c>
      <c r="F908"/>
      <c r="G908"/>
    </row>
    <row r="909" spans="1:7" s="8" customFormat="1">
      <c r="A909" s="9" t="s">
        <v>2285</v>
      </c>
      <c r="B909" s="9" t="s">
        <v>4720</v>
      </c>
      <c r="C909" s="9" t="s">
        <v>2655</v>
      </c>
      <c r="D909" s="9" t="s">
        <v>2564</v>
      </c>
      <c r="E909" s="9" t="s">
        <v>2659</v>
      </c>
      <c r="F909"/>
      <c r="G909"/>
    </row>
    <row r="910" spans="1:7" s="8" customFormat="1">
      <c r="A910" s="9" t="s">
        <v>998</v>
      </c>
      <c r="B910" s="9" t="s">
        <v>4424</v>
      </c>
      <c r="C910" s="9" t="s">
        <v>4425</v>
      </c>
      <c r="D910" s="9" t="s">
        <v>4426</v>
      </c>
      <c r="E910" s="9" t="s">
        <v>4422</v>
      </c>
      <c r="F910"/>
      <c r="G910"/>
    </row>
    <row r="911" spans="1:7" s="8" customFormat="1">
      <c r="A911" s="9" t="s">
        <v>1315</v>
      </c>
      <c r="B911" s="9" t="s">
        <v>5726</v>
      </c>
      <c r="C911" s="9" t="s">
        <v>3703</v>
      </c>
      <c r="D911" s="9" t="s">
        <v>2574</v>
      </c>
      <c r="E911" s="9" t="s">
        <v>5725</v>
      </c>
      <c r="F911"/>
      <c r="G911"/>
    </row>
    <row r="912" spans="1:7" s="8" customFormat="1">
      <c r="A912" s="9" t="s">
        <v>2072</v>
      </c>
      <c r="B912" s="9" t="s">
        <v>3476</v>
      </c>
      <c r="C912" s="9" t="s">
        <v>3118</v>
      </c>
      <c r="D912" s="9" t="s">
        <v>3477</v>
      </c>
      <c r="E912" s="9" t="s">
        <v>2564</v>
      </c>
      <c r="F912"/>
      <c r="G912"/>
    </row>
    <row r="913" spans="1:7" s="8" customFormat="1">
      <c r="A913" s="9" t="s">
        <v>2284</v>
      </c>
      <c r="B913" s="9" t="s">
        <v>5281</v>
      </c>
      <c r="C913" s="9" t="s">
        <v>2564</v>
      </c>
      <c r="D913" s="9" t="s">
        <v>2564</v>
      </c>
      <c r="E913" s="9" t="s">
        <v>5268</v>
      </c>
      <c r="F913"/>
      <c r="G913"/>
    </row>
    <row r="914" spans="1:7" s="8" customFormat="1">
      <c r="A914" s="9" t="s">
        <v>1314</v>
      </c>
      <c r="B914" s="9" t="s">
        <v>2960</v>
      </c>
      <c r="C914" s="9" t="s">
        <v>2564</v>
      </c>
      <c r="D914" s="9" t="s">
        <v>2564</v>
      </c>
      <c r="E914" s="9" t="s">
        <v>2564</v>
      </c>
      <c r="F914"/>
      <c r="G914"/>
    </row>
    <row r="915" spans="1:7" s="8" customFormat="1">
      <c r="A915" s="9" t="s">
        <v>1313</v>
      </c>
      <c r="B915" s="9" t="s">
        <v>6071</v>
      </c>
      <c r="C915" s="9" t="s">
        <v>6072</v>
      </c>
      <c r="D915" s="9" t="s">
        <v>2564</v>
      </c>
      <c r="E915" s="9" t="s">
        <v>6073</v>
      </c>
      <c r="F915"/>
      <c r="G915"/>
    </row>
    <row r="916" spans="1:7" s="8" customFormat="1">
      <c r="A916" s="9" t="s">
        <v>514</v>
      </c>
      <c r="B916" s="9" t="s">
        <v>3493</v>
      </c>
      <c r="C916" s="9" t="s">
        <v>3494</v>
      </c>
      <c r="D916" s="9" t="s">
        <v>3495</v>
      </c>
      <c r="E916" s="9" t="s">
        <v>2685</v>
      </c>
      <c r="F916"/>
      <c r="G916"/>
    </row>
    <row r="917" spans="1:7" s="8" customFormat="1">
      <c r="A917" s="9" t="s">
        <v>996</v>
      </c>
      <c r="B917" s="9" t="s">
        <v>5704</v>
      </c>
      <c r="C917" s="9" t="s">
        <v>5705</v>
      </c>
      <c r="D917" s="9" t="s">
        <v>5706</v>
      </c>
      <c r="E917" s="9" t="s">
        <v>5701</v>
      </c>
      <c r="F917"/>
      <c r="G917"/>
    </row>
    <row r="918" spans="1:7" s="8" customFormat="1">
      <c r="A918" s="9" t="s">
        <v>995</v>
      </c>
      <c r="B918" s="9" t="s">
        <v>4208</v>
      </c>
      <c r="C918" s="9" t="s">
        <v>4209</v>
      </c>
      <c r="D918" s="9" t="s">
        <v>4210</v>
      </c>
      <c r="E918" s="9" t="s">
        <v>4211</v>
      </c>
      <c r="F918"/>
      <c r="G918"/>
    </row>
    <row r="919" spans="1:7" s="8" customFormat="1">
      <c r="A919" s="9" t="s">
        <v>513</v>
      </c>
      <c r="B919" s="9" t="s">
        <v>3270</v>
      </c>
      <c r="C919" s="9" t="s">
        <v>2564</v>
      </c>
      <c r="D919" s="9" t="s">
        <v>2582</v>
      </c>
      <c r="E919" s="9" t="s">
        <v>2564</v>
      </c>
      <c r="F919"/>
      <c r="G919"/>
    </row>
    <row r="920" spans="1:7" s="8" customFormat="1">
      <c r="A920" s="9" t="s">
        <v>1311</v>
      </c>
      <c r="B920" s="9" t="s">
        <v>4227</v>
      </c>
      <c r="C920" s="9" t="s">
        <v>2564</v>
      </c>
      <c r="D920" s="9" t="s">
        <v>2564</v>
      </c>
      <c r="E920" s="9" t="s">
        <v>4226</v>
      </c>
      <c r="F920"/>
      <c r="G920"/>
    </row>
    <row r="921" spans="1:7" s="8" customFormat="1">
      <c r="A921" s="9" t="s">
        <v>1856</v>
      </c>
      <c r="B921" s="9" t="s">
        <v>4334</v>
      </c>
      <c r="C921" s="9" t="s">
        <v>4331</v>
      </c>
      <c r="D921" s="9" t="s">
        <v>4332</v>
      </c>
      <c r="E921" s="9" t="s">
        <v>4333</v>
      </c>
      <c r="F921"/>
      <c r="G921"/>
    </row>
    <row r="922" spans="1:7" s="8" customFormat="1">
      <c r="A922" s="9" t="s">
        <v>512</v>
      </c>
      <c r="B922" s="9" t="s">
        <v>3256</v>
      </c>
      <c r="C922" s="9" t="s">
        <v>3257</v>
      </c>
      <c r="D922" s="9" t="s">
        <v>3251</v>
      </c>
      <c r="E922" s="9" t="s">
        <v>2564</v>
      </c>
      <c r="F922"/>
      <c r="G922"/>
    </row>
    <row r="923" spans="1:7" s="8" customFormat="1">
      <c r="A923" s="9" t="s">
        <v>1310</v>
      </c>
      <c r="B923" s="9" t="s">
        <v>3647</v>
      </c>
      <c r="C923" s="9" t="s">
        <v>3648</v>
      </c>
      <c r="D923" s="9" t="s">
        <v>3649</v>
      </c>
      <c r="E923" s="9" t="s">
        <v>3650</v>
      </c>
      <c r="F923"/>
      <c r="G923"/>
    </row>
    <row r="924" spans="1:7" s="8" customFormat="1">
      <c r="A924" s="9" t="s">
        <v>1854</v>
      </c>
      <c r="B924" s="9" t="s">
        <v>2836</v>
      </c>
      <c r="C924" s="9" t="s">
        <v>2564</v>
      </c>
      <c r="D924" s="9" t="s">
        <v>2564</v>
      </c>
      <c r="E924" s="9" t="s">
        <v>2564</v>
      </c>
      <c r="F924"/>
      <c r="G924"/>
    </row>
    <row r="925" spans="1:7" s="8" customFormat="1">
      <c r="A925" s="9" t="s">
        <v>1853</v>
      </c>
      <c r="B925" s="9" t="s">
        <v>6039</v>
      </c>
      <c r="C925" s="9" t="s">
        <v>6040</v>
      </c>
      <c r="D925" s="9" t="s">
        <v>2574</v>
      </c>
      <c r="E925" s="9" t="s">
        <v>6041</v>
      </c>
      <c r="F925"/>
      <c r="G925"/>
    </row>
    <row r="926" spans="1:7" s="8" customFormat="1">
      <c r="A926" s="9" t="s">
        <v>994</v>
      </c>
      <c r="B926" s="9" t="s">
        <v>2814</v>
      </c>
      <c r="C926" s="9" t="s">
        <v>2564</v>
      </c>
      <c r="D926" s="9" t="s">
        <v>2564</v>
      </c>
      <c r="E926" s="9" t="s">
        <v>2564</v>
      </c>
      <c r="F926"/>
      <c r="G926"/>
    </row>
    <row r="927" spans="1:7" s="8" customFormat="1">
      <c r="A927" s="9" t="s">
        <v>2282</v>
      </c>
      <c r="B927" s="9" t="s">
        <v>3127</v>
      </c>
      <c r="C927" s="9" t="s">
        <v>2616</v>
      </c>
      <c r="D927" s="9" t="s">
        <v>3128</v>
      </c>
      <c r="E927" s="9" t="s">
        <v>2564</v>
      </c>
      <c r="F927"/>
      <c r="G927"/>
    </row>
    <row r="928" spans="1:7" s="8" customFormat="1">
      <c r="A928" s="9" t="s">
        <v>2281</v>
      </c>
      <c r="B928" s="9" t="s">
        <v>4055</v>
      </c>
      <c r="C928" s="9" t="s">
        <v>4056</v>
      </c>
      <c r="D928" s="9" t="s">
        <v>4057</v>
      </c>
      <c r="E928" s="9" t="s">
        <v>4058</v>
      </c>
      <c r="F928"/>
      <c r="G928"/>
    </row>
    <row r="929" spans="1:7" s="8" customFormat="1">
      <c r="A929" s="9" t="s">
        <v>2070</v>
      </c>
      <c r="B929" s="9" t="s">
        <v>5762</v>
      </c>
      <c r="C929" s="9" t="s">
        <v>2564</v>
      </c>
      <c r="D929" s="9" t="s">
        <v>2564</v>
      </c>
      <c r="E929" s="9" t="s">
        <v>5761</v>
      </c>
      <c r="F929"/>
      <c r="G929"/>
    </row>
    <row r="930" spans="1:7" s="8" customFormat="1">
      <c r="A930" s="9" t="s">
        <v>2279</v>
      </c>
      <c r="B930" s="9" t="s">
        <v>3487</v>
      </c>
      <c r="C930" s="9" t="s">
        <v>3488</v>
      </c>
      <c r="D930" s="9" t="s">
        <v>2587</v>
      </c>
      <c r="E930" s="9" t="s">
        <v>3489</v>
      </c>
      <c r="F930"/>
      <c r="G930"/>
    </row>
    <row r="931" spans="1:7" s="8" customFormat="1">
      <c r="A931" s="9" t="s">
        <v>509</v>
      </c>
      <c r="B931" s="9" t="s">
        <v>6105</v>
      </c>
      <c r="C931" s="9" t="s">
        <v>2564</v>
      </c>
      <c r="D931" s="9" t="s">
        <v>2564</v>
      </c>
      <c r="E931" s="9" t="s">
        <v>2570</v>
      </c>
      <c r="F931"/>
      <c r="G931"/>
    </row>
    <row r="932" spans="1:7" s="8" customFormat="1">
      <c r="A932" s="9" t="s">
        <v>508</v>
      </c>
      <c r="B932" s="9" t="s">
        <v>5474</v>
      </c>
      <c r="C932" s="9" t="s">
        <v>5475</v>
      </c>
      <c r="D932" s="9" t="s">
        <v>5476</v>
      </c>
      <c r="E932" s="9" t="s">
        <v>5477</v>
      </c>
      <c r="F932"/>
      <c r="G932"/>
    </row>
    <row r="933" spans="1:7" s="8" customFormat="1">
      <c r="A933" s="9" t="s">
        <v>2278</v>
      </c>
      <c r="B933" s="9" t="s">
        <v>5063</v>
      </c>
      <c r="C933" s="9" t="s">
        <v>2564</v>
      </c>
      <c r="D933" s="9" t="s">
        <v>2564</v>
      </c>
      <c r="E933" s="9" t="s">
        <v>5056</v>
      </c>
      <c r="F933"/>
      <c r="G933"/>
    </row>
    <row r="934" spans="1:7" s="8" customFormat="1">
      <c r="A934" s="9" t="s">
        <v>507</v>
      </c>
      <c r="B934" s="9" t="s">
        <v>5793</v>
      </c>
      <c r="C934" s="9" t="s">
        <v>2564</v>
      </c>
      <c r="D934" s="9" t="s">
        <v>2564</v>
      </c>
      <c r="E934" s="9" t="s">
        <v>5792</v>
      </c>
      <c r="F934"/>
      <c r="G934"/>
    </row>
    <row r="935" spans="1:7" s="8" customFormat="1">
      <c r="A935" s="9" t="s">
        <v>1577</v>
      </c>
      <c r="B935" s="9" t="s">
        <v>4385</v>
      </c>
      <c r="C935" s="9" t="s">
        <v>4383</v>
      </c>
      <c r="D935" s="9" t="s">
        <v>4386</v>
      </c>
      <c r="E935" s="9" t="s">
        <v>2669</v>
      </c>
      <c r="F935"/>
      <c r="G935"/>
    </row>
    <row r="936" spans="1:7" s="8" customFormat="1">
      <c r="A936" s="9" t="s">
        <v>2277</v>
      </c>
      <c r="B936" s="9" t="s">
        <v>5280</v>
      </c>
      <c r="C936" s="9" t="s">
        <v>2564</v>
      </c>
      <c r="D936" s="9" t="s">
        <v>2564</v>
      </c>
      <c r="E936" s="9" t="s">
        <v>5268</v>
      </c>
      <c r="F936"/>
      <c r="G936"/>
    </row>
    <row r="937" spans="1:7" s="8" customFormat="1">
      <c r="A937" s="9" t="s">
        <v>2506</v>
      </c>
      <c r="B937" s="9" t="s">
        <v>5805</v>
      </c>
      <c r="C937" s="9" t="s">
        <v>5806</v>
      </c>
      <c r="D937" s="9" t="s">
        <v>2564</v>
      </c>
      <c r="E937" s="9" t="s">
        <v>5807</v>
      </c>
      <c r="F937"/>
      <c r="G937"/>
    </row>
    <row r="938" spans="1:7" s="8" customFormat="1">
      <c r="A938" s="9" t="s">
        <v>506</v>
      </c>
      <c r="B938" s="9" t="s">
        <v>2818</v>
      </c>
      <c r="C938" s="9" t="s">
        <v>2564</v>
      </c>
      <c r="D938" s="9" t="s">
        <v>2564</v>
      </c>
      <c r="E938" s="9" t="s">
        <v>2564</v>
      </c>
      <c r="F938"/>
      <c r="G938"/>
    </row>
    <row r="939" spans="1:7" s="8" customFormat="1">
      <c r="A939" s="9" t="s">
        <v>993</v>
      </c>
      <c r="B939" s="9" t="s">
        <v>3632</v>
      </c>
      <c r="C939" s="9" t="s">
        <v>3633</v>
      </c>
      <c r="D939" s="9" t="s">
        <v>3634</v>
      </c>
      <c r="E939" s="9" t="s">
        <v>3635</v>
      </c>
      <c r="F939"/>
      <c r="G939"/>
    </row>
    <row r="940" spans="1:7" s="8" customFormat="1">
      <c r="A940" s="9" t="s">
        <v>992</v>
      </c>
      <c r="B940" s="9" t="s">
        <v>4408</v>
      </c>
      <c r="C940" s="9" t="s">
        <v>2668</v>
      </c>
      <c r="D940" s="9" t="s">
        <v>2574</v>
      </c>
      <c r="E940" s="9" t="s">
        <v>4395</v>
      </c>
      <c r="F940"/>
      <c r="G940"/>
    </row>
    <row r="941" spans="1:7" s="8" customFormat="1">
      <c r="A941" s="9" t="s">
        <v>1308</v>
      </c>
      <c r="B941" s="9" t="s">
        <v>5487</v>
      </c>
      <c r="C941" s="9" t="s">
        <v>5488</v>
      </c>
      <c r="D941" s="9" t="s">
        <v>4970</v>
      </c>
      <c r="E941" s="9" t="s">
        <v>5489</v>
      </c>
      <c r="F941"/>
      <c r="G941"/>
    </row>
    <row r="942" spans="1:7" s="8" customFormat="1">
      <c r="A942" s="9" t="s">
        <v>1852</v>
      </c>
      <c r="B942" s="9" t="s">
        <v>5754</v>
      </c>
      <c r="C942" s="9" t="s">
        <v>2564</v>
      </c>
      <c r="D942" s="9" t="s">
        <v>5605</v>
      </c>
      <c r="E942" s="9" t="s">
        <v>5730</v>
      </c>
      <c r="F942"/>
      <c r="G942"/>
    </row>
    <row r="943" spans="1:7" s="8" customFormat="1">
      <c r="A943" s="9" t="s">
        <v>505</v>
      </c>
      <c r="B943" s="9" t="s">
        <v>6094</v>
      </c>
      <c r="C943" s="9" t="s">
        <v>6095</v>
      </c>
      <c r="D943" s="9" t="s">
        <v>2738</v>
      </c>
      <c r="E943" s="9" t="s">
        <v>6096</v>
      </c>
      <c r="F943"/>
      <c r="G943"/>
    </row>
    <row r="944" spans="1:7" s="8" customFormat="1">
      <c r="A944" s="9" t="s">
        <v>1850</v>
      </c>
      <c r="B944" s="9" t="s">
        <v>3264</v>
      </c>
      <c r="C944" s="9" t="s">
        <v>3265</v>
      </c>
      <c r="D944" s="9" t="s">
        <v>3266</v>
      </c>
      <c r="E944" s="9" t="s">
        <v>2564</v>
      </c>
      <c r="F944"/>
      <c r="G944"/>
    </row>
    <row r="945" spans="1:7" s="8" customFormat="1">
      <c r="A945" s="9" t="s">
        <v>1307</v>
      </c>
      <c r="B945" s="9" t="s">
        <v>3302</v>
      </c>
      <c r="C945" s="9" t="s">
        <v>3182</v>
      </c>
      <c r="D945" s="9" t="s">
        <v>2582</v>
      </c>
      <c r="E945" s="9" t="s">
        <v>2564</v>
      </c>
      <c r="F945"/>
      <c r="G945"/>
    </row>
    <row r="946" spans="1:7" s="8" customFormat="1">
      <c r="A946" s="9" t="s">
        <v>1848</v>
      </c>
      <c r="B946" s="9" t="s">
        <v>5411</v>
      </c>
      <c r="C946" s="9" t="s">
        <v>2751</v>
      </c>
      <c r="D946" s="9" t="s">
        <v>5412</v>
      </c>
      <c r="E946" s="9" t="s">
        <v>5413</v>
      </c>
      <c r="F946"/>
      <c r="G946"/>
    </row>
    <row r="947" spans="1:7" s="8" customFormat="1">
      <c r="A947" s="9" t="s">
        <v>1847</v>
      </c>
      <c r="B947" s="9" t="s">
        <v>3500</v>
      </c>
      <c r="C947" s="9" t="s">
        <v>2564</v>
      </c>
      <c r="D947" s="9" t="s">
        <v>3501</v>
      </c>
      <c r="E947" s="9" t="s">
        <v>3502</v>
      </c>
      <c r="F947"/>
      <c r="G947"/>
    </row>
    <row r="948" spans="1:7" s="8" customFormat="1">
      <c r="A948" s="9" t="s">
        <v>502</v>
      </c>
      <c r="B948" s="9" t="s">
        <v>5733</v>
      </c>
      <c r="C948" s="9" t="s">
        <v>2564</v>
      </c>
      <c r="D948" s="9" t="s">
        <v>2564</v>
      </c>
      <c r="E948" s="9" t="s">
        <v>5730</v>
      </c>
      <c r="F948"/>
      <c r="G948"/>
    </row>
    <row r="949" spans="1:7" s="8" customFormat="1">
      <c r="A949" s="9" t="s">
        <v>1575</v>
      </c>
      <c r="B949" s="9" t="s">
        <v>3534</v>
      </c>
      <c r="C949" s="9" t="s">
        <v>2564</v>
      </c>
      <c r="D949" s="9" t="s">
        <v>2572</v>
      </c>
      <c r="E949" s="9" t="s">
        <v>3529</v>
      </c>
      <c r="F949"/>
      <c r="G949"/>
    </row>
    <row r="950" spans="1:7" s="8" customFormat="1">
      <c r="A950" s="9" t="s">
        <v>1574</v>
      </c>
      <c r="B950" s="9" t="s">
        <v>4254</v>
      </c>
      <c r="C950" s="9" t="s">
        <v>4255</v>
      </c>
      <c r="D950" s="9" t="s">
        <v>4256</v>
      </c>
      <c r="E950" s="9" t="s">
        <v>4257</v>
      </c>
      <c r="F950"/>
      <c r="G950"/>
    </row>
    <row r="951" spans="1:7" s="8" customFormat="1">
      <c r="A951" s="9" t="s">
        <v>1846</v>
      </c>
      <c r="B951" s="9" t="s">
        <v>3789</v>
      </c>
      <c r="C951" s="9" t="s">
        <v>2564</v>
      </c>
      <c r="D951" s="9" t="s">
        <v>2574</v>
      </c>
      <c r="E951" s="9" t="s">
        <v>2636</v>
      </c>
      <c r="F951"/>
      <c r="G951"/>
    </row>
    <row r="952" spans="1:7" s="8" customFormat="1">
      <c r="A952" s="9" t="s">
        <v>991</v>
      </c>
      <c r="B952" s="9" t="s">
        <v>5401</v>
      </c>
      <c r="C952" s="9" t="s">
        <v>3198</v>
      </c>
      <c r="D952" s="9" t="s">
        <v>3429</v>
      </c>
      <c r="E952" s="9" t="s">
        <v>5400</v>
      </c>
      <c r="F952"/>
      <c r="G952"/>
    </row>
    <row r="953" spans="1:7" s="8" customFormat="1">
      <c r="A953" s="9" t="s">
        <v>501</v>
      </c>
      <c r="B953" s="9" t="s">
        <v>5676</v>
      </c>
      <c r="C953" s="9" t="s">
        <v>2564</v>
      </c>
      <c r="D953" s="9" t="s">
        <v>2574</v>
      </c>
      <c r="E953" s="9" t="s">
        <v>2714</v>
      </c>
      <c r="F953"/>
      <c r="G953"/>
    </row>
    <row r="954" spans="1:7" s="8" customFormat="1">
      <c r="A954" s="9" t="s">
        <v>2504</v>
      </c>
      <c r="B954" s="9" t="s">
        <v>4979</v>
      </c>
      <c r="C954" s="9" t="s">
        <v>4980</v>
      </c>
      <c r="D954" s="9" t="s">
        <v>4981</v>
      </c>
      <c r="E954" s="9" t="s">
        <v>4982</v>
      </c>
      <c r="F954"/>
      <c r="G954"/>
    </row>
    <row r="955" spans="1:7" s="8" customFormat="1">
      <c r="A955" s="9" t="s">
        <v>989</v>
      </c>
      <c r="B955" s="9" t="s">
        <v>3287</v>
      </c>
      <c r="C955" s="9" t="s">
        <v>2564</v>
      </c>
      <c r="D955" s="9" t="s">
        <v>2582</v>
      </c>
      <c r="E955" s="9" t="s">
        <v>2564</v>
      </c>
      <c r="F955"/>
      <c r="G955"/>
    </row>
    <row r="956" spans="1:7" s="8" customFormat="1">
      <c r="A956" s="9" t="s">
        <v>2276</v>
      </c>
      <c r="B956" s="9" t="s">
        <v>5881</v>
      </c>
      <c r="C956" s="9" t="s">
        <v>5882</v>
      </c>
      <c r="D956" s="9" t="s">
        <v>5883</v>
      </c>
      <c r="E956" s="9" t="s">
        <v>5884</v>
      </c>
      <c r="F956"/>
      <c r="G956"/>
    </row>
    <row r="957" spans="1:7" s="8" customFormat="1">
      <c r="A957" s="9" t="s">
        <v>1845</v>
      </c>
      <c r="B957" s="9" t="s">
        <v>6000</v>
      </c>
      <c r="C957" s="9" t="s">
        <v>6001</v>
      </c>
      <c r="D957" s="9" t="s">
        <v>2587</v>
      </c>
      <c r="E957" s="9" t="s">
        <v>5992</v>
      </c>
      <c r="F957"/>
      <c r="G957"/>
    </row>
    <row r="958" spans="1:7" s="8" customFormat="1">
      <c r="A958" s="9" t="s">
        <v>1844</v>
      </c>
      <c r="B958" s="9" t="s">
        <v>5855</v>
      </c>
      <c r="C958" s="9" t="s">
        <v>5856</v>
      </c>
      <c r="D958" s="9" t="s">
        <v>5857</v>
      </c>
      <c r="E958" s="9" t="s">
        <v>5858</v>
      </c>
      <c r="F958"/>
      <c r="G958"/>
    </row>
    <row r="959" spans="1:7" s="8" customFormat="1">
      <c r="A959" s="9" t="s">
        <v>1306</v>
      </c>
      <c r="B959" s="9" t="s">
        <v>3705</v>
      </c>
      <c r="C959" s="9" t="s">
        <v>2989</v>
      </c>
      <c r="D959" s="9" t="s">
        <v>2699</v>
      </c>
      <c r="E959" s="9" t="s">
        <v>3706</v>
      </c>
      <c r="F959"/>
      <c r="G959"/>
    </row>
    <row r="960" spans="1:7" s="8" customFormat="1">
      <c r="A960" s="9" t="s">
        <v>2275</v>
      </c>
      <c r="B960" s="9" t="s">
        <v>5356</v>
      </c>
      <c r="C960" s="9" t="s">
        <v>5357</v>
      </c>
      <c r="D960" s="9" t="s">
        <v>5358</v>
      </c>
      <c r="E960" s="9" t="s">
        <v>5351</v>
      </c>
      <c r="F960"/>
      <c r="G960"/>
    </row>
    <row r="961" spans="1:7" s="8" customFormat="1">
      <c r="A961" s="9" t="s">
        <v>2274</v>
      </c>
      <c r="B961" s="9" t="s">
        <v>5339</v>
      </c>
      <c r="C961" s="9" t="s">
        <v>2613</v>
      </c>
      <c r="D961" s="9" t="s">
        <v>2564</v>
      </c>
      <c r="E961" s="9" t="s">
        <v>2614</v>
      </c>
      <c r="F961"/>
      <c r="G961"/>
    </row>
    <row r="962" spans="1:7" s="8" customFormat="1">
      <c r="A962" s="9" t="s">
        <v>1305</v>
      </c>
      <c r="B962" s="9" t="s">
        <v>2946</v>
      </c>
      <c r="C962" s="9" t="s">
        <v>2564</v>
      </c>
      <c r="D962" s="9" t="s">
        <v>2564</v>
      </c>
      <c r="E962" s="9" t="s">
        <v>2564</v>
      </c>
      <c r="F962"/>
      <c r="G962"/>
    </row>
    <row r="963" spans="1:7" s="8" customFormat="1">
      <c r="A963" s="9" t="s">
        <v>2273</v>
      </c>
      <c r="B963" s="9" t="s">
        <v>4216</v>
      </c>
      <c r="C963" s="9" t="s">
        <v>3431</v>
      </c>
      <c r="D963" s="9" t="s">
        <v>4217</v>
      </c>
      <c r="E963" s="9" t="s">
        <v>4218</v>
      </c>
      <c r="F963"/>
      <c r="G963"/>
    </row>
    <row r="964" spans="1:7" s="8" customFormat="1">
      <c r="A964" s="9" t="s">
        <v>1302</v>
      </c>
      <c r="B964" s="9" t="s">
        <v>2854</v>
      </c>
      <c r="C964" s="9" t="s">
        <v>2564</v>
      </c>
      <c r="D964" s="9" t="s">
        <v>2564</v>
      </c>
      <c r="E964" s="9" t="s">
        <v>2564</v>
      </c>
      <c r="F964"/>
      <c r="G964"/>
    </row>
    <row r="965" spans="1:7" s="8" customFormat="1">
      <c r="A965" s="9" t="s">
        <v>1842</v>
      </c>
      <c r="B965" s="9" t="s">
        <v>5778</v>
      </c>
      <c r="C965" s="9" t="s">
        <v>5779</v>
      </c>
      <c r="D965" s="9" t="s">
        <v>2787</v>
      </c>
      <c r="E965" s="9" t="s">
        <v>5780</v>
      </c>
      <c r="F965"/>
      <c r="G965"/>
    </row>
    <row r="966" spans="1:7" s="8" customFormat="1">
      <c r="A966" s="9" t="s">
        <v>2503</v>
      </c>
      <c r="B966" s="9" t="s">
        <v>3386</v>
      </c>
      <c r="C966" s="9" t="s">
        <v>2564</v>
      </c>
      <c r="D966" s="9" t="s">
        <v>2574</v>
      </c>
      <c r="E966" s="9" t="s">
        <v>2564</v>
      </c>
      <c r="F966"/>
      <c r="G966"/>
    </row>
    <row r="967" spans="1:7" s="8" customFormat="1">
      <c r="A967" s="9" t="s">
        <v>2068</v>
      </c>
      <c r="B967" s="9" t="s">
        <v>3665</v>
      </c>
      <c r="C967" s="9" t="s">
        <v>3666</v>
      </c>
      <c r="D967" s="9" t="s">
        <v>2599</v>
      </c>
      <c r="E967" s="9" t="s">
        <v>3667</v>
      </c>
      <c r="F967"/>
      <c r="G967"/>
    </row>
    <row r="968" spans="1:7" s="8" customFormat="1">
      <c r="A968" s="9" t="s">
        <v>1300</v>
      </c>
      <c r="B968" s="9" t="s">
        <v>2694</v>
      </c>
      <c r="C968" s="9" t="s">
        <v>2695</v>
      </c>
      <c r="D968" s="9" t="s">
        <v>2564</v>
      </c>
      <c r="E968" s="9" t="s">
        <v>2696</v>
      </c>
      <c r="F968"/>
      <c r="G968"/>
    </row>
    <row r="969" spans="1:7" s="8" customFormat="1">
      <c r="A969" s="9" t="s">
        <v>2272</v>
      </c>
      <c r="B969" s="9" t="s">
        <v>3331</v>
      </c>
      <c r="C969" s="9" t="s">
        <v>2564</v>
      </c>
      <c r="D969" s="9" t="s">
        <v>2574</v>
      </c>
      <c r="E969" s="9" t="s">
        <v>2564</v>
      </c>
      <c r="F969"/>
      <c r="G969"/>
    </row>
    <row r="970" spans="1:7" s="8" customFormat="1">
      <c r="A970" s="9" t="s">
        <v>1841</v>
      </c>
      <c r="B970" s="9" t="s">
        <v>5577</v>
      </c>
      <c r="C970" s="9" t="s">
        <v>3549</v>
      </c>
      <c r="D970" s="9" t="s">
        <v>2564</v>
      </c>
      <c r="E970" s="9" t="s">
        <v>5574</v>
      </c>
      <c r="F970"/>
      <c r="G970"/>
    </row>
    <row r="971" spans="1:7" s="8" customFormat="1">
      <c r="A971" s="9" t="s">
        <v>500</v>
      </c>
      <c r="B971" s="9" t="s">
        <v>5832</v>
      </c>
      <c r="C971" s="9" t="s">
        <v>5833</v>
      </c>
      <c r="D971" s="9" t="s">
        <v>2599</v>
      </c>
      <c r="E971" s="9" t="s">
        <v>5834</v>
      </c>
      <c r="F971"/>
      <c r="G971"/>
    </row>
    <row r="972" spans="1:7" s="8" customFormat="1">
      <c r="A972" s="9" t="s">
        <v>499</v>
      </c>
      <c r="B972" s="9" t="s">
        <v>5699</v>
      </c>
      <c r="C972" s="9" t="s">
        <v>4433</v>
      </c>
      <c r="D972" s="9" t="s">
        <v>2574</v>
      </c>
      <c r="E972" s="9" t="s">
        <v>5693</v>
      </c>
      <c r="F972"/>
      <c r="G972"/>
    </row>
    <row r="973" spans="1:7" s="8" customFormat="1">
      <c r="A973" s="9" t="s">
        <v>498</v>
      </c>
      <c r="B973" s="9" t="s">
        <v>2865</v>
      </c>
      <c r="C973" s="9" t="s">
        <v>2564</v>
      </c>
      <c r="D973" s="9" t="s">
        <v>2564</v>
      </c>
      <c r="E973" s="9" t="s">
        <v>2564</v>
      </c>
      <c r="F973"/>
      <c r="G973"/>
    </row>
    <row r="974" spans="1:7" s="8" customFormat="1">
      <c r="A974" s="9" t="s">
        <v>2502</v>
      </c>
      <c r="B974" s="9" t="s">
        <v>5230</v>
      </c>
      <c r="C974" s="9" t="s">
        <v>2751</v>
      </c>
      <c r="D974" s="9" t="s">
        <v>5231</v>
      </c>
      <c r="E974" s="9" t="s">
        <v>5232</v>
      </c>
      <c r="F974"/>
      <c r="G974"/>
    </row>
    <row r="975" spans="1:7" s="8" customFormat="1">
      <c r="A975" s="9" t="s">
        <v>2271</v>
      </c>
      <c r="B975" s="9" t="s">
        <v>4140</v>
      </c>
      <c r="C975" s="9" t="s">
        <v>2564</v>
      </c>
      <c r="D975" s="9" t="s">
        <v>2574</v>
      </c>
      <c r="E975" s="9" t="s">
        <v>4132</v>
      </c>
      <c r="F975"/>
      <c r="G975"/>
    </row>
    <row r="976" spans="1:7" s="8" customFormat="1">
      <c r="A976" s="9" t="s">
        <v>1573</v>
      </c>
      <c r="B976" s="9" t="s">
        <v>2874</v>
      </c>
      <c r="C976" s="9" t="s">
        <v>2564</v>
      </c>
      <c r="D976" s="9" t="s">
        <v>2564</v>
      </c>
      <c r="E976" s="9" t="s">
        <v>2564</v>
      </c>
      <c r="F976"/>
      <c r="G976"/>
    </row>
    <row r="977" spans="1:7" s="8" customFormat="1">
      <c r="A977" s="9" t="s">
        <v>988</v>
      </c>
      <c r="B977" s="9" t="s">
        <v>5407</v>
      </c>
      <c r="C977" s="9" t="s">
        <v>5405</v>
      </c>
      <c r="D977" s="9" t="s">
        <v>2564</v>
      </c>
      <c r="E977" s="9" t="s">
        <v>5406</v>
      </c>
      <c r="F977"/>
      <c r="G977"/>
    </row>
    <row r="978" spans="1:7" s="8" customFormat="1">
      <c r="A978" s="9" t="s">
        <v>2270</v>
      </c>
      <c r="B978" s="9" t="s">
        <v>4748</v>
      </c>
      <c r="C978" s="9" t="s">
        <v>4747</v>
      </c>
      <c r="D978" s="9" t="s">
        <v>3224</v>
      </c>
      <c r="E978" s="9" t="s">
        <v>2659</v>
      </c>
      <c r="F978"/>
      <c r="G978"/>
    </row>
    <row r="979" spans="1:7" s="8" customFormat="1">
      <c r="A979" s="9" t="s">
        <v>496</v>
      </c>
      <c r="B979" s="9" t="s">
        <v>4505</v>
      </c>
      <c r="C979" s="9" t="s">
        <v>4506</v>
      </c>
      <c r="D979" s="9" t="s">
        <v>2582</v>
      </c>
      <c r="E979" s="9" t="s">
        <v>4507</v>
      </c>
      <c r="F979"/>
      <c r="G979"/>
    </row>
    <row r="980" spans="1:7" s="8" customFormat="1">
      <c r="A980" s="9" t="s">
        <v>495</v>
      </c>
      <c r="B980" s="9" t="s">
        <v>3762</v>
      </c>
      <c r="C980" s="9" t="s">
        <v>2635</v>
      </c>
      <c r="D980" s="9" t="s">
        <v>2564</v>
      </c>
      <c r="E980" s="9" t="s">
        <v>2636</v>
      </c>
      <c r="F980"/>
      <c r="G980"/>
    </row>
    <row r="981" spans="1:7" s="8" customFormat="1">
      <c r="A981" s="9" t="s">
        <v>987</v>
      </c>
      <c r="B981" s="9" t="s">
        <v>5963</v>
      </c>
      <c r="C981" s="9" t="s">
        <v>5961</v>
      </c>
      <c r="D981" s="9" t="s">
        <v>2564</v>
      </c>
      <c r="E981" s="9" t="s">
        <v>2696</v>
      </c>
      <c r="F981"/>
      <c r="G981"/>
    </row>
    <row r="982" spans="1:7" s="8" customFormat="1">
      <c r="A982" s="9" t="s">
        <v>2268</v>
      </c>
      <c r="B982" s="9" t="s">
        <v>4267</v>
      </c>
      <c r="C982" s="9" t="s">
        <v>2616</v>
      </c>
      <c r="D982" s="9" t="s">
        <v>4268</v>
      </c>
      <c r="E982" s="9" t="s">
        <v>4269</v>
      </c>
      <c r="F982"/>
      <c r="G982"/>
    </row>
    <row r="983" spans="1:7" s="8" customFormat="1">
      <c r="A983" s="9" t="s">
        <v>494</v>
      </c>
      <c r="B983" s="9" t="s">
        <v>5539</v>
      </c>
      <c r="C983" s="9" t="s">
        <v>5540</v>
      </c>
      <c r="D983" s="9" t="s">
        <v>2574</v>
      </c>
      <c r="E983" s="9" t="s">
        <v>5541</v>
      </c>
      <c r="F983"/>
      <c r="G983"/>
    </row>
    <row r="984" spans="1:7" s="8" customFormat="1">
      <c r="A984" s="9" t="s">
        <v>493</v>
      </c>
      <c r="B984" s="9" t="s">
        <v>3332</v>
      </c>
      <c r="C984" s="9" t="s">
        <v>2564</v>
      </c>
      <c r="D984" s="9" t="s">
        <v>2574</v>
      </c>
      <c r="E984" s="9" t="s">
        <v>2564</v>
      </c>
      <c r="F984"/>
      <c r="G984"/>
    </row>
    <row r="985" spans="1:7" s="8" customFormat="1">
      <c r="A985" s="9" t="s">
        <v>1840</v>
      </c>
      <c r="B985" s="9" t="s">
        <v>4964</v>
      </c>
      <c r="C985" s="9" t="s">
        <v>4965</v>
      </c>
      <c r="D985" s="9" t="s">
        <v>4966</v>
      </c>
      <c r="E985" s="9" t="s">
        <v>4967</v>
      </c>
      <c r="F985"/>
      <c r="G985"/>
    </row>
    <row r="986" spans="1:7" s="8" customFormat="1">
      <c r="A986" s="9" t="s">
        <v>1299</v>
      </c>
      <c r="B986" s="9" t="s">
        <v>4068</v>
      </c>
      <c r="C986" s="9" t="s">
        <v>2647</v>
      </c>
      <c r="D986" s="9" t="s">
        <v>2738</v>
      </c>
      <c r="E986" s="9" t="s">
        <v>2786</v>
      </c>
      <c r="F986"/>
      <c r="G986"/>
    </row>
    <row r="987" spans="1:7" s="8" customFormat="1">
      <c r="A987" s="9" t="s">
        <v>491</v>
      </c>
      <c r="B987" s="9" t="s">
        <v>4896</v>
      </c>
      <c r="C987" s="9" t="s">
        <v>4897</v>
      </c>
      <c r="D987" s="9" t="s">
        <v>2574</v>
      </c>
      <c r="E987" s="9" t="s">
        <v>4898</v>
      </c>
      <c r="F987"/>
      <c r="G987"/>
    </row>
    <row r="988" spans="1:7" s="8" customFormat="1">
      <c r="A988" s="9" t="s">
        <v>2267</v>
      </c>
      <c r="B988" s="9" t="s">
        <v>4381</v>
      </c>
      <c r="C988" s="9" t="s">
        <v>2668</v>
      </c>
      <c r="D988" s="9" t="s">
        <v>2564</v>
      </c>
      <c r="E988" s="9" t="s">
        <v>2669</v>
      </c>
      <c r="F988"/>
      <c r="G988"/>
    </row>
    <row r="989" spans="1:7" s="8" customFormat="1">
      <c r="A989" s="9" t="s">
        <v>1297</v>
      </c>
      <c r="B989" s="9" t="s">
        <v>3262</v>
      </c>
      <c r="C989" s="9" t="s">
        <v>5478</v>
      </c>
      <c r="D989" s="9" t="s">
        <v>4970</v>
      </c>
      <c r="E989" s="9" t="s">
        <v>5479</v>
      </c>
      <c r="F989"/>
      <c r="G989"/>
    </row>
    <row r="990" spans="1:7" s="8" customFormat="1">
      <c r="A990" s="9" t="s">
        <v>490</v>
      </c>
      <c r="B990" s="9" t="s">
        <v>5717</v>
      </c>
      <c r="C990" s="9" t="s">
        <v>5718</v>
      </c>
      <c r="D990" s="9" t="s">
        <v>2564</v>
      </c>
      <c r="E990" s="9" t="s">
        <v>2711</v>
      </c>
      <c r="F990"/>
      <c r="G990"/>
    </row>
    <row r="991" spans="1:7" s="8" customFormat="1">
      <c r="A991" s="9" t="s">
        <v>1296</v>
      </c>
      <c r="B991" s="9" t="s">
        <v>5441</v>
      </c>
      <c r="C991" s="9" t="s">
        <v>2564</v>
      </c>
      <c r="D991" s="9" t="s">
        <v>4562</v>
      </c>
      <c r="E991" s="9" t="s">
        <v>5440</v>
      </c>
      <c r="F991"/>
      <c r="G991"/>
    </row>
    <row r="992" spans="1:7" s="8" customFormat="1">
      <c r="A992" s="9" t="s">
        <v>1295</v>
      </c>
      <c r="B992" s="9" t="s">
        <v>5372</v>
      </c>
      <c r="C992" s="9" t="s">
        <v>5369</v>
      </c>
      <c r="D992" s="9" t="s">
        <v>5370</v>
      </c>
      <c r="E992" s="9" t="s">
        <v>5371</v>
      </c>
      <c r="F992"/>
      <c r="G992"/>
    </row>
    <row r="993" spans="1:7" s="8" customFormat="1">
      <c r="A993" s="9" t="s">
        <v>2266</v>
      </c>
      <c r="B993" s="9" t="s">
        <v>4725</v>
      </c>
      <c r="C993" s="9" t="s">
        <v>2655</v>
      </c>
      <c r="D993" s="9" t="s">
        <v>2564</v>
      </c>
      <c r="E993" s="9" t="s">
        <v>2659</v>
      </c>
      <c r="F993"/>
      <c r="G993"/>
    </row>
    <row r="994" spans="1:7" s="8" customFormat="1">
      <c r="A994" s="9" t="s">
        <v>1294</v>
      </c>
      <c r="B994" s="9" t="s">
        <v>5689</v>
      </c>
      <c r="C994" s="9" t="s">
        <v>4144</v>
      </c>
      <c r="D994" s="9" t="s">
        <v>2564</v>
      </c>
      <c r="E994" s="9" t="s">
        <v>5690</v>
      </c>
      <c r="F994"/>
      <c r="G994"/>
    </row>
    <row r="995" spans="1:7" s="8" customFormat="1">
      <c r="A995" s="9" t="s">
        <v>2265</v>
      </c>
      <c r="B995" s="9" t="s">
        <v>6003</v>
      </c>
      <c r="C995" s="9" t="s">
        <v>6004</v>
      </c>
      <c r="D995" s="9" t="s">
        <v>6005</v>
      </c>
      <c r="E995" s="9" t="s">
        <v>5990</v>
      </c>
      <c r="F995"/>
      <c r="G995"/>
    </row>
    <row r="996" spans="1:7" s="8" customFormat="1">
      <c r="A996" s="9" t="s">
        <v>1838</v>
      </c>
      <c r="B996" s="9" t="s">
        <v>3089</v>
      </c>
      <c r="C996" s="9" t="s">
        <v>3088</v>
      </c>
      <c r="D996" s="9" t="s">
        <v>2587</v>
      </c>
      <c r="E996" s="9" t="s">
        <v>2564</v>
      </c>
      <c r="F996"/>
      <c r="G996"/>
    </row>
    <row r="997" spans="1:7" s="8" customFormat="1">
      <c r="A997" s="9" t="s">
        <v>2501</v>
      </c>
      <c r="B997" s="9" t="s">
        <v>2949</v>
      </c>
      <c r="C997" s="9" t="s">
        <v>2564</v>
      </c>
      <c r="D997" s="9" t="s">
        <v>2564</v>
      </c>
      <c r="E997" s="9" t="s">
        <v>2564</v>
      </c>
      <c r="F997"/>
      <c r="G997"/>
    </row>
    <row r="998" spans="1:7" s="8" customFormat="1">
      <c r="A998" s="9" t="s">
        <v>2067</v>
      </c>
      <c r="B998" s="9" t="s">
        <v>3854</v>
      </c>
      <c r="C998" s="9" t="s">
        <v>2564</v>
      </c>
      <c r="D998" s="9" t="s">
        <v>2599</v>
      </c>
      <c r="E998" s="9" t="s">
        <v>3852</v>
      </c>
      <c r="F998"/>
      <c r="G998"/>
    </row>
    <row r="999" spans="1:7" s="8" customFormat="1">
      <c r="A999" s="9" t="s">
        <v>2066</v>
      </c>
      <c r="B999" s="9" t="s">
        <v>4093</v>
      </c>
      <c r="C999" s="9" t="s">
        <v>4094</v>
      </c>
      <c r="D999" s="9" t="s">
        <v>2564</v>
      </c>
      <c r="E999" s="9" t="s">
        <v>4095</v>
      </c>
      <c r="F999"/>
      <c r="G999"/>
    </row>
    <row r="1000" spans="1:7" s="8" customFormat="1">
      <c r="A1000" s="9" t="s">
        <v>488</v>
      </c>
      <c r="B1000" s="9" t="s">
        <v>5273</v>
      </c>
      <c r="C1000" s="9" t="s">
        <v>2564</v>
      </c>
      <c r="D1000" s="9" t="s">
        <v>2564</v>
      </c>
      <c r="E1000" s="9" t="s">
        <v>5268</v>
      </c>
      <c r="F1000"/>
      <c r="G1000"/>
    </row>
    <row r="1001" spans="1:7" s="8" customFormat="1">
      <c r="A1001" s="9" t="s">
        <v>1837</v>
      </c>
      <c r="B1001" s="9" t="s">
        <v>3115</v>
      </c>
      <c r="C1001" s="9" t="s">
        <v>2564</v>
      </c>
      <c r="D1001" s="9" t="s">
        <v>3113</v>
      </c>
      <c r="E1001" s="9" t="s">
        <v>2564</v>
      </c>
      <c r="F1001"/>
      <c r="G1001"/>
    </row>
    <row r="1002" spans="1:7" s="8" customFormat="1">
      <c r="A1002" s="9" t="s">
        <v>1836</v>
      </c>
      <c r="B1002" s="9" t="s">
        <v>2893</v>
      </c>
      <c r="C1002" s="9" t="s">
        <v>2564</v>
      </c>
      <c r="D1002" s="9" t="s">
        <v>2564</v>
      </c>
      <c r="E1002" s="9" t="s">
        <v>2564</v>
      </c>
      <c r="F1002"/>
      <c r="G1002"/>
    </row>
    <row r="1003" spans="1:7" s="8" customFormat="1">
      <c r="A1003" s="9" t="s">
        <v>487</v>
      </c>
      <c r="B1003" s="9" t="s">
        <v>3117</v>
      </c>
      <c r="C1003" s="9" t="s">
        <v>3118</v>
      </c>
      <c r="D1003" s="9" t="s">
        <v>3113</v>
      </c>
      <c r="E1003" s="9" t="s">
        <v>2564</v>
      </c>
      <c r="F1003"/>
      <c r="G1003"/>
    </row>
    <row r="1004" spans="1:7" s="8" customFormat="1">
      <c r="A1004" s="9" t="s">
        <v>2065</v>
      </c>
      <c r="B1004" s="9" t="s">
        <v>3094</v>
      </c>
      <c r="C1004" s="9" t="s">
        <v>2564</v>
      </c>
      <c r="D1004" s="9" t="s">
        <v>3095</v>
      </c>
      <c r="E1004" s="9" t="s">
        <v>2564</v>
      </c>
      <c r="F1004"/>
      <c r="G1004"/>
    </row>
    <row r="1005" spans="1:7" s="8" customFormat="1">
      <c r="A1005" s="9" t="s">
        <v>1571</v>
      </c>
      <c r="B1005" s="9" t="s">
        <v>3399</v>
      </c>
      <c r="C1005" s="9" t="s">
        <v>3400</v>
      </c>
      <c r="D1005" s="9" t="s">
        <v>2574</v>
      </c>
      <c r="E1005" s="9" t="s">
        <v>2564</v>
      </c>
      <c r="F1005"/>
      <c r="G1005"/>
    </row>
    <row r="1006" spans="1:7" s="8" customFormat="1">
      <c r="A1006" s="9" t="s">
        <v>1835</v>
      </c>
      <c r="B1006" s="9" t="s">
        <v>3892</v>
      </c>
      <c r="C1006" s="9" t="s">
        <v>2635</v>
      </c>
      <c r="D1006" s="9" t="s">
        <v>2564</v>
      </c>
      <c r="E1006" s="9" t="s">
        <v>3893</v>
      </c>
      <c r="F1006"/>
      <c r="G1006"/>
    </row>
    <row r="1007" spans="1:7" s="8" customFormat="1">
      <c r="A1007" s="9" t="s">
        <v>1292</v>
      </c>
      <c r="B1007" s="9" t="s">
        <v>5989</v>
      </c>
      <c r="C1007" s="9" t="s">
        <v>2564</v>
      </c>
      <c r="D1007" s="9" t="s">
        <v>2564</v>
      </c>
      <c r="E1007" s="9" t="s">
        <v>5990</v>
      </c>
      <c r="F1007"/>
      <c r="G1007"/>
    </row>
    <row r="1008" spans="1:7" s="8" customFormat="1">
      <c r="A1008" s="9" t="s">
        <v>486</v>
      </c>
      <c r="B1008" s="9" t="s">
        <v>3768</v>
      </c>
      <c r="C1008" s="9" t="s">
        <v>2635</v>
      </c>
      <c r="D1008" s="9" t="s">
        <v>2599</v>
      </c>
      <c r="E1008" s="9" t="s">
        <v>2636</v>
      </c>
      <c r="F1008"/>
      <c r="G1008"/>
    </row>
    <row r="1009" spans="1:7" s="8" customFormat="1">
      <c r="A1009" s="9" t="s">
        <v>485</v>
      </c>
      <c r="B1009" s="9" t="s">
        <v>2868</v>
      </c>
      <c r="C1009" s="9" t="s">
        <v>2564</v>
      </c>
      <c r="D1009" s="9" t="s">
        <v>2564</v>
      </c>
      <c r="E1009" s="9" t="s">
        <v>2564</v>
      </c>
      <c r="F1009"/>
      <c r="G1009"/>
    </row>
    <row r="1010" spans="1:7" s="8" customFormat="1">
      <c r="A1010" s="9" t="s">
        <v>1291</v>
      </c>
      <c r="B1010" s="9" t="s">
        <v>3558</v>
      </c>
      <c r="C1010" s="9" t="s">
        <v>3559</v>
      </c>
      <c r="D1010" s="9" t="s">
        <v>3206</v>
      </c>
      <c r="E1010" s="9" t="s">
        <v>3560</v>
      </c>
      <c r="F1010"/>
      <c r="G1010"/>
    </row>
    <row r="1011" spans="1:7" s="8" customFormat="1">
      <c r="A1011" s="9" t="s">
        <v>483</v>
      </c>
      <c r="B1011" s="9" t="s">
        <v>5173</v>
      </c>
      <c r="C1011" s="9" t="s">
        <v>5174</v>
      </c>
      <c r="D1011" s="9" t="s">
        <v>5175</v>
      </c>
      <c r="E1011" s="9" t="s">
        <v>5176</v>
      </c>
      <c r="F1011"/>
      <c r="G1011"/>
    </row>
    <row r="1012" spans="1:7" s="8" customFormat="1">
      <c r="A1012" s="9" t="s">
        <v>1290</v>
      </c>
      <c r="B1012" s="9" t="s">
        <v>3102</v>
      </c>
      <c r="C1012" s="9" t="s">
        <v>3103</v>
      </c>
      <c r="D1012" s="9" t="s">
        <v>2599</v>
      </c>
      <c r="E1012" s="9" t="s">
        <v>2564</v>
      </c>
      <c r="F1012"/>
      <c r="G1012"/>
    </row>
    <row r="1013" spans="1:7" s="8" customFormat="1">
      <c r="A1013" s="9" t="s">
        <v>482</v>
      </c>
      <c r="B1013" s="9" t="s">
        <v>3526</v>
      </c>
      <c r="C1013" s="9" t="s">
        <v>3527</v>
      </c>
      <c r="D1013" s="9" t="s">
        <v>3528</v>
      </c>
      <c r="E1013" s="9" t="s">
        <v>3529</v>
      </c>
      <c r="F1013"/>
      <c r="G1013"/>
    </row>
    <row r="1014" spans="1:7" s="8" customFormat="1">
      <c r="A1014" s="9" t="s">
        <v>481</v>
      </c>
      <c r="B1014" s="9" t="s">
        <v>3387</v>
      </c>
      <c r="C1014" s="9" t="s">
        <v>2564</v>
      </c>
      <c r="D1014" s="9" t="s">
        <v>2574</v>
      </c>
      <c r="E1014" s="9" t="s">
        <v>2564</v>
      </c>
      <c r="F1014"/>
      <c r="G1014"/>
    </row>
    <row r="1015" spans="1:7" s="8" customFormat="1">
      <c r="A1015" s="9" t="s">
        <v>1833</v>
      </c>
      <c r="B1015" s="9" t="s">
        <v>2886</v>
      </c>
      <c r="C1015" s="9" t="s">
        <v>2564</v>
      </c>
      <c r="D1015" s="9" t="s">
        <v>2564</v>
      </c>
      <c r="E1015" s="9" t="s">
        <v>2564</v>
      </c>
      <c r="F1015"/>
      <c r="G1015"/>
    </row>
    <row r="1016" spans="1:7" s="8" customFormat="1">
      <c r="A1016" s="9" t="s">
        <v>985</v>
      </c>
      <c r="B1016" s="9" t="s">
        <v>2961</v>
      </c>
      <c r="C1016" s="9" t="s">
        <v>2564</v>
      </c>
      <c r="D1016" s="9" t="s">
        <v>2564</v>
      </c>
      <c r="E1016" s="9" t="s">
        <v>2564</v>
      </c>
      <c r="F1016"/>
      <c r="G1016"/>
    </row>
    <row r="1017" spans="1:7" s="8" customFormat="1">
      <c r="A1017" s="9" t="s">
        <v>1832</v>
      </c>
      <c r="B1017" s="9" t="s">
        <v>3325</v>
      </c>
      <c r="C1017" s="9" t="s">
        <v>2564</v>
      </c>
      <c r="D1017" s="9" t="s">
        <v>2574</v>
      </c>
      <c r="E1017" s="9" t="s">
        <v>2564</v>
      </c>
      <c r="F1017"/>
      <c r="G1017"/>
    </row>
    <row r="1018" spans="1:7" s="8" customFormat="1">
      <c r="A1018" s="9" t="s">
        <v>1289</v>
      </c>
      <c r="B1018" s="9" t="s">
        <v>5991</v>
      </c>
      <c r="C1018" s="9" t="s">
        <v>2564</v>
      </c>
      <c r="D1018" s="9" t="s">
        <v>2564</v>
      </c>
      <c r="E1018" s="9" t="s">
        <v>5992</v>
      </c>
      <c r="F1018"/>
      <c r="G1018"/>
    </row>
    <row r="1019" spans="1:7" s="8" customFormat="1">
      <c r="A1019" s="9" t="s">
        <v>1831</v>
      </c>
      <c r="B1019" s="9" t="s">
        <v>5115</v>
      </c>
      <c r="C1019" s="9" t="s">
        <v>5116</v>
      </c>
      <c r="D1019" s="9" t="s">
        <v>4977</v>
      </c>
      <c r="E1019" s="9" t="s">
        <v>5117</v>
      </c>
      <c r="F1019"/>
      <c r="G1019"/>
    </row>
    <row r="1020" spans="1:7" s="8" customFormat="1">
      <c r="A1020" s="9" t="s">
        <v>1830</v>
      </c>
      <c r="B1020" s="9" t="s">
        <v>4529</v>
      </c>
      <c r="C1020" s="9" t="s">
        <v>4530</v>
      </c>
      <c r="D1020" s="9" t="s">
        <v>2564</v>
      </c>
      <c r="E1020" s="9" t="s">
        <v>4531</v>
      </c>
      <c r="F1020"/>
      <c r="G1020"/>
    </row>
    <row r="1021" spans="1:7" s="8" customFormat="1">
      <c r="A1021" s="9" t="s">
        <v>478</v>
      </c>
      <c r="B1021" s="9" t="s">
        <v>6092</v>
      </c>
      <c r="C1021" s="9" t="s">
        <v>3749</v>
      </c>
      <c r="D1021" s="9" t="s">
        <v>2564</v>
      </c>
      <c r="E1021" s="9" t="s">
        <v>6093</v>
      </c>
      <c r="F1021"/>
      <c r="G1021"/>
    </row>
    <row r="1022" spans="1:7" s="8" customFormat="1">
      <c r="A1022" s="9" t="s">
        <v>1288</v>
      </c>
      <c r="B1022" s="9" t="s">
        <v>4432</v>
      </c>
      <c r="C1022" s="9" t="s">
        <v>4433</v>
      </c>
      <c r="D1022" s="9" t="s">
        <v>3581</v>
      </c>
      <c r="E1022" s="9" t="s">
        <v>4435</v>
      </c>
      <c r="F1022"/>
      <c r="G1022"/>
    </row>
    <row r="1023" spans="1:7" s="8" customFormat="1">
      <c r="A1023" s="9" t="s">
        <v>2499</v>
      </c>
      <c r="B1023" s="9" t="s">
        <v>2832</v>
      </c>
      <c r="C1023" s="9" t="s">
        <v>2564</v>
      </c>
      <c r="D1023" s="9" t="s">
        <v>2564</v>
      </c>
      <c r="E1023" s="9" t="s">
        <v>2564</v>
      </c>
      <c r="F1023"/>
      <c r="G1023"/>
    </row>
    <row r="1024" spans="1:7" s="8" customFormat="1">
      <c r="A1024" s="9" t="s">
        <v>1287</v>
      </c>
      <c r="B1024" s="9" t="s">
        <v>5935</v>
      </c>
      <c r="C1024" s="9" t="s">
        <v>5936</v>
      </c>
      <c r="D1024" s="9" t="s">
        <v>2564</v>
      </c>
      <c r="E1024" s="9" t="s">
        <v>5934</v>
      </c>
      <c r="F1024"/>
      <c r="G1024"/>
    </row>
    <row r="1025" spans="1:7" s="8" customFormat="1">
      <c r="A1025" s="9" t="s">
        <v>477</v>
      </c>
      <c r="B1025" s="9" t="s">
        <v>3805</v>
      </c>
      <c r="C1025" s="9" t="s">
        <v>2635</v>
      </c>
      <c r="D1025" s="9" t="s">
        <v>2599</v>
      </c>
      <c r="E1025" s="9" t="s">
        <v>2801</v>
      </c>
      <c r="F1025"/>
      <c r="G1025"/>
    </row>
    <row r="1026" spans="1:7" s="8" customFormat="1">
      <c r="A1026" s="9" t="s">
        <v>2263</v>
      </c>
      <c r="B1026" s="9" t="s">
        <v>3231</v>
      </c>
      <c r="C1026" s="9" t="s">
        <v>3232</v>
      </c>
      <c r="D1026" s="9" t="s">
        <v>3233</v>
      </c>
      <c r="E1026" s="9" t="s">
        <v>2564</v>
      </c>
      <c r="F1026"/>
      <c r="G1026"/>
    </row>
    <row r="1027" spans="1:7" s="8" customFormat="1">
      <c r="A1027" s="9" t="s">
        <v>476</v>
      </c>
      <c r="B1027" s="9" t="s">
        <v>3406</v>
      </c>
      <c r="C1027" s="9" t="s">
        <v>3407</v>
      </c>
      <c r="D1027" s="9" t="s">
        <v>2574</v>
      </c>
      <c r="E1027" s="9" t="s">
        <v>2564</v>
      </c>
      <c r="F1027"/>
      <c r="G1027"/>
    </row>
    <row r="1028" spans="1:7" s="8" customFormat="1">
      <c r="A1028" s="9" t="s">
        <v>475</v>
      </c>
      <c r="B1028" s="9" t="s">
        <v>6006</v>
      </c>
      <c r="C1028" s="9" t="s">
        <v>2564</v>
      </c>
      <c r="D1028" s="9" t="s">
        <v>2582</v>
      </c>
      <c r="E1028" s="9" t="s">
        <v>5992</v>
      </c>
      <c r="F1028"/>
      <c r="G1028"/>
    </row>
    <row r="1029" spans="1:7" s="8" customFormat="1">
      <c r="A1029" s="9" t="s">
        <v>1829</v>
      </c>
      <c r="B1029" s="9" t="s">
        <v>3515</v>
      </c>
      <c r="C1029" s="9" t="s">
        <v>3516</v>
      </c>
      <c r="D1029" s="9" t="s">
        <v>3517</v>
      </c>
      <c r="E1029" s="9" t="s">
        <v>3518</v>
      </c>
      <c r="F1029"/>
      <c r="G1029"/>
    </row>
    <row r="1030" spans="1:7" s="8" customFormat="1">
      <c r="A1030" s="9" t="s">
        <v>983</v>
      </c>
      <c r="B1030" s="9" t="s">
        <v>6002</v>
      </c>
      <c r="C1030" s="9" t="s">
        <v>2564</v>
      </c>
      <c r="D1030" s="9" t="s">
        <v>4461</v>
      </c>
      <c r="E1030" s="9" t="s">
        <v>5992</v>
      </c>
      <c r="F1030"/>
      <c r="G1030"/>
    </row>
    <row r="1031" spans="1:7" s="8" customFormat="1">
      <c r="A1031" s="9" t="s">
        <v>1828</v>
      </c>
      <c r="B1031" s="9" t="s">
        <v>3504</v>
      </c>
      <c r="C1031" s="9" t="s">
        <v>2564</v>
      </c>
      <c r="D1031" s="9" t="s">
        <v>2564</v>
      </c>
      <c r="E1031" s="9" t="s">
        <v>2804</v>
      </c>
      <c r="F1031"/>
      <c r="G1031"/>
    </row>
    <row r="1032" spans="1:7" s="8" customFormat="1">
      <c r="A1032" s="9" t="s">
        <v>1827</v>
      </c>
      <c r="B1032" s="9" t="s">
        <v>2825</v>
      </c>
      <c r="C1032" s="9" t="s">
        <v>2564</v>
      </c>
      <c r="D1032" s="9" t="s">
        <v>2564</v>
      </c>
      <c r="E1032" s="9" t="s">
        <v>2564</v>
      </c>
      <c r="F1032"/>
      <c r="G1032"/>
    </row>
    <row r="1033" spans="1:7" s="8" customFormat="1">
      <c r="A1033" s="9" t="s">
        <v>2262</v>
      </c>
      <c r="B1033" s="9" t="s">
        <v>4763</v>
      </c>
      <c r="C1033" s="9" t="s">
        <v>2655</v>
      </c>
      <c r="D1033" s="9" t="s">
        <v>2574</v>
      </c>
      <c r="E1033" s="9" t="s">
        <v>2659</v>
      </c>
      <c r="F1033"/>
      <c r="G1033"/>
    </row>
    <row r="1034" spans="1:7" s="8" customFormat="1">
      <c r="A1034" s="9" t="s">
        <v>474</v>
      </c>
      <c r="B1034" s="9" t="s">
        <v>5542</v>
      </c>
      <c r="C1034" s="9" t="s">
        <v>5543</v>
      </c>
      <c r="D1034" s="9" t="s">
        <v>2564</v>
      </c>
      <c r="E1034" s="9" t="s">
        <v>5544</v>
      </c>
      <c r="F1034"/>
      <c r="G1034"/>
    </row>
    <row r="1035" spans="1:7" s="8" customFormat="1">
      <c r="A1035" s="9" t="s">
        <v>1826</v>
      </c>
      <c r="B1035" s="9" t="s">
        <v>3445</v>
      </c>
      <c r="C1035" s="9" t="s">
        <v>2564</v>
      </c>
      <c r="D1035" s="9" t="s">
        <v>3446</v>
      </c>
      <c r="E1035" s="9" t="s">
        <v>2564</v>
      </c>
      <c r="F1035"/>
      <c r="G1035"/>
    </row>
    <row r="1036" spans="1:7" s="8" customFormat="1">
      <c r="A1036" s="9" t="s">
        <v>1825</v>
      </c>
      <c r="B1036" s="9" t="s">
        <v>3675</v>
      </c>
      <c r="C1036" s="9" t="s">
        <v>3676</v>
      </c>
      <c r="D1036" s="9" t="s">
        <v>3677</v>
      </c>
      <c r="E1036" s="9" t="s">
        <v>3678</v>
      </c>
      <c r="F1036"/>
      <c r="G1036"/>
    </row>
    <row r="1037" spans="1:7" s="8" customFormat="1">
      <c r="A1037" s="9" t="s">
        <v>1824</v>
      </c>
      <c r="B1037" s="9" t="s">
        <v>5322</v>
      </c>
      <c r="C1037" s="9" t="s">
        <v>5305</v>
      </c>
      <c r="D1037" s="9" t="s">
        <v>5306</v>
      </c>
      <c r="E1037" s="9" t="s">
        <v>5323</v>
      </c>
      <c r="F1037"/>
      <c r="G1037"/>
    </row>
    <row r="1038" spans="1:7" s="8" customFormat="1">
      <c r="A1038" s="9" t="s">
        <v>473</v>
      </c>
      <c r="B1038" s="9" t="s">
        <v>5191</v>
      </c>
      <c r="C1038" s="9" t="s">
        <v>2706</v>
      </c>
      <c r="D1038" s="9" t="s">
        <v>5192</v>
      </c>
      <c r="E1038" s="9" t="s">
        <v>5193</v>
      </c>
      <c r="F1038"/>
      <c r="G1038"/>
    </row>
    <row r="1039" spans="1:7" s="8" customFormat="1">
      <c r="A1039" s="9" t="s">
        <v>1570</v>
      </c>
      <c r="B1039" s="9" t="s">
        <v>5848</v>
      </c>
      <c r="C1039" s="9" t="s">
        <v>5849</v>
      </c>
      <c r="D1039" s="9" t="s">
        <v>5850</v>
      </c>
      <c r="E1039" s="9" t="s">
        <v>5851</v>
      </c>
      <c r="F1039"/>
      <c r="G1039"/>
    </row>
    <row r="1040" spans="1:7" s="8" customFormat="1">
      <c r="A1040" s="9" t="s">
        <v>981</v>
      </c>
      <c r="B1040" s="9" t="s">
        <v>3922</v>
      </c>
      <c r="C1040" s="9" t="s">
        <v>3923</v>
      </c>
      <c r="D1040" s="9" t="s">
        <v>3924</v>
      </c>
      <c r="E1040" s="9" t="s">
        <v>3925</v>
      </c>
      <c r="F1040"/>
      <c r="G1040"/>
    </row>
    <row r="1041" spans="1:7" s="8" customFormat="1">
      <c r="A1041" s="9" t="s">
        <v>980</v>
      </c>
      <c r="B1041" s="9" t="s">
        <v>5214</v>
      </c>
      <c r="C1041" s="9" t="s">
        <v>5215</v>
      </c>
      <c r="D1041" s="9" t="s">
        <v>2738</v>
      </c>
      <c r="E1041" s="9" t="s">
        <v>5216</v>
      </c>
      <c r="F1041"/>
      <c r="G1041"/>
    </row>
    <row r="1042" spans="1:7" s="8" customFormat="1">
      <c r="A1042" s="9" t="s">
        <v>1286</v>
      </c>
      <c r="B1042" s="9" t="s">
        <v>4513</v>
      </c>
      <c r="C1042" s="9" t="s">
        <v>2764</v>
      </c>
      <c r="D1042" s="9" t="s">
        <v>2574</v>
      </c>
      <c r="E1042" s="9" t="s">
        <v>4510</v>
      </c>
      <c r="F1042"/>
      <c r="G1042"/>
    </row>
    <row r="1043" spans="1:7" s="8" customFormat="1">
      <c r="A1043" s="9" t="s">
        <v>2261</v>
      </c>
      <c r="B1043" s="9" t="s">
        <v>5102</v>
      </c>
      <c r="C1043" s="9" t="s">
        <v>2564</v>
      </c>
      <c r="D1043" s="9" t="s">
        <v>2653</v>
      </c>
      <c r="E1043" s="9" t="s">
        <v>5096</v>
      </c>
      <c r="F1043"/>
      <c r="G1043"/>
    </row>
    <row r="1044" spans="1:7" s="8" customFormat="1">
      <c r="A1044" s="9" t="s">
        <v>472</v>
      </c>
      <c r="B1044" s="9" t="s">
        <v>3907</v>
      </c>
      <c r="C1044" s="9" t="s">
        <v>2635</v>
      </c>
      <c r="D1044" s="9" t="s">
        <v>2564</v>
      </c>
      <c r="E1044" s="9" t="s">
        <v>3908</v>
      </c>
      <c r="F1044"/>
      <c r="G1044"/>
    </row>
    <row r="1045" spans="1:7" s="8" customFormat="1">
      <c r="A1045" s="9" t="s">
        <v>978</v>
      </c>
      <c r="B1045" s="9" t="s">
        <v>5514</v>
      </c>
      <c r="C1045" s="9" t="s">
        <v>5515</v>
      </c>
      <c r="D1045" s="9" t="s">
        <v>3224</v>
      </c>
      <c r="E1045" s="9" t="s">
        <v>5516</v>
      </c>
      <c r="F1045"/>
      <c r="G1045"/>
    </row>
    <row r="1046" spans="1:7" s="8" customFormat="1">
      <c r="A1046" s="9" t="s">
        <v>1285</v>
      </c>
      <c r="B1046" s="9" t="s">
        <v>5939</v>
      </c>
      <c r="C1046" s="9" t="s">
        <v>5936</v>
      </c>
      <c r="D1046" s="9" t="s">
        <v>2574</v>
      </c>
      <c r="E1046" s="9" t="s">
        <v>5940</v>
      </c>
      <c r="F1046"/>
      <c r="G1046"/>
    </row>
    <row r="1047" spans="1:7" s="8" customFormat="1">
      <c r="A1047" s="9" t="s">
        <v>1284</v>
      </c>
      <c r="B1047" s="9" t="s">
        <v>2855</v>
      </c>
      <c r="C1047" s="9" t="s">
        <v>2564</v>
      </c>
      <c r="D1047" s="9" t="s">
        <v>2564</v>
      </c>
      <c r="E1047" s="9" t="s">
        <v>2564</v>
      </c>
      <c r="F1047"/>
      <c r="G1047"/>
    </row>
    <row r="1048" spans="1:7" s="8" customFormat="1">
      <c r="A1048" s="9" t="s">
        <v>977</v>
      </c>
      <c r="B1048" s="9" t="s">
        <v>4472</v>
      </c>
      <c r="C1048" s="9" t="s">
        <v>4473</v>
      </c>
      <c r="D1048" s="9" t="s">
        <v>2572</v>
      </c>
      <c r="E1048" s="9" t="s">
        <v>4474</v>
      </c>
      <c r="F1048"/>
      <c r="G1048"/>
    </row>
    <row r="1049" spans="1:7" s="8" customFormat="1">
      <c r="A1049" s="9" t="s">
        <v>471</v>
      </c>
      <c r="B1049" s="9" t="s">
        <v>4472</v>
      </c>
      <c r="C1049" s="9" t="s">
        <v>4473</v>
      </c>
      <c r="D1049" s="9" t="s">
        <v>2572</v>
      </c>
      <c r="E1049" s="9" t="s">
        <v>4474</v>
      </c>
      <c r="F1049"/>
      <c r="G1049"/>
    </row>
    <row r="1050" spans="1:7" s="8" customFormat="1">
      <c r="A1050" s="9" t="s">
        <v>976</v>
      </c>
      <c r="B1050" s="9" t="s">
        <v>5708</v>
      </c>
      <c r="C1050" s="9" t="s">
        <v>2564</v>
      </c>
      <c r="D1050" s="9" t="s">
        <v>2574</v>
      </c>
      <c r="E1050" s="9" t="s">
        <v>5701</v>
      </c>
      <c r="F1050"/>
      <c r="G1050"/>
    </row>
    <row r="1051" spans="1:7" s="8" customFormat="1">
      <c r="A1051" s="9" t="s">
        <v>469</v>
      </c>
      <c r="B1051" s="9" t="s">
        <v>2914</v>
      </c>
      <c r="C1051" s="9" t="s">
        <v>2564</v>
      </c>
      <c r="D1051" s="9" t="s">
        <v>2564</v>
      </c>
      <c r="E1051" s="9" t="s">
        <v>2564</v>
      </c>
      <c r="F1051"/>
      <c r="G1051"/>
    </row>
    <row r="1052" spans="1:7" s="8" customFormat="1">
      <c r="A1052" s="9" t="s">
        <v>975</v>
      </c>
      <c r="B1052" s="9" t="s">
        <v>2856</v>
      </c>
      <c r="C1052" s="9" t="s">
        <v>2564</v>
      </c>
      <c r="D1052" s="9" t="s">
        <v>2564</v>
      </c>
      <c r="E1052" s="9" t="s">
        <v>2564</v>
      </c>
      <c r="F1052"/>
      <c r="G1052"/>
    </row>
    <row r="1053" spans="1:7" s="8" customFormat="1">
      <c r="A1053" s="9" t="s">
        <v>974</v>
      </c>
      <c r="B1053" s="9" t="s">
        <v>4662</v>
      </c>
      <c r="C1053" s="9" t="s">
        <v>2564</v>
      </c>
      <c r="D1053" s="9" t="s">
        <v>2582</v>
      </c>
      <c r="E1053" s="9" t="s">
        <v>4663</v>
      </c>
      <c r="F1053"/>
      <c r="G1053"/>
    </row>
    <row r="1054" spans="1:7" s="8" customFormat="1">
      <c r="A1054" s="9" t="s">
        <v>468</v>
      </c>
      <c r="B1054" s="9" t="s">
        <v>4842</v>
      </c>
      <c r="C1054" s="9" t="s">
        <v>2564</v>
      </c>
      <c r="D1054" s="9" t="s">
        <v>2564</v>
      </c>
      <c r="E1054" s="9" t="s">
        <v>4843</v>
      </c>
      <c r="F1054"/>
      <c r="G1054"/>
    </row>
    <row r="1055" spans="1:7" s="8" customFormat="1">
      <c r="A1055" s="9" t="s">
        <v>1283</v>
      </c>
      <c r="B1055" s="9" t="s">
        <v>3139</v>
      </c>
      <c r="C1055" s="9" t="s">
        <v>3140</v>
      </c>
      <c r="D1055" s="9" t="s">
        <v>3141</v>
      </c>
      <c r="E1055" s="9" t="s">
        <v>2564</v>
      </c>
      <c r="F1055"/>
      <c r="G1055"/>
    </row>
    <row r="1056" spans="1:7" s="8" customFormat="1">
      <c r="A1056" s="9" t="s">
        <v>467</v>
      </c>
      <c r="B1056" s="9" t="s">
        <v>4972</v>
      </c>
      <c r="C1056" s="9" t="s">
        <v>4973</v>
      </c>
      <c r="D1056" s="9" t="s">
        <v>2574</v>
      </c>
      <c r="E1056" s="9" t="s">
        <v>4974</v>
      </c>
      <c r="F1056"/>
      <c r="G1056"/>
    </row>
    <row r="1057" spans="1:7" s="8" customFormat="1">
      <c r="A1057" s="9" t="s">
        <v>465</v>
      </c>
      <c r="B1057" s="9" t="s">
        <v>3964</v>
      </c>
      <c r="C1057" s="9" t="s">
        <v>2751</v>
      </c>
      <c r="D1057" s="9" t="s">
        <v>3206</v>
      </c>
      <c r="E1057" s="9" t="s">
        <v>3965</v>
      </c>
      <c r="F1057"/>
      <c r="G1057"/>
    </row>
    <row r="1058" spans="1:7" s="8" customFormat="1">
      <c r="A1058" s="9" t="s">
        <v>1823</v>
      </c>
      <c r="B1058" s="9" t="s">
        <v>4203</v>
      </c>
      <c r="C1058" s="9" t="s">
        <v>4204</v>
      </c>
      <c r="D1058" s="9" t="s">
        <v>3192</v>
      </c>
      <c r="E1058" s="9" t="s">
        <v>4205</v>
      </c>
      <c r="F1058"/>
      <c r="G1058"/>
    </row>
    <row r="1059" spans="1:7" s="8" customFormat="1">
      <c r="A1059" s="9" t="s">
        <v>2064</v>
      </c>
      <c r="B1059" s="9" t="s">
        <v>3334</v>
      </c>
      <c r="C1059" s="9" t="s">
        <v>2564</v>
      </c>
      <c r="D1059" s="9" t="s">
        <v>2574</v>
      </c>
      <c r="E1059" s="9" t="s">
        <v>2564</v>
      </c>
      <c r="F1059"/>
      <c r="G1059"/>
    </row>
    <row r="1060" spans="1:7" s="8" customFormat="1">
      <c r="A1060" s="9" t="s">
        <v>1822</v>
      </c>
      <c r="B1060" s="9" t="s">
        <v>3723</v>
      </c>
      <c r="C1060" s="9" t="s">
        <v>2564</v>
      </c>
      <c r="D1060" s="9" t="s">
        <v>2564</v>
      </c>
      <c r="E1060" s="9" t="s">
        <v>3724</v>
      </c>
      <c r="F1060"/>
      <c r="G1060"/>
    </row>
    <row r="1061" spans="1:7" s="8" customFormat="1">
      <c r="A1061" s="9" t="s">
        <v>1821</v>
      </c>
      <c r="B1061" s="9" t="s">
        <v>3252</v>
      </c>
      <c r="C1061" s="9" t="s">
        <v>3253</v>
      </c>
      <c r="D1061" s="9" t="s">
        <v>3251</v>
      </c>
      <c r="E1061" s="9" t="s">
        <v>2564</v>
      </c>
      <c r="F1061"/>
      <c r="G1061"/>
    </row>
    <row r="1062" spans="1:7" s="8" customFormat="1">
      <c r="A1062" s="9" t="s">
        <v>1282</v>
      </c>
      <c r="B1062" s="9" t="s">
        <v>3144</v>
      </c>
      <c r="C1062" s="9" t="s">
        <v>2564</v>
      </c>
      <c r="D1062" s="9" t="s">
        <v>2653</v>
      </c>
      <c r="E1062" s="9" t="s">
        <v>2564</v>
      </c>
      <c r="F1062"/>
      <c r="G1062"/>
    </row>
    <row r="1063" spans="1:7" s="8" customFormat="1">
      <c r="A1063" s="9" t="s">
        <v>2498</v>
      </c>
      <c r="B1063" s="9" t="s">
        <v>5742</v>
      </c>
      <c r="C1063" s="9" t="s">
        <v>2710</v>
      </c>
      <c r="D1063" s="9" t="s">
        <v>2564</v>
      </c>
      <c r="E1063" s="9" t="s">
        <v>5730</v>
      </c>
      <c r="F1063"/>
      <c r="G1063"/>
    </row>
    <row r="1064" spans="1:7" s="8" customFormat="1">
      <c r="A1064" s="9" t="s">
        <v>2497</v>
      </c>
      <c r="B1064" s="9" t="s">
        <v>4324</v>
      </c>
      <c r="C1064" s="9" t="s">
        <v>4325</v>
      </c>
      <c r="D1064" s="9" t="s">
        <v>2564</v>
      </c>
      <c r="E1064" s="9" t="s">
        <v>4326</v>
      </c>
      <c r="F1064"/>
      <c r="G1064"/>
    </row>
    <row r="1065" spans="1:7" s="8" customFormat="1">
      <c r="A1065" s="9" t="s">
        <v>463</v>
      </c>
      <c r="B1065" s="9" t="s">
        <v>5492</v>
      </c>
      <c r="C1065" s="9" t="s">
        <v>5493</v>
      </c>
      <c r="D1065" s="9" t="s">
        <v>3092</v>
      </c>
      <c r="E1065" s="9" t="s">
        <v>5494</v>
      </c>
      <c r="F1065"/>
      <c r="G1065"/>
    </row>
    <row r="1066" spans="1:7" s="8" customFormat="1">
      <c r="A1066" s="9" t="s">
        <v>462</v>
      </c>
      <c r="B1066" s="9" t="s">
        <v>2651</v>
      </c>
      <c r="C1066" s="9" t="s">
        <v>2652</v>
      </c>
      <c r="D1066" s="9" t="s">
        <v>2653</v>
      </c>
      <c r="E1066" s="9" t="s">
        <v>2795</v>
      </c>
      <c r="F1066"/>
      <c r="G1066"/>
    </row>
    <row r="1067" spans="1:7" s="8" customFormat="1">
      <c r="A1067" s="9" t="s">
        <v>2063</v>
      </c>
      <c r="B1067" s="9" t="s">
        <v>5498</v>
      </c>
      <c r="C1067" s="9" t="s">
        <v>4627</v>
      </c>
      <c r="D1067" s="9" t="s">
        <v>2574</v>
      </c>
      <c r="E1067" s="9" t="s">
        <v>5499</v>
      </c>
      <c r="F1067"/>
      <c r="G1067"/>
    </row>
    <row r="1068" spans="1:7" s="8" customFormat="1">
      <c r="A1068" s="9" t="s">
        <v>973</v>
      </c>
      <c r="B1068" s="9" t="s">
        <v>4423</v>
      </c>
      <c r="C1068" s="9" t="s">
        <v>4420</v>
      </c>
      <c r="D1068" s="9" t="s">
        <v>4421</v>
      </c>
      <c r="E1068" s="9" t="s">
        <v>4422</v>
      </c>
      <c r="F1068"/>
      <c r="G1068"/>
    </row>
    <row r="1069" spans="1:7" s="8" customFormat="1">
      <c r="A1069" s="9" t="s">
        <v>461</v>
      </c>
      <c r="B1069" s="9" t="s">
        <v>2890</v>
      </c>
      <c r="C1069" s="9" t="s">
        <v>2564</v>
      </c>
      <c r="D1069" s="9" t="s">
        <v>2564</v>
      </c>
      <c r="E1069" s="9" t="s">
        <v>2564</v>
      </c>
      <c r="F1069"/>
      <c r="G1069"/>
    </row>
    <row r="1070" spans="1:7" s="8" customFormat="1">
      <c r="A1070" s="9" t="s">
        <v>2260</v>
      </c>
      <c r="B1070" s="9" t="s">
        <v>3949</v>
      </c>
      <c r="C1070" s="9" t="s">
        <v>3950</v>
      </c>
      <c r="D1070" s="9" t="s">
        <v>2699</v>
      </c>
      <c r="E1070" s="9" t="s">
        <v>3951</v>
      </c>
      <c r="F1070"/>
      <c r="G1070"/>
    </row>
    <row r="1071" spans="1:7" s="8" customFormat="1">
      <c r="A1071" s="9" t="s">
        <v>2259</v>
      </c>
      <c r="B1071" s="9" t="s">
        <v>3370</v>
      </c>
      <c r="C1071" s="9" t="s">
        <v>2564</v>
      </c>
      <c r="D1071" s="9" t="s">
        <v>2574</v>
      </c>
      <c r="E1071" s="9" t="s">
        <v>2564</v>
      </c>
      <c r="F1071"/>
      <c r="G1071"/>
    </row>
    <row r="1072" spans="1:7" s="8" customFormat="1">
      <c r="A1072" s="9" t="s">
        <v>1281</v>
      </c>
      <c r="B1072" s="9" t="s">
        <v>4231</v>
      </c>
      <c r="C1072" s="9" t="s">
        <v>2564</v>
      </c>
      <c r="D1072" s="9" t="s">
        <v>3179</v>
      </c>
      <c r="E1072" s="9" t="s">
        <v>4226</v>
      </c>
      <c r="F1072"/>
      <c r="G1072"/>
    </row>
    <row r="1073" spans="1:7" s="8" customFormat="1">
      <c r="A1073" s="9" t="s">
        <v>2062</v>
      </c>
      <c r="B1073" s="9" t="s">
        <v>2634</v>
      </c>
      <c r="C1073" s="9" t="s">
        <v>2635</v>
      </c>
      <c r="D1073" s="9" t="s">
        <v>2599</v>
      </c>
      <c r="E1073" s="9" t="s">
        <v>2636</v>
      </c>
      <c r="F1073"/>
      <c r="G1073"/>
    </row>
    <row r="1074" spans="1:7" s="8" customFormat="1">
      <c r="A1074" s="9" t="s">
        <v>1820</v>
      </c>
      <c r="B1074" s="9" t="s">
        <v>2862</v>
      </c>
      <c r="C1074" s="9" t="s">
        <v>2564</v>
      </c>
      <c r="D1074" s="9" t="s">
        <v>2564</v>
      </c>
      <c r="E1074" s="9" t="s">
        <v>2564</v>
      </c>
      <c r="F1074"/>
      <c r="G1074"/>
    </row>
    <row r="1075" spans="1:7" s="8" customFormat="1">
      <c r="A1075" s="9" t="s">
        <v>459</v>
      </c>
      <c r="B1075" s="9" t="s">
        <v>3171</v>
      </c>
      <c r="C1075" s="9" t="s">
        <v>2564</v>
      </c>
      <c r="D1075" s="9" t="s">
        <v>3172</v>
      </c>
      <c r="E1075" s="9" t="s">
        <v>2564</v>
      </c>
      <c r="F1075"/>
      <c r="G1075"/>
    </row>
    <row r="1076" spans="1:7" s="8" customFormat="1">
      <c r="A1076" s="9" t="s">
        <v>1819</v>
      </c>
      <c r="B1076" s="9" t="s">
        <v>4556</v>
      </c>
      <c r="C1076" s="9" t="s">
        <v>2624</v>
      </c>
      <c r="D1076" s="9" t="s">
        <v>2564</v>
      </c>
      <c r="E1076" s="9" t="s">
        <v>4557</v>
      </c>
      <c r="F1076"/>
      <c r="G1076"/>
    </row>
    <row r="1077" spans="1:7" s="8" customFormat="1">
      <c r="A1077" s="9" t="s">
        <v>458</v>
      </c>
      <c r="B1077" s="9" t="s">
        <v>4393</v>
      </c>
      <c r="C1077" s="9" t="s">
        <v>2668</v>
      </c>
      <c r="D1077" s="9" t="s">
        <v>4394</v>
      </c>
      <c r="E1077" s="9" t="s">
        <v>4395</v>
      </c>
      <c r="F1077"/>
      <c r="G1077"/>
    </row>
    <row r="1078" spans="1:7" s="8" customFormat="1">
      <c r="A1078" s="9" t="s">
        <v>971</v>
      </c>
      <c r="B1078" s="9" t="s">
        <v>4401</v>
      </c>
      <c r="C1078" s="9" t="s">
        <v>4403</v>
      </c>
      <c r="D1078" s="9" t="s">
        <v>4404</v>
      </c>
      <c r="E1078" s="9" t="s">
        <v>4395</v>
      </c>
      <c r="F1078"/>
      <c r="G1078"/>
    </row>
    <row r="1079" spans="1:7" s="8" customFormat="1">
      <c r="A1079" s="9" t="s">
        <v>2496</v>
      </c>
      <c r="B1079" s="9" t="s">
        <v>5635</v>
      </c>
      <c r="C1079" s="9" t="s">
        <v>2764</v>
      </c>
      <c r="D1079" s="9" t="s">
        <v>2564</v>
      </c>
      <c r="E1079" s="9" t="s">
        <v>5634</v>
      </c>
      <c r="F1079"/>
      <c r="G1079"/>
    </row>
    <row r="1080" spans="1:7" s="8" customFormat="1">
      <c r="A1080" s="9" t="s">
        <v>1280</v>
      </c>
      <c r="B1080" s="9" t="s">
        <v>6103</v>
      </c>
      <c r="C1080" s="9" t="s">
        <v>6104</v>
      </c>
      <c r="D1080" s="9" t="s">
        <v>2572</v>
      </c>
      <c r="E1080" s="9" t="s">
        <v>6102</v>
      </c>
      <c r="F1080"/>
      <c r="G1080"/>
    </row>
    <row r="1081" spans="1:7" s="8" customFormat="1">
      <c r="A1081" s="9" t="s">
        <v>1279</v>
      </c>
      <c r="B1081" s="9" t="s">
        <v>3530</v>
      </c>
      <c r="C1081" s="9" t="s">
        <v>2564</v>
      </c>
      <c r="D1081" s="9" t="s">
        <v>3113</v>
      </c>
      <c r="E1081" s="9" t="s">
        <v>3529</v>
      </c>
      <c r="F1081"/>
      <c r="G1081"/>
    </row>
    <row r="1082" spans="1:7" s="8" customFormat="1">
      <c r="A1082" s="9" t="s">
        <v>456</v>
      </c>
      <c r="B1082" s="9" t="s">
        <v>4942</v>
      </c>
      <c r="C1082" s="9" t="s">
        <v>4943</v>
      </c>
      <c r="D1082" s="9" t="s">
        <v>4944</v>
      </c>
      <c r="E1082" s="9" t="s">
        <v>4945</v>
      </c>
      <c r="F1082"/>
      <c r="G1082"/>
    </row>
    <row r="1083" spans="1:7" s="8" customFormat="1">
      <c r="A1083" s="9" t="s">
        <v>970</v>
      </c>
      <c r="B1083" s="9" t="s">
        <v>4722</v>
      </c>
      <c r="C1083" s="9" t="s">
        <v>2655</v>
      </c>
      <c r="D1083" s="9" t="s">
        <v>2564</v>
      </c>
      <c r="E1083" s="9" t="s">
        <v>2659</v>
      </c>
      <c r="F1083"/>
      <c r="G1083"/>
    </row>
    <row r="1084" spans="1:7" s="8" customFormat="1">
      <c r="A1084" s="9" t="s">
        <v>1278</v>
      </c>
      <c r="B1084" s="9" t="s">
        <v>5720</v>
      </c>
      <c r="C1084" s="9" t="s">
        <v>5721</v>
      </c>
      <c r="D1084" s="9" t="s">
        <v>2574</v>
      </c>
      <c r="E1084" s="9" t="s">
        <v>5722</v>
      </c>
      <c r="F1084"/>
      <c r="G1084"/>
    </row>
    <row r="1085" spans="1:7" s="8" customFormat="1">
      <c r="A1085" s="9" t="s">
        <v>2258</v>
      </c>
      <c r="B1085" s="9" t="s">
        <v>3361</v>
      </c>
      <c r="C1085" s="9" t="s">
        <v>2564</v>
      </c>
      <c r="D1085" s="9" t="s">
        <v>2574</v>
      </c>
      <c r="E1085" s="9" t="s">
        <v>2564</v>
      </c>
      <c r="F1085"/>
      <c r="G1085"/>
    </row>
    <row r="1086" spans="1:7" s="8" customFormat="1">
      <c r="A1086" s="9" t="s">
        <v>2257</v>
      </c>
      <c r="B1086" s="9" t="s">
        <v>3506</v>
      </c>
      <c r="C1086" s="9" t="s">
        <v>2564</v>
      </c>
      <c r="D1086" s="9" t="s">
        <v>2564</v>
      </c>
      <c r="E1086" s="9" t="s">
        <v>2804</v>
      </c>
      <c r="F1086"/>
      <c r="G1086"/>
    </row>
    <row r="1087" spans="1:7" s="8" customFormat="1">
      <c r="A1087" s="9" t="s">
        <v>1569</v>
      </c>
      <c r="B1087" s="9" t="s">
        <v>3147</v>
      </c>
      <c r="C1087" s="9" t="s">
        <v>3148</v>
      </c>
      <c r="D1087" s="9" t="s">
        <v>2653</v>
      </c>
      <c r="E1087" s="9" t="s">
        <v>2564</v>
      </c>
      <c r="F1087"/>
      <c r="G1087"/>
    </row>
    <row r="1088" spans="1:7" s="8" customFormat="1">
      <c r="A1088" s="9" t="s">
        <v>454</v>
      </c>
      <c r="B1088" s="9" t="s">
        <v>5794</v>
      </c>
      <c r="C1088" s="9" t="s">
        <v>5795</v>
      </c>
      <c r="D1088" s="9" t="s">
        <v>2564</v>
      </c>
      <c r="E1088" s="9" t="s">
        <v>5796</v>
      </c>
      <c r="F1088"/>
      <c r="G1088"/>
    </row>
    <row r="1089" spans="1:7" s="8" customFormat="1">
      <c r="A1089" s="9" t="s">
        <v>1277</v>
      </c>
      <c r="B1089" s="9" t="s">
        <v>5609</v>
      </c>
      <c r="C1089" s="9" t="s">
        <v>5171</v>
      </c>
      <c r="D1089" s="9" t="s">
        <v>2574</v>
      </c>
      <c r="E1089" s="9" t="s">
        <v>5610</v>
      </c>
      <c r="F1089"/>
      <c r="G1089"/>
    </row>
    <row r="1090" spans="1:7" s="8" customFormat="1">
      <c r="A1090" s="9" t="s">
        <v>1818</v>
      </c>
      <c r="B1090" s="9" t="s">
        <v>4543</v>
      </c>
      <c r="C1090" s="9" t="s">
        <v>4544</v>
      </c>
      <c r="D1090" s="9" t="s">
        <v>4545</v>
      </c>
      <c r="E1090" s="9" t="s">
        <v>4546</v>
      </c>
      <c r="F1090"/>
      <c r="G1090"/>
    </row>
    <row r="1091" spans="1:7" s="8" customFormat="1">
      <c r="A1091" s="9" t="s">
        <v>1276</v>
      </c>
      <c r="B1091" s="9" t="s">
        <v>3762</v>
      </c>
      <c r="C1091" s="9" t="s">
        <v>2635</v>
      </c>
      <c r="D1091" s="9" t="s">
        <v>2564</v>
      </c>
      <c r="E1091" s="9" t="s">
        <v>3752</v>
      </c>
      <c r="F1091"/>
      <c r="G1091"/>
    </row>
    <row r="1092" spans="1:7" s="8" customFormat="1">
      <c r="A1092" s="9" t="s">
        <v>1817</v>
      </c>
      <c r="B1092" s="9" t="s">
        <v>3346</v>
      </c>
      <c r="C1092" s="9" t="s">
        <v>2564</v>
      </c>
      <c r="D1092" s="9" t="s">
        <v>2574</v>
      </c>
      <c r="E1092" s="9" t="s">
        <v>2564</v>
      </c>
      <c r="F1092"/>
      <c r="G1092"/>
    </row>
    <row r="1093" spans="1:7" s="8" customFormat="1">
      <c r="A1093" s="9" t="s">
        <v>2060</v>
      </c>
      <c r="B1093" s="9" t="s">
        <v>3346</v>
      </c>
      <c r="C1093" s="9" t="s">
        <v>2564</v>
      </c>
      <c r="D1093" s="9" t="s">
        <v>2574</v>
      </c>
      <c r="E1093" s="9" t="s">
        <v>2564</v>
      </c>
      <c r="F1093"/>
      <c r="G1093"/>
    </row>
    <row r="1094" spans="1:7" s="8" customFormat="1">
      <c r="A1094" s="9" t="s">
        <v>968</v>
      </c>
      <c r="B1094" s="9" t="s">
        <v>3574</v>
      </c>
      <c r="C1094" s="9" t="s">
        <v>3575</v>
      </c>
      <c r="D1094" s="9" t="s">
        <v>2599</v>
      </c>
      <c r="E1094" s="9" t="s">
        <v>3576</v>
      </c>
      <c r="F1094"/>
      <c r="G1094"/>
    </row>
    <row r="1095" spans="1:7" s="8" customFormat="1">
      <c r="A1095" s="9" t="s">
        <v>453</v>
      </c>
      <c r="B1095" s="9" t="s">
        <v>4460</v>
      </c>
      <c r="C1095" s="9" t="s">
        <v>2680</v>
      </c>
      <c r="D1095" s="9" t="s">
        <v>2564</v>
      </c>
      <c r="E1095" s="9" t="s">
        <v>2681</v>
      </c>
      <c r="F1095"/>
      <c r="G1095"/>
    </row>
    <row r="1096" spans="1:7" s="8" customFormat="1">
      <c r="A1096" s="9" t="s">
        <v>1568</v>
      </c>
      <c r="B1096" s="9" t="s">
        <v>3245</v>
      </c>
      <c r="C1096" s="9" t="s">
        <v>2564</v>
      </c>
      <c r="D1096" s="9" t="s">
        <v>2738</v>
      </c>
      <c r="E1096" s="9" t="s">
        <v>2564</v>
      </c>
      <c r="F1096"/>
      <c r="G1096"/>
    </row>
    <row r="1097" spans="1:7" s="8" customFormat="1">
      <c r="A1097" s="9" t="s">
        <v>1275</v>
      </c>
      <c r="B1097" s="9" t="s">
        <v>2919</v>
      </c>
      <c r="C1097" s="9" t="s">
        <v>2564</v>
      </c>
      <c r="D1097" s="9" t="s">
        <v>2564</v>
      </c>
      <c r="E1097" s="9" t="s">
        <v>2564</v>
      </c>
      <c r="F1097"/>
      <c r="G1097"/>
    </row>
    <row r="1098" spans="1:7" s="8" customFormat="1">
      <c r="A1098" s="9" t="s">
        <v>1567</v>
      </c>
      <c r="B1098" s="9" t="s">
        <v>3478</v>
      </c>
      <c r="C1098" s="9" t="s">
        <v>2564</v>
      </c>
      <c r="D1098" s="9" t="s">
        <v>3479</v>
      </c>
      <c r="E1098" s="9" t="s">
        <v>3480</v>
      </c>
      <c r="F1098"/>
      <c r="G1098"/>
    </row>
    <row r="1099" spans="1:7" s="8" customFormat="1">
      <c r="A1099" s="9" t="s">
        <v>1816</v>
      </c>
      <c r="B1099" s="9" t="s">
        <v>2975</v>
      </c>
      <c r="C1099" s="9" t="s">
        <v>2564</v>
      </c>
      <c r="D1099" s="9" t="s">
        <v>2564</v>
      </c>
      <c r="E1099" s="9" t="s">
        <v>2564</v>
      </c>
      <c r="F1099"/>
      <c r="G1099"/>
    </row>
    <row r="1100" spans="1:7" s="8" customFormat="1">
      <c r="A1100" s="9" t="s">
        <v>1815</v>
      </c>
      <c r="B1100" s="9" t="s">
        <v>5517</v>
      </c>
      <c r="C1100" s="9" t="s">
        <v>5515</v>
      </c>
      <c r="D1100" s="9" t="s">
        <v>2574</v>
      </c>
      <c r="E1100" s="9" t="s">
        <v>5516</v>
      </c>
      <c r="F1100"/>
      <c r="G1100"/>
    </row>
    <row r="1101" spans="1:7" s="8" customFormat="1">
      <c r="A1101" s="9" t="s">
        <v>967</v>
      </c>
      <c r="B1101" s="9" t="s">
        <v>5913</v>
      </c>
      <c r="C1101" s="9" t="s">
        <v>2564</v>
      </c>
      <c r="D1101" s="9" t="s">
        <v>2572</v>
      </c>
      <c r="E1101" s="9" t="s">
        <v>5914</v>
      </c>
      <c r="F1101"/>
      <c r="G1101"/>
    </row>
    <row r="1102" spans="1:7" s="8" customFormat="1">
      <c r="A1102" s="9" t="s">
        <v>2256</v>
      </c>
      <c r="B1102" s="9" t="s">
        <v>3425</v>
      </c>
      <c r="C1102" s="9" t="s">
        <v>2564</v>
      </c>
      <c r="D1102" s="9" t="s">
        <v>3426</v>
      </c>
      <c r="E1102" s="9" t="s">
        <v>2564</v>
      </c>
      <c r="F1102"/>
      <c r="G1102"/>
    </row>
    <row r="1103" spans="1:7" s="8" customFormat="1">
      <c r="A1103" s="9" t="s">
        <v>966</v>
      </c>
      <c r="B1103" s="9" t="s">
        <v>5663</v>
      </c>
      <c r="C1103" s="9" t="s">
        <v>5646</v>
      </c>
      <c r="D1103" s="9" t="s">
        <v>3350</v>
      </c>
      <c r="E1103" s="9" t="s">
        <v>5664</v>
      </c>
      <c r="F1103"/>
      <c r="G1103"/>
    </row>
    <row r="1104" spans="1:7" s="8" customFormat="1">
      <c r="A1104" s="9" t="s">
        <v>965</v>
      </c>
      <c r="B1104" s="9" t="s">
        <v>5030</v>
      </c>
      <c r="C1104" s="9" t="s">
        <v>2764</v>
      </c>
      <c r="D1104" s="9" t="s">
        <v>2564</v>
      </c>
      <c r="E1104" s="9" t="s">
        <v>5028</v>
      </c>
      <c r="F1104"/>
      <c r="G1104"/>
    </row>
    <row r="1105" spans="1:7" s="8" customFormat="1">
      <c r="A1105" s="9" t="s">
        <v>1274</v>
      </c>
      <c r="B1105" s="9" t="s">
        <v>5757</v>
      </c>
      <c r="C1105" s="9" t="s">
        <v>2564</v>
      </c>
      <c r="D1105" s="9" t="s">
        <v>2776</v>
      </c>
      <c r="E1105" s="9" t="s">
        <v>5730</v>
      </c>
      <c r="F1105"/>
      <c r="G1105"/>
    </row>
    <row r="1106" spans="1:7" s="8" customFormat="1">
      <c r="A1106" s="9" t="s">
        <v>451</v>
      </c>
      <c r="B1106" s="9" t="s">
        <v>5715</v>
      </c>
      <c r="C1106" s="9" t="s">
        <v>2710</v>
      </c>
      <c r="D1106" s="9" t="s">
        <v>2564</v>
      </c>
      <c r="E1106" s="9" t="s">
        <v>2711</v>
      </c>
      <c r="F1106"/>
      <c r="G1106"/>
    </row>
    <row r="1107" spans="1:7" s="8" customFormat="1">
      <c r="A1107" s="9" t="s">
        <v>1273</v>
      </c>
      <c r="B1107" s="9" t="s">
        <v>2812</v>
      </c>
      <c r="C1107" s="9" t="s">
        <v>2564</v>
      </c>
      <c r="D1107" s="9" t="s">
        <v>2564</v>
      </c>
      <c r="E1107" s="9" t="s">
        <v>2564</v>
      </c>
      <c r="F1107"/>
      <c r="G1107"/>
    </row>
    <row r="1108" spans="1:7" s="8" customFormat="1">
      <c r="A1108" s="9" t="s">
        <v>1813</v>
      </c>
      <c r="B1108" s="9" t="s">
        <v>5715</v>
      </c>
      <c r="C1108" s="9" t="s">
        <v>2710</v>
      </c>
      <c r="D1108" s="9" t="s">
        <v>2564</v>
      </c>
      <c r="E1108" s="9" t="s">
        <v>2711</v>
      </c>
      <c r="F1108"/>
      <c r="G1108"/>
    </row>
    <row r="1109" spans="1:7" s="8" customFormat="1">
      <c r="A1109" s="9" t="s">
        <v>2255</v>
      </c>
      <c r="B1109" s="9" t="s">
        <v>5104</v>
      </c>
      <c r="C1109" s="9" t="s">
        <v>2564</v>
      </c>
      <c r="D1109" s="9" t="s">
        <v>5105</v>
      </c>
      <c r="E1109" s="9" t="s">
        <v>5096</v>
      </c>
      <c r="F1109"/>
      <c r="G1109"/>
    </row>
    <row r="1110" spans="1:7" s="8" customFormat="1">
      <c r="A1110" s="9" t="s">
        <v>964</v>
      </c>
      <c r="B1110" s="9" t="s">
        <v>4771</v>
      </c>
      <c r="C1110" s="9" t="s">
        <v>4788</v>
      </c>
      <c r="D1110" s="9" t="s">
        <v>3224</v>
      </c>
      <c r="E1110" s="9" t="s">
        <v>4789</v>
      </c>
      <c r="F1110"/>
      <c r="G1110"/>
    </row>
    <row r="1111" spans="1:7" s="8" customFormat="1">
      <c r="A1111" s="9" t="s">
        <v>963</v>
      </c>
      <c r="B1111" s="9" t="s">
        <v>3841</v>
      </c>
      <c r="C1111" s="9" t="s">
        <v>2564</v>
      </c>
      <c r="D1111" s="9" t="s">
        <v>2564</v>
      </c>
      <c r="E1111" s="9" t="s">
        <v>3842</v>
      </c>
      <c r="F1111"/>
      <c r="G1111"/>
    </row>
    <row r="1112" spans="1:7" s="8" customFormat="1">
      <c r="A1112" s="9" t="s">
        <v>1812</v>
      </c>
      <c r="B1112" s="9" t="s">
        <v>3885</v>
      </c>
      <c r="C1112" s="9" t="s">
        <v>3886</v>
      </c>
      <c r="D1112" s="9" t="s">
        <v>3887</v>
      </c>
      <c r="E1112" s="9" t="s">
        <v>3888</v>
      </c>
      <c r="F1112"/>
      <c r="G1112"/>
    </row>
    <row r="1113" spans="1:7" s="8" customFormat="1">
      <c r="A1113" s="9" t="s">
        <v>2254</v>
      </c>
      <c r="B1113" s="9" t="s">
        <v>5169</v>
      </c>
      <c r="C1113" s="9" t="s">
        <v>2764</v>
      </c>
      <c r="D1113" s="9" t="s">
        <v>2564</v>
      </c>
      <c r="E1113" s="9" t="s">
        <v>2767</v>
      </c>
      <c r="F1113"/>
      <c r="G1113"/>
    </row>
    <row r="1114" spans="1:7" s="8" customFormat="1">
      <c r="A1114" s="9" t="s">
        <v>1811</v>
      </c>
      <c r="B1114" s="9" t="s">
        <v>4127</v>
      </c>
      <c r="C1114" s="9" t="s">
        <v>4128</v>
      </c>
      <c r="D1114" s="9" t="s">
        <v>4129</v>
      </c>
      <c r="E1114" s="9" t="s">
        <v>4130</v>
      </c>
      <c r="F1114"/>
      <c r="G1114"/>
    </row>
    <row r="1115" spans="1:7" s="8" customFormat="1">
      <c r="A1115" s="9" t="s">
        <v>2495</v>
      </c>
      <c r="B1115" s="9" t="s">
        <v>3512</v>
      </c>
      <c r="C1115" s="9" t="s">
        <v>2564</v>
      </c>
      <c r="D1115" s="9" t="s">
        <v>2564</v>
      </c>
      <c r="E1115" s="9" t="s">
        <v>2788</v>
      </c>
      <c r="F1115"/>
      <c r="G1115"/>
    </row>
    <row r="1116" spans="1:7" s="8" customFormat="1">
      <c r="A1116" s="9" t="s">
        <v>2253</v>
      </c>
      <c r="B1116" s="9" t="s">
        <v>2840</v>
      </c>
      <c r="C1116" s="9" t="s">
        <v>2564</v>
      </c>
      <c r="D1116" s="9" t="s">
        <v>2564</v>
      </c>
      <c r="E1116" s="9" t="s">
        <v>2564</v>
      </c>
      <c r="F1116"/>
      <c r="G1116"/>
    </row>
    <row r="1117" spans="1:7" s="8" customFormat="1">
      <c r="A1117" s="9" t="s">
        <v>448</v>
      </c>
      <c r="B1117" s="9" t="s">
        <v>5325</v>
      </c>
      <c r="C1117" s="9" t="s">
        <v>5326</v>
      </c>
      <c r="D1117" s="9" t="s">
        <v>3194</v>
      </c>
      <c r="E1117" s="9" t="s">
        <v>5327</v>
      </c>
      <c r="F1117"/>
      <c r="G1117"/>
    </row>
    <row r="1118" spans="1:7" s="8" customFormat="1">
      <c r="A1118" s="9" t="s">
        <v>2059</v>
      </c>
      <c r="B1118" s="9" t="s">
        <v>3152</v>
      </c>
      <c r="C1118" s="9" t="s">
        <v>2564</v>
      </c>
      <c r="D1118" s="9" t="s">
        <v>2590</v>
      </c>
      <c r="E1118" s="9" t="s">
        <v>2564</v>
      </c>
      <c r="F1118"/>
      <c r="G1118"/>
    </row>
    <row r="1119" spans="1:7" s="8" customFormat="1">
      <c r="A1119" s="9" t="s">
        <v>1810</v>
      </c>
      <c r="B1119" s="9" t="s">
        <v>2820</v>
      </c>
      <c r="C1119" s="9" t="s">
        <v>2564</v>
      </c>
      <c r="D1119" s="9" t="s">
        <v>2564</v>
      </c>
      <c r="E1119" s="9" t="s">
        <v>2564</v>
      </c>
      <c r="F1119"/>
      <c r="G1119"/>
    </row>
    <row r="1120" spans="1:7" s="8" customFormat="1">
      <c r="A1120" s="9" t="s">
        <v>447</v>
      </c>
      <c r="B1120" s="9" t="s">
        <v>5152</v>
      </c>
      <c r="C1120" s="9" t="s">
        <v>5153</v>
      </c>
      <c r="D1120" s="9" t="s">
        <v>3113</v>
      </c>
      <c r="E1120" s="9" t="s">
        <v>5154</v>
      </c>
      <c r="F1120"/>
      <c r="G1120"/>
    </row>
    <row r="1121" spans="1:7" s="8" customFormat="1">
      <c r="A1121" s="9" t="s">
        <v>1809</v>
      </c>
      <c r="B1121" s="9" t="s">
        <v>4399</v>
      </c>
      <c r="C1121" s="9" t="s">
        <v>4400</v>
      </c>
      <c r="D1121" s="9" t="s">
        <v>3186</v>
      </c>
      <c r="E1121" s="9" t="s">
        <v>4395</v>
      </c>
      <c r="F1121"/>
      <c r="G1121"/>
    </row>
    <row r="1122" spans="1:7" s="8" customFormat="1">
      <c r="A1122" s="9" t="s">
        <v>446</v>
      </c>
      <c r="B1122" s="9" t="s">
        <v>3982</v>
      </c>
      <c r="C1122" s="9" t="s">
        <v>3983</v>
      </c>
      <c r="D1122" s="9" t="s">
        <v>2572</v>
      </c>
      <c r="E1122" s="9" t="s">
        <v>3984</v>
      </c>
      <c r="F1122"/>
      <c r="G1122"/>
    </row>
    <row r="1123" spans="1:7" s="8" customFormat="1">
      <c r="A1123" s="9" t="s">
        <v>962</v>
      </c>
      <c r="B1123" s="9" t="s">
        <v>4935</v>
      </c>
      <c r="C1123" s="9" t="s">
        <v>4936</v>
      </c>
      <c r="D1123" s="9" t="s">
        <v>2574</v>
      </c>
      <c r="E1123" s="9" t="s">
        <v>4937</v>
      </c>
      <c r="F1123"/>
      <c r="G1123"/>
    </row>
    <row r="1124" spans="1:7" s="8" customFormat="1">
      <c r="A1124" s="9" t="s">
        <v>1271</v>
      </c>
      <c r="B1124" s="9" t="s">
        <v>2921</v>
      </c>
      <c r="C1124" s="9" t="s">
        <v>2564</v>
      </c>
      <c r="D1124" s="9" t="s">
        <v>2564</v>
      </c>
      <c r="E1124" s="9" t="s">
        <v>2564</v>
      </c>
      <c r="F1124"/>
      <c r="G1124"/>
    </row>
    <row r="1125" spans="1:7" s="8" customFormat="1">
      <c r="A1125" s="9" t="s">
        <v>1270</v>
      </c>
      <c r="B1125" s="9" t="s">
        <v>5972</v>
      </c>
      <c r="C1125" s="9" t="s">
        <v>5973</v>
      </c>
      <c r="D1125" s="9" t="s">
        <v>5974</v>
      </c>
      <c r="E1125" s="9" t="s">
        <v>5975</v>
      </c>
      <c r="F1125"/>
      <c r="G1125"/>
    </row>
    <row r="1126" spans="1:7" s="8" customFormat="1">
      <c r="A1126" s="9" t="s">
        <v>1268</v>
      </c>
      <c r="B1126" s="9" t="s">
        <v>4456</v>
      </c>
      <c r="C1126" s="9" t="s">
        <v>4457</v>
      </c>
      <c r="D1126" s="9" t="s">
        <v>4458</v>
      </c>
      <c r="E1126" s="9" t="s">
        <v>4459</v>
      </c>
      <c r="F1126"/>
      <c r="G1126"/>
    </row>
    <row r="1127" spans="1:7" s="8" customFormat="1">
      <c r="A1127" s="9" t="s">
        <v>961</v>
      </c>
      <c r="B1127" s="9" t="s">
        <v>2878</v>
      </c>
      <c r="C1127" s="9" t="s">
        <v>2564</v>
      </c>
      <c r="D1127" s="9" t="s">
        <v>2564</v>
      </c>
      <c r="E1127" s="9" t="s">
        <v>2564</v>
      </c>
      <c r="F1127"/>
      <c r="G1127"/>
    </row>
    <row r="1128" spans="1:7" s="8" customFormat="1">
      <c r="A1128" s="9" t="s">
        <v>1808</v>
      </c>
      <c r="B1128" s="9" t="s">
        <v>4867</v>
      </c>
      <c r="C1128" s="9" t="s">
        <v>4868</v>
      </c>
      <c r="D1128" s="9" t="s">
        <v>2564</v>
      </c>
      <c r="E1128" s="9" t="s">
        <v>4869</v>
      </c>
      <c r="F1128"/>
      <c r="G1128"/>
    </row>
    <row r="1129" spans="1:7" s="8" customFormat="1">
      <c r="A1129" s="9" t="s">
        <v>1807</v>
      </c>
      <c r="B1129" s="9" t="s">
        <v>4626</v>
      </c>
      <c r="C1129" s="9" t="s">
        <v>4627</v>
      </c>
      <c r="D1129" s="9" t="s">
        <v>2574</v>
      </c>
      <c r="E1129" s="9" t="s">
        <v>4628</v>
      </c>
      <c r="F1129"/>
      <c r="G1129"/>
    </row>
    <row r="1130" spans="1:7" s="8" customFormat="1">
      <c r="A1130" s="9" t="s">
        <v>1806</v>
      </c>
      <c r="B1130" s="9" t="s">
        <v>3004</v>
      </c>
      <c r="C1130" s="9" t="s">
        <v>3003</v>
      </c>
      <c r="D1130" s="9" t="s">
        <v>2564</v>
      </c>
      <c r="E1130" s="9" t="s">
        <v>2564</v>
      </c>
      <c r="F1130"/>
      <c r="G1130"/>
    </row>
    <row r="1131" spans="1:7" s="8" customFormat="1">
      <c r="A1131" s="9" t="s">
        <v>1267</v>
      </c>
      <c r="B1131" s="9" t="s">
        <v>3362</v>
      </c>
      <c r="C1131" s="9" t="s">
        <v>2564</v>
      </c>
      <c r="D1131" s="9" t="s">
        <v>2574</v>
      </c>
      <c r="E1131" s="9" t="s">
        <v>2564</v>
      </c>
      <c r="F1131"/>
      <c r="G1131"/>
    </row>
    <row r="1132" spans="1:7" s="8" customFormat="1">
      <c r="A1132" s="9" t="s">
        <v>1805</v>
      </c>
      <c r="B1132" s="9" t="s">
        <v>3243</v>
      </c>
      <c r="C1132" s="9" t="s">
        <v>2564</v>
      </c>
      <c r="D1132" s="9" t="s">
        <v>2738</v>
      </c>
      <c r="E1132" s="9" t="s">
        <v>2564</v>
      </c>
      <c r="F1132"/>
      <c r="G1132"/>
    </row>
    <row r="1133" spans="1:7" s="8" customFormat="1">
      <c r="A1133" s="9" t="s">
        <v>960</v>
      </c>
      <c r="B1133" s="9" t="s">
        <v>3280</v>
      </c>
      <c r="C1133" s="9" t="s">
        <v>2564</v>
      </c>
      <c r="D1133" s="9" t="s">
        <v>2582</v>
      </c>
      <c r="E1133" s="9" t="s">
        <v>2564</v>
      </c>
      <c r="F1133"/>
      <c r="G1133"/>
    </row>
    <row r="1134" spans="1:7" s="8" customFormat="1">
      <c r="A1134" s="9" t="s">
        <v>2252</v>
      </c>
      <c r="B1134" s="9" t="s">
        <v>2848</v>
      </c>
      <c r="C1134" s="9" t="s">
        <v>2564</v>
      </c>
      <c r="D1134" s="9" t="s">
        <v>2564</v>
      </c>
      <c r="E1134" s="9" t="s">
        <v>2564</v>
      </c>
      <c r="F1134"/>
      <c r="G1134"/>
    </row>
    <row r="1135" spans="1:7" s="8" customFormat="1">
      <c r="A1135" s="9" t="s">
        <v>1266</v>
      </c>
      <c r="B1135" s="9" t="s">
        <v>5511</v>
      </c>
      <c r="C1135" s="9" t="s">
        <v>5512</v>
      </c>
      <c r="D1135" s="9" t="s">
        <v>4939</v>
      </c>
      <c r="E1135" s="9" t="s">
        <v>5513</v>
      </c>
      <c r="F1135"/>
      <c r="G1135"/>
    </row>
    <row r="1136" spans="1:7" s="8" customFormat="1">
      <c r="A1136" s="9" t="s">
        <v>2251</v>
      </c>
      <c r="B1136" s="9" t="s">
        <v>5253</v>
      </c>
      <c r="C1136" s="9" t="s">
        <v>4383</v>
      </c>
      <c r="D1136" s="9" t="s">
        <v>2564</v>
      </c>
      <c r="E1136" s="9" t="s">
        <v>5252</v>
      </c>
      <c r="F1136"/>
      <c r="G1136"/>
    </row>
    <row r="1137" spans="1:7" s="8" customFormat="1">
      <c r="A1137" s="9" t="s">
        <v>443</v>
      </c>
      <c r="B1137" s="9" t="s">
        <v>4488</v>
      </c>
      <c r="C1137" s="9" t="s">
        <v>2564</v>
      </c>
      <c r="D1137" s="9" t="s">
        <v>2574</v>
      </c>
      <c r="E1137" s="9" t="s">
        <v>4483</v>
      </c>
      <c r="F1137"/>
      <c r="G1137"/>
    </row>
    <row r="1138" spans="1:7" s="8" customFormat="1">
      <c r="A1138" s="9" t="s">
        <v>1265</v>
      </c>
      <c r="B1138" s="9" t="s">
        <v>4098</v>
      </c>
      <c r="C1138" s="9" t="s">
        <v>4097</v>
      </c>
      <c r="D1138" s="9" t="s">
        <v>2738</v>
      </c>
      <c r="E1138" s="9" t="s">
        <v>4095</v>
      </c>
      <c r="F1138"/>
      <c r="G1138"/>
    </row>
    <row r="1139" spans="1:7" s="8" customFormat="1">
      <c r="A1139" s="9" t="s">
        <v>2493</v>
      </c>
      <c r="B1139" s="9" t="s">
        <v>5656</v>
      </c>
      <c r="C1139" s="9" t="s">
        <v>5657</v>
      </c>
      <c r="D1139" s="9" t="s">
        <v>2564</v>
      </c>
      <c r="E1139" s="9" t="s">
        <v>5658</v>
      </c>
      <c r="F1139"/>
      <c r="G1139"/>
    </row>
    <row r="1140" spans="1:7" s="8" customFormat="1">
      <c r="A1140" s="9" t="s">
        <v>2492</v>
      </c>
      <c r="B1140" s="9" t="s">
        <v>3063</v>
      </c>
      <c r="C1140" s="9" t="s">
        <v>3064</v>
      </c>
      <c r="D1140" s="9" t="s">
        <v>3065</v>
      </c>
      <c r="E1140" s="9" t="s">
        <v>2564</v>
      </c>
      <c r="F1140"/>
      <c r="G1140"/>
    </row>
    <row r="1141" spans="1:7" s="8" customFormat="1">
      <c r="A1141" s="9" t="s">
        <v>1264</v>
      </c>
      <c r="B1141" s="9" t="s">
        <v>4521</v>
      </c>
      <c r="C1141" s="9" t="s">
        <v>2764</v>
      </c>
      <c r="D1141" s="9" t="s">
        <v>2564</v>
      </c>
      <c r="E1141" s="9" t="s">
        <v>4522</v>
      </c>
      <c r="F1141"/>
      <c r="G1141"/>
    </row>
    <row r="1142" spans="1:7" s="8" customFormat="1">
      <c r="A1142" s="9" t="s">
        <v>2250</v>
      </c>
      <c r="B1142" s="9" t="s">
        <v>4532</v>
      </c>
      <c r="C1142" s="9" t="s">
        <v>2769</v>
      </c>
      <c r="D1142" s="9" t="s">
        <v>3123</v>
      </c>
      <c r="E1142" s="9" t="s">
        <v>4533</v>
      </c>
      <c r="F1142"/>
      <c r="G1142"/>
    </row>
    <row r="1143" spans="1:7" s="8" customFormat="1">
      <c r="A1143" s="9" t="s">
        <v>2249</v>
      </c>
      <c r="B1143" s="9" t="s">
        <v>5735</v>
      </c>
      <c r="C1143" s="9" t="s">
        <v>2564</v>
      </c>
      <c r="D1143" s="9" t="s">
        <v>2564</v>
      </c>
      <c r="E1143" s="9" t="s">
        <v>5730</v>
      </c>
      <c r="F1143"/>
      <c r="G1143"/>
    </row>
    <row r="1144" spans="1:7" s="8" customFormat="1">
      <c r="A1144" s="9" t="s">
        <v>441</v>
      </c>
      <c r="B1144" s="9" t="s">
        <v>4790</v>
      </c>
      <c r="C1144" s="9" t="s">
        <v>4791</v>
      </c>
      <c r="D1144" s="9" t="s">
        <v>2587</v>
      </c>
      <c r="E1144" s="9" t="s">
        <v>4792</v>
      </c>
      <c r="F1144"/>
      <c r="G1144"/>
    </row>
    <row r="1145" spans="1:7" s="8" customFormat="1">
      <c r="A1145" s="9" t="s">
        <v>440</v>
      </c>
      <c r="B1145" s="9" t="s">
        <v>5103</v>
      </c>
      <c r="C1145" s="9" t="s">
        <v>2564</v>
      </c>
      <c r="D1145" s="9" t="s">
        <v>2738</v>
      </c>
      <c r="E1145" s="9" t="s">
        <v>5096</v>
      </c>
      <c r="F1145"/>
      <c r="G1145"/>
    </row>
    <row r="1146" spans="1:7" s="8" customFormat="1">
      <c r="A1146" s="9" t="s">
        <v>2491</v>
      </c>
      <c r="B1146" s="9" t="s">
        <v>4762</v>
      </c>
      <c r="C1146" s="9" t="s">
        <v>2655</v>
      </c>
      <c r="D1146" s="9" t="s">
        <v>2574</v>
      </c>
      <c r="E1146" s="9" t="s">
        <v>2659</v>
      </c>
      <c r="F1146"/>
      <c r="G1146"/>
    </row>
    <row r="1147" spans="1:7" s="8" customFormat="1">
      <c r="A1147" s="9" t="s">
        <v>2248</v>
      </c>
      <c r="B1147" s="9" t="s">
        <v>3991</v>
      </c>
      <c r="C1147" s="9" t="s">
        <v>2564</v>
      </c>
      <c r="D1147" s="9" t="s">
        <v>2564</v>
      </c>
      <c r="E1147" s="9" t="s">
        <v>3992</v>
      </c>
      <c r="F1147"/>
      <c r="G1147"/>
    </row>
    <row r="1148" spans="1:7" s="8" customFormat="1">
      <c r="A1148" s="9" t="s">
        <v>1802</v>
      </c>
      <c r="B1148" s="9" t="s">
        <v>2873</v>
      </c>
      <c r="C1148" s="9" t="s">
        <v>2564</v>
      </c>
      <c r="D1148" s="9" t="s">
        <v>2564</v>
      </c>
      <c r="E1148" s="9" t="s">
        <v>2564</v>
      </c>
      <c r="F1148"/>
      <c r="G1148"/>
    </row>
    <row r="1149" spans="1:7" s="8" customFormat="1">
      <c r="A1149" s="9" t="s">
        <v>439</v>
      </c>
      <c r="B1149" s="9" t="s">
        <v>5112</v>
      </c>
      <c r="C1149" s="9" t="s">
        <v>5113</v>
      </c>
      <c r="D1149" s="9" t="s">
        <v>2564</v>
      </c>
      <c r="E1149" s="9" t="s">
        <v>5114</v>
      </c>
      <c r="F1149"/>
      <c r="G1149"/>
    </row>
    <row r="1150" spans="1:7" s="8" customFormat="1">
      <c r="A1150" s="9" t="s">
        <v>2058</v>
      </c>
      <c r="B1150" s="9" t="s">
        <v>5279</v>
      </c>
      <c r="C1150" s="9" t="s">
        <v>2564</v>
      </c>
      <c r="D1150" s="9" t="s">
        <v>2564</v>
      </c>
      <c r="E1150" s="9" t="s">
        <v>5268</v>
      </c>
      <c r="F1150"/>
      <c r="G1150"/>
    </row>
    <row r="1151" spans="1:7" s="8" customFormat="1">
      <c r="A1151" s="9" t="s">
        <v>1263</v>
      </c>
      <c r="B1151" s="9" t="s">
        <v>4378</v>
      </c>
      <c r="C1151" s="9" t="s">
        <v>4375</v>
      </c>
      <c r="D1151" s="9" t="s">
        <v>4376</v>
      </c>
      <c r="E1151" s="9" t="s">
        <v>4377</v>
      </c>
      <c r="F1151"/>
      <c r="G1151"/>
    </row>
    <row r="1152" spans="1:7" s="8" customFormat="1">
      <c r="A1152" s="9" t="s">
        <v>1262</v>
      </c>
      <c r="B1152" s="9" t="s">
        <v>3152</v>
      </c>
      <c r="C1152" s="9" t="s">
        <v>2564</v>
      </c>
      <c r="D1152" s="9" t="s">
        <v>2590</v>
      </c>
      <c r="E1152" s="9" t="s">
        <v>2564</v>
      </c>
      <c r="F1152"/>
      <c r="G1152"/>
    </row>
    <row r="1153" spans="1:7" s="8" customFormat="1">
      <c r="A1153" s="9" t="s">
        <v>438</v>
      </c>
      <c r="B1153" s="9" t="s">
        <v>2955</v>
      </c>
      <c r="C1153" s="9" t="s">
        <v>2564</v>
      </c>
      <c r="D1153" s="9" t="s">
        <v>2564</v>
      </c>
      <c r="E1153" s="9" t="s">
        <v>2564</v>
      </c>
      <c r="F1153"/>
      <c r="G1153"/>
    </row>
    <row r="1154" spans="1:7" s="8" customFormat="1">
      <c r="A1154" s="9" t="s">
        <v>437</v>
      </c>
      <c r="B1154" s="9" t="s">
        <v>3027</v>
      </c>
      <c r="C1154" s="9" t="s">
        <v>3028</v>
      </c>
      <c r="D1154" s="9" t="s">
        <v>2564</v>
      </c>
      <c r="E1154" s="9" t="s">
        <v>2564</v>
      </c>
      <c r="F1154"/>
      <c r="G1154"/>
    </row>
    <row r="1155" spans="1:7" s="8" customFormat="1">
      <c r="A1155" s="9" t="s">
        <v>959</v>
      </c>
      <c r="B1155" s="9" t="s">
        <v>3246</v>
      </c>
      <c r="C1155" s="9" t="s">
        <v>3247</v>
      </c>
      <c r="D1155" s="9" t="s">
        <v>2738</v>
      </c>
      <c r="E1155" s="9" t="s">
        <v>2564</v>
      </c>
      <c r="F1155"/>
      <c r="G1155"/>
    </row>
    <row r="1156" spans="1:7" s="8" customFormat="1">
      <c r="A1156" s="9" t="s">
        <v>436</v>
      </c>
      <c r="B1156" s="9" t="s">
        <v>5349</v>
      </c>
      <c r="C1156" s="9" t="s">
        <v>5347</v>
      </c>
      <c r="D1156" s="9" t="s">
        <v>2574</v>
      </c>
      <c r="E1156" s="9" t="s">
        <v>5348</v>
      </c>
      <c r="F1156"/>
      <c r="G1156"/>
    </row>
    <row r="1157" spans="1:7" s="8" customFormat="1">
      <c r="A1157" s="9" t="s">
        <v>1565</v>
      </c>
      <c r="B1157" s="9" t="s">
        <v>4571</v>
      </c>
      <c r="C1157" s="9" t="s">
        <v>2624</v>
      </c>
      <c r="D1157" s="9" t="s">
        <v>4572</v>
      </c>
      <c r="E1157" s="9" t="s">
        <v>4573</v>
      </c>
      <c r="F1157"/>
      <c r="G1157"/>
    </row>
    <row r="1158" spans="1:7" s="8" customFormat="1">
      <c r="A1158" s="9" t="s">
        <v>435</v>
      </c>
      <c r="B1158" s="9" t="s">
        <v>2835</v>
      </c>
      <c r="C1158" s="9" t="s">
        <v>2564</v>
      </c>
      <c r="D1158" s="9" t="s">
        <v>2564</v>
      </c>
      <c r="E1158" s="9" t="s">
        <v>2564</v>
      </c>
      <c r="F1158"/>
      <c r="G1158"/>
    </row>
    <row r="1159" spans="1:7" s="8" customFormat="1">
      <c r="A1159" s="9" t="s">
        <v>434</v>
      </c>
      <c r="B1159" s="9" t="s">
        <v>5095</v>
      </c>
      <c r="C1159" s="9" t="s">
        <v>2564</v>
      </c>
      <c r="D1159" s="9" t="s">
        <v>2564</v>
      </c>
      <c r="E1159" s="9" t="s">
        <v>5096</v>
      </c>
      <c r="F1159"/>
      <c r="G1159"/>
    </row>
    <row r="1160" spans="1:7" s="8" customFormat="1">
      <c r="A1160" s="9" t="s">
        <v>2247</v>
      </c>
      <c r="B1160" s="9" t="s">
        <v>4810</v>
      </c>
      <c r="C1160" s="9" t="s">
        <v>4811</v>
      </c>
      <c r="D1160" s="9" t="s">
        <v>2787</v>
      </c>
      <c r="E1160" s="9" t="s">
        <v>4812</v>
      </c>
      <c r="F1160"/>
      <c r="G1160"/>
    </row>
    <row r="1161" spans="1:7" s="8" customFormat="1">
      <c r="A1161" s="9" t="s">
        <v>1261</v>
      </c>
      <c r="B1161" s="9" t="s">
        <v>5235</v>
      </c>
      <c r="C1161" s="9" t="s">
        <v>2751</v>
      </c>
      <c r="D1161" s="9" t="s">
        <v>2574</v>
      </c>
      <c r="E1161" s="9" t="s">
        <v>5232</v>
      </c>
      <c r="F1161"/>
      <c r="G1161"/>
    </row>
    <row r="1162" spans="1:7" s="8" customFormat="1">
      <c r="A1162" s="9" t="s">
        <v>1801</v>
      </c>
      <c r="B1162" s="9" t="s">
        <v>3343</v>
      </c>
      <c r="C1162" s="9" t="s">
        <v>2564</v>
      </c>
      <c r="D1162" s="9" t="s">
        <v>2574</v>
      </c>
      <c r="E1162" s="9" t="s">
        <v>2564</v>
      </c>
      <c r="F1162"/>
      <c r="G1162"/>
    </row>
    <row r="1163" spans="1:7" s="8" customFormat="1">
      <c r="A1163" s="9" t="s">
        <v>1260</v>
      </c>
      <c r="B1163" s="9" t="s">
        <v>3757</v>
      </c>
      <c r="C1163" s="9" t="s">
        <v>2564</v>
      </c>
      <c r="D1163" s="9" t="s">
        <v>2564</v>
      </c>
      <c r="E1163" s="9" t="s">
        <v>2636</v>
      </c>
      <c r="F1163"/>
      <c r="G1163"/>
    </row>
    <row r="1164" spans="1:7" s="8" customFormat="1">
      <c r="A1164" s="9" t="s">
        <v>2056</v>
      </c>
      <c r="B1164" s="9" t="s">
        <v>4667</v>
      </c>
      <c r="C1164" s="9" t="s">
        <v>4668</v>
      </c>
      <c r="D1164" s="9" t="s">
        <v>4669</v>
      </c>
      <c r="E1164" s="9" t="s">
        <v>2793</v>
      </c>
      <c r="F1164"/>
      <c r="G1164"/>
    </row>
    <row r="1165" spans="1:7" s="8" customFormat="1">
      <c r="A1165" s="9" t="s">
        <v>1259</v>
      </c>
      <c r="B1165" s="9" t="s">
        <v>5288</v>
      </c>
      <c r="C1165" s="9" t="s">
        <v>2564</v>
      </c>
      <c r="D1165" s="9" t="s">
        <v>2574</v>
      </c>
      <c r="E1165" s="9" t="s">
        <v>5268</v>
      </c>
      <c r="F1165"/>
      <c r="G1165"/>
    </row>
    <row r="1166" spans="1:7" s="8" customFormat="1">
      <c r="A1166" s="9" t="s">
        <v>2246</v>
      </c>
      <c r="B1166" s="9" t="s">
        <v>2844</v>
      </c>
      <c r="C1166" s="9" t="s">
        <v>2564</v>
      </c>
      <c r="D1166" s="9" t="s">
        <v>2564</v>
      </c>
      <c r="E1166" s="9" t="s">
        <v>2564</v>
      </c>
      <c r="F1166"/>
      <c r="G1166"/>
    </row>
    <row r="1167" spans="1:7" s="8" customFormat="1">
      <c r="A1167" s="9" t="s">
        <v>433</v>
      </c>
      <c r="B1167" s="9" t="s">
        <v>4156</v>
      </c>
      <c r="C1167" s="9" t="s">
        <v>2564</v>
      </c>
      <c r="D1167" s="9" t="s">
        <v>4157</v>
      </c>
      <c r="E1167" s="9" t="s">
        <v>4155</v>
      </c>
      <c r="F1167"/>
      <c r="G1167"/>
    </row>
    <row r="1168" spans="1:7" s="8" customFormat="1">
      <c r="A1168" s="9" t="s">
        <v>432</v>
      </c>
      <c r="B1168" s="9" t="s">
        <v>4844</v>
      </c>
      <c r="C1168" s="9" t="s">
        <v>4845</v>
      </c>
      <c r="D1168" s="9" t="s">
        <v>2564</v>
      </c>
      <c r="E1168" s="9" t="s">
        <v>4846</v>
      </c>
      <c r="F1168"/>
      <c r="G1168"/>
    </row>
    <row r="1169" spans="1:7" s="8" customFormat="1">
      <c r="A1169" s="9" t="s">
        <v>1258</v>
      </c>
      <c r="B1169" s="9" t="s">
        <v>3162</v>
      </c>
      <c r="C1169" s="9" t="s">
        <v>2564</v>
      </c>
      <c r="D1169" s="9" t="s">
        <v>3163</v>
      </c>
      <c r="E1169" s="9" t="s">
        <v>2564</v>
      </c>
      <c r="F1169"/>
      <c r="G1169"/>
    </row>
    <row r="1170" spans="1:7" s="8" customFormat="1">
      <c r="A1170" s="9" t="s">
        <v>1257</v>
      </c>
      <c r="B1170" s="9" t="s">
        <v>4718</v>
      </c>
      <c r="C1170" s="9" t="s">
        <v>2655</v>
      </c>
      <c r="D1170" s="9" t="s">
        <v>2564</v>
      </c>
      <c r="E1170" s="9" t="s">
        <v>2659</v>
      </c>
      <c r="F1170"/>
      <c r="G1170"/>
    </row>
    <row r="1171" spans="1:7" s="8" customFormat="1">
      <c r="A1171" s="9" t="s">
        <v>2055</v>
      </c>
      <c r="B1171" s="9" t="s">
        <v>3603</v>
      </c>
      <c r="C1171" s="9" t="s">
        <v>3604</v>
      </c>
      <c r="D1171" s="9" t="s">
        <v>3605</v>
      </c>
      <c r="E1171" s="9" t="s">
        <v>3606</v>
      </c>
      <c r="F1171"/>
      <c r="G1171"/>
    </row>
    <row r="1172" spans="1:7" s="8" customFormat="1">
      <c r="A1172" s="9" t="s">
        <v>431</v>
      </c>
      <c r="B1172" s="9" t="s">
        <v>3815</v>
      </c>
      <c r="C1172" s="9" t="s">
        <v>2635</v>
      </c>
      <c r="D1172" s="9" t="s">
        <v>2599</v>
      </c>
      <c r="E1172" s="9" t="s">
        <v>3813</v>
      </c>
      <c r="F1172"/>
      <c r="G1172"/>
    </row>
    <row r="1173" spans="1:7" s="8" customFormat="1">
      <c r="A1173" s="9" t="s">
        <v>429</v>
      </c>
      <c r="B1173" s="9" t="s">
        <v>4131</v>
      </c>
      <c r="C1173" s="9" t="s">
        <v>2564</v>
      </c>
      <c r="D1173" s="9" t="s">
        <v>2564</v>
      </c>
      <c r="E1173" s="9" t="s">
        <v>4132</v>
      </c>
      <c r="F1173"/>
      <c r="G1173"/>
    </row>
    <row r="1174" spans="1:7" s="8" customFormat="1">
      <c r="A1174" s="9" t="s">
        <v>2489</v>
      </c>
      <c r="B1174" s="9" t="s">
        <v>3329</v>
      </c>
      <c r="C1174" s="9" t="s">
        <v>2564</v>
      </c>
      <c r="D1174" s="9" t="s">
        <v>2574</v>
      </c>
      <c r="E1174" s="9" t="s">
        <v>2564</v>
      </c>
      <c r="F1174"/>
      <c r="G1174"/>
    </row>
    <row r="1175" spans="1:7" s="8" customFormat="1">
      <c r="A1175" s="9" t="s">
        <v>428</v>
      </c>
      <c r="B1175" s="9" t="s">
        <v>4785</v>
      </c>
      <c r="C1175" s="9" t="s">
        <v>4784</v>
      </c>
      <c r="D1175" s="9" t="s">
        <v>4736</v>
      </c>
      <c r="E1175" s="9" t="s">
        <v>4786</v>
      </c>
      <c r="F1175"/>
      <c r="G1175"/>
    </row>
    <row r="1176" spans="1:7" s="8" customFormat="1">
      <c r="A1176" s="9" t="s">
        <v>1256</v>
      </c>
      <c r="B1176" s="9" t="s">
        <v>5421</v>
      </c>
      <c r="C1176" s="9" t="s">
        <v>5422</v>
      </c>
      <c r="D1176" s="9" t="s">
        <v>3581</v>
      </c>
      <c r="E1176" s="9" t="s">
        <v>5423</v>
      </c>
      <c r="F1176"/>
      <c r="G1176"/>
    </row>
    <row r="1177" spans="1:7" s="8" customFormat="1">
      <c r="A1177" s="9" t="s">
        <v>427</v>
      </c>
      <c r="B1177" s="9" t="s">
        <v>4466</v>
      </c>
      <c r="C1177" s="9" t="s">
        <v>4467</v>
      </c>
      <c r="D1177" s="9" t="s">
        <v>2564</v>
      </c>
      <c r="E1177" s="9" t="s">
        <v>4468</v>
      </c>
      <c r="F1177"/>
      <c r="G1177"/>
    </row>
    <row r="1178" spans="1:7" s="8" customFormat="1">
      <c r="A1178" s="9" t="s">
        <v>2054</v>
      </c>
      <c r="B1178" s="9" t="s">
        <v>3626</v>
      </c>
      <c r="C1178" s="9" t="s">
        <v>2710</v>
      </c>
      <c r="D1178" s="9" t="s">
        <v>2564</v>
      </c>
      <c r="E1178" s="9" t="s">
        <v>3627</v>
      </c>
      <c r="F1178"/>
      <c r="G1178"/>
    </row>
    <row r="1179" spans="1:7" s="8" customFormat="1">
      <c r="A1179" s="9" t="s">
        <v>1254</v>
      </c>
      <c r="B1179" s="9" t="s">
        <v>5999</v>
      </c>
      <c r="C1179" s="9" t="s">
        <v>5998</v>
      </c>
      <c r="D1179" s="9" t="s">
        <v>2564</v>
      </c>
      <c r="E1179" s="9" t="s">
        <v>5992</v>
      </c>
      <c r="F1179"/>
      <c r="G1179"/>
    </row>
    <row r="1180" spans="1:7" s="8" customFormat="1">
      <c r="A1180" s="9" t="s">
        <v>1253</v>
      </c>
      <c r="B1180" s="9" t="s">
        <v>5162</v>
      </c>
      <c r="C1180" s="9" t="s">
        <v>5163</v>
      </c>
      <c r="D1180" s="9" t="s">
        <v>5164</v>
      </c>
      <c r="E1180" s="9" t="s">
        <v>5165</v>
      </c>
      <c r="F1180"/>
      <c r="G1180"/>
    </row>
    <row r="1181" spans="1:7" s="8" customFormat="1">
      <c r="A1181" s="9" t="s">
        <v>1252</v>
      </c>
      <c r="B1181" s="9" t="s">
        <v>5016</v>
      </c>
      <c r="C1181" s="9" t="s">
        <v>5017</v>
      </c>
      <c r="D1181" s="9" t="s">
        <v>2574</v>
      </c>
      <c r="E1181" s="9" t="s">
        <v>5018</v>
      </c>
      <c r="F1181"/>
      <c r="G1181"/>
    </row>
    <row r="1182" spans="1:7" s="8" customFormat="1">
      <c r="A1182" s="9" t="s">
        <v>957</v>
      </c>
      <c r="B1182" s="9" t="s">
        <v>5822</v>
      </c>
      <c r="C1182" s="9" t="s">
        <v>5823</v>
      </c>
      <c r="D1182" s="9" t="s">
        <v>5824</v>
      </c>
      <c r="E1182" s="9" t="s">
        <v>5825</v>
      </c>
      <c r="F1182"/>
      <c r="G1182"/>
    </row>
    <row r="1183" spans="1:7" s="8" customFormat="1">
      <c r="A1183" s="9" t="s">
        <v>426</v>
      </c>
      <c r="B1183" s="9" t="s">
        <v>6099</v>
      </c>
      <c r="C1183" s="9" t="s">
        <v>2710</v>
      </c>
      <c r="D1183" s="9" t="s">
        <v>3192</v>
      </c>
      <c r="E1183" s="9" t="s">
        <v>6100</v>
      </c>
      <c r="F1183"/>
      <c r="G1183"/>
    </row>
    <row r="1184" spans="1:7" s="8" customFormat="1">
      <c r="A1184" s="9" t="s">
        <v>1800</v>
      </c>
      <c r="B1184" s="9" t="s">
        <v>3615</v>
      </c>
      <c r="C1184" s="9" t="s">
        <v>3608</v>
      </c>
      <c r="D1184" s="9" t="s">
        <v>2564</v>
      </c>
      <c r="E1184" s="9" t="s">
        <v>3616</v>
      </c>
      <c r="F1184"/>
      <c r="G1184"/>
    </row>
    <row r="1185" spans="1:7" s="8" customFormat="1">
      <c r="A1185" s="9" t="s">
        <v>1799</v>
      </c>
      <c r="B1185" s="9" t="s">
        <v>4113</v>
      </c>
      <c r="C1185" s="9" t="s">
        <v>2564</v>
      </c>
      <c r="D1185" s="9" t="s">
        <v>4114</v>
      </c>
      <c r="E1185" s="9" t="s">
        <v>4115</v>
      </c>
      <c r="F1185"/>
      <c r="G1185"/>
    </row>
    <row r="1186" spans="1:7" s="8" customFormat="1">
      <c r="A1186" s="9" t="s">
        <v>1250</v>
      </c>
      <c r="B1186" s="9" t="s">
        <v>5149</v>
      </c>
      <c r="C1186" s="9" t="s">
        <v>2564</v>
      </c>
      <c r="D1186" s="9" t="s">
        <v>2564</v>
      </c>
      <c r="E1186" s="9" t="s">
        <v>5150</v>
      </c>
      <c r="F1186"/>
      <c r="G1186"/>
    </row>
    <row r="1187" spans="1:7" s="8" customFormat="1">
      <c r="A1187" s="9" t="s">
        <v>956</v>
      </c>
      <c r="B1187" s="9" t="s">
        <v>5619</v>
      </c>
      <c r="C1187" s="9" t="s">
        <v>3182</v>
      </c>
      <c r="D1187" s="9" t="s">
        <v>2590</v>
      </c>
      <c r="E1187" s="9" t="s">
        <v>5620</v>
      </c>
      <c r="F1187"/>
      <c r="G1187"/>
    </row>
    <row r="1188" spans="1:7" s="8" customFormat="1">
      <c r="A1188" s="9" t="s">
        <v>1249</v>
      </c>
      <c r="B1188" s="9" t="s">
        <v>6074</v>
      </c>
      <c r="C1188" s="9" t="s">
        <v>6075</v>
      </c>
      <c r="D1188" s="9" t="s">
        <v>3192</v>
      </c>
      <c r="E1188" s="9" t="s">
        <v>6076</v>
      </c>
      <c r="F1188"/>
      <c r="G1188"/>
    </row>
    <row r="1189" spans="1:7" s="8" customFormat="1">
      <c r="A1189" s="9" t="s">
        <v>425</v>
      </c>
      <c r="B1189" s="9" t="s">
        <v>5877</v>
      </c>
      <c r="C1189" s="9" t="s">
        <v>4887</v>
      </c>
      <c r="D1189" s="9" t="s">
        <v>5553</v>
      </c>
      <c r="E1189" s="9" t="s">
        <v>5876</v>
      </c>
      <c r="F1189"/>
      <c r="G1189"/>
    </row>
    <row r="1190" spans="1:7" s="8" customFormat="1">
      <c r="A1190" s="9" t="s">
        <v>1248</v>
      </c>
      <c r="B1190" s="9" t="s">
        <v>5236</v>
      </c>
      <c r="C1190" s="9" t="s">
        <v>2751</v>
      </c>
      <c r="D1190" s="9" t="s">
        <v>3782</v>
      </c>
      <c r="E1190" s="9" t="s">
        <v>2752</v>
      </c>
      <c r="F1190"/>
      <c r="G1190"/>
    </row>
    <row r="1191" spans="1:7" s="8" customFormat="1">
      <c r="A1191" s="9" t="s">
        <v>1247</v>
      </c>
      <c r="B1191" s="9" t="s">
        <v>5671</v>
      </c>
      <c r="C1191" s="9" t="s">
        <v>2564</v>
      </c>
      <c r="D1191" s="9" t="s">
        <v>2564</v>
      </c>
      <c r="E1191" s="9" t="s">
        <v>2714</v>
      </c>
      <c r="F1191"/>
      <c r="G1191"/>
    </row>
    <row r="1192" spans="1:7" s="8" customFormat="1">
      <c r="A1192" s="9" t="s">
        <v>424</v>
      </c>
      <c r="B1192" s="9" t="s">
        <v>3966</v>
      </c>
      <c r="C1192" s="9" t="s">
        <v>2616</v>
      </c>
      <c r="D1192" s="9" t="s">
        <v>3128</v>
      </c>
      <c r="E1192" s="9" t="s">
        <v>3967</v>
      </c>
      <c r="F1192"/>
      <c r="G1192"/>
    </row>
    <row r="1193" spans="1:7" s="8" customFormat="1">
      <c r="A1193" s="9" t="s">
        <v>1798</v>
      </c>
      <c r="B1193" s="9" t="s">
        <v>3303</v>
      </c>
      <c r="C1193" s="9" t="s">
        <v>3304</v>
      </c>
      <c r="D1193" s="9" t="s">
        <v>2582</v>
      </c>
      <c r="E1193" s="9" t="s">
        <v>2564</v>
      </c>
      <c r="F1193"/>
      <c r="G1193"/>
    </row>
    <row r="1194" spans="1:7" s="8" customFormat="1">
      <c r="A1194" s="9" t="s">
        <v>2244</v>
      </c>
      <c r="B1194" s="9" t="s">
        <v>3303</v>
      </c>
      <c r="C1194" s="9" t="s">
        <v>3305</v>
      </c>
      <c r="D1194" s="9" t="s">
        <v>2582</v>
      </c>
      <c r="E1194" s="9" t="s">
        <v>2564</v>
      </c>
      <c r="F1194"/>
      <c r="G1194"/>
    </row>
    <row r="1195" spans="1:7" s="8" customFormat="1">
      <c r="A1195" s="9" t="s">
        <v>1245</v>
      </c>
      <c r="B1195" s="9" t="s">
        <v>6011</v>
      </c>
      <c r="C1195" s="9" t="s">
        <v>6012</v>
      </c>
      <c r="D1195" s="9" t="s">
        <v>2564</v>
      </c>
      <c r="E1195" s="9" t="s">
        <v>6013</v>
      </c>
      <c r="F1195"/>
      <c r="G1195"/>
    </row>
    <row r="1196" spans="1:7" s="8" customFormat="1">
      <c r="A1196" s="9" t="s">
        <v>2488</v>
      </c>
      <c r="B1196" s="9" t="s">
        <v>2826</v>
      </c>
      <c r="C1196" s="9" t="s">
        <v>2564</v>
      </c>
      <c r="D1196" s="9" t="s">
        <v>2564</v>
      </c>
      <c r="E1196" s="9" t="s">
        <v>2564</v>
      </c>
      <c r="F1196"/>
      <c r="G1196"/>
    </row>
    <row r="1197" spans="1:7" s="8" customFormat="1">
      <c r="A1197" s="9" t="s">
        <v>1244</v>
      </c>
      <c r="B1197" s="9" t="s">
        <v>2924</v>
      </c>
      <c r="C1197" s="9" t="s">
        <v>2564</v>
      </c>
      <c r="D1197" s="9" t="s">
        <v>2564</v>
      </c>
      <c r="E1197" s="9" t="s">
        <v>2564</v>
      </c>
      <c r="F1197"/>
      <c r="G1197"/>
    </row>
    <row r="1198" spans="1:7" s="8" customFormat="1">
      <c r="A1198" s="9" t="s">
        <v>1243</v>
      </c>
      <c r="B1198" s="9" t="s">
        <v>5224</v>
      </c>
      <c r="C1198" s="9" t="s">
        <v>5225</v>
      </c>
      <c r="D1198" s="9" t="s">
        <v>2590</v>
      </c>
      <c r="E1198" s="9" t="s">
        <v>5226</v>
      </c>
      <c r="F1198"/>
      <c r="G1198"/>
    </row>
    <row r="1199" spans="1:7" s="8" customFormat="1">
      <c r="A1199" s="9" t="s">
        <v>1242</v>
      </c>
      <c r="B1199" s="9" t="s">
        <v>4698</v>
      </c>
      <c r="C1199" s="9" t="s">
        <v>4699</v>
      </c>
      <c r="D1199" s="9" t="s">
        <v>3206</v>
      </c>
      <c r="E1199" s="9" t="s">
        <v>2781</v>
      </c>
      <c r="F1199"/>
      <c r="G1199"/>
    </row>
    <row r="1200" spans="1:7" s="8" customFormat="1">
      <c r="A1200" s="9" t="s">
        <v>2243</v>
      </c>
      <c r="B1200" s="9" t="s">
        <v>5388</v>
      </c>
      <c r="C1200" s="9" t="s">
        <v>5389</v>
      </c>
      <c r="D1200" s="9" t="s">
        <v>4944</v>
      </c>
      <c r="E1200" s="9" t="s">
        <v>5390</v>
      </c>
      <c r="F1200"/>
      <c r="G1200"/>
    </row>
    <row r="1201" spans="1:7" s="8" customFormat="1">
      <c r="A1201" s="9" t="s">
        <v>954</v>
      </c>
      <c r="B1201" s="9" t="s">
        <v>3018</v>
      </c>
      <c r="C1201" s="9" t="s">
        <v>3019</v>
      </c>
      <c r="D1201" s="9" t="s">
        <v>2564</v>
      </c>
      <c r="E1201" s="9" t="s">
        <v>2564</v>
      </c>
      <c r="F1201"/>
      <c r="G1201"/>
    </row>
    <row r="1202" spans="1:7" s="8" customFormat="1">
      <c r="A1202" s="9" t="s">
        <v>2487</v>
      </c>
      <c r="B1202" s="9" t="s">
        <v>4658</v>
      </c>
      <c r="C1202" s="9" t="s">
        <v>4659</v>
      </c>
      <c r="D1202" s="9" t="s">
        <v>4660</v>
      </c>
      <c r="E1202" s="9" t="s">
        <v>4661</v>
      </c>
      <c r="F1202"/>
      <c r="G1202"/>
    </row>
    <row r="1203" spans="1:7" s="8" customFormat="1">
      <c r="A1203" s="9" t="s">
        <v>1241</v>
      </c>
      <c r="B1203" s="9" t="s">
        <v>2688</v>
      </c>
      <c r="C1203" s="9" t="s">
        <v>3182</v>
      </c>
      <c r="D1203" s="9" t="s">
        <v>2587</v>
      </c>
      <c r="E1203" s="9" t="s">
        <v>4923</v>
      </c>
      <c r="F1203"/>
      <c r="G1203"/>
    </row>
    <row r="1204" spans="1:7" s="8" customFormat="1">
      <c r="A1204" s="9" t="s">
        <v>953</v>
      </c>
      <c r="B1204" s="9" t="s">
        <v>4932</v>
      </c>
      <c r="C1204" s="9" t="s">
        <v>4934</v>
      </c>
      <c r="D1204" s="9" t="s">
        <v>2574</v>
      </c>
      <c r="E1204" s="9" t="s">
        <v>4923</v>
      </c>
      <c r="F1204"/>
      <c r="G1204"/>
    </row>
    <row r="1205" spans="1:7" s="8" customFormat="1">
      <c r="A1205" s="9" t="s">
        <v>1797</v>
      </c>
      <c r="B1205" s="9" t="s">
        <v>5342</v>
      </c>
      <c r="C1205" s="9" t="s">
        <v>2613</v>
      </c>
      <c r="D1205" s="9" t="s">
        <v>3113</v>
      </c>
      <c r="E1205" s="9" t="s">
        <v>2614</v>
      </c>
      <c r="F1205"/>
      <c r="G1205"/>
    </row>
    <row r="1206" spans="1:7" s="8" customFormat="1">
      <c r="A1206" s="9" t="s">
        <v>423</v>
      </c>
      <c r="B1206" s="9" t="s">
        <v>2963</v>
      </c>
      <c r="C1206" s="9" t="s">
        <v>2564</v>
      </c>
      <c r="D1206" s="9" t="s">
        <v>2564</v>
      </c>
      <c r="E1206" s="9" t="s">
        <v>2564</v>
      </c>
      <c r="F1206"/>
      <c r="G1206"/>
    </row>
    <row r="1207" spans="1:7" s="8" customFormat="1">
      <c r="A1207" s="9" t="s">
        <v>2053</v>
      </c>
      <c r="B1207" s="9" t="s">
        <v>2963</v>
      </c>
      <c r="C1207" s="9" t="s">
        <v>2564</v>
      </c>
      <c r="D1207" s="9" t="s">
        <v>2564</v>
      </c>
      <c r="E1207" s="9" t="s">
        <v>2564</v>
      </c>
      <c r="F1207"/>
      <c r="G1207"/>
    </row>
    <row r="1208" spans="1:7" s="8" customFormat="1">
      <c r="A1208" s="9" t="s">
        <v>422</v>
      </c>
      <c r="B1208" s="9" t="s">
        <v>4031</v>
      </c>
      <c r="C1208" s="9" t="s">
        <v>3945</v>
      </c>
      <c r="D1208" s="9" t="s">
        <v>4030</v>
      </c>
      <c r="E1208" s="9" t="s">
        <v>4008</v>
      </c>
      <c r="F1208"/>
      <c r="G1208"/>
    </row>
    <row r="1209" spans="1:7" s="8" customFormat="1">
      <c r="A1209" s="9" t="s">
        <v>1240</v>
      </c>
      <c r="B1209" s="9" t="s">
        <v>4813</v>
      </c>
      <c r="C1209" s="9" t="s">
        <v>2664</v>
      </c>
      <c r="D1209" s="9" t="s">
        <v>2564</v>
      </c>
      <c r="E1209" s="9" t="s">
        <v>2665</v>
      </c>
      <c r="F1209"/>
      <c r="G1209"/>
    </row>
    <row r="1210" spans="1:7" s="8" customFormat="1">
      <c r="A1210" s="9" t="s">
        <v>952</v>
      </c>
      <c r="B1210" s="9" t="s">
        <v>4036</v>
      </c>
      <c r="C1210" s="9" t="s">
        <v>4034</v>
      </c>
      <c r="D1210" s="9" t="s">
        <v>3201</v>
      </c>
      <c r="E1210" s="9" t="s">
        <v>4035</v>
      </c>
      <c r="F1210"/>
      <c r="G1210"/>
    </row>
    <row r="1211" spans="1:7" s="8" customFormat="1">
      <c r="A1211" s="9" t="s">
        <v>2052</v>
      </c>
      <c r="B1211" s="9" t="s">
        <v>4208</v>
      </c>
      <c r="C1211" s="9" t="s">
        <v>4209</v>
      </c>
      <c r="D1211" s="9" t="s">
        <v>4210</v>
      </c>
      <c r="E1211" s="9" t="s">
        <v>4224</v>
      </c>
      <c r="F1211"/>
      <c r="G1211"/>
    </row>
    <row r="1212" spans="1:7" s="8" customFormat="1">
      <c r="A1212" s="9" t="s">
        <v>1564</v>
      </c>
      <c r="B1212" s="9" t="s">
        <v>6028</v>
      </c>
      <c r="C1212" s="9" t="s">
        <v>2564</v>
      </c>
      <c r="D1212" s="9" t="s">
        <v>2564</v>
      </c>
      <c r="E1212" s="9" t="s">
        <v>2608</v>
      </c>
      <c r="F1212"/>
      <c r="G1212"/>
    </row>
    <row r="1213" spans="1:7" s="8" customFormat="1">
      <c r="A1213" s="9" t="s">
        <v>421</v>
      </c>
      <c r="B1213" s="9" t="s">
        <v>3496</v>
      </c>
      <c r="C1213" s="9" t="s">
        <v>3497</v>
      </c>
      <c r="D1213" s="9" t="s">
        <v>2587</v>
      </c>
      <c r="E1213" s="9" t="s">
        <v>3498</v>
      </c>
      <c r="F1213"/>
      <c r="G1213"/>
    </row>
    <row r="1214" spans="1:7" s="8" customFormat="1">
      <c r="A1214" s="9" t="s">
        <v>420</v>
      </c>
      <c r="B1214" s="9" t="s">
        <v>3415</v>
      </c>
      <c r="C1214" s="9" t="s">
        <v>3416</v>
      </c>
      <c r="D1214" s="9" t="s">
        <v>3417</v>
      </c>
      <c r="E1214" s="9" t="s">
        <v>2564</v>
      </c>
      <c r="F1214"/>
      <c r="G1214"/>
    </row>
    <row r="1215" spans="1:7" s="8" customFormat="1">
      <c r="A1215" s="9" t="s">
        <v>2242</v>
      </c>
      <c r="B1215" s="9" t="s">
        <v>3005</v>
      </c>
      <c r="C1215" s="9" t="s">
        <v>3006</v>
      </c>
      <c r="D1215" s="9" t="s">
        <v>2564</v>
      </c>
      <c r="E1215" s="9" t="s">
        <v>2564</v>
      </c>
      <c r="F1215"/>
      <c r="G1215"/>
    </row>
    <row r="1216" spans="1:7" s="8" customFormat="1">
      <c r="A1216" s="9" t="s">
        <v>419</v>
      </c>
      <c r="B1216" s="9" t="s">
        <v>3007</v>
      </c>
      <c r="C1216" s="9" t="s">
        <v>3006</v>
      </c>
      <c r="D1216" s="9" t="s">
        <v>2564</v>
      </c>
      <c r="E1216" s="9" t="s">
        <v>2564</v>
      </c>
      <c r="F1216"/>
      <c r="G1216"/>
    </row>
    <row r="1217" spans="1:7" s="8" customFormat="1">
      <c r="A1217" s="9" t="s">
        <v>2486</v>
      </c>
      <c r="B1217" s="9" t="s">
        <v>3337</v>
      </c>
      <c r="C1217" s="9" t="s">
        <v>2564</v>
      </c>
      <c r="D1217" s="9" t="s">
        <v>2574</v>
      </c>
      <c r="E1217" s="9" t="s">
        <v>2564</v>
      </c>
      <c r="F1217"/>
      <c r="G1217"/>
    </row>
    <row r="1218" spans="1:7" s="8" customFormat="1">
      <c r="A1218" s="9" t="s">
        <v>418</v>
      </c>
      <c r="B1218" s="9" t="s">
        <v>4069</v>
      </c>
      <c r="C1218" s="9" t="s">
        <v>4070</v>
      </c>
      <c r="D1218" s="9" t="s">
        <v>2587</v>
      </c>
      <c r="E1218" s="9" t="s">
        <v>4071</v>
      </c>
      <c r="F1218"/>
      <c r="G1218"/>
    </row>
    <row r="1219" spans="1:7" s="8" customFormat="1">
      <c r="A1219" s="9" t="s">
        <v>2051</v>
      </c>
      <c r="B1219" s="9" t="s">
        <v>4893</v>
      </c>
      <c r="C1219" s="9" t="s">
        <v>4894</v>
      </c>
      <c r="D1219" s="9" t="s">
        <v>4458</v>
      </c>
      <c r="E1219" s="9" t="s">
        <v>4895</v>
      </c>
      <c r="F1219"/>
      <c r="G1219"/>
    </row>
    <row r="1220" spans="1:7" s="8" customFormat="1">
      <c r="A1220" s="9" t="s">
        <v>2240</v>
      </c>
      <c r="B1220" s="9" t="s">
        <v>3225</v>
      </c>
      <c r="C1220" s="9" t="s">
        <v>2564</v>
      </c>
      <c r="D1220" s="9" t="s">
        <v>3224</v>
      </c>
      <c r="E1220" s="9" t="s">
        <v>2564</v>
      </c>
      <c r="F1220"/>
      <c r="G1220"/>
    </row>
    <row r="1221" spans="1:7" s="8" customFormat="1">
      <c r="A1221" s="9" t="s">
        <v>1796</v>
      </c>
      <c r="B1221" s="9" t="s">
        <v>4716</v>
      </c>
      <c r="C1221" s="9" t="s">
        <v>2564</v>
      </c>
      <c r="D1221" s="9" t="s">
        <v>2564</v>
      </c>
      <c r="E1221" s="9" t="s">
        <v>5574</v>
      </c>
      <c r="F1221"/>
      <c r="G1221"/>
    </row>
    <row r="1222" spans="1:7" s="8" customFormat="1">
      <c r="A1222" s="9" t="s">
        <v>1239</v>
      </c>
      <c r="B1222" s="9" t="s">
        <v>5142</v>
      </c>
      <c r="C1222" s="9" t="s">
        <v>5143</v>
      </c>
      <c r="D1222" s="9" t="s">
        <v>2564</v>
      </c>
      <c r="E1222" s="9" t="s">
        <v>5144</v>
      </c>
      <c r="F1222"/>
      <c r="G1222"/>
    </row>
    <row r="1223" spans="1:7" s="8" customFormat="1">
      <c r="A1223" s="9" t="s">
        <v>950</v>
      </c>
      <c r="B1223" s="9" t="s">
        <v>2923</v>
      </c>
      <c r="C1223" s="9" t="s">
        <v>2564</v>
      </c>
      <c r="D1223" s="9" t="s">
        <v>2564</v>
      </c>
      <c r="E1223" s="9" t="s">
        <v>2564</v>
      </c>
      <c r="F1223"/>
      <c r="G1223"/>
    </row>
    <row r="1224" spans="1:7" s="8" customFormat="1">
      <c r="A1224" s="9" t="s">
        <v>1794</v>
      </c>
      <c r="B1224" s="9" t="s">
        <v>4766</v>
      </c>
      <c r="C1224" s="9" t="s">
        <v>4767</v>
      </c>
      <c r="D1224" s="9" t="s">
        <v>2574</v>
      </c>
      <c r="E1224" s="9" t="s">
        <v>4768</v>
      </c>
      <c r="F1224"/>
      <c r="G1224"/>
    </row>
    <row r="1225" spans="1:7" s="8" customFormat="1">
      <c r="A1225" s="9" t="s">
        <v>415</v>
      </c>
      <c r="B1225" s="9" t="s">
        <v>5002</v>
      </c>
      <c r="C1225" s="9" t="s">
        <v>2564</v>
      </c>
      <c r="D1225" s="9" t="s">
        <v>2564</v>
      </c>
      <c r="E1225" s="9" t="s">
        <v>5003</v>
      </c>
      <c r="F1225"/>
      <c r="G1225"/>
    </row>
    <row r="1226" spans="1:7" s="8" customFormat="1">
      <c r="A1226" s="9" t="s">
        <v>414</v>
      </c>
      <c r="B1226" s="9" t="s">
        <v>3012</v>
      </c>
      <c r="C1226" s="9" t="s">
        <v>3013</v>
      </c>
      <c r="D1226" s="9" t="s">
        <v>2564</v>
      </c>
      <c r="E1226" s="9" t="s">
        <v>2564</v>
      </c>
      <c r="F1226"/>
      <c r="G1226"/>
    </row>
    <row r="1227" spans="1:7" s="8" customFormat="1">
      <c r="A1227" s="9" t="s">
        <v>2239</v>
      </c>
      <c r="B1227" s="9" t="s">
        <v>2872</v>
      </c>
      <c r="C1227" s="9" t="s">
        <v>2564</v>
      </c>
      <c r="D1227" s="9" t="s">
        <v>2564</v>
      </c>
      <c r="E1227" s="9" t="s">
        <v>2564</v>
      </c>
      <c r="F1227"/>
      <c r="G1227"/>
    </row>
    <row r="1228" spans="1:7" s="8" customFormat="1">
      <c r="A1228" s="9" t="s">
        <v>2050</v>
      </c>
      <c r="B1228" s="9" t="s">
        <v>3310</v>
      </c>
      <c r="C1228" s="9" t="s">
        <v>2564</v>
      </c>
      <c r="D1228" s="9" t="s">
        <v>3311</v>
      </c>
      <c r="E1228" s="9" t="s">
        <v>2564</v>
      </c>
      <c r="F1228"/>
      <c r="G1228"/>
    </row>
    <row r="1229" spans="1:7" s="8" customFormat="1">
      <c r="A1229" s="9" t="s">
        <v>2238</v>
      </c>
      <c r="B1229" s="9" t="s">
        <v>2971</v>
      </c>
      <c r="C1229" s="9" t="s">
        <v>2564</v>
      </c>
      <c r="D1229" s="9" t="s">
        <v>2564</v>
      </c>
      <c r="E1229" s="9" t="s">
        <v>2564</v>
      </c>
      <c r="F1229"/>
      <c r="G1229"/>
    </row>
    <row r="1230" spans="1:7" s="8" customFormat="1">
      <c r="A1230" s="9" t="s">
        <v>949</v>
      </c>
      <c r="B1230" s="9" t="s">
        <v>5680</v>
      </c>
      <c r="C1230" s="9" t="s">
        <v>5681</v>
      </c>
      <c r="D1230" s="9" t="s">
        <v>2574</v>
      </c>
      <c r="E1230" s="9" t="s">
        <v>2714</v>
      </c>
      <c r="F1230"/>
      <c r="G1230"/>
    </row>
    <row r="1231" spans="1:7" s="8" customFormat="1">
      <c r="A1231" s="9" t="s">
        <v>1563</v>
      </c>
      <c r="B1231" s="9" t="s">
        <v>6010</v>
      </c>
      <c r="C1231" s="9" t="s">
        <v>3035</v>
      </c>
      <c r="D1231" s="9" t="s">
        <v>2582</v>
      </c>
      <c r="E1231" s="9" t="s">
        <v>5992</v>
      </c>
      <c r="F1231"/>
      <c r="G1231"/>
    </row>
    <row r="1232" spans="1:7" s="8" customFormat="1">
      <c r="A1232" s="9" t="s">
        <v>2484</v>
      </c>
      <c r="B1232" s="9" t="s">
        <v>5435</v>
      </c>
      <c r="C1232" s="9" t="s">
        <v>5436</v>
      </c>
      <c r="D1232" s="9" t="s">
        <v>2572</v>
      </c>
      <c r="E1232" s="9" t="s">
        <v>5437</v>
      </c>
      <c r="F1232"/>
      <c r="G1232"/>
    </row>
    <row r="1233" spans="1:7" s="8" customFormat="1">
      <c r="A1233" s="9" t="s">
        <v>2237</v>
      </c>
      <c r="B1233" s="9" t="s">
        <v>2894</v>
      </c>
      <c r="C1233" s="9" t="s">
        <v>2564</v>
      </c>
      <c r="D1233" s="9" t="s">
        <v>2564</v>
      </c>
      <c r="E1233" s="9" t="s">
        <v>2564</v>
      </c>
      <c r="F1233"/>
      <c r="G1233"/>
    </row>
    <row r="1234" spans="1:7" s="8" customFormat="1">
      <c r="A1234" s="9" t="s">
        <v>2236</v>
      </c>
      <c r="B1234" s="9" t="s">
        <v>5508</v>
      </c>
      <c r="C1234" s="9" t="s">
        <v>5509</v>
      </c>
      <c r="D1234" s="9" t="s">
        <v>4970</v>
      </c>
      <c r="E1234" s="9" t="s">
        <v>5510</v>
      </c>
      <c r="F1234"/>
      <c r="G1234"/>
    </row>
    <row r="1235" spans="1:7" s="8" customFormat="1">
      <c r="A1235" s="9" t="s">
        <v>948</v>
      </c>
      <c r="B1235" s="9" t="s">
        <v>6055</v>
      </c>
      <c r="C1235" s="9" t="s">
        <v>6056</v>
      </c>
      <c r="D1235" s="9" t="s">
        <v>3192</v>
      </c>
      <c r="E1235" s="9" t="s">
        <v>6057</v>
      </c>
      <c r="F1235"/>
      <c r="G1235"/>
    </row>
    <row r="1236" spans="1:7" s="8" customFormat="1">
      <c r="A1236" s="9" t="s">
        <v>413</v>
      </c>
      <c r="B1236" s="9" t="s">
        <v>5251</v>
      </c>
      <c r="C1236" s="9" t="s">
        <v>2668</v>
      </c>
      <c r="D1236" s="9" t="s">
        <v>2564</v>
      </c>
      <c r="E1236" s="9" t="s">
        <v>5252</v>
      </c>
      <c r="F1236"/>
      <c r="G1236"/>
    </row>
    <row r="1237" spans="1:7" s="8" customFormat="1">
      <c r="A1237" s="9" t="s">
        <v>1793</v>
      </c>
      <c r="B1237" s="9" t="s">
        <v>4225</v>
      </c>
      <c r="C1237" s="9" t="s">
        <v>2564</v>
      </c>
      <c r="D1237" s="9" t="s">
        <v>2564</v>
      </c>
      <c r="E1237" s="9" t="s">
        <v>4226</v>
      </c>
      <c r="F1237"/>
      <c r="G1237"/>
    </row>
    <row r="1238" spans="1:7" s="8" customFormat="1">
      <c r="A1238" s="9" t="s">
        <v>411</v>
      </c>
      <c r="B1238" s="9" t="s">
        <v>5587</v>
      </c>
      <c r="C1238" s="9" t="s">
        <v>5585</v>
      </c>
      <c r="D1238" s="9" t="s">
        <v>2564</v>
      </c>
      <c r="E1238" s="9" t="s">
        <v>5586</v>
      </c>
      <c r="F1238"/>
      <c r="G1238"/>
    </row>
    <row r="1239" spans="1:7" s="8" customFormat="1">
      <c r="A1239" s="9" t="s">
        <v>1562</v>
      </c>
      <c r="B1239" s="9" t="s">
        <v>3289</v>
      </c>
      <c r="C1239" s="9" t="s">
        <v>2564</v>
      </c>
      <c r="D1239" s="9" t="s">
        <v>2582</v>
      </c>
      <c r="E1239" s="9" t="s">
        <v>2564</v>
      </c>
      <c r="F1239"/>
      <c r="G1239"/>
    </row>
    <row r="1240" spans="1:7" s="8" customFormat="1">
      <c r="A1240" s="9" t="s">
        <v>1561</v>
      </c>
      <c r="B1240" s="9" t="s">
        <v>4735</v>
      </c>
      <c r="C1240" s="9" t="s">
        <v>4731</v>
      </c>
      <c r="D1240" s="9" t="s">
        <v>4736</v>
      </c>
      <c r="E1240" s="9" t="s">
        <v>2659</v>
      </c>
      <c r="F1240"/>
      <c r="G1240"/>
    </row>
    <row r="1241" spans="1:7" s="8" customFormat="1">
      <c r="A1241" s="9" t="s">
        <v>1791</v>
      </c>
      <c r="B1241" s="9" t="s">
        <v>2994</v>
      </c>
      <c r="C1241" s="9" t="s">
        <v>2564</v>
      </c>
      <c r="D1241" s="9" t="s">
        <v>3173</v>
      </c>
      <c r="E1241" s="9" t="s">
        <v>2564</v>
      </c>
      <c r="F1241"/>
      <c r="G1241"/>
    </row>
    <row r="1242" spans="1:7" s="8" customFormat="1">
      <c r="A1242" s="9" t="s">
        <v>2483</v>
      </c>
      <c r="B1242" s="9" t="s">
        <v>5106</v>
      </c>
      <c r="C1242" s="9" t="s">
        <v>5107</v>
      </c>
      <c r="D1242" s="9" t="s">
        <v>2791</v>
      </c>
      <c r="E1242" s="9" t="s">
        <v>5108</v>
      </c>
      <c r="F1242"/>
      <c r="G1242"/>
    </row>
    <row r="1243" spans="1:7" s="8" customFormat="1">
      <c r="A1243" s="9" t="s">
        <v>2482</v>
      </c>
      <c r="B1243" s="9" t="s">
        <v>5119</v>
      </c>
      <c r="C1243" s="9" t="s">
        <v>5120</v>
      </c>
      <c r="D1243" s="9" t="s">
        <v>2599</v>
      </c>
      <c r="E1243" s="9" t="s">
        <v>5121</v>
      </c>
      <c r="F1243"/>
      <c r="G1243"/>
    </row>
    <row r="1244" spans="1:7" s="8" customFormat="1">
      <c r="A1244" s="9" t="s">
        <v>2234</v>
      </c>
      <c r="B1244" s="9" t="s">
        <v>4511</v>
      </c>
      <c r="C1244" s="9" t="s">
        <v>2764</v>
      </c>
      <c r="D1244" s="9" t="s">
        <v>2574</v>
      </c>
      <c r="E1244" s="9" t="s">
        <v>4510</v>
      </c>
      <c r="F1244"/>
      <c r="G1244"/>
    </row>
    <row r="1245" spans="1:7" s="8" customFormat="1">
      <c r="A1245" s="9" t="s">
        <v>410</v>
      </c>
      <c r="B1245" s="9" t="s">
        <v>5707</v>
      </c>
      <c r="C1245" s="9" t="s">
        <v>2564</v>
      </c>
      <c r="D1245" s="9" t="s">
        <v>2574</v>
      </c>
      <c r="E1245" s="9" t="s">
        <v>5701</v>
      </c>
      <c r="F1245"/>
      <c r="G1245"/>
    </row>
    <row r="1246" spans="1:7" s="8" customFormat="1">
      <c r="A1246" s="9" t="s">
        <v>1560</v>
      </c>
      <c r="B1246" s="9" t="s">
        <v>5775</v>
      </c>
      <c r="C1246" s="9" t="s">
        <v>2564</v>
      </c>
      <c r="D1246" s="9" t="s">
        <v>2564</v>
      </c>
      <c r="E1246" s="9" t="s">
        <v>5776</v>
      </c>
      <c r="F1246"/>
      <c r="G1246"/>
    </row>
    <row r="1247" spans="1:7" s="8" customFormat="1">
      <c r="A1247" s="9" t="s">
        <v>2481</v>
      </c>
      <c r="B1247" s="9" t="s">
        <v>3398</v>
      </c>
      <c r="C1247" s="9" t="s">
        <v>2564</v>
      </c>
      <c r="D1247" s="9" t="s">
        <v>2574</v>
      </c>
      <c r="E1247" s="9" t="s">
        <v>2564</v>
      </c>
      <c r="F1247"/>
      <c r="G1247"/>
    </row>
    <row r="1248" spans="1:7" s="8" customFormat="1">
      <c r="A1248" s="9" t="s">
        <v>1237</v>
      </c>
      <c r="B1248" s="9" t="s">
        <v>5026</v>
      </c>
      <c r="C1248" s="9" t="s">
        <v>5027</v>
      </c>
      <c r="D1248" s="9" t="s">
        <v>2564</v>
      </c>
      <c r="E1248" s="9" t="s">
        <v>5028</v>
      </c>
      <c r="F1248"/>
      <c r="G1248"/>
    </row>
    <row r="1249" spans="1:7" s="8" customFormat="1">
      <c r="A1249" s="9" t="s">
        <v>2049</v>
      </c>
      <c r="B1249" s="9" t="s">
        <v>3020</v>
      </c>
      <c r="C1249" s="9" t="s">
        <v>2730</v>
      </c>
      <c r="D1249" s="9" t="s">
        <v>2564</v>
      </c>
      <c r="E1249" s="9" t="s">
        <v>2564</v>
      </c>
      <c r="F1249"/>
      <c r="G1249"/>
    </row>
    <row r="1250" spans="1:7" s="8" customFormat="1">
      <c r="A1250" s="9" t="s">
        <v>1790</v>
      </c>
      <c r="B1250" s="9" t="s">
        <v>4709</v>
      </c>
      <c r="C1250" s="9" t="s">
        <v>2655</v>
      </c>
      <c r="D1250" s="9" t="s">
        <v>2564</v>
      </c>
      <c r="E1250" s="9" t="s">
        <v>4710</v>
      </c>
      <c r="F1250"/>
      <c r="G1250"/>
    </row>
    <row r="1251" spans="1:7" s="8" customFormat="1">
      <c r="A1251" s="9" t="s">
        <v>947</v>
      </c>
      <c r="B1251" s="9" t="s">
        <v>2893</v>
      </c>
      <c r="C1251" s="9" t="s">
        <v>2564</v>
      </c>
      <c r="D1251" s="9" t="s">
        <v>2564</v>
      </c>
      <c r="E1251" s="9" t="s">
        <v>2564</v>
      </c>
      <c r="F1251"/>
      <c r="G1251"/>
    </row>
    <row r="1252" spans="1:7" s="8" customFormat="1">
      <c r="A1252" s="9" t="s">
        <v>1789</v>
      </c>
      <c r="B1252" s="9" t="s">
        <v>2998</v>
      </c>
      <c r="C1252" s="9" t="s">
        <v>2999</v>
      </c>
      <c r="D1252" s="9" t="s">
        <v>2564</v>
      </c>
      <c r="E1252" s="9" t="s">
        <v>2564</v>
      </c>
      <c r="F1252"/>
      <c r="G1252"/>
    </row>
    <row r="1253" spans="1:7" s="8" customFormat="1">
      <c r="A1253" s="9" t="s">
        <v>407</v>
      </c>
      <c r="B1253" s="9" t="s">
        <v>4577</v>
      </c>
      <c r="C1253" s="9" t="s">
        <v>2624</v>
      </c>
      <c r="D1253" s="9" t="s">
        <v>4578</v>
      </c>
      <c r="E1253" s="9" t="s">
        <v>4576</v>
      </c>
      <c r="F1253"/>
      <c r="G1253"/>
    </row>
    <row r="1254" spans="1:7" s="8" customFormat="1">
      <c r="A1254" s="9" t="s">
        <v>2048</v>
      </c>
      <c r="B1254" s="9" t="s">
        <v>5240</v>
      </c>
      <c r="C1254" s="9" t="s">
        <v>2751</v>
      </c>
      <c r="D1254" s="9" t="s">
        <v>2564</v>
      </c>
      <c r="E1254" s="9" t="s">
        <v>5241</v>
      </c>
      <c r="F1254"/>
      <c r="G1254"/>
    </row>
    <row r="1255" spans="1:7" s="8" customFormat="1">
      <c r="A1255" s="9" t="s">
        <v>1559</v>
      </c>
      <c r="B1255" s="9" t="s">
        <v>2894</v>
      </c>
      <c r="C1255" s="9" t="s">
        <v>2564</v>
      </c>
      <c r="D1255" s="9" t="s">
        <v>2564</v>
      </c>
      <c r="E1255" s="9" t="s">
        <v>2564</v>
      </c>
      <c r="F1255"/>
      <c r="G1255"/>
    </row>
    <row r="1256" spans="1:7" s="8" customFormat="1">
      <c r="A1256" s="9" t="s">
        <v>406</v>
      </c>
      <c r="B1256" s="9" t="s">
        <v>3293</v>
      </c>
      <c r="C1256" s="9" t="s">
        <v>2564</v>
      </c>
      <c r="D1256" s="9" t="s">
        <v>2582</v>
      </c>
      <c r="E1256" s="9" t="s">
        <v>2564</v>
      </c>
      <c r="F1256"/>
      <c r="G1256"/>
    </row>
    <row r="1257" spans="1:7" s="8" customFormat="1">
      <c r="A1257" s="9" t="s">
        <v>405</v>
      </c>
      <c r="B1257" s="9" t="s">
        <v>3379</v>
      </c>
      <c r="C1257" s="9" t="s">
        <v>2564</v>
      </c>
      <c r="D1257" s="9" t="s">
        <v>2574</v>
      </c>
      <c r="E1257" s="9" t="s">
        <v>2564</v>
      </c>
      <c r="F1257"/>
      <c r="G1257"/>
    </row>
    <row r="1258" spans="1:7" s="8" customFormat="1">
      <c r="A1258" s="9" t="s">
        <v>946</v>
      </c>
      <c r="B1258" s="9" t="s">
        <v>3323</v>
      </c>
      <c r="C1258" s="9" t="s">
        <v>2564</v>
      </c>
      <c r="D1258" s="9" t="s">
        <v>2574</v>
      </c>
      <c r="E1258" s="9" t="s">
        <v>2564</v>
      </c>
      <c r="F1258"/>
      <c r="G1258"/>
    </row>
    <row r="1259" spans="1:7" s="8" customFormat="1">
      <c r="A1259" s="9" t="s">
        <v>1234</v>
      </c>
      <c r="B1259" s="9" t="s">
        <v>4018</v>
      </c>
      <c r="C1259" s="9" t="s">
        <v>4019</v>
      </c>
      <c r="D1259" s="9" t="s">
        <v>2574</v>
      </c>
      <c r="E1259" s="9" t="s">
        <v>4008</v>
      </c>
      <c r="F1259"/>
      <c r="G1259"/>
    </row>
    <row r="1260" spans="1:7" s="8" customFormat="1">
      <c r="A1260" s="9" t="s">
        <v>404</v>
      </c>
      <c r="B1260" s="9" t="s">
        <v>2954</v>
      </c>
      <c r="C1260" s="9" t="s">
        <v>2564</v>
      </c>
      <c r="D1260" s="9" t="s">
        <v>2564</v>
      </c>
      <c r="E1260" s="9" t="s">
        <v>2564</v>
      </c>
      <c r="F1260"/>
      <c r="G1260"/>
    </row>
    <row r="1261" spans="1:7" s="8" customFormat="1">
      <c r="A1261" s="9" t="s">
        <v>945</v>
      </c>
      <c r="B1261" s="9" t="s">
        <v>4771</v>
      </c>
      <c r="C1261" s="9" t="s">
        <v>2655</v>
      </c>
      <c r="D1261" s="9" t="s">
        <v>2574</v>
      </c>
      <c r="E1261" s="9" t="s">
        <v>4770</v>
      </c>
      <c r="F1261"/>
      <c r="G1261"/>
    </row>
    <row r="1262" spans="1:7" s="8" customFormat="1">
      <c r="A1262" s="9" t="s">
        <v>2232</v>
      </c>
      <c r="B1262" s="9" t="s">
        <v>4771</v>
      </c>
      <c r="C1262" s="9" t="s">
        <v>2655</v>
      </c>
      <c r="D1262" s="9" t="s">
        <v>2574</v>
      </c>
      <c r="E1262" s="9" t="s">
        <v>4770</v>
      </c>
      <c r="F1262"/>
      <c r="G1262"/>
    </row>
    <row r="1263" spans="1:7" s="8" customFormat="1">
      <c r="A1263" s="9" t="s">
        <v>2047</v>
      </c>
      <c r="B1263" s="9" t="s">
        <v>5614</v>
      </c>
      <c r="C1263" s="9" t="s">
        <v>2764</v>
      </c>
      <c r="D1263" s="9" t="s">
        <v>2564</v>
      </c>
      <c r="E1263" s="9" t="s">
        <v>5612</v>
      </c>
      <c r="F1263"/>
      <c r="G1263"/>
    </row>
    <row r="1264" spans="1:7" s="8" customFormat="1">
      <c r="A1264" s="9" t="s">
        <v>2046</v>
      </c>
      <c r="B1264" s="9" t="s">
        <v>5755</v>
      </c>
      <c r="C1264" s="9" t="s">
        <v>2564</v>
      </c>
      <c r="D1264" s="9" t="s">
        <v>2574</v>
      </c>
      <c r="E1264" s="9" t="s">
        <v>5730</v>
      </c>
      <c r="F1264"/>
      <c r="G1264"/>
    </row>
    <row r="1265" spans="1:7" s="8" customFormat="1">
      <c r="A1265" s="9" t="s">
        <v>943</v>
      </c>
      <c r="B1265" s="9" t="s">
        <v>5997</v>
      </c>
      <c r="C1265" s="9" t="s">
        <v>5998</v>
      </c>
      <c r="D1265" s="9" t="s">
        <v>2564</v>
      </c>
      <c r="E1265" s="9" t="s">
        <v>5992</v>
      </c>
      <c r="F1265"/>
      <c r="G1265"/>
    </row>
    <row r="1266" spans="1:7" s="8" customFormat="1">
      <c r="A1266" s="9" t="s">
        <v>2231</v>
      </c>
      <c r="B1266" s="9" t="s">
        <v>5004</v>
      </c>
      <c r="C1266" s="9" t="s">
        <v>5005</v>
      </c>
      <c r="D1266" s="9" t="s">
        <v>2564</v>
      </c>
      <c r="E1266" s="9" t="s">
        <v>5006</v>
      </c>
      <c r="F1266"/>
      <c r="G1266"/>
    </row>
    <row r="1267" spans="1:7" s="8" customFormat="1">
      <c r="A1267" s="9" t="s">
        <v>402</v>
      </c>
      <c r="B1267" s="9" t="s">
        <v>5859</v>
      </c>
      <c r="C1267" s="9" t="s">
        <v>5860</v>
      </c>
      <c r="D1267" s="9" t="s">
        <v>5861</v>
      </c>
      <c r="E1267" s="9" t="s">
        <v>5862</v>
      </c>
      <c r="F1267"/>
      <c r="G1267"/>
    </row>
    <row r="1268" spans="1:7" s="8" customFormat="1">
      <c r="A1268" s="9" t="s">
        <v>1788</v>
      </c>
      <c r="B1268" s="9" t="s">
        <v>4875</v>
      </c>
      <c r="C1268" s="9" t="s">
        <v>4876</v>
      </c>
      <c r="D1268" s="9" t="s">
        <v>4877</v>
      </c>
      <c r="E1268" s="9" t="s">
        <v>4878</v>
      </c>
      <c r="F1268"/>
      <c r="G1268"/>
    </row>
    <row r="1269" spans="1:7" s="8" customFormat="1">
      <c r="A1269" s="9" t="s">
        <v>2230</v>
      </c>
      <c r="B1269" s="9" t="s">
        <v>2982</v>
      </c>
      <c r="C1269" s="9" t="s">
        <v>2983</v>
      </c>
      <c r="D1269" s="9" t="s">
        <v>2564</v>
      </c>
      <c r="E1269" s="9" t="s">
        <v>2564</v>
      </c>
      <c r="F1269"/>
      <c r="G1269"/>
    </row>
    <row r="1270" spans="1:7" s="8" customFormat="1">
      <c r="A1270" s="9" t="s">
        <v>1787</v>
      </c>
      <c r="B1270" s="9" t="s">
        <v>2897</v>
      </c>
      <c r="C1270" s="9" t="s">
        <v>2564</v>
      </c>
      <c r="D1270" s="9" t="s">
        <v>2564</v>
      </c>
      <c r="E1270" s="9" t="s">
        <v>2564</v>
      </c>
      <c r="F1270"/>
      <c r="G1270"/>
    </row>
    <row r="1271" spans="1:7" s="8" customFormat="1">
      <c r="A1271" s="9" t="s">
        <v>942</v>
      </c>
      <c r="B1271" s="9" t="s">
        <v>2897</v>
      </c>
      <c r="C1271" s="9" t="s">
        <v>2564</v>
      </c>
      <c r="D1271" s="9" t="s">
        <v>2564</v>
      </c>
      <c r="E1271" s="9" t="s">
        <v>2564</v>
      </c>
      <c r="F1271"/>
      <c r="G1271"/>
    </row>
    <row r="1272" spans="1:7" s="8" customFormat="1">
      <c r="A1272" s="9" t="s">
        <v>1558</v>
      </c>
      <c r="B1272" s="9" t="s">
        <v>2897</v>
      </c>
      <c r="C1272" s="9" t="s">
        <v>2564</v>
      </c>
      <c r="D1272" s="9" t="s">
        <v>2564</v>
      </c>
      <c r="E1272" s="9" t="s">
        <v>2564</v>
      </c>
      <c r="F1272"/>
      <c r="G1272"/>
    </row>
    <row r="1273" spans="1:7" s="8" customFormat="1">
      <c r="A1273" s="9" t="s">
        <v>1233</v>
      </c>
      <c r="B1273" s="9" t="s">
        <v>4890</v>
      </c>
      <c r="C1273" s="9" t="s">
        <v>4891</v>
      </c>
      <c r="D1273" s="9" t="s">
        <v>2564</v>
      </c>
      <c r="E1273" s="9" t="s">
        <v>4892</v>
      </c>
      <c r="F1273"/>
      <c r="G1273"/>
    </row>
    <row r="1274" spans="1:7" s="8" customFormat="1">
      <c r="A1274" s="9" t="s">
        <v>2229</v>
      </c>
      <c r="B1274" s="9" t="s">
        <v>5614</v>
      </c>
      <c r="C1274" s="9" t="s">
        <v>2764</v>
      </c>
      <c r="D1274" s="9" t="s">
        <v>2564</v>
      </c>
      <c r="E1274" s="9" t="s">
        <v>5612</v>
      </c>
      <c r="F1274"/>
      <c r="G1274"/>
    </row>
    <row r="1275" spans="1:7" s="8" customFormat="1">
      <c r="A1275" s="9" t="s">
        <v>1786</v>
      </c>
      <c r="B1275" s="9" t="s">
        <v>3733</v>
      </c>
      <c r="C1275" s="9" t="s">
        <v>3734</v>
      </c>
      <c r="D1275" s="9" t="s">
        <v>2572</v>
      </c>
      <c r="E1275" s="9" t="s">
        <v>3735</v>
      </c>
      <c r="F1275"/>
      <c r="G1275"/>
    </row>
    <row r="1276" spans="1:7" s="8" customFormat="1">
      <c r="A1276" s="9" t="s">
        <v>1785</v>
      </c>
      <c r="B1276" s="9" t="s">
        <v>3040</v>
      </c>
      <c r="C1276" s="9" t="s">
        <v>3041</v>
      </c>
      <c r="D1276" s="9" t="s">
        <v>2564</v>
      </c>
      <c r="E1276" s="9" t="s">
        <v>2564</v>
      </c>
      <c r="F1276"/>
      <c r="G1276"/>
    </row>
    <row r="1277" spans="1:7" s="8" customFormat="1">
      <c r="A1277" s="9" t="s">
        <v>1232</v>
      </c>
      <c r="B1277" s="9" t="s">
        <v>4538</v>
      </c>
      <c r="C1277" s="9" t="s">
        <v>4539</v>
      </c>
      <c r="D1277" s="9" t="s">
        <v>2564</v>
      </c>
      <c r="E1277" s="9" t="s">
        <v>2770</v>
      </c>
      <c r="F1277"/>
      <c r="G1277"/>
    </row>
    <row r="1278" spans="1:7" s="8" customFormat="1">
      <c r="A1278" s="9" t="s">
        <v>2228</v>
      </c>
      <c r="B1278" s="9" t="s">
        <v>3318</v>
      </c>
      <c r="C1278" s="9" t="s">
        <v>2564</v>
      </c>
      <c r="D1278" s="9" t="s">
        <v>2574</v>
      </c>
      <c r="E1278" s="9" t="s">
        <v>2564</v>
      </c>
      <c r="F1278"/>
      <c r="G1278"/>
    </row>
    <row r="1279" spans="1:7" s="8" customFormat="1">
      <c r="A1279" s="9" t="s">
        <v>401</v>
      </c>
      <c r="B1279" s="9" t="s">
        <v>4235</v>
      </c>
      <c r="C1279" s="9" t="s">
        <v>2564</v>
      </c>
      <c r="D1279" s="9" t="s">
        <v>2574</v>
      </c>
      <c r="E1279" s="9" t="s">
        <v>4226</v>
      </c>
      <c r="F1279"/>
      <c r="G1279"/>
    </row>
    <row r="1280" spans="1:7" s="8" customFormat="1">
      <c r="A1280" s="9" t="s">
        <v>1230</v>
      </c>
      <c r="B1280" s="9" t="s">
        <v>2970</v>
      </c>
      <c r="C1280" s="9" t="s">
        <v>2564</v>
      </c>
      <c r="D1280" s="9" t="s">
        <v>2564</v>
      </c>
      <c r="E1280" s="9" t="s">
        <v>2564</v>
      </c>
      <c r="F1280"/>
      <c r="G1280"/>
    </row>
    <row r="1281" spans="1:7" s="8" customFormat="1">
      <c r="A1281" s="9" t="s">
        <v>1229</v>
      </c>
      <c r="B1281" s="9" t="s">
        <v>3640</v>
      </c>
      <c r="C1281" s="9" t="s">
        <v>3641</v>
      </c>
      <c r="D1281" s="9" t="s">
        <v>3642</v>
      </c>
      <c r="E1281" s="9" t="s">
        <v>3643</v>
      </c>
      <c r="F1281"/>
      <c r="G1281"/>
    </row>
    <row r="1282" spans="1:7" s="8" customFormat="1">
      <c r="A1282" s="9" t="s">
        <v>1783</v>
      </c>
      <c r="B1282" s="9" t="s">
        <v>5584</v>
      </c>
      <c r="C1282" s="9" t="s">
        <v>5585</v>
      </c>
      <c r="D1282" s="9" t="s">
        <v>2564</v>
      </c>
      <c r="E1282" s="9" t="s">
        <v>5586</v>
      </c>
      <c r="F1282"/>
      <c r="G1282"/>
    </row>
    <row r="1283" spans="1:7" s="8" customFormat="1">
      <c r="A1283" s="9" t="s">
        <v>1782</v>
      </c>
      <c r="B1283" s="9" t="s">
        <v>2908</v>
      </c>
      <c r="C1283" s="9" t="s">
        <v>2564</v>
      </c>
      <c r="D1283" s="9" t="s">
        <v>2564</v>
      </c>
      <c r="E1283" s="9" t="s">
        <v>2564</v>
      </c>
      <c r="F1283"/>
      <c r="G1283"/>
    </row>
    <row r="1284" spans="1:7" s="8" customFormat="1">
      <c r="A1284" s="9" t="s">
        <v>1557</v>
      </c>
      <c r="B1284" s="9" t="s">
        <v>5781</v>
      </c>
      <c r="C1284" s="9" t="s">
        <v>5782</v>
      </c>
      <c r="D1284" s="9" t="s">
        <v>2564</v>
      </c>
      <c r="E1284" s="9" t="s">
        <v>5783</v>
      </c>
      <c r="F1284"/>
      <c r="G1284"/>
    </row>
    <row r="1285" spans="1:7" s="8" customFormat="1">
      <c r="A1285" s="9" t="s">
        <v>399</v>
      </c>
      <c r="B1285" s="9" t="s">
        <v>3702</v>
      </c>
      <c r="C1285" s="9" t="s">
        <v>3703</v>
      </c>
      <c r="D1285" s="9" t="s">
        <v>2564</v>
      </c>
      <c r="E1285" s="9" t="s">
        <v>3704</v>
      </c>
      <c r="F1285"/>
      <c r="G1285"/>
    </row>
    <row r="1286" spans="1:7" s="8" customFormat="1">
      <c r="A1286" s="9" t="s">
        <v>398</v>
      </c>
      <c r="B1286" s="9" t="s">
        <v>3702</v>
      </c>
      <c r="C1286" s="9" t="s">
        <v>3703</v>
      </c>
      <c r="D1286" s="9" t="s">
        <v>2564</v>
      </c>
      <c r="E1286" s="9" t="s">
        <v>3704</v>
      </c>
      <c r="F1286"/>
      <c r="G1286"/>
    </row>
    <row r="1287" spans="1:7" s="8" customFormat="1">
      <c r="A1287" s="9" t="s">
        <v>397</v>
      </c>
      <c r="B1287" s="9" t="s">
        <v>4387</v>
      </c>
      <c r="C1287" s="9" t="s">
        <v>4388</v>
      </c>
      <c r="D1287" s="9" t="s">
        <v>2574</v>
      </c>
      <c r="E1287" s="9" t="s">
        <v>2669</v>
      </c>
      <c r="F1287"/>
      <c r="G1287"/>
    </row>
    <row r="1288" spans="1:7" s="8" customFormat="1">
      <c r="A1288" s="9" t="s">
        <v>396</v>
      </c>
      <c r="B1288" s="9" t="s">
        <v>4083</v>
      </c>
      <c r="C1288" s="9" t="s">
        <v>4034</v>
      </c>
      <c r="D1288" s="9" t="s">
        <v>4084</v>
      </c>
      <c r="E1288" s="9" t="s">
        <v>4085</v>
      </c>
      <c r="F1288"/>
      <c r="G1288"/>
    </row>
    <row r="1289" spans="1:7" s="8" customFormat="1">
      <c r="A1289" s="9" t="s">
        <v>2227</v>
      </c>
      <c r="B1289" s="9" t="s">
        <v>3376</v>
      </c>
      <c r="C1289" s="9" t="s">
        <v>2564</v>
      </c>
      <c r="D1289" s="9" t="s">
        <v>2574</v>
      </c>
      <c r="E1289" s="9" t="s">
        <v>2564</v>
      </c>
      <c r="F1289"/>
      <c r="G1289"/>
    </row>
    <row r="1290" spans="1:7" s="8" customFormat="1">
      <c r="A1290" s="9" t="s">
        <v>1228</v>
      </c>
      <c r="B1290" s="9" t="s">
        <v>4960</v>
      </c>
      <c r="C1290" s="9" t="s">
        <v>4961</v>
      </c>
      <c r="D1290" s="9" t="s">
        <v>4962</v>
      </c>
      <c r="E1290" s="9" t="s">
        <v>4963</v>
      </c>
      <c r="F1290"/>
      <c r="G1290"/>
    </row>
    <row r="1291" spans="1:7" s="8" customFormat="1">
      <c r="A1291" s="9" t="s">
        <v>1227</v>
      </c>
      <c r="B1291" s="9" t="s">
        <v>2857</v>
      </c>
      <c r="C1291" s="9" t="s">
        <v>2564</v>
      </c>
      <c r="D1291" s="9" t="s">
        <v>2564</v>
      </c>
      <c r="E1291" s="9" t="s">
        <v>2564</v>
      </c>
      <c r="F1291"/>
      <c r="G1291"/>
    </row>
    <row r="1292" spans="1:7" s="8" customFormat="1">
      <c r="A1292" s="9" t="s">
        <v>1556</v>
      </c>
      <c r="B1292" s="9" t="s">
        <v>5923</v>
      </c>
      <c r="C1292" s="9" t="s">
        <v>5924</v>
      </c>
      <c r="D1292" s="9" t="s">
        <v>5925</v>
      </c>
      <c r="E1292" s="9" t="s">
        <v>5926</v>
      </c>
      <c r="F1292"/>
      <c r="G1292"/>
    </row>
    <row r="1293" spans="1:7" s="8" customFormat="1">
      <c r="A1293" s="9" t="s">
        <v>941</v>
      </c>
      <c r="B1293" s="9" t="s">
        <v>2871</v>
      </c>
      <c r="C1293" s="9" t="s">
        <v>2564</v>
      </c>
      <c r="D1293" s="9" t="s">
        <v>2564</v>
      </c>
      <c r="E1293" s="9" t="s">
        <v>2564</v>
      </c>
      <c r="F1293"/>
      <c r="G1293"/>
    </row>
    <row r="1294" spans="1:7" s="8" customFormat="1">
      <c r="A1294" s="9" t="s">
        <v>1780</v>
      </c>
      <c r="B1294" s="9" t="s">
        <v>5545</v>
      </c>
      <c r="C1294" s="9" t="s">
        <v>5546</v>
      </c>
      <c r="D1294" s="9" t="s">
        <v>2738</v>
      </c>
      <c r="E1294" s="9" t="s">
        <v>5547</v>
      </c>
      <c r="F1294"/>
      <c r="G1294"/>
    </row>
    <row r="1295" spans="1:7" s="8" customFormat="1">
      <c r="A1295" s="9" t="s">
        <v>1226</v>
      </c>
      <c r="B1295" s="9" t="s">
        <v>4343</v>
      </c>
      <c r="C1295" s="9" t="s">
        <v>4344</v>
      </c>
      <c r="D1295" s="9" t="s">
        <v>2574</v>
      </c>
      <c r="E1295" s="9" t="s">
        <v>4345</v>
      </c>
      <c r="F1295"/>
      <c r="G1295"/>
    </row>
    <row r="1296" spans="1:7" s="8" customFormat="1">
      <c r="A1296" s="9" t="s">
        <v>395</v>
      </c>
      <c r="B1296" s="9" t="s">
        <v>5243</v>
      </c>
      <c r="C1296" s="9" t="s">
        <v>2764</v>
      </c>
      <c r="D1296" s="9" t="s">
        <v>2564</v>
      </c>
      <c r="E1296" s="9" t="s">
        <v>5598</v>
      </c>
      <c r="F1296"/>
      <c r="G1296"/>
    </row>
    <row r="1297" spans="1:7" s="8" customFormat="1">
      <c r="A1297" s="9" t="s">
        <v>394</v>
      </c>
      <c r="B1297" s="9" t="s">
        <v>2943</v>
      </c>
      <c r="C1297" s="9" t="s">
        <v>2564</v>
      </c>
      <c r="D1297" s="9" t="s">
        <v>2564</v>
      </c>
      <c r="E1297" s="9" t="s">
        <v>2564</v>
      </c>
      <c r="F1297"/>
      <c r="G1297"/>
    </row>
    <row r="1298" spans="1:7" s="8" customFormat="1">
      <c r="A1298" s="9" t="s">
        <v>940</v>
      </c>
      <c r="B1298" s="9" t="s">
        <v>2951</v>
      </c>
      <c r="C1298" s="9" t="s">
        <v>2564</v>
      </c>
      <c r="D1298" s="9" t="s">
        <v>2564</v>
      </c>
      <c r="E1298" s="9" t="s">
        <v>2564</v>
      </c>
      <c r="F1298"/>
      <c r="G1298"/>
    </row>
    <row r="1299" spans="1:7" s="8" customFormat="1">
      <c r="A1299" s="9" t="s">
        <v>2226</v>
      </c>
      <c r="B1299" s="9" t="s">
        <v>3804</v>
      </c>
      <c r="C1299" s="9" t="s">
        <v>2635</v>
      </c>
      <c r="D1299" s="9" t="s">
        <v>2599</v>
      </c>
      <c r="E1299" s="9" t="s">
        <v>2801</v>
      </c>
      <c r="F1299"/>
      <c r="G1299"/>
    </row>
    <row r="1300" spans="1:7" s="8" customFormat="1">
      <c r="A1300" s="9" t="s">
        <v>1225</v>
      </c>
      <c r="B1300" s="9" t="s">
        <v>5408</v>
      </c>
      <c r="C1300" s="9" t="s">
        <v>5409</v>
      </c>
      <c r="D1300" s="9" t="s">
        <v>2738</v>
      </c>
      <c r="E1300" s="9" t="s">
        <v>5410</v>
      </c>
      <c r="F1300"/>
      <c r="G1300"/>
    </row>
    <row r="1301" spans="1:7" s="8" customFormat="1">
      <c r="A1301" s="9" t="s">
        <v>1778</v>
      </c>
      <c r="B1301" s="9" t="s">
        <v>5276</v>
      </c>
      <c r="C1301" s="9" t="s">
        <v>2564</v>
      </c>
      <c r="D1301" s="9" t="s">
        <v>2564</v>
      </c>
      <c r="E1301" s="9" t="s">
        <v>5268</v>
      </c>
      <c r="F1301"/>
      <c r="G1301"/>
    </row>
    <row r="1302" spans="1:7" s="8" customFormat="1">
      <c r="A1302" s="9" t="s">
        <v>2044</v>
      </c>
      <c r="B1302" s="9" t="s">
        <v>2996</v>
      </c>
      <c r="C1302" s="9" t="s">
        <v>2997</v>
      </c>
      <c r="D1302" s="9" t="s">
        <v>2564</v>
      </c>
      <c r="E1302" s="9" t="s">
        <v>5730</v>
      </c>
      <c r="F1302"/>
      <c r="G1302"/>
    </row>
    <row r="1303" spans="1:7" s="8" customFormat="1">
      <c r="A1303" s="9" t="s">
        <v>392</v>
      </c>
      <c r="B1303" s="9" t="s">
        <v>5308</v>
      </c>
      <c r="C1303" s="9" t="s">
        <v>5309</v>
      </c>
      <c r="D1303" s="9" t="s">
        <v>5310</v>
      </c>
      <c r="E1303" s="9" t="s">
        <v>5311</v>
      </c>
      <c r="F1303"/>
      <c r="G1303"/>
    </row>
    <row r="1304" spans="1:7" s="8" customFormat="1">
      <c r="A1304" s="9" t="s">
        <v>2479</v>
      </c>
      <c r="B1304" s="9" t="s">
        <v>4448</v>
      </c>
      <c r="C1304" s="9" t="s">
        <v>4449</v>
      </c>
      <c r="D1304" s="9" t="s">
        <v>4450</v>
      </c>
      <c r="E1304" s="9" t="s">
        <v>4451</v>
      </c>
      <c r="F1304"/>
      <c r="G1304"/>
    </row>
    <row r="1305" spans="1:7" s="8" customFormat="1">
      <c r="A1305" s="9" t="s">
        <v>2478</v>
      </c>
      <c r="B1305" s="9" t="s">
        <v>2996</v>
      </c>
      <c r="C1305" s="9" t="s">
        <v>2997</v>
      </c>
      <c r="D1305" s="9" t="s">
        <v>4376</v>
      </c>
      <c r="E1305" s="9" t="s">
        <v>5730</v>
      </c>
      <c r="F1305"/>
      <c r="G1305"/>
    </row>
    <row r="1306" spans="1:7" s="8" customFormat="1">
      <c r="A1306" s="9" t="s">
        <v>939</v>
      </c>
      <c r="B1306" s="9" t="s">
        <v>4847</v>
      </c>
      <c r="C1306" s="9" t="s">
        <v>4848</v>
      </c>
      <c r="D1306" s="9" t="s">
        <v>2564</v>
      </c>
      <c r="E1306" s="9" t="s">
        <v>4849</v>
      </c>
      <c r="F1306"/>
      <c r="G1306"/>
    </row>
    <row r="1307" spans="1:7" s="8" customFormat="1">
      <c r="A1307" s="9" t="s">
        <v>391</v>
      </c>
      <c r="B1307" s="9" t="s">
        <v>3313</v>
      </c>
      <c r="C1307" s="9" t="s">
        <v>2564</v>
      </c>
      <c r="D1307" s="9" t="s">
        <v>2574</v>
      </c>
      <c r="E1307" s="9" t="s">
        <v>2564</v>
      </c>
      <c r="F1307"/>
      <c r="G1307"/>
    </row>
    <row r="1308" spans="1:7" s="8" customFormat="1">
      <c r="A1308" s="9" t="s">
        <v>1776</v>
      </c>
      <c r="B1308" s="9" t="s">
        <v>2962</v>
      </c>
      <c r="C1308" s="9" t="s">
        <v>2564</v>
      </c>
      <c r="D1308" s="9" t="s">
        <v>2564</v>
      </c>
      <c r="E1308" s="9" t="s">
        <v>2564</v>
      </c>
      <c r="F1308"/>
      <c r="G1308"/>
    </row>
    <row r="1309" spans="1:7" s="8" customFormat="1">
      <c r="A1309" s="9" t="s">
        <v>390</v>
      </c>
      <c r="B1309" s="9" t="s">
        <v>2991</v>
      </c>
      <c r="C1309" s="9" t="s">
        <v>2989</v>
      </c>
      <c r="D1309" s="9" t="s">
        <v>2564</v>
      </c>
      <c r="E1309" s="9" t="s">
        <v>2564</v>
      </c>
      <c r="F1309"/>
      <c r="G1309"/>
    </row>
    <row r="1310" spans="1:7" s="8" customFormat="1">
      <c r="A1310" s="9" t="s">
        <v>1224</v>
      </c>
      <c r="B1310" s="9" t="s">
        <v>3133</v>
      </c>
      <c r="C1310" s="9" t="s">
        <v>3134</v>
      </c>
      <c r="D1310" s="9" t="s">
        <v>2699</v>
      </c>
      <c r="E1310" s="9" t="s">
        <v>2564</v>
      </c>
      <c r="F1310"/>
      <c r="G1310"/>
    </row>
    <row r="1311" spans="1:7" s="8" customFormat="1">
      <c r="A1311" s="9" t="s">
        <v>389</v>
      </c>
      <c r="B1311" s="9" t="s">
        <v>2811</v>
      </c>
      <c r="C1311" s="9" t="s">
        <v>2564</v>
      </c>
      <c r="D1311" s="9" t="s">
        <v>2564</v>
      </c>
      <c r="E1311" s="9" t="s">
        <v>2564</v>
      </c>
      <c r="F1311"/>
      <c r="G1311"/>
    </row>
    <row r="1312" spans="1:7" s="8" customFormat="1">
      <c r="A1312" s="9" t="s">
        <v>2477</v>
      </c>
      <c r="B1312" s="9" t="s">
        <v>2828</v>
      </c>
      <c r="C1312" s="9" t="s">
        <v>2564</v>
      </c>
      <c r="D1312" s="9" t="s">
        <v>2564</v>
      </c>
      <c r="E1312" s="9" t="s">
        <v>2564</v>
      </c>
      <c r="F1312"/>
      <c r="G1312"/>
    </row>
    <row r="1313" spans="1:7" s="8" customFormat="1">
      <c r="A1313" s="9" t="s">
        <v>1775</v>
      </c>
      <c r="B1313" s="9" t="s">
        <v>3314</v>
      </c>
      <c r="C1313" s="9" t="s">
        <v>2564</v>
      </c>
      <c r="D1313" s="9" t="s">
        <v>2574</v>
      </c>
      <c r="E1313" s="9" t="s">
        <v>2564</v>
      </c>
      <c r="F1313"/>
      <c r="G1313"/>
    </row>
    <row r="1314" spans="1:7" s="8" customFormat="1">
      <c r="A1314" s="9" t="s">
        <v>937</v>
      </c>
      <c r="B1314" s="9" t="s">
        <v>5740</v>
      </c>
      <c r="C1314" s="9" t="s">
        <v>5221</v>
      </c>
      <c r="D1314" s="9" t="s">
        <v>2564</v>
      </c>
      <c r="E1314" s="9" t="s">
        <v>5730</v>
      </c>
      <c r="F1314"/>
      <c r="G1314"/>
    </row>
    <row r="1315" spans="1:7" s="8" customFormat="1">
      <c r="A1315" s="9" t="s">
        <v>388</v>
      </c>
      <c r="B1315" s="9" t="s">
        <v>4124</v>
      </c>
      <c r="C1315" s="9" t="s">
        <v>4125</v>
      </c>
      <c r="D1315" s="9" t="s">
        <v>4126</v>
      </c>
      <c r="E1315" s="9" t="s">
        <v>4121</v>
      </c>
      <c r="F1315"/>
      <c r="G1315"/>
    </row>
    <row r="1316" spans="1:7" s="8" customFormat="1">
      <c r="A1316" s="9" t="s">
        <v>936</v>
      </c>
      <c r="B1316" s="9" t="s">
        <v>5675</v>
      </c>
      <c r="C1316" s="9" t="s">
        <v>2564</v>
      </c>
      <c r="D1316" s="9" t="s">
        <v>3179</v>
      </c>
      <c r="E1316" s="9" t="s">
        <v>2714</v>
      </c>
      <c r="F1316"/>
      <c r="G1316"/>
    </row>
    <row r="1317" spans="1:7" s="8" customFormat="1">
      <c r="A1317" s="9" t="s">
        <v>2225</v>
      </c>
      <c r="B1317" s="9" t="s">
        <v>6030</v>
      </c>
      <c r="C1317" s="9" t="s">
        <v>2564</v>
      </c>
      <c r="D1317" s="9" t="s">
        <v>2564</v>
      </c>
      <c r="E1317" s="9" t="s">
        <v>2608</v>
      </c>
      <c r="F1317"/>
      <c r="G1317"/>
    </row>
    <row r="1318" spans="1:7" s="8" customFormat="1">
      <c r="A1318" s="9" t="s">
        <v>1554</v>
      </c>
      <c r="B1318" s="9" t="s">
        <v>4327</v>
      </c>
      <c r="C1318" s="9" t="s">
        <v>4328</v>
      </c>
      <c r="D1318" s="9" t="s">
        <v>2738</v>
      </c>
      <c r="E1318" s="9" t="s">
        <v>4329</v>
      </c>
      <c r="F1318"/>
      <c r="G1318"/>
    </row>
    <row r="1319" spans="1:7" s="8" customFormat="1">
      <c r="A1319" s="9" t="s">
        <v>2224</v>
      </c>
      <c r="B1319" s="9" t="s">
        <v>4920</v>
      </c>
      <c r="C1319" s="9" t="s">
        <v>2564</v>
      </c>
      <c r="D1319" s="9" t="s">
        <v>2564</v>
      </c>
      <c r="E1319" s="9" t="s">
        <v>4921</v>
      </c>
      <c r="F1319"/>
      <c r="G1319"/>
    </row>
    <row r="1320" spans="1:7" s="8" customFormat="1">
      <c r="A1320" s="9" t="s">
        <v>1223</v>
      </c>
      <c r="B1320" s="9" t="s">
        <v>5316</v>
      </c>
      <c r="C1320" s="9" t="s">
        <v>2564</v>
      </c>
      <c r="D1320" s="9" t="s">
        <v>2574</v>
      </c>
      <c r="E1320" s="9" t="s">
        <v>5317</v>
      </c>
      <c r="F1320"/>
      <c r="G1320"/>
    </row>
    <row r="1321" spans="1:7" s="8" customFormat="1">
      <c r="A1321" s="9" t="s">
        <v>1773</v>
      </c>
      <c r="B1321" s="9" t="s">
        <v>3707</v>
      </c>
      <c r="C1321" s="9" t="s">
        <v>2564</v>
      </c>
      <c r="D1321" s="9" t="s">
        <v>2564</v>
      </c>
      <c r="E1321" s="9" t="s">
        <v>3708</v>
      </c>
      <c r="F1321"/>
      <c r="G1321"/>
    </row>
    <row r="1322" spans="1:7" s="8" customFormat="1">
      <c r="A1322" s="9" t="s">
        <v>387</v>
      </c>
      <c r="B1322" s="9" t="s">
        <v>3174</v>
      </c>
      <c r="C1322" s="9" t="s">
        <v>2564</v>
      </c>
      <c r="D1322" s="9" t="s">
        <v>2780</v>
      </c>
      <c r="E1322" s="9" t="s">
        <v>2564</v>
      </c>
      <c r="F1322"/>
      <c r="G1322"/>
    </row>
    <row r="1323" spans="1:7" s="8" customFormat="1">
      <c r="A1323" s="9" t="s">
        <v>1772</v>
      </c>
      <c r="B1323" s="9" t="s">
        <v>3066</v>
      </c>
      <c r="C1323" s="9" t="s">
        <v>3067</v>
      </c>
      <c r="D1323" s="9" t="s">
        <v>3068</v>
      </c>
      <c r="E1323" s="9" t="s">
        <v>2564</v>
      </c>
      <c r="F1323"/>
      <c r="G1323"/>
    </row>
    <row r="1324" spans="1:7" s="8" customFormat="1">
      <c r="A1324" s="9" t="s">
        <v>2043</v>
      </c>
      <c r="B1324" s="9" t="s">
        <v>4986</v>
      </c>
      <c r="C1324" s="9" t="s">
        <v>4987</v>
      </c>
      <c r="D1324" s="9" t="s">
        <v>4988</v>
      </c>
      <c r="E1324" s="9" t="s">
        <v>4989</v>
      </c>
      <c r="F1324"/>
      <c r="G1324"/>
    </row>
    <row r="1325" spans="1:7" s="8" customFormat="1">
      <c r="A1325" s="9" t="s">
        <v>386</v>
      </c>
      <c r="B1325" s="9" t="s">
        <v>4901</v>
      </c>
      <c r="C1325" s="9" t="s">
        <v>4902</v>
      </c>
      <c r="D1325" s="9" t="s">
        <v>2572</v>
      </c>
      <c r="E1325" s="9" t="s">
        <v>4903</v>
      </c>
      <c r="F1325"/>
      <c r="G1325"/>
    </row>
    <row r="1326" spans="1:7" s="8" customFormat="1">
      <c r="A1326" s="9" t="s">
        <v>1553</v>
      </c>
      <c r="B1326" s="9" t="s">
        <v>2822</v>
      </c>
      <c r="C1326" s="9" t="s">
        <v>2564</v>
      </c>
      <c r="D1326" s="9" t="s">
        <v>2564</v>
      </c>
      <c r="E1326" s="9" t="s">
        <v>2564</v>
      </c>
      <c r="F1326"/>
      <c r="G1326"/>
    </row>
    <row r="1327" spans="1:7" s="8" customFormat="1">
      <c r="A1327" s="9" t="s">
        <v>385</v>
      </c>
      <c r="B1327" s="9" t="s">
        <v>5933</v>
      </c>
      <c r="C1327" s="9" t="s">
        <v>2668</v>
      </c>
      <c r="D1327" s="9" t="s">
        <v>2564</v>
      </c>
      <c r="E1327" s="9" t="s">
        <v>5934</v>
      </c>
      <c r="F1327"/>
      <c r="G1327"/>
    </row>
    <row r="1328" spans="1:7" s="8" customFormat="1">
      <c r="A1328" s="9" t="s">
        <v>1770</v>
      </c>
      <c r="B1328" s="9" t="s">
        <v>3505</v>
      </c>
      <c r="C1328" s="9" t="s">
        <v>2564</v>
      </c>
      <c r="D1328" s="9" t="s">
        <v>2564</v>
      </c>
      <c r="E1328" s="9" t="s">
        <v>2804</v>
      </c>
      <c r="F1328"/>
      <c r="G1328"/>
    </row>
    <row r="1329" spans="1:7" s="8" customFormat="1">
      <c r="A1329" s="9" t="s">
        <v>383</v>
      </c>
      <c r="B1329" s="9" t="s">
        <v>3490</v>
      </c>
      <c r="C1329" s="9" t="s">
        <v>3491</v>
      </c>
      <c r="D1329" s="9" t="s">
        <v>3492</v>
      </c>
      <c r="E1329" s="9" t="s">
        <v>2685</v>
      </c>
      <c r="F1329"/>
      <c r="G1329"/>
    </row>
    <row r="1330" spans="1:7" s="8" customFormat="1">
      <c r="A1330" s="9" t="s">
        <v>1222</v>
      </c>
      <c r="B1330" s="9" t="s">
        <v>3631</v>
      </c>
      <c r="C1330" s="9" t="s">
        <v>2710</v>
      </c>
      <c r="D1330" s="9" t="s">
        <v>2564</v>
      </c>
      <c r="E1330" s="9" t="s">
        <v>3630</v>
      </c>
      <c r="F1330"/>
      <c r="G1330"/>
    </row>
    <row r="1331" spans="1:7" s="8" customFormat="1">
      <c r="A1331" s="9" t="s">
        <v>1221</v>
      </c>
      <c r="B1331" s="9" t="s">
        <v>3393</v>
      </c>
      <c r="C1331" s="9" t="s">
        <v>2564</v>
      </c>
      <c r="D1331" s="9" t="s">
        <v>2574</v>
      </c>
      <c r="E1331" s="9" t="s">
        <v>2564</v>
      </c>
      <c r="F1331"/>
      <c r="G1331"/>
    </row>
    <row r="1332" spans="1:7" s="8" customFormat="1">
      <c r="A1332" s="9" t="s">
        <v>1769</v>
      </c>
      <c r="B1332" s="9" t="s">
        <v>2896</v>
      </c>
      <c r="C1332" s="9" t="s">
        <v>2564</v>
      </c>
      <c r="D1332" s="9" t="s">
        <v>2564</v>
      </c>
      <c r="E1332" s="9" t="s">
        <v>2564</v>
      </c>
      <c r="F1332"/>
      <c r="G1332"/>
    </row>
    <row r="1333" spans="1:7" s="8" customFormat="1">
      <c r="A1333" s="9" t="s">
        <v>382</v>
      </c>
      <c r="B1333" s="9" t="s">
        <v>3780</v>
      </c>
      <c r="C1333" s="9" t="s">
        <v>2564</v>
      </c>
      <c r="D1333" s="9" t="s">
        <v>2787</v>
      </c>
      <c r="E1333" s="9" t="s">
        <v>2636</v>
      </c>
      <c r="F1333"/>
      <c r="G1333"/>
    </row>
    <row r="1334" spans="1:7" s="8" customFormat="1">
      <c r="A1334" s="9" t="s">
        <v>1220</v>
      </c>
      <c r="B1334" s="9" t="s">
        <v>4809</v>
      </c>
      <c r="C1334" s="9" t="s">
        <v>2664</v>
      </c>
      <c r="D1334" s="9" t="s">
        <v>2564</v>
      </c>
      <c r="E1334" s="9" t="s">
        <v>4808</v>
      </c>
      <c r="F1334"/>
      <c r="G1334"/>
    </row>
    <row r="1335" spans="1:7" s="8" customFormat="1">
      <c r="A1335" s="9" t="s">
        <v>1219</v>
      </c>
      <c r="B1335" s="9" t="s">
        <v>2863</v>
      </c>
      <c r="C1335" s="9" t="s">
        <v>2564</v>
      </c>
      <c r="D1335" s="9" t="s">
        <v>2564</v>
      </c>
      <c r="E1335" s="9" t="s">
        <v>2564</v>
      </c>
      <c r="F1335"/>
      <c r="G1335"/>
    </row>
    <row r="1336" spans="1:7" s="8" customFormat="1">
      <c r="A1336" s="9" t="s">
        <v>379</v>
      </c>
      <c r="B1336" s="9" t="s">
        <v>3755</v>
      </c>
      <c r="C1336" s="9" t="s">
        <v>2564</v>
      </c>
      <c r="D1336" s="9" t="s">
        <v>2564</v>
      </c>
      <c r="E1336" s="9" t="s">
        <v>2636</v>
      </c>
      <c r="F1336"/>
      <c r="G1336"/>
    </row>
    <row r="1337" spans="1:7" s="8" customFormat="1">
      <c r="A1337" s="9" t="s">
        <v>378</v>
      </c>
      <c r="B1337" s="9" t="s">
        <v>5608</v>
      </c>
      <c r="C1337" s="9" t="s">
        <v>2764</v>
      </c>
      <c r="D1337" s="9" t="s">
        <v>2574</v>
      </c>
      <c r="E1337" s="9" t="s">
        <v>5598</v>
      </c>
      <c r="F1337"/>
      <c r="G1337"/>
    </row>
    <row r="1338" spans="1:7" s="8" customFormat="1">
      <c r="A1338" s="9" t="s">
        <v>375</v>
      </c>
      <c r="B1338" s="9" t="s">
        <v>4647</v>
      </c>
      <c r="C1338" s="9" t="s">
        <v>4648</v>
      </c>
      <c r="D1338" s="9" t="s">
        <v>2564</v>
      </c>
      <c r="E1338" s="9" t="s">
        <v>4649</v>
      </c>
      <c r="F1338"/>
      <c r="G1338"/>
    </row>
    <row r="1339" spans="1:7" s="8" customFormat="1">
      <c r="A1339" s="9" t="s">
        <v>374</v>
      </c>
      <c r="B1339" s="9" t="s">
        <v>3460</v>
      </c>
      <c r="C1339" s="9" t="s">
        <v>3461</v>
      </c>
      <c r="D1339" s="9" t="s">
        <v>3462</v>
      </c>
      <c r="E1339" s="9" t="s">
        <v>2564</v>
      </c>
      <c r="F1339"/>
      <c r="G1339"/>
    </row>
    <row r="1340" spans="1:7" s="8" customFormat="1">
      <c r="A1340" s="9" t="s">
        <v>1218</v>
      </c>
      <c r="B1340" s="9" t="s">
        <v>4695</v>
      </c>
      <c r="C1340" s="9" t="s">
        <v>4696</v>
      </c>
      <c r="D1340" s="9" t="s">
        <v>2574</v>
      </c>
      <c r="E1340" s="9" t="s">
        <v>4697</v>
      </c>
      <c r="F1340"/>
      <c r="G1340"/>
    </row>
    <row r="1341" spans="1:7" s="8" customFormat="1">
      <c r="A1341" s="9" t="s">
        <v>1552</v>
      </c>
      <c r="B1341" s="9" t="s">
        <v>4391</v>
      </c>
      <c r="C1341" s="9" t="s">
        <v>2668</v>
      </c>
      <c r="D1341" s="9" t="s">
        <v>2564</v>
      </c>
      <c r="E1341" s="9" t="s">
        <v>4392</v>
      </c>
      <c r="F1341"/>
      <c r="G1341"/>
    </row>
    <row r="1342" spans="1:7" s="8" customFormat="1">
      <c r="A1342" s="9" t="s">
        <v>373</v>
      </c>
      <c r="B1342" s="9" t="s">
        <v>2821</v>
      </c>
      <c r="C1342" s="9" t="s">
        <v>2564</v>
      </c>
      <c r="D1342" s="9" t="s">
        <v>2564</v>
      </c>
      <c r="E1342" s="9" t="s">
        <v>2564</v>
      </c>
      <c r="F1342"/>
      <c r="G1342"/>
    </row>
    <row r="1343" spans="1:7" s="8" customFormat="1">
      <c r="A1343" s="9" t="s">
        <v>372</v>
      </c>
      <c r="B1343" s="9" t="s">
        <v>2927</v>
      </c>
      <c r="C1343" s="9" t="s">
        <v>2564</v>
      </c>
      <c r="D1343" s="9" t="s">
        <v>2564</v>
      </c>
      <c r="E1343" s="9" t="s">
        <v>2564</v>
      </c>
      <c r="F1343"/>
      <c r="G1343"/>
    </row>
    <row r="1344" spans="1:7" s="8" customFormat="1">
      <c r="A1344" s="9" t="s">
        <v>2476</v>
      </c>
      <c r="B1344" s="9" t="s">
        <v>4956</v>
      </c>
      <c r="C1344" s="9" t="s">
        <v>4957</v>
      </c>
      <c r="D1344" s="9" t="s">
        <v>4958</v>
      </c>
      <c r="E1344" s="9" t="s">
        <v>4959</v>
      </c>
      <c r="F1344"/>
      <c r="G1344"/>
    </row>
    <row r="1345" spans="1:7" s="8" customFormat="1">
      <c r="A1345" s="9" t="s">
        <v>370</v>
      </c>
      <c r="B1345" s="9" t="s">
        <v>4482</v>
      </c>
      <c r="C1345" s="9" t="s">
        <v>2564</v>
      </c>
      <c r="D1345" s="9" t="s">
        <v>2564</v>
      </c>
      <c r="E1345" s="9" t="s">
        <v>4483</v>
      </c>
      <c r="F1345"/>
      <c r="G1345"/>
    </row>
    <row r="1346" spans="1:7" s="8" customFormat="1">
      <c r="A1346" s="9" t="s">
        <v>368</v>
      </c>
      <c r="B1346" s="9" t="s">
        <v>5298</v>
      </c>
      <c r="C1346" s="9" t="s">
        <v>2764</v>
      </c>
      <c r="D1346" s="9" t="s">
        <v>5299</v>
      </c>
      <c r="E1346" s="9" t="s">
        <v>5297</v>
      </c>
      <c r="F1346"/>
      <c r="G1346"/>
    </row>
    <row r="1347" spans="1:7" s="8" customFormat="1">
      <c r="A1347" s="9" t="s">
        <v>2475</v>
      </c>
      <c r="B1347" s="9" t="s">
        <v>3112</v>
      </c>
      <c r="C1347" s="9" t="s">
        <v>2564</v>
      </c>
      <c r="D1347" s="9" t="s">
        <v>3113</v>
      </c>
      <c r="E1347" s="9" t="s">
        <v>2564</v>
      </c>
      <c r="F1347"/>
      <c r="G1347"/>
    </row>
    <row r="1348" spans="1:7" s="8" customFormat="1">
      <c r="A1348" s="9" t="s">
        <v>367</v>
      </c>
      <c r="B1348" s="9" t="s">
        <v>5145</v>
      </c>
      <c r="C1348" s="9" t="s">
        <v>5146</v>
      </c>
      <c r="D1348" s="9" t="s">
        <v>5147</v>
      </c>
      <c r="E1348" s="9" t="s">
        <v>5148</v>
      </c>
      <c r="F1348"/>
      <c r="G1348"/>
    </row>
    <row r="1349" spans="1:7" s="8" customFormat="1">
      <c r="A1349" s="9" t="s">
        <v>365</v>
      </c>
      <c r="B1349" s="9" t="s">
        <v>4297</v>
      </c>
      <c r="C1349" s="9" t="s">
        <v>4298</v>
      </c>
      <c r="D1349" s="9" t="s">
        <v>2564</v>
      </c>
      <c r="E1349" s="9" t="s">
        <v>4299</v>
      </c>
      <c r="F1349"/>
      <c r="G1349"/>
    </row>
    <row r="1350" spans="1:7" s="8" customFormat="1">
      <c r="A1350" s="9" t="s">
        <v>1550</v>
      </c>
      <c r="B1350" s="9" t="s">
        <v>5987</v>
      </c>
      <c r="C1350" s="9" t="s">
        <v>2764</v>
      </c>
      <c r="D1350" s="9" t="s">
        <v>2574</v>
      </c>
      <c r="E1350" s="9" t="s">
        <v>5988</v>
      </c>
      <c r="F1350"/>
      <c r="G1350"/>
    </row>
    <row r="1351" spans="1:7" s="8" customFormat="1">
      <c r="A1351" s="9" t="s">
        <v>1217</v>
      </c>
      <c r="B1351" s="9" t="s">
        <v>3200</v>
      </c>
      <c r="C1351" s="9" t="s">
        <v>3109</v>
      </c>
      <c r="D1351" s="9" t="s">
        <v>3201</v>
      </c>
      <c r="E1351" s="9" t="s">
        <v>2564</v>
      </c>
      <c r="F1351"/>
      <c r="G1351"/>
    </row>
    <row r="1352" spans="1:7" s="8" customFormat="1">
      <c r="A1352" s="9" t="s">
        <v>364</v>
      </c>
      <c r="B1352" s="9" t="s">
        <v>4777</v>
      </c>
      <c r="C1352" s="9" t="s">
        <v>4778</v>
      </c>
      <c r="D1352" s="9" t="s">
        <v>3192</v>
      </c>
      <c r="E1352" s="9" t="s">
        <v>4779</v>
      </c>
      <c r="F1352"/>
      <c r="G1352"/>
    </row>
    <row r="1353" spans="1:7" s="8" customFormat="1">
      <c r="A1353" s="9" t="s">
        <v>2222</v>
      </c>
      <c r="B1353" s="9" t="s">
        <v>2864</v>
      </c>
      <c r="C1353" s="9" t="s">
        <v>2564</v>
      </c>
      <c r="D1353" s="9" t="s">
        <v>2564</v>
      </c>
      <c r="E1353" s="9" t="s">
        <v>2564</v>
      </c>
      <c r="F1353"/>
      <c r="G1353"/>
    </row>
    <row r="1354" spans="1:7" s="8" customFormat="1">
      <c r="A1354" s="9" t="s">
        <v>1767</v>
      </c>
      <c r="B1354" s="9" t="s">
        <v>5767</v>
      </c>
      <c r="C1354" s="9" t="s">
        <v>2564</v>
      </c>
      <c r="D1354" s="9" t="s">
        <v>2574</v>
      </c>
      <c r="E1354" s="9" t="s">
        <v>5761</v>
      </c>
      <c r="F1354"/>
      <c r="G1354"/>
    </row>
    <row r="1355" spans="1:7" s="8" customFormat="1">
      <c r="A1355" s="9" t="s">
        <v>363</v>
      </c>
      <c r="B1355" s="9" t="s">
        <v>2891</v>
      </c>
      <c r="C1355" s="9" t="s">
        <v>2564</v>
      </c>
      <c r="D1355" s="9" t="s">
        <v>2564</v>
      </c>
      <c r="E1355" s="9" t="s">
        <v>2564</v>
      </c>
      <c r="F1355"/>
      <c r="G1355"/>
    </row>
    <row r="1356" spans="1:7" s="8" customFormat="1">
      <c r="A1356" s="9" t="s">
        <v>362</v>
      </c>
      <c r="B1356" s="9" t="s">
        <v>5295</v>
      </c>
      <c r="C1356" s="9" t="s">
        <v>5296</v>
      </c>
      <c r="D1356" s="9" t="s">
        <v>2564</v>
      </c>
      <c r="E1356" s="9" t="s">
        <v>5297</v>
      </c>
      <c r="F1356"/>
      <c r="G1356"/>
    </row>
    <row r="1357" spans="1:7" s="8" customFormat="1">
      <c r="A1357" s="9" t="s">
        <v>1549</v>
      </c>
      <c r="B1357" s="9" t="s">
        <v>4059</v>
      </c>
      <c r="C1357" s="9" t="s">
        <v>2647</v>
      </c>
      <c r="D1357" s="9" t="s">
        <v>2564</v>
      </c>
      <c r="E1357" s="9" t="s">
        <v>2786</v>
      </c>
      <c r="F1357"/>
      <c r="G1357"/>
    </row>
    <row r="1358" spans="1:7" s="8" customFormat="1">
      <c r="A1358" s="9" t="s">
        <v>361</v>
      </c>
      <c r="B1358" s="9" t="s">
        <v>4579</v>
      </c>
      <c r="C1358" s="9" t="s">
        <v>4580</v>
      </c>
      <c r="D1358" s="9" t="s">
        <v>4581</v>
      </c>
      <c r="E1358" s="9" t="s">
        <v>4582</v>
      </c>
      <c r="F1358"/>
      <c r="G1358"/>
    </row>
    <row r="1359" spans="1:7" s="8" customFormat="1">
      <c r="A1359" s="9" t="s">
        <v>2221</v>
      </c>
      <c r="B1359" s="9" t="s">
        <v>4153</v>
      </c>
      <c r="C1359" s="9" t="s">
        <v>4154</v>
      </c>
      <c r="D1359" s="9" t="s">
        <v>2564</v>
      </c>
      <c r="E1359" s="9" t="s">
        <v>4155</v>
      </c>
      <c r="F1359"/>
      <c r="G1359"/>
    </row>
    <row r="1360" spans="1:7" s="8" customFormat="1">
      <c r="A1360" s="9" t="s">
        <v>2042</v>
      </c>
      <c r="B1360" s="9" t="s">
        <v>3693</v>
      </c>
      <c r="C1360" s="9" t="s">
        <v>2564</v>
      </c>
      <c r="D1360" s="9" t="s">
        <v>2564</v>
      </c>
      <c r="E1360" s="9" t="s">
        <v>3690</v>
      </c>
      <c r="F1360"/>
      <c r="G1360"/>
    </row>
    <row r="1361" spans="1:7" s="8" customFormat="1">
      <c r="A1361" s="9" t="s">
        <v>2219</v>
      </c>
      <c r="B1361" s="9" t="s">
        <v>5719</v>
      </c>
      <c r="C1361" s="9" t="s">
        <v>5718</v>
      </c>
      <c r="D1361" s="9" t="s">
        <v>2564</v>
      </c>
      <c r="E1361" s="9" t="s">
        <v>2711</v>
      </c>
      <c r="F1361"/>
      <c r="G1361"/>
    </row>
    <row r="1362" spans="1:7" s="8" customFormat="1">
      <c r="A1362" s="9" t="s">
        <v>2218</v>
      </c>
      <c r="B1362" s="9" t="s">
        <v>4262</v>
      </c>
      <c r="C1362" s="9" t="s">
        <v>4261</v>
      </c>
      <c r="D1362" s="9" t="s">
        <v>2574</v>
      </c>
      <c r="E1362" s="9" t="s">
        <v>4263</v>
      </c>
      <c r="F1362"/>
      <c r="G1362"/>
    </row>
    <row r="1363" spans="1:7" s="8" customFormat="1">
      <c r="A1363" s="9" t="s">
        <v>1216</v>
      </c>
      <c r="B1363" s="9" t="s">
        <v>4711</v>
      </c>
      <c r="C1363" s="9" t="s">
        <v>4712</v>
      </c>
      <c r="D1363" s="9" t="s">
        <v>2564</v>
      </c>
      <c r="E1363" s="9" t="s">
        <v>2659</v>
      </c>
      <c r="F1363"/>
      <c r="G1363"/>
    </row>
    <row r="1364" spans="1:7" s="8" customFormat="1">
      <c r="A1364" s="9" t="s">
        <v>358</v>
      </c>
      <c r="B1364" s="9" t="s">
        <v>5931</v>
      </c>
      <c r="C1364" s="9" t="s">
        <v>5549</v>
      </c>
      <c r="D1364" s="9" t="s">
        <v>3475</v>
      </c>
      <c r="E1364" s="9" t="s">
        <v>5932</v>
      </c>
      <c r="F1364"/>
      <c r="G1364"/>
    </row>
    <row r="1365" spans="1:7" s="8" customFormat="1">
      <c r="A1365" s="9" t="s">
        <v>357</v>
      </c>
      <c r="B1365" s="9" t="s">
        <v>4160</v>
      </c>
      <c r="C1365" s="9" t="s">
        <v>4161</v>
      </c>
      <c r="D1365" s="9" t="s">
        <v>2574</v>
      </c>
      <c r="E1365" s="9" t="s">
        <v>4162</v>
      </c>
      <c r="F1365"/>
      <c r="G1365"/>
    </row>
    <row r="1366" spans="1:7" s="8" customFormat="1">
      <c r="A1366" s="9" t="s">
        <v>2041</v>
      </c>
      <c r="B1366" s="9" t="s">
        <v>3100</v>
      </c>
      <c r="C1366" s="9" t="s">
        <v>3101</v>
      </c>
      <c r="D1366" s="9" t="s">
        <v>2599</v>
      </c>
      <c r="E1366" s="9" t="s">
        <v>2564</v>
      </c>
      <c r="F1366"/>
      <c r="G1366"/>
    </row>
    <row r="1367" spans="1:7" s="8" customFormat="1">
      <c r="A1367" s="9" t="s">
        <v>933</v>
      </c>
      <c r="B1367" s="9" t="s">
        <v>2759</v>
      </c>
      <c r="C1367" s="9" t="s">
        <v>2564</v>
      </c>
      <c r="D1367" s="9" t="s">
        <v>5442</v>
      </c>
      <c r="E1367" s="9" t="s">
        <v>5440</v>
      </c>
      <c r="F1367"/>
      <c r="G1367"/>
    </row>
    <row r="1368" spans="1:7" s="8" customFormat="1">
      <c r="A1368" s="9" t="s">
        <v>2040</v>
      </c>
      <c r="B1368" s="9" t="s">
        <v>4601</v>
      </c>
      <c r="C1368" s="9" t="s">
        <v>2701</v>
      </c>
      <c r="D1368" s="9" t="s">
        <v>2794</v>
      </c>
      <c r="E1368" s="9" t="s">
        <v>2702</v>
      </c>
      <c r="F1368"/>
      <c r="G1368"/>
    </row>
    <row r="1369" spans="1:7" s="8" customFormat="1">
      <c r="A1369" s="9" t="s">
        <v>356</v>
      </c>
      <c r="B1369" s="9" t="s">
        <v>3108</v>
      </c>
      <c r="C1369" s="9" t="s">
        <v>3109</v>
      </c>
      <c r="D1369" s="9" t="s">
        <v>2599</v>
      </c>
      <c r="E1369" s="9" t="s">
        <v>2564</v>
      </c>
      <c r="F1369"/>
      <c r="G1369"/>
    </row>
    <row r="1370" spans="1:7" s="8" customFormat="1">
      <c r="A1370" s="9" t="s">
        <v>1215</v>
      </c>
      <c r="B1370" s="9" t="s">
        <v>3345</v>
      </c>
      <c r="C1370" s="9" t="s">
        <v>2564</v>
      </c>
      <c r="D1370" s="9" t="s">
        <v>2574</v>
      </c>
      <c r="E1370" s="9" t="s">
        <v>2564</v>
      </c>
      <c r="F1370"/>
      <c r="G1370"/>
    </row>
    <row r="1371" spans="1:7" s="8" customFormat="1">
      <c r="A1371" s="9" t="s">
        <v>931</v>
      </c>
      <c r="B1371" s="9" t="s">
        <v>2905</v>
      </c>
      <c r="C1371" s="9" t="s">
        <v>2564</v>
      </c>
      <c r="D1371" s="9" t="s">
        <v>2564</v>
      </c>
      <c r="E1371" s="9" t="s">
        <v>2564</v>
      </c>
      <c r="F1371"/>
      <c r="G1371"/>
    </row>
    <row r="1372" spans="1:7" s="8" customFormat="1">
      <c r="A1372" s="9" t="s">
        <v>354</v>
      </c>
      <c r="B1372" s="9" t="s">
        <v>4919</v>
      </c>
      <c r="C1372" s="9" t="s">
        <v>3198</v>
      </c>
      <c r="D1372" s="9" t="s">
        <v>4917</v>
      </c>
      <c r="E1372" s="9" t="s">
        <v>4918</v>
      </c>
      <c r="F1372"/>
      <c r="G1372"/>
    </row>
    <row r="1373" spans="1:7" s="8" customFormat="1">
      <c r="A1373" s="9" t="s">
        <v>1214</v>
      </c>
      <c r="B1373" s="9" t="s">
        <v>4739</v>
      </c>
      <c r="C1373" s="9" t="s">
        <v>4740</v>
      </c>
      <c r="D1373" s="9" t="s">
        <v>2787</v>
      </c>
      <c r="E1373" s="9" t="s">
        <v>2659</v>
      </c>
      <c r="F1373"/>
      <c r="G1373"/>
    </row>
    <row r="1374" spans="1:7" s="8" customFormat="1">
      <c r="A1374" s="9" t="s">
        <v>1764</v>
      </c>
      <c r="B1374" s="9" t="s">
        <v>4080</v>
      </c>
      <c r="C1374" s="9" t="s">
        <v>4081</v>
      </c>
      <c r="D1374" s="9" t="s">
        <v>3160</v>
      </c>
      <c r="E1374" s="9" t="s">
        <v>4079</v>
      </c>
      <c r="F1374"/>
      <c r="G1374"/>
    </row>
    <row r="1375" spans="1:7" s="8" customFormat="1">
      <c r="A1375" s="9" t="s">
        <v>1763</v>
      </c>
      <c r="B1375" s="9" t="s">
        <v>3333</v>
      </c>
      <c r="C1375" s="9" t="s">
        <v>2564</v>
      </c>
      <c r="D1375" s="9" t="s">
        <v>2574</v>
      </c>
      <c r="E1375" s="9" t="s">
        <v>2564</v>
      </c>
      <c r="F1375"/>
      <c r="G1375"/>
    </row>
    <row r="1376" spans="1:7" s="8" customFormat="1">
      <c r="A1376" s="9" t="s">
        <v>2217</v>
      </c>
      <c r="B1376" s="9" t="s">
        <v>2612</v>
      </c>
      <c r="C1376" s="9" t="s">
        <v>3035</v>
      </c>
      <c r="D1376" s="9" t="s">
        <v>2564</v>
      </c>
      <c r="E1376" s="9" t="s">
        <v>2564</v>
      </c>
      <c r="F1376"/>
      <c r="G1376"/>
    </row>
    <row r="1377" spans="1:7" s="8" customFormat="1">
      <c r="A1377" s="9" t="s">
        <v>1761</v>
      </c>
      <c r="B1377" s="9" t="s">
        <v>4815</v>
      </c>
      <c r="C1377" s="9" t="s">
        <v>2664</v>
      </c>
      <c r="D1377" s="9" t="s">
        <v>2564</v>
      </c>
      <c r="E1377" s="9" t="s">
        <v>2665</v>
      </c>
      <c r="F1377"/>
      <c r="G1377"/>
    </row>
    <row r="1378" spans="1:7" s="8" customFormat="1">
      <c r="A1378" s="9" t="s">
        <v>353</v>
      </c>
      <c r="B1378" s="9" t="s">
        <v>5533</v>
      </c>
      <c r="C1378" s="9" t="s">
        <v>5530</v>
      </c>
      <c r="D1378" s="9" t="s">
        <v>5531</v>
      </c>
      <c r="E1378" s="9" t="s">
        <v>5534</v>
      </c>
      <c r="F1378"/>
      <c r="G1378"/>
    </row>
    <row r="1379" spans="1:7" s="8" customFormat="1">
      <c r="A1379" s="9" t="s">
        <v>352</v>
      </c>
      <c r="B1379" s="9" t="s">
        <v>4764</v>
      </c>
      <c r="C1379" s="9" t="s">
        <v>2655</v>
      </c>
      <c r="D1379" s="9" t="s">
        <v>2574</v>
      </c>
      <c r="E1379" s="9" t="s">
        <v>2659</v>
      </c>
      <c r="F1379"/>
      <c r="G1379"/>
    </row>
    <row r="1380" spans="1:7" s="8" customFormat="1">
      <c r="A1380" s="9" t="s">
        <v>2216</v>
      </c>
      <c r="B1380" s="9" t="s">
        <v>4452</v>
      </c>
      <c r="C1380" s="9" t="s">
        <v>4453</v>
      </c>
      <c r="D1380" s="9" t="s">
        <v>3192</v>
      </c>
      <c r="E1380" s="9" t="s">
        <v>4454</v>
      </c>
      <c r="F1380"/>
      <c r="G1380"/>
    </row>
    <row r="1381" spans="1:7" s="8" customFormat="1">
      <c r="A1381" s="9" t="s">
        <v>2215</v>
      </c>
      <c r="B1381" s="9" t="s">
        <v>4691</v>
      </c>
      <c r="C1381" s="9" t="s">
        <v>4692</v>
      </c>
      <c r="D1381" s="9" t="s">
        <v>4693</v>
      </c>
      <c r="E1381" s="9" t="s">
        <v>4694</v>
      </c>
      <c r="F1381"/>
      <c r="G1381"/>
    </row>
    <row r="1382" spans="1:7" s="8" customFormat="1">
      <c r="A1382" s="9" t="s">
        <v>1760</v>
      </c>
      <c r="B1382" s="9" t="s">
        <v>4499</v>
      </c>
      <c r="C1382" s="9" t="s">
        <v>2754</v>
      </c>
      <c r="D1382" s="9" t="s">
        <v>2564</v>
      </c>
      <c r="E1382" s="9" t="s">
        <v>4500</v>
      </c>
      <c r="F1382"/>
      <c r="G1382"/>
    </row>
    <row r="1383" spans="1:7" s="8" customFormat="1">
      <c r="A1383" s="9" t="s">
        <v>1213</v>
      </c>
      <c r="B1383" s="9" t="s">
        <v>5995</v>
      </c>
      <c r="C1383" s="9" t="s">
        <v>2564</v>
      </c>
      <c r="D1383" s="9" t="s">
        <v>2564</v>
      </c>
      <c r="E1383" s="9" t="s">
        <v>5992</v>
      </c>
      <c r="F1383"/>
      <c r="G1383"/>
    </row>
    <row r="1384" spans="1:7" s="8" customFormat="1">
      <c r="A1384" s="9" t="s">
        <v>1212</v>
      </c>
      <c r="B1384" s="9" t="s">
        <v>2750</v>
      </c>
      <c r="C1384" s="9" t="s">
        <v>2564</v>
      </c>
      <c r="D1384" s="9" t="s">
        <v>2564</v>
      </c>
      <c r="E1384" s="9" t="s">
        <v>5268</v>
      </c>
      <c r="F1384"/>
      <c r="G1384"/>
    </row>
    <row r="1385" spans="1:7" s="8" customFormat="1">
      <c r="A1385" s="9" t="s">
        <v>1759</v>
      </c>
      <c r="B1385" s="9" t="s">
        <v>6087</v>
      </c>
      <c r="C1385" s="9" t="s">
        <v>4261</v>
      </c>
      <c r="D1385" s="9" t="s">
        <v>2564</v>
      </c>
      <c r="E1385" s="9" t="s">
        <v>6088</v>
      </c>
      <c r="F1385"/>
      <c r="G1385"/>
    </row>
    <row r="1386" spans="1:7" s="8" customFormat="1">
      <c r="A1386" s="9" t="s">
        <v>2214</v>
      </c>
      <c r="B1386" s="9" t="s">
        <v>3999</v>
      </c>
      <c r="C1386" s="9" t="s">
        <v>4000</v>
      </c>
      <c r="D1386" s="9" t="s">
        <v>4001</v>
      </c>
      <c r="E1386" s="9" t="s">
        <v>4002</v>
      </c>
      <c r="F1386"/>
      <c r="G1386"/>
    </row>
    <row r="1387" spans="1:7" s="8" customFormat="1">
      <c r="A1387" s="9" t="s">
        <v>1548</v>
      </c>
      <c r="B1387" s="9" t="s">
        <v>5290</v>
      </c>
      <c r="C1387" s="9" t="s">
        <v>2564</v>
      </c>
      <c r="D1387" s="9" t="s">
        <v>2574</v>
      </c>
      <c r="E1387" s="9" t="s">
        <v>5268</v>
      </c>
      <c r="F1387"/>
      <c r="G1387"/>
    </row>
    <row r="1388" spans="1:7" s="8" customFormat="1">
      <c r="A1388" s="9" t="s">
        <v>1547</v>
      </c>
      <c r="B1388" s="9" t="s">
        <v>3002</v>
      </c>
      <c r="C1388" s="9" t="s">
        <v>3003</v>
      </c>
      <c r="D1388" s="9" t="s">
        <v>2564</v>
      </c>
      <c r="E1388" s="9" t="s">
        <v>2564</v>
      </c>
      <c r="F1388"/>
      <c r="G1388"/>
    </row>
    <row r="1389" spans="1:7" s="8" customFormat="1">
      <c r="A1389" s="9" t="s">
        <v>2213</v>
      </c>
      <c r="B1389" s="9" t="s">
        <v>4149</v>
      </c>
      <c r="C1389" s="9" t="s">
        <v>2564</v>
      </c>
      <c r="D1389" s="9" t="s">
        <v>2564</v>
      </c>
      <c r="E1389" s="9" t="s">
        <v>4150</v>
      </c>
      <c r="F1389"/>
      <c r="G1389"/>
    </row>
    <row r="1390" spans="1:7" s="8" customFormat="1">
      <c r="A1390" s="9" t="s">
        <v>2212</v>
      </c>
      <c r="B1390" s="9" t="s">
        <v>3507</v>
      </c>
      <c r="C1390" s="9" t="s">
        <v>2564</v>
      </c>
      <c r="D1390" s="9" t="s">
        <v>2564</v>
      </c>
      <c r="E1390" s="9" t="s">
        <v>2804</v>
      </c>
      <c r="F1390"/>
      <c r="G1390"/>
    </row>
    <row r="1391" spans="1:7" s="8" customFormat="1">
      <c r="A1391" s="9" t="s">
        <v>930</v>
      </c>
      <c r="B1391" s="9" t="s">
        <v>2912</v>
      </c>
      <c r="C1391" s="9" t="s">
        <v>2564</v>
      </c>
      <c r="D1391" s="9" t="s">
        <v>2564</v>
      </c>
      <c r="E1391" s="9" t="s">
        <v>2564</v>
      </c>
      <c r="F1391"/>
      <c r="G1391"/>
    </row>
    <row r="1392" spans="1:7" s="8" customFormat="1">
      <c r="A1392" s="9" t="s">
        <v>2211</v>
      </c>
      <c r="B1392" s="9" t="s">
        <v>5976</v>
      </c>
      <c r="C1392" s="9" t="s">
        <v>2764</v>
      </c>
      <c r="D1392" s="9" t="s">
        <v>2564</v>
      </c>
      <c r="E1392" s="9" t="s">
        <v>5977</v>
      </c>
      <c r="F1392"/>
      <c r="G1392"/>
    </row>
    <row r="1393" spans="1:7" s="8" customFormat="1">
      <c r="A1393" s="9" t="s">
        <v>348</v>
      </c>
      <c r="B1393" s="9" t="s">
        <v>4380</v>
      </c>
      <c r="C1393" s="9" t="s">
        <v>4375</v>
      </c>
      <c r="D1393" s="9" t="s">
        <v>2574</v>
      </c>
      <c r="E1393" s="9" t="s">
        <v>4377</v>
      </c>
      <c r="F1393"/>
      <c r="G1393"/>
    </row>
    <row r="1394" spans="1:7" s="8" customFormat="1">
      <c r="A1394" s="9" t="s">
        <v>2039</v>
      </c>
      <c r="B1394" s="9" t="s">
        <v>4983</v>
      </c>
      <c r="C1394" s="9" t="s">
        <v>4984</v>
      </c>
      <c r="D1394" s="9" t="s">
        <v>3186</v>
      </c>
      <c r="E1394" s="9" t="s">
        <v>4985</v>
      </c>
      <c r="F1394"/>
      <c r="G1394"/>
    </row>
    <row r="1395" spans="1:7" s="8" customFormat="1">
      <c r="A1395" s="9" t="s">
        <v>2210</v>
      </c>
      <c r="B1395" s="9" t="s">
        <v>2586</v>
      </c>
      <c r="C1395" s="9" t="s">
        <v>3535</v>
      </c>
      <c r="D1395" s="9" t="s">
        <v>3113</v>
      </c>
      <c r="E1395" s="9" t="s">
        <v>3544</v>
      </c>
      <c r="F1395"/>
      <c r="G1395"/>
    </row>
    <row r="1396" spans="1:7" s="8" customFormat="1">
      <c r="A1396" s="9" t="s">
        <v>2209</v>
      </c>
      <c r="B1396" s="9" t="s">
        <v>2566</v>
      </c>
      <c r="C1396" s="9" t="s">
        <v>2564</v>
      </c>
      <c r="D1396" s="9" t="s">
        <v>2564</v>
      </c>
      <c r="E1396" s="9" t="s">
        <v>2564</v>
      </c>
      <c r="F1396"/>
      <c r="G1396"/>
    </row>
    <row r="1397" spans="1:7" s="8" customFormat="1">
      <c r="A1397" s="9" t="s">
        <v>1209</v>
      </c>
      <c r="B1397" s="9" t="s">
        <v>2694</v>
      </c>
      <c r="C1397" s="9" t="s">
        <v>2695</v>
      </c>
      <c r="D1397" s="9" t="s">
        <v>2564</v>
      </c>
      <c r="E1397" s="9" t="s">
        <v>2696</v>
      </c>
      <c r="F1397"/>
      <c r="G1397"/>
    </row>
    <row r="1398" spans="1:7" s="8" customFormat="1">
      <c r="A1398" s="9" t="s">
        <v>1208</v>
      </c>
      <c r="B1398" s="9" t="s">
        <v>3470</v>
      </c>
      <c r="C1398" s="9" t="s">
        <v>3471</v>
      </c>
      <c r="D1398" s="9" t="s">
        <v>3472</v>
      </c>
      <c r="E1398" s="9" t="s">
        <v>2564</v>
      </c>
      <c r="F1398"/>
      <c r="G1398"/>
    </row>
    <row r="1399" spans="1:7" s="8" customFormat="1">
      <c r="A1399" s="9" t="s">
        <v>929</v>
      </c>
      <c r="B1399" s="9" t="s">
        <v>2952</v>
      </c>
      <c r="C1399" s="9" t="s">
        <v>2564</v>
      </c>
      <c r="D1399" s="9" t="s">
        <v>2564</v>
      </c>
      <c r="E1399" s="9" t="s">
        <v>2564</v>
      </c>
      <c r="F1399"/>
      <c r="G1399"/>
    </row>
    <row r="1400" spans="1:7" s="8" customFormat="1">
      <c r="A1400" s="9" t="s">
        <v>1756</v>
      </c>
      <c r="B1400" s="9" t="s">
        <v>3568</v>
      </c>
      <c r="C1400" s="9" t="s">
        <v>3569</v>
      </c>
      <c r="D1400" s="9" t="s">
        <v>2574</v>
      </c>
      <c r="E1400" s="9" t="s">
        <v>3567</v>
      </c>
      <c r="F1400"/>
      <c r="G1400"/>
    </row>
    <row r="1401" spans="1:7" s="8" customFormat="1">
      <c r="A1401" s="9" t="s">
        <v>2208</v>
      </c>
      <c r="B1401" s="9" t="s">
        <v>4938</v>
      </c>
      <c r="C1401" s="9" t="s">
        <v>4627</v>
      </c>
      <c r="D1401" s="9" t="s">
        <v>4939</v>
      </c>
      <c r="E1401" s="9" t="s">
        <v>4940</v>
      </c>
      <c r="F1401"/>
      <c r="G1401"/>
    </row>
    <row r="1402" spans="1:7" s="8" customFormat="1">
      <c r="A1402" s="9" t="s">
        <v>346</v>
      </c>
      <c r="B1402" s="9" t="s">
        <v>3412</v>
      </c>
      <c r="C1402" s="9" t="s">
        <v>3230</v>
      </c>
      <c r="D1402" s="9" t="s">
        <v>2574</v>
      </c>
      <c r="E1402" s="9" t="s">
        <v>2564</v>
      </c>
      <c r="F1402"/>
      <c r="G1402"/>
    </row>
    <row r="1403" spans="1:7" s="8" customFormat="1">
      <c r="A1403" s="9" t="s">
        <v>1207</v>
      </c>
      <c r="B1403" s="9" t="s">
        <v>4814</v>
      </c>
      <c r="C1403" s="9" t="s">
        <v>2664</v>
      </c>
      <c r="D1403" s="9" t="s">
        <v>2564</v>
      </c>
      <c r="E1403" s="9" t="s">
        <v>2665</v>
      </c>
      <c r="F1403"/>
      <c r="G1403"/>
    </row>
    <row r="1404" spans="1:7" s="8" customFormat="1">
      <c r="A1404" s="9" t="s">
        <v>2038</v>
      </c>
      <c r="B1404" s="9" t="s">
        <v>4534</v>
      </c>
      <c r="C1404" s="9" t="s">
        <v>4535</v>
      </c>
      <c r="D1404" s="9" t="s">
        <v>4536</v>
      </c>
      <c r="E1404" s="9" t="s">
        <v>4537</v>
      </c>
      <c r="F1404"/>
      <c r="G1404"/>
    </row>
    <row r="1405" spans="1:7" s="8" customFormat="1">
      <c r="A1405" s="9" t="s">
        <v>928</v>
      </c>
      <c r="B1405" s="9" t="s">
        <v>2694</v>
      </c>
      <c r="C1405" s="9" t="s">
        <v>2695</v>
      </c>
      <c r="D1405" s="9" t="s">
        <v>2564</v>
      </c>
      <c r="E1405" s="9" t="s">
        <v>2696</v>
      </c>
      <c r="F1405"/>
      <c r="G1405"/>
    </row>
    <row r="1406" spans="1:7" s="8" customFormat="1">
      <c r="A1406" s="9" t="s">
        <v>1206</v>
      </c>
      <c r="B1406" s="9" t="s">
        <v>3715</v>
      </c>
      <c r="C1406" s="9" t="s">
        <v>2564</v>
      </c>
      <c r="D1406" s="9" t="s">
        <v>2564</v>
      </c>
      <c r="E1406" s="9" t="s">
        <v>4489</v>
      </c>
      <c r="F1406"/>
      <c r="G1406"/>
    </row>
    <row r="1407" spans="1:7" s="8" customFormat="1">
      <c r="A1407" s="9" t="s">
        <v>343</v>
      </c>
      <c r="B1407" s="9" t="s">
        <v>3715</v>
      </c>
      <c r="C1407" s="9" t="s">
        <v>3713</v>
      </c>
      <c r="D1407" s="9" t="s">
        <v>2564</v>
      </c>
      <c r="E1407" s="9" t="s">
        <v>3714</v>
      </c>
      <c r="F1407"/>
      <c r="G1407"/>
    </row>
    <row r="1408" spans="1:7" s="8" customFormat="1">
      <c r="A1408" s="9" t="s">
        <v>2474</v>
      </c>
      <c r="B1408" s="9" t="s">
        <v>3135</v>
      </c>
      <c r="C1408" s="9" t="s">
        <v>3109</v>
      </c>
      <c r="D1408" s="9" t="s">
        <v>2699</v>
      </c>
      <c r="E1408" s="9" t="s">
        <v>2564</v>
      </c>
      <c r="F1408"/>
      <c r="G1408"/>
    </row>
    <row r="1409" spans="1:7" s="8" customFormat="1">
      <c r="A1409" s="9" t="s">
        <v>342</v>
      </c>
      <c r="B1409" s="9" t="s">
        <v>5799</v>
      </c>
      <c r="C1409" s="9" t="s">
        <v>2710</v>
      </c>
      <c r="D1409" s="9" t="s">
        <v>2564</v>
      </c>
      <c r="E1409" s="9" t="s">
        <v>5800</v>
      </c>
      <c r="F1409"/>
      <c r="G1409"/>
    </row>
    <row r="1410" spans="1:7" s="8" customFormat="1">
      <c r="A1410" s="9" t="s">
        <v>1205</v>
      </c>
      <c r="B1410" s="9" t="s">
        <v>5551</v>
      </c>
      <c r="C1410" s="9" t="s">
        <v>5552</v>
      </c>
      <c r="D1410" s="9" t="s">
        <v>5553</v>
      </c>
      <c r="E1410" s="9" t="s">
        <v>5550</v>
      </c>
      <c r="F1410"/>
      <c r="G1410"/>
    </row>
    <row r="1411" spans="1:7" s="8" customFormat="1">
      <c r="A1411" s="9" t="s">
        <v>2473</v>
      </c>
      <c r="B1411" s="9" t="s">
        <v>3145</v>
      </c>
      <c r="C1411" s="9" t="s">
        <v>2564</v>
      </c>
      <c r="D1411" s="9" t="s">
        <v>2653</v>
      </c>
      <c r="E1411" s="9" t="s">
        <v>2564</v>
      </c>
      <c r="F1411"/>
      <c r="G1411"/>
    </row>
    <row r="1412" spans="1:7" s="8" customFormat="1">
      <c r="A1412" s="9" t="s">
        <v>1755</v>
      </c>
      <c r="B1412" s="9" t="s">
        <v>4382</v>
      </c>
      <c r="C1412" s="9" t="s">
        <v>4383</v>
      </c>
      <c r="D1412" s="9" t="s">
        <v>2564</v>
      </c>
      <c r="E1412" s="9" t="s">
        <v>2669</v>
      </c>
      <c r="F1412"/>
      <c r="G1412"/>
    </row>
    <row r="1413" spans="1:7" s="8" customFormat="1">
      <c r="A1413" s="9" t="s">
        <v>1204</v>
      </c>
      <c r="B1413" s="9" t="s">
        <v>4760</v>
      </c>
      <c r="C1413" s="9" t="s">
        <v>2655</v>
      </c>
      <c r="D1413" s="9" t="s">
        <v>2574</v>
      </c>
      <c r="E1413" s="9" t="s">
        <v>2659</v>
      </c>
      <c r="F1413"/>
      <c r="G1413"/>
    </row>
    <row r="1414" spans="1:7" s="8" customFormat="1">
      <c r="A1414" s="9" t="s">
        <v>1754</v>
      </c>
      <c r="B1414" s="9" t="s">
        <v>4146</v>
      </c>
      <c r="C1414" s="9" t="s">
        <v>2624</v>
      </c>
      <c r="D1414" s="9" t="s">
        <v>2564</v>
      </c>
      <c r="E1414" s="9" t="s">
        <v>4147</v>
      </c>
      <c r="F1414"/>
      <c r="G1414"/>
    </row>
    <row r="1415" spans="1:7" s="8" customFormat="1">
      <c r="A1415" s="9" t="s">
        <v>1753</v>
      </c>
      <c r="B1415" s="9" t="s">
        <v>4644</v>
      </c>
      <c r="C1415" s="9" t="s">
        <v>4645</v>
      </c>
      <c r="D1415" s="9" t="s">
        <v>2599</v>
      </c>
      <c r="E1415" s="9" t="s">
        <v>4646</v>
      </c>
      <c r="F1415"/>
      <c r="G1415"/>
    </row>
    <row r="1416" spans="1:7" s="8" customFormat="1">
      <c r="A1416" s="9" t="s">
        <v>926</v>
      </c>
      <c r="B1416" s="9" t="s">
        <v>5996</v>
      </c>
      <c r="C1416" s="9" t="s">
        <v>2564</v>
      </c>
      <c r="D1416" s="9" t="s">
        <v>2564</v>
      </c>
      <c r="E1416" s="9" t="s">
        <v>5992</v>
      </c>
      <c r="F1416"/>
      <c r="G1416"/>
    </row>
    <row r="1417" spans="1:7" s="8" customFormat="1">
      <c r="A1417" s="9" t="s">
        <v>2206</v>
      </c>
      <c r="B1417" s="9" t="s">
        <v>5061</v>
      </c>
      <c r="C1417" s="9" t="s">
        <v>2564</v>
      </c>
      <c r="D1417" s="9" t="s">
        <v>2564</v>
      </c>
      <c r="E1417" s="9" t="s">
        <v>5056</v>
      </c>
      <c r="F1417"/>
      <c r="G1417"/>
    </row>
    <row r="1418" spans="1:7" s="8" customFormat="1">
      <c r="A1418" s="9" t="s">
        <v>2205</v>
      </c>
      <c r="B1418" s="9" t="s">
        <v>5565</v>
      </c>
      <c r="C1418" s="9" t="s">
        <v>5566</v>
      </c>
      <c r="D1418" s="9" t="s">
        <v>2787</v>
      </c>
      <c r="E1418" s="9" t="s">
        <v>5567</v>
      </c>
      <c r="F1418"/>
      <c r="G1418"/>
    </row>
    <row r="1419" spans="1:7" s="8" customFormat="1">
      <c r="A1419" s="9" t="s">
        <v>2036</v>
      </c>
      <c r="B1419" s="9" t="s">
        <v>4773</v>
      </c>
      <c r="C1419" s="9" t="s">
        <v>2655</v>
      </c>
      <c r="D1419" s="9" t="s">
        <v>2564</v>
      </c>
      <c r="E1419" s="9" t="s">
        <v>4774</v>
      </c>
      <c r="F1419"/>
      <c r="G1419"/>
    </row>
    <row r="1420" spans="1:7" s="8" customFormat="1">
      <c r="A1420" s="9" t="s">
        <v>1545</v>
      </c>
      <c r="B1420" s="9" t="s">
        <v>4746</v>
      </c>
      <c r="C1420" s="9" t="s">
        <v>2655</v>
      </c>
      <c r="D1420" s="9" t="s">
        <v>2574</v>
      </c>
      <c r="E1420" s="9" t="s">
        <v>2659</v>
      </c>
      <c r="F1420"/>
      <c r="G1420"/>
    </row>
    <row r="1421" spans="1:7" s="8" customFormat="1">
      <c r="A1421" s="9" t="s">
        <v>2204</v>
      </c>
      <c r="B1421" s="9" t="s">
        <v>4287</v>
      </c>
      <c r="C1421" s="9" t="s">
        <v>4288</v>
      </c>
      <c r="D1421" s="9" t="s">
        <v>2653</v>
      </c>
      <c r="E1421" s="9" t="s">
        <v>2596</v>
      </c>
      <c r="F1421"/>
      <c r="G1421"/>
    </row>
    <row r="1422" spans="1:7" s="8" customFormat="1">
      <c r="A1422" s="9" t="s">
        <v>1752</v>
      </c>
      <c r="B1422" s="9" t="s">
        <v>4828</v>
      </c>
      <c r="C1422" s="9" t="s">
        <v>4829</v>
      </c>
      <c r="D1422" s="9" t="s">
        <v>2738</v>
      </c>
      <c r="E1422" s="9" t="s">
        <v>4830</v>
      </c>
      <c r="F1422"/>
      <c r="G1422"/>
    </row>
    <row r="1423" spans="1:7" s="8" customFormat="1">
      <c r="A1423" s="9" t="s">
        <v>1203</v>
      </c>
      <c r="B1423" s="9" t="s">
        <v>4633</v>
      </c>
      <c r="C1423" s="9" t="s">
        <v>3549</v>
      </c>
      <c r="D1423" s="9" t="s">
        <v>2564</v>
      </c>
      <c r="E1423" s="9" t="s">
        <v>4634</v>
      </c>
      <c r="F1423"/>
      <c r="G1423"/>
    </row>
    <row r="1424" spans="1:7" s="8" customFormat="1">
      <c r="A1424" s="9" t="s">
        <v>1202</v>
      </c>
      <c r="B1424" s="9" t="s">
        <v>3000</v>
      </c>
      <c r="C1424" s="9" t="s">
        <v>3001</v>
      </c>
      <c r="D1424" s="9" t="s">
        <v>2564</v>
      </c>
      <c r="E1424" s="9" t="s">
        <v>2564</v>
      </c>
      <c r="F1424"/>
      <c r="G1424"/>
    </row>
    <row r="1425" spans="1:7" s="8" customFormat="1">
      <c r="A1425" s="9" t="s">
        <v>2203</v>
      </c>
      <c r="B1425" s="9" t="s">
        <v>4088</v>
      </c>
      <c r="C1425" s="9" t="s">
        <v>4034</v>
      </c>
      <c r="D1425" s="9" t="s">
        <v>2587</v>
      </c>
      <c r="E1425" s="9" t="s">
        <v>4087</v>
      </c>
      <c r="F1425"/>
      <c r="G1425"/>
    </row>
    <row r="1426" spans="1:7" s="8" customFormat="1">
      <c r="A1426" s="9" t="s">
        <v>1201</v>
      </c>
      <c r="B1426" s="9" t="s">
        <v>4501</v>
      </c>
      <c r="C1426" s="9" t="s">
        <v>4502</v>
      </c>
      <c r="D1426" s="9" t="s">
        <v>4503</v>
      </c>
      <c r="E1426" s="9" t="s">
        <v>4504</v>
      </c>
      <c r="F1426"/>
      <c r="G1426"/>
    </row>
    <row r="1427" spans="1:7" s="8" customFormat="1">
      <c r="A1427" s="9" t="s">
        <v>2202</v>
      </c>
      <c r="B1427" s="9" t="s">
        <v>3408</v>
      </c>
      <c r="C1427" s="9" t="s">
        <v>3409</v>
      </c>
      <c r="D1427" s="9" t="s">
        <v>2574</v>
      </c>
      <c r="E1427" s="9" t="s">
        <v>2564</v>
      </c>
      <c r="F1427"/>
      <c r="G1427"/>
    </row>
    <row r="1428" spans="1:7" s="8" customFormat="1">
      <c r="A1428" s="9" t="s">
        <v>2472</v>
      </c>
      <c r="B1428" s="9" t="s">
        <v>3931</v>
      </c>
      <c r="C1428" s="9" t="s">
        <v>2564</v>
      </c>
      <c r="D1428" s="9" t="s">
        <v>2564</v>
      </c>
      <c r="E1428" s="9" t="s">
        <v>2778</v>
      </c>
      <c r="F1428"/>
      <c r="G1428"/>
    </row>
    <row r="1429" spans="1:7" s="8" customFormat="1">
      <c r="A1429" s="9" t="s">
        <v>1750</v>
      </c>
      <c r="B1429" s="9" t="s">
        <v>5452</v>
      </c>
      <c r="C1429" s="9" t="s">
        <v>5449</v>
      </c>
      <c r="D1429" s="9" t="s">
        <v>5450</v>
      </c>
      <c r="E1429" s="9" t="s">
        <v>5451</v>
      </c>
      <c r="F1429"/>
      <c r="G1429"/>
    </row>
    <row r="1430" spans="1:7" s="8" customFormat="1">
      <c r="A1430" s="9" t="s">
        <v>338</v>
      </c>
      <c r="B1430" s="9" t="s">
        <v>2853</v>
      </c>
      <c r="C1430" s="9" t="s">
        <v>2564</v>
      </c>
      <c r="D1430" s="9" t="s">
        <v>2564</v>
      </c>
      <c r="E1430" s="9" t="s">
        <v>2564</v>
      </c>
      <c r="F1430"/>
      <c r="G1430"/>
    </row>
    <row r="1431" spans="1:7" s="8" customFormat="1">
      <c r="A1431" s="9" t="s">
        <v>1544</v>
      </c>
      <c r="B1431" s="9" t="s">
        <v>3763</v>
      </c>
      <c r="C1431" s="9" t="s">
        <v>2564</v>
      </c>
      <c r="D1431" s="9" t="s">
        <v>2599</v>
      </c>
      <c r="E1431" s="9" t="s">
        <v>2636</v>
      </c>
      <c r="F1431"/>
      <c r="G1431"/>
    </row>
    <row r="1432" spans="1:7" s="8" customFormat="1">
      <c r="A1432" s="9" t="s">
        <v>1749</v>
      </c>
      <c r="B1432" s="9" t="s">
        <v>3373</v>
      </c>
      <c r="C1432" s="9" t="s">
        <v>2564</v>
      </c>
      <c r="D1432" s="9" t="s">
        <v>2574</v>
      </c>
      <c r="E1432" s="9" t="s">
        <v>2564</v>
      </c>
      <c r="F1432"/>
      <c r="G1432"/>
    </row>
    <row r="1433" spans="1:7" s="8" customFormat="1">
      <c r="A1433" s="9" t="s">
        <v>924</v>
      </c>
      <c r="B1433" s="9" t="s">
        <v>3880</v>
      </c>
      <c r="C1433" s="9" t="s">
        <v>2635</v>
      </c>
      <c r="D1433" s="9" t="s">
        <v>2653</v>
      </c>
      <c r="E1433" s="9" t="s">
        <v>3881</v>
      </c>
      <c r="F1433"/>
      <c r="G1433"/>
    </row>
    <row r="1434" spans="1:7" s="8" customFormat="1">
      <c r="A1434" s="9" t="s">
        <v>1199</v>
      </c>
      <c r="B1434" s="9" t="s">
        <v>5724</v>
      </c>
      <c r="C1434" s="9" t="s">
        <v>2564</v>
      </c>
      <c r="D1434" s="9" t="s">
        <v>2574</v>
      </c>
      <c r="E1434" s="9" t="s">
        <v>5725</v>
      </c>
      <c r="F1434"/>
      <c r="G1434"/>
    </row>
    <row r="1435" spans="1:7" s="8" customFormat="1">
      <c r="A1435" s="9" t="s">
        <v>1748</v>
      </c>
      <c r="B1435" s="9" t="s">
        <v>3531</v>
      </c>
      <c r="C1435" s="9" t="s">
        <v>3532</v>
      </c>
      <c r="D1435" s="9" t="s">
        <v>3533</v>
      </c>
      <c r="E1435" s="9" t="s">
        <v>3529</v>
      </c>
      <c r="F1435"/>
      <c r="G1435"/>
    </row>
    <row r="1436" spans="1:7" s="8" customFormat="1">
      <c r="A1436" s="9" t="s">
        <v>1198</v>
      </c>
      <c r="B1436" s="9" t="s">
        <v>4089</v>
      </c>
      <c r="C1436" s="9" t="s">
        <v>4081</v>
      </c>
      <c r="D1436" s="9" t="s">
        <v>2653</v>
      </c>
      <c r="E1436" s="9" t="s">
        <v>4087</v>
      </c>
      <c r="F1436"/>
      <c r="G1436"/>
    </row>
    <row r="1437" spans="1:7" s="8" customFormat="1">
      <c r="A1437" s="9" t="s">
        <v>2201</v>
      </c>
      <c r="B1437" s="9" t="s">
        <v>4432</v>
      </c>
      <c r="C1437" s="9" t="s">
        <v>4433</v>
      </c>
      <c r="D1437" s="9" t="s">
        <v>3581</v>
      </c>
      <c r="E1437" s="9" t="s">
        <v>4435</v>
      </c>
      <c r="F1437"/>
      <c r="G1437"/>
    </row>
    <row r="1438" spans="1:7" s="8" customFormat="1">
      <c r="A1438" s="9" t="s">
        <v>2200</v>
      </c>
      <c r="B1438" s="9" t="s">
        <v>5352</v>
      </c>
      <c r="C1438" s="9" t="s">
        <v>2564</v>
      </c>
      <c r="D1438" s="9" t="s">
        <v>5353</v>
      </c>
      <c r="E1438" s="9" t="s">
        <v>5351</v>
      </c>
      <c r="F1438"/>
      <c r="G1438"/>
    </row>
    <row r="1439" spans="1:7" s="8" customFormat="1">
      <c r="A1439" s="9" t="s">
        <v>333</v>
      </c>
      <c r="B1439" s="9" t="s">
        <v>2567</v>
      </c>
      <c r="C1439" s="9" t="s">
        <v>2564</v>
      </c>
      <c r="D1439" s="9" t="s">
        <v>2574</v>
      </c>
      <c r="E1439" s="9" t="s">
        <v>2564</v>
      </c>
      <c r="F1439"/>
      <c r="G1439"/>
    </row>
    <row r="1440" spans="1:7" s="8" customFormat="1">
      <c r="A1440" s="9" t="s">
        <v>1543</v>
      </c>
      <c r="B1440" s="9" t="s">
        <v>4665</v>
      </c>
      <c r="C1440" s="9" t="s">
        <v>2655</v>
      </c>
      <c r="D1440" s="9" t="s">
        <v>2564</v>
      </c>
      <c r="E1440" s="9" t="s">
        <v>2793</v>
      </c>
      <c r="F1440"/>
      <c r="G1440"/>
    </row>
    <row r="1441" spans="1:7" s="8" customFormat="1">
      <c r="A1441" s="9" t="s">
        <v>1747</v>
      </c>
      <c r="B1441" s="9" t="s">
        <v>3455</v>
      </c>
      <c r="C1441" s="9" t="s">
        <v>3456</v>
      </c>
      <c r="D1441" s="9" t="s">
        <v>3457</v>
      </c>
      <c r="E1441" s="9" t="s">
        <v>2564</v>
      </c>
      <c r="F1441"/>
      <c r="G1441"/>
    </row>
    <row r="1442" spans="1:7" s="8" customFormat="1">
      <c r="A1442" s="9" t="s">
        <v>2199</v>
      </c>
      <c r="B1442" s="9" t="s">
        <v>3267</v>
      </c>
      <c r="C1442" s="9" t="s">
        <v>2564</v>
      </c>
      <c r="D1442" s="9" t="s">
        <v>2582</v>
      </c>
      <c r="E1442" s="9" t="s">
        <v>2564</v>
      </c>
      <c r="F1442"/>
      <c r="G1442"/>
    </row>
    <row r="1443" spans="1:7" s="8" customFormat="1">
      <c r="A1443" s="9" t="s">
        <v>332</v>
      </c>
      <c r="B1443" s="9" t="s">
        <v>2973</v>
      </c>
      <c r="C1443" s="9" t="s">
        <v>2564</v>
      </c>
      <c r="D1443" s="9" t="s">
        <v>2564</v>
      </c>
      <c r="E1443" s="9" t="s">
        <v>2564</v>
      </c>
      <c r="F1443"/>
      <c r="G1443"/>
    </row>
    <row r="1444" spans="1:7" s="8" customFormat="1">
      <c r="A1444" s="9" t="s">
        <v>331</v>
      </c>
      <c r="B1444" s="9" t="s">
        <v>5366</v>
      </c>
      <c r="C1444" s="9" t="s">
        <v>2564</v>
      </c>
      <c r="D1444" s="9" t="s">
        <v>2582</v>
      </c>
      <c r="E1444" s="9" t="s">
        <v>5365</v>
      </c>
      <c r="F1444"/>
      <c r="G1444"/>
    </row>
    <row r="1445" spans="1:7" s="8" customFormat="1">
      <c r="A1445" s="9" t="s">
        <v>330</v>
      </c>
      <c r="B1445" s="9" t="s">
        <v>3904</v>
      </c>
      <c r="C1445" s="9" t="s">
        <v>3905</v>
      </c>
      <c r="D1445" s="9" t="s">
        <v>2599</v>
      </c>
      <c r="E1445" s="9" t="s">
        <v>3906</v>
      </c>
      <c r="F1445"/>
      <c r="G1445"/>
    </row>
    <row r="1446" spans="1:7" s="8" customFormat="1">
      <c r="A1446" s="9" t="s">
        <v>2034</v>
      </c>
      <c r="B1446" s="9" t="s">
        <v>5500</v>
      </c>
      <c r="C1446" s="9" t="s">
        <v>4627</v>
      </c>
      <c r="D1446" s="9" t="s">
        <v>2574</v>
      </c>
      <c r="E1446" s="9" t="s">
        <v>5499</v>
      </c>
      <c r="F1446"/>
      <c r="G1446"/>
    </row>
    <row r="1447" spans="1:7" s="8" customFormat="1">
      <c r="A1447" s="9" t="s">
        <v>329</v>
      </c>
      <c r="B1447" s="9" t="s">
        <v>5345</v>
      </c>
      <c r="C1447" s="9" t="s">
        <v>5344</v>
      </c>
      <c r="D1447" s="9" t="s">
        <v>2574</v>
      </c>
      <c r="E1447" s="9" t="s">
        <v>2614</v>
      </c>
      <c r="F1447"/>
      <c r="G1447"/>
    </row>
    <row r="1448" spans="1:7" s="8" customFormat="1">
      <c r="A1448" s="9" t="s">
        <v>923</v>
      </c>
      <c r="B1448" s="9" t="s">
        <v>5804</v>
      </c>
      <c r="C1448" s="9" t="s">
        <v>2564</v>
      </c>
      <c r="D1448" s="9" t="s">
        <v>2574</v>
      </c>
      <c r="E1448" s="9" t="s">
        <v>5800</v>
      </c>
      <c r="F1448"/>
      <c r="G1448"/>
    </row>
    <row r="1449" spans="1:7" s="8" customFormat="1">
      <c r="A1449" s="9" t="s">
        <v>327</v>
      </c>
      <c r="B1449" s="9" t="s">
        <v>5670</v>
      </c>
      <c r="C1449" s="9" t="s">
        <v>2564</v>
      </c>
      <c r="D1449" s="9" t="s">
        <v>2564</v>
      </c>
      <c r="E1449" s="9" t="s">
        <v>2714</v>
      </c>
      <c r="F1449"/>
      <c r="G1449"/>
    </row>
    <row r="1450" spans="1:7" s="8" customFormat="1">
      <c r="A1450" s="9" t="s">
        <v>1541</v>
      </c>
      <c r="B1450" s="9" t="s">
        <v>4181</v>
      </c>
      <c r="C1450" s="9" t="s">
        <v>4182</v>
      </c>
      <c r="D1450" s="9" t="s">
        <v>2564</v>
      </c>
      <c r="E1450" s="9" t="s">
        <v>4183</v>
      </c>
      <c r="F1450"/>
      <c r="G1450"/>
    </row>
    <row r="1451" spans="1:7" s="8" customFormat="1">
      <c r="A1451" s="9" t="s">
        <v>326</v>
      </c>
      <c r="B1451" s="9" t="s">
        <v>3565</v>
      </c>
      <c r="C1451" s="9" t="s">
        <v>3566</v>
      </c>
      <c r="D1451" s="9" t="s">
        <v>2574</v>
      </c>
      <c r="E1451" s="9" t="s">
        <v>3567</v>
      </c>
      <c r="F1451"/>
      <c r="G1451"/>
    </row>
    <row r="1452" spans="1:7" s="8" customFormat="1">
      <c r="A1452" s="9" t="s">
        <v>922</v>
      </c>
      <c r="B1452" s="9" t="s">
        <v>5277</v>
      </c>
      <c r="C1452" s="9" t="s">
        <v>2564</v>
      </c>
      <c r="D1452" s="9" t="s">
        <v>2564</v>
      </c>
      <c r="E1452" s="9" t="s">
        <v>5268</v>
      </c>
      <c r="F1452"/>
      <c r="G1452"/>
    </row>
    <row r="1453" spans="1:7" s="8" customFormat="1">
      <c r="A1453" s="9" t="s">
        <v>1197</v>
      </c>
      <c r="B1453" s="9" t="s">
        <v>3356</v>
      </c>
      <c r="C1453" s="9" t="s">
        <v>2564</v>
      </c>
      <c r="D1453" s="9" t="s">
        <v>2574</v>
      </c>
      <c r="E1453" s="9" t="s">
        <v>2564</v>
      </c>
      <c r="F1453"/>
      <c r="G1453"/>
    </row>
    <row r="1454" spans="1:7" s="8" customFormat="1">
      <c r="A1454" s="9" t="s">
        <v>1746</v>
      </c>
      <c r="B1454" s="9" t="s">
        <v>5607</v>
      </c>
      <c r="C1454" s="9" t="s">
        <v>2764</v>
      </c>
      <c r="D1454" s="9" t="s">
        <v>2574</v>
      </c>
      <c r="E1454" s="9" t="s">
        <v>5598</v>
      </c>
      <c r="F1454"/>
      <c r="G1454"/>
    </row>
    <row r="1455" spans="1:7" s="8" customFormat="1">
      <c r="A1455" s="9" t="s">
        <v>2197</v>
      </c>
      <c r="B1455" s="9" t="s">
        <v>2967</v>
      </c>
      <c r="C1455" s="9" t="s">
        <v>2564</v>
      </c>
      <c r="D1455" s="9" t="s">
        <v>2564</v>
      </c>
      <c r="E1455" s="9" t="s">
        <v>2564</v>
      </c>
      <c r="F1455"/>
      <c r="G1455"/>
    </row>
    <row r="1456" spans="1:7" s="8" customFormat="1">
      <c r="A1456" s="9" t="s">
        <v>2196</v>
      </c>
      <c r="B1456" s="9" t="s">
        <v>5220</v>
      </c>
      <c r="C1456" s="9" t="s">
        <v>5221</v>
      </c>
      <c r="D1456" s="9" t="s">
        <v>2564</v>
      </c>
      <c r="E1456" s="9" t="s">
        <v>5222</v>
      </c>
      <c r="F1456"/>
      <c r="G1456"/>
    </row>
    <row r="1457" spans="1:7" s="8" customFormat="1">
      <c r="A1457" s="9" t="s">
        <v>2195</v>
      </c>
      <c r="B1457" s="9" t="s">
        <v>3272</v>
      </c>
      <c r="C1457" s="9" t="s">
        <v>2564</v>
      </c>
      <c r="D1457" s="9" t="s">
        <v>2582</v>
      </c>
      <c r="E1457" s="9" t="s">
        <v>2564</v>
      </c>
      <c r="F1457"/>
      <c r="G1457"/>
    </row>
    <row r="1458" spans="1:7" s="8" customFormat="1">
      <c r="A1458" s="9" t="s">
        <v>1196</v>
      </c>
      <c r="B1458" s="9" t="s">
        <v>3278</v>
      </c>
      <c r="C1458" s="9" t="s">
        <v>2564</v>
      </c>
      <c r="D1458" s="9" t="s">
        <v>2582</v>
      </c>
      <c r="E1458" s="9" t="s">
        <v>2564</v>
      </c>
      <c r="F1458"/>
      <c r="G1458"/>
    </row>
    <row r="1459" spans="1:7" s="8" customFormat="1">
      <c r="A1459" s="9" t="s">
        <v>1195</v>
      </c>
      <c r="B1459" s="9" t="s">
        <v>2932</v>
      </c>
      <c r="C1459" s="9" t="s">
        <v>2564</v>
      </c>
      <c r="D1459" s="9" t="s">
        <v>2564</v>
      </c>
      <c r="E1459" s="9" t="s">
        <v>2564</v>
      </c>
      <c r="F1459"/>
      <c r="G1459"/>
    </row>
    <row r="1460" spans="1:7" s="8" customFormat="1">
      <c r="A1460" s="9" t="s">
        <v>2194</v>
      </c>
      <c r="B1460" s="9" t="s">
        <v>2583</v>
      </c>
      <c r="C1460" s="9" t="s">
        <v>2564</v>
      </c>
      <c r="D1460" s="9" t="s">
        <v>3350</v>
      </c>
      <c r="E1460" s="9" t="s">
        <v>2564</v>
      </c>
      <c r="F1460"/>
      <c r="G1460"/>
    </row>
    <row r="1461" spans="1:7" s="8" customFormat="1">
      <c r="A1461" s="9" t="s">
        <v>1745</v>
      </c>
      <c r="B1461" s="9" t="s">
        <v>4009</v>
      </c>
      <c r="C1461" s="9" t="s">
        <v>4010</v>
      </c>
      <c r="D1461" s="9" t="s">
        <v>3201</v>
      </c>
      <c r="E1461" s="9" t="s">
        <v>4008</v>
      </c>
      <c r="F1461"/>
      <c r="G1461"/>
    </row>
    <row r="1462" spans="1:7" s="8" customFormat="1">
      <c r="A1462" s="9" t="s">
        <v>323</v>
      </c>
      <c r="B1462" s="9" t="s">
        <v>5418</v>
      </c>
      <c r="C1462" s="9" t="s">
        <v>5419</v>
      </c>
      <c r="D1462" s="9" t="s">
        <v>3192</v>
      </c>
      <c r="E1462" s="9" t="s">
        <v>5420</v>
      </c>
      <c r="F1462"/>
      <c r="G1462"/>
    </row>
    <row r="1463" spans="1:7" s="8" customFormat="1">
      <c r="A1463" s="9" t="s">
        <v>1194</v>
      </c>
      <c r="B1463" s="9" t="s">
        <v>5205</v>
      </c>
      <c r="C1463" s="9" t="s">
        <v>2710</v>
      </c>
      <c r="D1463" s="9" t="s">
        <v>2564</v>
      </c>
      <c r="E1463" s="9" t="s">
        <v>5206</v>
      </c>
      <c r="F1463"/>
      <c r="G1463"/>
    </row>
    <row r="1464" spans="1:7" s="8" customFormat="1">
      <c r="A1464" s="9" t="s">
        <v>322</v>
      </c>
      <c r="B1464" s="9" t="s">
        <v>5579</v>
      </c>
      <c r="C1464" s="9" t="s">
        <v>3549</v>
      </c>
      <c r="D1464" s="9" t="s">
        <v>2564</v>
      </c>
      <c r="E1464" s="9" t="s">
        <v>5574</v>
      </c>
      <c r="F1464"/>
      <c r="G1464"/>
    </row>
    <row r="1465" spans="1:7" s="8" customFormat="1">
      <c r="A1465" s="9" t="s">
        <v>321</v>
      </c>
      <c r="B1465" s="9" t="s">
        <v>3552</v>
      </c>
      <c r="C1465" s="9" t="s">
        <v>3549</v>
      </c>
      <c r="D1465" s="9" t="s">
        <v>2564</v>
      </c>
      <c r="E1465" s="9" t="s">
        <v>3550</v>
      </c>
      <c r="F1465"/>
      <c r="G1465"/>
    </row>
    <row r="1466" spans="1:7" s="8" customFormat="1">
      <c r="A1466" s="9" t="s">
        <v>1540</v>
      </c>
      <c r="B1466" s="9" t="s">
        <v>3563</v>
      </c>
      <c r="C1466" s="9" t="s">
        <v>2616</v>
      </c>
      <c r="D1466" s="9" t="s">
        <v>2564</v>
      </c>
      <c r="E1466" s="9" t="s">
        <v>3564</v>
      </c>
      <c r="F1466"/>
      <c r="G1466"/>
    </row>
    <row r="1467" spans="1:7" s="8" customFormat="1">
      <c r="A1467" s="9" t="s">
        <v>320</v>
      </c>
      <c r="B1467" s="9" t="s">
        <v>3552</v>
      </c>
      <c r="C1467" s="9" t="s">
        <v>3549</v>
      </c>
      <c r="D1467" s="9" t="s">
        <v>2582</v>
      </c>
      <c r="E1467" s="9" t="s">
        <v>3550</v>
      </c>
      <c r="F1467"/>
      <c r="G1467"/>
    </row>
    <row r="1468" spans="1:7" s="8" customFormat="1">
      <c r="A1468" s="9" t="s">
        <v>319</v>
      </c>
      <c r="B1468" s="9" t="s">
        <v>5075</v>
      </c>
      <c r="C1468" s="9" t="s">
        <v>2764</v>
      </c>
      <c r="D1468" s="9" t="s">
        <v>5076</v>
      </c>
      <c r="E1468" s="9" t="s">
        <v>5077</v>
      </c>
      <c r="F1468"/>
      <c r="G1468"/>
    </row>
    <row r="1469" spans="1:7" s="8" customFormat="1">
      <c r="A1469" s="9" t="s">
        <v>318</v>
      </c>
      <c r="B1469" s="9" t="s">
        <v>5560</v>
      </c>
      <c r="C1469" s="9" t="s">
        <v>5557</v>
      </c>
      <c r="D1469" s="9" t="s">
        <v>2738</v>
      </c>
      <c r="E1469" s="9" t="s">
        <v>5558</v>
      </c>
      <c r="F1469"/>
      <c r="G1469"/>
    </row>
    <row r="1470" spans="1:7" s="8" customFormat="1">
      <c r="A1470" s="9" t="s">
        <v>921</v>
      </c>
      <c r="B1470" s="9" t="s">
        <v>4896</v>
      </c>
      <c r="C1470" s="9" t="s">
        <v>4899</v>
      </c>
      <c r="D1470" s="9" t="s">
        <v>2574</v>
      </c>
      <c r="E1470" s="9" t="s">
        <v>4900</v>
      </c>
      <c r="F1470"/>
      <c r="G1470"/>
    </row>
    <row r="1471" spans="1:7" s="8" customFormat="1">
      <c r="A1471" s="9" t="s">
        <v>2033</v>
      </c>
      <c r="B1471" s="9" t="s">
        <v>5944</v>
      </c>
      <c r="C1471" s="9" t="s">
        <v>5945</v>
      </c>
      <c r="D1471" s="9" t="s">
        <v>2582</v>
      </c>
      <c r="E1471" s="9" t="s">
        <v>5946</v>
      </c>
      <c r="F1471"/>
      <c r="G1471"/>
    </row>
    <row r="1472" spans="1:7" s="8" customFormat="1">
      <c r="A1472" s="9" t="s">
        <v>920</v>
      </c>
      <c r="B1472" s="9" t="s">
        <v>4932</v>
      </c>
      <c r="C1472" s="9" t="s">
        <v>3182</v>
      </c>
      <c r="D1472" s="9" t="s">
        <v>2574</v>
      </c>
      <c r="E1472" s="9" t="s">
        <v>4923</v>
      </c>
      <c r="F1472"/>
      <c r="G1472"/>
    </row>
    <row r="1473" spans="1:7" s="8" customFormat="1">
      <c r="A1473" s="9" t="s">
        <v>1743</v>
      </c>
      <c r="B1473" s="9" t="s">
        <v>2957</v>
      </c>
      <c r="C1473" s="9" t="s">
        <v>2564</v>
      </c>
      <c r="D1473" s="9" t="s">
        <v>2564</v>
      </c>
      <c r="E1473" s="9" t="s">
        <v>2564</v>
      </c>
      <c r="F1473"/>
      <c r="G1473"/>
    </row>
    <row r="1474" spans="1:7" s="8" customFormat="1">
      <c r="A1474" s="9" t="s">
        <v>2193</v>
      </c>
      <c r="B1474" s="9" t="s">
        <v>4432</v>
      </c>
      <c r="C1474" s="9" t="s">
        <v>4433</v>
      </c>
      <c r="D1474" s="9" t="s">
        <v>2564</v>
      </c>
      <c r="E1474" s="9" t="s">
        <v>4434</v>
      </c>
      <c r="F1474"/>
      <c r="G1474"/>
    </row>
    <row r="1475" spans="1:7" s="8" customFormat="1">
      <c r="A1475" s="9" t="s">
        <v>1192</v>
      </c>
      <c r="B1475" s="9" t="s">
        <v>5352</v>
      </c>
      <c r="C1475" s="9" t="s">
        <v>2564</v>
      </c>
      <c r="D1475" s="9" t="s">
        <v>5353</v>
      </c>
      <c r="E1475" s="9" t="s">
        <v>5351</v>
      </c>
      <c r="F1475"/>
      <c r="G1475"/>
    </row>
    <row r="1476" spans="1:7" s="8" customFormat="1">
      <c r="A1476" s="9" t="s">
        <v>317</v>
      </c>
      <c r="B1476" s="9" t="s">
        <v>3212</v>
      </c>
      <c r="C1476" s="9" t="s">
        <v>2564</v>
      </c>
      <c r="D1476" s="9" t="s">
        <v>2582</v>
      </c>
      <c r="E1476" s="9" t="s">
        <v>2564</v>
      </c>
      <c r="F1476"/>
      <c r="G1476"/>
    </row>
    <row r="1477" spans="1:7" s="8" customFormat="1">
      <c r="A1477" s="9" t="s">
        <v>2192</v>
      </c>
      <c r="B1477" s="9" t="s">
        <v>5933</v>
      </c>
      <c r="C1477" s="9" t="s">
        <v>2668</v>
      </c>
      <c r="D1477" s="9" t="s">
        <v>2564</v>
      </c>
      <c r="E1477" s="9" t="s">
        <v>5934</v>
      </c>
      <c r="F1477"/>
      <c r="G1477"/>
    </row>
    <row r="1478" spans="1:7" s="8" customFormat="1">
      <c r="A1478" s="9" t="s">
        <v>1191</v>
      </c>
      <c r="B1478" s="9" t="s">
        <v>3898</v>
      </c>
      <c r="C1478" s="9" t="s">
        <v>3899</v>
      </c>
      <c r="D1478" s="9" t="s">
        <v>2564</v>
      </c>
      <c r="E1478" s="9" t="s">
        <v>3897</v>
      </c>
      <c r="F1478"/>
      <c r="G1478"/>
    </row>
    <row r="1479" spans="1:7" s="8" customFormat="1">
      <c r="A1479" s="9" t="s">
        <v>2191</v>
      </c>
      <c r="B1479" s="9" t="s">
        <v>5318</v>
      </c>
      <c r="C1479" s="9" t="s">
        <v>5319</v>
      </c>
      <c r="D1479" s="9" t="s">
        <v>5320</v>
      </c>
      <c r="E1479" s="9" t="s">
        <v>5321</v>
      </c>
      <c r="F1479"/>
      <c r="G1479"/>
    </row>
    <row r="1480" spans="1:7" s="8" customFormat="1">
      <c r="A1480" s="9" t="s">
        <v>316</v>
      </c>
      <c r="B1480" s="9" t="s">
        <v>5971</v>
      </c>
      <c r="C1480" s="9" t="s">
        <v>2635</v>
      </c>
      <c r="D1480" s="9" t="s">
        <v>2599</v>
      </c>
      <c r="E1480" s="9" t="s">
        <v>5970</v>
      </c>
      <c r="F1480"/>
      <c r="G1480"/>
    </row>
    <row r="1481" spans="1:7" s="8" customFormat="1">
      <c r="A1481" s="9" t="s">
        <v>1190</v>
      </c>
      <c r="B1481" s="9" t="s">
        <v>3377</v>
      </c>
      <c r="C1481" s="9" t="s">
        <v>2564</v>
      </c>
      <c r="D1481" s="9" t="s">
        <v>2574</v>
      </c>
      <c r="E1481" s="9" t="s">
        <v>2564</v>
      </c>
      <c r="F1481"/>
      <c r="G1481"/>
    </row>
    <row r="1482" spans="1:7" s="8" customFormat="1">
      <c r="A1482" s="9" t="s">
        <v>2471</v>
      </c>
      <c r="B1482" s="9" t="s">
        <v>3114</v>
      </c>
      <c r="C1482" s="9" t="s">
        <v>2564</v>
      </c>
      <c r="D1482" s="9" t="s">
        <v>3113</v>
      </c>
      <c r="E1482" s="9" t="s">
        <v>2564</v>
      </c>
      <c r="F1482"/>
      <c r="G1482"/>
    </row>
    <row r="1483" spans="1:7" s="8" customFormat="1">
      <c r="A1483" s="9" t="s">
        <v>2190</v>
      </c>
      <c r="B1483" s="9" t="s">
        <v>5300</v>
      </c>
      <c r="C1483" s="9" t="s">
        <v>5301</v>
      </c>
      <c r="D1483" s="9" t="s">
        <v>2574</v>
      </c>
      <c r="E1483" s="9" t="s">
        <v>5302</v>
      </c>
      <c r="F1483"/>
      <c r="G1483"/>
    </row>
    <row r="1484" spans="1:7" s="8" customFormat="1">
      <c r="A1484" s="9" t="s">
        <v>1741</v>
      </c>
      <c r="B1484" s="9" t="s">
        <v>5284</v>
      </c>
      <c r="C1484" s="9" t="s">
        <v>2564</v>
      </c>
      <c r="D1484" s="9" t="s">
        <v>2587</v>
      </c>
      <c r="E1484" s="9" t="s">
        <v>5268</v>
      </c>
      <c r="F1484"/>
      <c r="G1484"/>
    </row>
    <row r="1485" spans="1:7" s="8" customFormat="1">
      <c r="A1485" s="9" t="s">
        <v>315</v>
      </c>
      <c r="B1485" s="9" t="s">
        <v>5124</v>
      </c>
      <c r="C1485" s="9" t="s">
        <v>5125</v>
      </c>
      <c r="D1485" s="9" t="s">
        <v>5126</v>
      </c>
      <c r="E1485" s="9" t="s">
        <v>5127</v>
      </c>
      <c r="F1485"/>
      <c r="G1485"/>
    </row>
    <row r="1486" spans="1:7" s="8" customFormat="1">
      <c r="A1486" s="9" t="s">
        <v>2189</v>
      </c>
      <c r="B1486" s="9" t="s">
        <v>6009</v>
      </c>
      <c r="C1486" s="9" t="s">
        <v>2564</v>
      </c>
      <c r="D1486" s="9" t="s">
        <v>2582</v>
      </c>
      <c r="E1486" s="9" t="s">
        <v>5992</v>
      </c>
      <c r="F1486"/>
      <c r="G1486"/>
    </row>
    <row r="1487" spans="1:7" s="8" customFormat="1">
      <c r="A1487" s="9" t="s">
        <v>313</v>
      </c>
      <c r="B1487" s="9" t="s">
        <v>3978</v>
      </c>
      <c r="C1487" s="9" t="s">
        <v>3979</v>
      </c>
      <c r="D1487" s="9" t="s">
        <v>3980</v>
      </c>
      <c r="E1487" s="9" t="s">
        <v>3981</v>
      </c>
      <c r="F1487"/>
      <c r="G1487"/>
    </row>
    <row r="1488" spans="1:7" s="8" customFormat="1">
      <c r="A1488" s="9" t="s">
        <v>1539</v>
      </c>
      <c r="B1488" s="9" t="s">
        <v>4250</v>
      </c>
      <c r="C1488" s="9" t="s">
        <v>4248</v>
      </c>
      <c r="D1488" s="9" t="s">
        <v>2574</v>
      </c>
      <c r="E1488" s="9" t="s">
        <v>4249</v>
      </c>
      <c r="F1488"/>
      <c r="G1488"/>
    </row>
    <row r="1489" spans="1:7" s="8" customFormat="1">
      <c r="A1489" s="9" t="s">
        <v>312</v>
      </c>
      <c r="B1489" s="9" t="s">
        <v>4133</v>
      </c>
      <c r="C1489" s="9" t="s">
        <v>2564</v>
      </c>
      <c r="D1489" s="9" t="s">
        <v>2564</v>
      </c>
      <c r="E1489" s="9" t="s">
        <v>4132</v>
      </c>
      <c r="F1489"/>
      <c r="G1489"/>
    </row>
    <row r="1490" spans="1:7" s="8" customFormat="1">
      <c r="A1490" s="9" t="s">
        <v>2470</v>
      </c>
      <c r="B1490" s="9" t="s">
        <v>3284</v>
      </c>
      <c r="C1490" s="9" t="s">
        <v>2564</v>
      </c>
      <c r="D1490" s="9" t="s">
        <v>2582</v>
      </c>
      <c r="E1490" s="9" t="s">
        <v>2564</v>
      </c>
      <c r="F1490"/>
      <c r="G1490"/>
    </row>
    <row r="1491" spans="1:7" s="8" customFormat="1">
      <c r="A1491" s="9" t="s">
        <v>2187</v>
      </c>
      <c r="B1491" s="9" t="s">
        <v>4193</v>
      </c>
      <c r="C1491" s="9" t="s">
        <v>2564</v>
      </c>
      <c r="D1491" s="9" t="s">
        <v>2564</v>
      </c>
      <c r="E1491" s="9" t="s">
        <v>4194</v>
      </c>
      <c r="F1491"/>
      <c r="G1491"/>
    </row>
    <row r="1492" spans="1:7" s="8" customFormat="1">
      <c r="A1492" s="9" t="s">
        <v>311</v>
      </c>
      <c r="B1492" s="9" t="s">
        <v>5713</v>
      </c>
      <c r="C1492" s="9" t="s">
        <v>2710</v>
      </c>
      <c r="D1492" s="9" t="s">
        <v>2564</v>
      </c>
      <c r="E1492" s="9" t="s">
        <v>2711</v>
      </c>
      <c r="F1492"/>
      <c r="G1492"/>
    </row>
    <row r="1493" spans="1:7" s="8" customFormat="1">
      <c r="A1493" s="9" t="s">
        <v>2032</v>
      </c>
      <c r="B1493" s="9" t="s">
        <v>5713</v>
      </c>
      <c r="C1493" s="9" t="s">
        <v>2710</v>
      </c>
      <c r="D1493" s="9" t="s">
        <v>2564</v>
      </c>
      <c r="E1493" s="9" t="s">
        <v>2711</v>
      </c>
      <c r="F1493"/>
      <c r="G1493"/>
    </row>
    <row r="1494" spans="1:7" s="8" customFormat="1">
      <c r="A1494" s="9" t="s">
        <v>1189</v>
      </c>
      <c r="B1494" s="9" t="s">
        <v>2974</v>
      </c>
      <c r="C1494" s="9" t="s">
        <v>2564</v>
      </c>
      <c r="D1494" s="9" t="s">
        <v>2564</v>
      </c>
      <c r="E1494" s="9" t="s">
        <v>2564</v>
      </c>
      <c r="F1494"/>
      <c r="G1494"/>
    </row>
    <row r="1495" spans="1:7" s="8" customFormat="1">
      <c r="A1495" s="9" t="s">
        <v>2186</v>
      </c>
      <c r="B1495" s="9" t="s">
        <v>5031</v>
      </c>
      <c r="C1495" s="9" t="s">
        <v>2764</v>
      </c>
      <c r="D1495" s="9" t="s">
        <v>2564</v>
      </c>
      <c r="E1495" s="9" t="s">
        <v>5028</v>
      </c>
      <c r="F1495"/>
      <c r="G1495"/>
    </row>
    <row r="1496" spans="1:7" s="8" customFormat="1">
      <c r="A1496" s="9" t="s">
        <v>1740</v>
      </c>
      <c r="B1496" s="9" t="s">
        <v>5091</v>
      </c>
      <c r="C1496" s="9" t="s">
        <v>2564</v>
      </c>
      <c r="D1496" s="9" t="s">
        <v>2564</v>
      </c>
      <c r="E1496" s="9" t="s">
        <v>5092</v>
      </c>
      <c r="F1496"/>
      <c r="G1496"/>
    </row>
    <row r="1497" spans="1:7" s="8" customFormat="1">
      <c r="A1497" s="9" t="s">
        <v>917</v>
      </c>
      <c r="B1497" s="9" t="s">
        <v>6030</v>
      </c>
      <c r="C1497" s="9" t="s">
        <v>2564</v>
      </c>
      <c r="D1497" s="9" t="s">
        <v>2564</v>
      </c>
      <c r="E1497" s="9" t="s">
        <v>2608</v>
      </c>
      <c r="F1497"/>
      <c r="G1497"/>
    </row>
    <row r="1498" spans="1:7" s="8" customFormat="1">
      <c r="A1498" s="9" t="s">
        <v>1739</v>
      </c>
      <c r="B1498" s="9" t="s">
        <v>5601</v>
      </c>
      <c r="C1498" s="9" t="s">
        <v>2764</v>
      </c>
      <c r="D1498" s="9" t="s">
        <v>5602</v>
      </c>
      <c r="E1498" s="9" t="s">
        <v>5598</v>
      </c>
      <c r="F1498"/>
      <c r="G1498"/>
    </row>
    <row r="1499" spans="1:7" s="8" customFormat="1">
      <c r="A1499" s="9" t="s">
        <v>1188</v>
      </c>
      <c r="B1499" s="9" t="s">
        <v>4687</v>
      </c>
      <c r="C1499" s="9" t="s">
        <v>4688</v>
      </c>
      <c r="D1499" s="9" t="s">
        <v>4689</v>
      </c>
      <c r="E1499" s="9" t="s">
        <v>4690</v>
      </c>
      <c r="F1499"/>
      <c r="G1499"/>
    </row>
    <row r="1500" spans="1:7" s="8" customFormat="1">
      <c r="A1500" s="9" t="s">
        <v>916</v>
      </c>
      <c r="B1500" s="9" t="s">
        <v>5760</v>
      </c>
      <c r="C1500" s="9" t="s">
        <v>2564</v>
      </c>
      <c r="D1500" s="9" t="s">
        <v>2564</v>
      </c>
      <c r="E1500" s="9" t="s">
        <v>5761</v>
      </c>
      <c r="F1500"/>
      <c r="G1500"/>
    </row>
    <row r="1501" spans="1:7" s="8" customFormat="1">
      <c r="A1501" s="9" t="s">
        <v>309</v>
      </c>
      <c r="B1501" s="9" t="s">
        <v>4493</v>
      </c>
      <c r="C1501" s="9" t="s">
        <v>2564</v>
      </c>
      <c r="D1501" s="9" t="s">
        <v>2564</v>
      </c>
      <c r="E1501" s="9" t="s">
        <v>4494</v>
      </c>
      <c r="F1501"/>
      <c r="G1501"/>
    </row>
    <row r="1502" spans="1:7" s="8" customFormat="1">
      <c r="A1502" s="9" t="s">
        <v>915</v>
      </c>
      <c r="B1502" s="9" t="s">
        <v>4714</v>
      </c>
      <c r="C1502" s="9" t="s">
        <v>2655</v>
      </c>
      <c r="D1502" s="9" t="s">
        <v>2564</v>
      </c>
      <c r="E1502" s="9" t="s">
        <v>2659</v>
      </c>
      <c r="F1502"/>
      <c r="G1502"/>
    </row>
    <row r="1503" spans="1:7" s="8" customFormat="1">
      <c r="A1503" s="9" t="s">
        <v>1187</v>
      </c>
      <c r="B1503" s="9" t="s">
        <v>5732</v>
      </c>
      <c r="C1503" s="9" t="s">
        <v>2564</v>
      </c>
      <c r="D1503" s="9" t="s">
        <v>2564</v>
      </c>
      <c r="E1503" s="9" t="s">
        <v>5730</v>
      </c>
      <c r="F1503"/>
      <c r="G1503"/>
    </row>
    <row r="1504" spans="1:7" s="8" customFormat="1">
      <c r="A1504" s="9" t="s">
        <v>308</v>
      </c>
      <c r="B1504" s="9" t="s">
        <v>3282</v>
      </c>
      <c r="C1504" s="9" t="s">
        <v>2564</v>
      </c>
      <c r="D1504" s="9" t="s">
        <v>2582</v>
      </c>
      <c r="E1504" s="9" t="s">
        <v>2564</v>
      </c>
      <c r="F1504"/>
      <c r="G1504"/>
    </row>
    <row r="1505" spans="1:7" s="8" customFormat="1">
      <c r="A1505" s="9" t="s">
        <v>2184</v>
      </c>
      <c r="B1505" s="9" t="s">
        <v>3519</v>
      </c>
      <c r="C1505" s="9" t="s">
        <v>3520</v>
      </c>
      <c r="D1505" s="9" t="s">
        <v>3521</v>
      </c>
      <c r="E1505" s="9" t="s">
        <v>3522</v>
      </c>
      <c r="F1505"/>
      <c r="G1505"/>
    </row>
    <row r="1506" spans="1:7" s="8" customFormat="1">
      <c r="A1506" s="9" t="s">
        <v>306</v>
      </c>
      <c r="B1506" s="9" t="s">
        <v>2637</v>
      </c>
      <c r="C1506" s="9" t="s">
        <v>2638</v>
      </c>
      <c r="D1506" s="9" t="s">
        <v>2564</v>
      </c>
      <c r="E1506" s="9" t="s">
        <v>2801</v>
      </c>
      <c r="F1506"/>
      <c r="G1506"/>
    </row>
    <row r="1507" spans="1:7" s="8" customFormat="1">
      <c r="A1507" s="9" t="s">
        <v>2183</v>
      </c>
      <c r="B1507" s="9" t="s">
        <v>3049</v>
      </c>
      <c r="C1507" s="9" t="s">
        <v>3050</v>
      </c>
      <c r="D1507" s="9" t="s">
        <v>3051</v>
      </c>
      <c r="E1507" s="9" t="s">
        <v>2564</v>
      </c>
      <c r="F1507"/>
      <c r="G1507"/>
    </row>
    <row r="1508" spans="1:7" s="8" customFormat="1">
      <c r="A1508" s="9" t="s">
        <v>2031</v>
      </c>
      <c r="B1508" s="9" t="s">
        <v>5207</v>
      </c>
      <c r="C1508" s="9" t="s">
        <v>2564</v>
      </c>
      <c r="D1508" s="9" t="s">
        <v>5208</v>
      </c>
      <c r="E1508" s="9" t="s">
        <v>5209</v>
      </c>
      <c r="F1508"/>
      <c r="G1508"/>
    </row>
    <row r="1509" spans="1:7" s="8" customFormat="1">
      <c r="A1509" s="9" t="s">
        <v>2469</v>
      </c>
      <c r="B1509" s="9" t="s">
        <v>2903</v>
      </c>
      <c r="C1509" s="9" t="s">
        <v>2564</v>
      </c>
      <c r="D1509" s="9" t="s">
        <v>2564</v>
      </c>
      <c r="E1509" s="9" t="s">
        <v>2564</v>
      </c>
      <c r="F1509"/>
      <c r="G1509"/>
    </row>
    <row r="1510" spans="1:7" s="8" customFormat="1">
      <c r="A1510" s="9" t="s">
        <v>304</v>
      </c>
      <c r="B1510" s="9" t="s">
        <v>3200</v>
      </c>
      <c r="C1510" s="9" t="s">
        <v>4037</v>
      </c>
      <c r="D1510" s="9" t="s">
        <v>4038</v>
      </c>
      <c r="E1510" s="9" t="s">
        <v>4039</v>
      </c>
      <c r="F1510"/>
      <c r="G1510"/>
    </row>
    <row r="1511" spans="1:7" s="8" customFormat="1">
      <c r="A1511" s="9" t="s">
        <v>1737</v>
      </c>
      <c r="B1511" s="9" t="s">
        <v>4946</v>
      </c>
      <c r="C1511" s="9" t="s">
        <v>4947</v>
      </c>
      <c r="D1511" s="9" t="s">
        <v>3251</v>
      </c>
      <c r="E1511" s="9" t="s">
        <v>4948</v>
      </c>
      <c r="F1511"/>
      <c r="G1511"/>
    </row>
    <row r="1512" spans="1:7" s="8" customFormat="1">
      <c r="A1512" s="9" t="s">
        <v>1538</v>
      </c>
      <c r="B1512" s="9" t="s">
        <v>5261</v>
      </c>
      <c r="C1512" s="9" t="s">
        <v>2564</v>
      </c>
      <c r="D1512" s="9" t="s">
        <v>4142</v>
      </c>
      <c r="E1512" s="9" t="s">
        <v>5262</v>
      </c>
      <c r="F1512"/>
      <c r="G1512"/>
    </row>
    <row r="1513" spans="1:7" s="8" customFormat="1">
      <c r="A1513" s="9" t="s">
        <v>303</v>
      </c>
      <c r="B1513" s="9" t="s">
        <v>2606</v>
      </c>
      <c r="C1513" s="9" t="s">
        <v>2564</v>
      </c>
      <c r="D1513" s="9" t="s">
        <v>2564</v>
      </c>
      <c r="E1513" s="9" t="s">
        <v>2564</v>
      </c>
      <c r="F1513"/>
      <c r="G1513"/>
    </row>
    <row r="1514" spans="1:7" s="8" customFormat="1">
      <c r="A1514" s="9" t="s">
        <v>1185</v>
      </c>
      <c r="B1514" s="9" t="s">
        <v>5606</v>
      </c>
      <c r="C1514" s="9" t="s">
        <v>2764</v>
      </c>
      <c r="D1514" s="9" t="s">
        <v>2574</v>
      </c>
      <c r="E1514" s="9" t="s">
        <v>5598</v>
      </c>
      <c r="F1514"/>
      <c r="G1514"/>
    </row>
    <row r="1515" spans="1:7" s="8" customFormat="1">
      <c r="A1515" s="9" t="s">
        <v>2030</v>
      </c>
      <c r="B1515" s="9" t="s">
        <v>4927</v>
      </c>
      <c r="C1515" s="9" t="s">
        <v>3182</v>
      </c>
      <c r="D1515" s="9" t="s">
        <v>3224</v>
      </c>
      <c r="E1515" s="9" t="s">
        <v>4923</v>
      </c>
      <c r="F1515"/>
      <c r="G1515"/>
    </row>
    <row r="1516" spans="1:7" s="8" customFormat="1">
      <c r="A1516" s="9" t="s">
        <v>1736</v>
      </c>
      <c r="B1516" s="9" t="s">
        <v>2902</v>
      </c>
      <c r="C1516" s="9" t="s">
        <v>2564</v>
      </c>
      <c r="D1516" s="9" t="s">
        <v>2564</v>
      </c>
      <c r="E1516" s="9" t="s">
        <v>2564</v>
      </c>
      <c r="F1516"/>
      <c r="G1516"/>
    </row>
    <row r="1517" spans="1:7" s="8" customFormat="1">
      <c r="A1517" s="9" t="s">
        <v>302</v>
      </c>
      <c r="B1517" s="9" t="s">
        <v>5411</v>
      </c>
      <c r="C1517" s="9" t="s">
        <v>2751</v>
      </c>
      <c r="D1517" s="9" t="s">
        <v>5412</v>
      </c>
      <c r="E1517" s="9" t="s">
        <v>5413</v>
      </c>
      <c r="F1517"/>
      <c r="G1517"/>
    </row>
    <row r="1518" spans="1:7" s="8" customFormat="1">
      <c r="A1518" s="9" t="s">
        <v>1735</v>
      </c>
      <c r="B1518" s="9" t="s">
        <v>5411</v>
      </c>
      <c r="C1518" s="9" t="s">
        <v>2751</v>
      </c>
      <c r="D1518" s="9" t="s">
        <v>5412</v>
      </c>
      <c r="E1518" s="9" t="s">
        <v>5413</v>
      </c>
      <c r="F1518"/>
      <c r="G1518"/>
    </row>
    <row r="1519" spans="1:7" s="8" customFormat="1">
      <c r="A1519" s="9" t="s">
        <v>2181</v>
      </c>
      <c r="B1519" s="9" t="s">
        <v>2750</v>
      </c>
      <c r="C1519" s="9" t="s">
        <v>5293</v>
      </c>
      <c r="D1519" s="9" t="s">
        <v>2574</v>
      </c>
      <c r="E1519" s="9" t="s">
        <v>5294</v>
      </c>
      <c r="F1519"/>
      <c r="G1519"/>
    </row>
    <row r="1520" spans="1:7" s="8" customFormat="1">
      <c r="A1520" s="9" t="s">
        <v>1184</v>
      </c>
      <c r="B1520" s="9" t="s">
        <v>4040</v>
      </c>
      <c r="C1520" s="9" t="s">
        <v>4041</v>
      </c>
      <c r="D1520" s="9" t="s">
        <v>4042</v>
      </c>
      <c r="E1520" s="9" t="s">
        <v>4043</v>
      </c>
      <c r="F1520"/>
      <c r="G1520"/>
    </row>
    <row r="1521" spans="1:7" s="8" customFormat="1">
      <c r="A1521" s="9" t="s">
        <v>300</v>
      </c>
      <c r="B1521" s="9" t="s">
        <v>4151</v>
      </c>
      <c r="C1521" s="9" t="s">
        <v>2564</v>
      </c>
      <c r="D1521" s="9" t="s">
        <v>2564</v>
      </c>
      <c r="E1521" s="9" t="s">
        <v>4152</v>
      </c>
      <c r="F1521"/>
      <c r="G1521"/>
    </row>
    <row r="1522" spans="1:7" s="8" customFormat="1">
      <c r="A1522" s="9" t="s">
        <v>1734</v>
      </c>
      <c r="B1522" s="9" t="s">
        <v>4602</v>
      </c>
      <c r="C1522" s="9" t="s">
        <v>2701</v>
      </c>
      <c r="D1522" s="9" t="s">
        <v>2794</v>
      </c>
      <c r="E1522" s="9" t="s">
        <v>2702</v>
      </c>
      <c r="F1522"/>
      <c r="G1522"/>
    </row>
    <row r="1523" spans="1:7" s="8" customFormat="1">
      <c r="A1523" s="9" t="s">
        <v>299</v>
      </c>
      <c r="B1523" s="9" t="s">
        <v>3219</v>
      </c>
      <c r="C1523" s="9" t="s">
        <v>3220</v>
      </c>
      <c r="D1523" s="9" t="s">
        <v>3206</v>
      </c>
      <c r="E1523" s="9" t="s">
        <v>2564</v>
      </c>
      <c r="F1523"/>
      <c r="G1523"/>
    </row>
    <row r="1524" spans="1:7" s="8" customFormat="1">
      <c r="A1524" s="9" t="s">
        <v>1537</v>
      </c>
      <c r="B1524" s="9" t="s">
        <v>3181</v>
      </c>
      <c r="C1524" s="9" t="s">
        <v>3182</v>
      </c>
      <c r="D1524" s="9" t="s">
        <v>3179</v>
      </c>
      <c r="E1524" s="9" t="s">
        <v>2564</v>
      </c>
      <c r="F1524"/>
      <c r="G1524"/>
    </row>
    <row r="1525" spans="1:7" s="8" customFormat="1">
      <c r="A1525" s="9" t="s">
        <v>1183</v>
      </c>
      <c r="B1525" s="9" t="s">
        <v>5100</v>
      </c>
      <c r="C1525" s="9" t="s">
        <v>5101</v>
      </c>
      <c r="D1525" s="9" t="s">
        <v>2572</v>
      </c>
      <c r="E1525" s="9" t="s">
        <v>5096</v>
      </c>
      <c r="F1525"/>
      <c r="G1525"/>
    </row>
    <row r="1526" spans="1:7" s="8" customFormat="1">
      <c r="A1526" s="9" t="s">
        <v>298</v>
      </c>
      <c r="B1526" s="9" t="s">
        <v>3548</v>
      </c>
      <c r="C1526" s="9" t="s">
        <v>3549</v>
      </c>
      <c r="D1526" s="9" t="s">
        <v>2564</v>
      </c>
      <c r="E1526" s="9" t="s">
        <v>3550</v>
      </c>
      <c r="F1526"/>
      <c r="G1526"/>
    </row>
    <row r="1527" spans="1:7" s="8" customFormat="1">
      <c r="A1527" s="9" t="s">
        <v>297</v>
      </c>
      <c r="B1527" s="9" t="s">
        <v>5887</v>
      </c>
      <c r="C1527" s="9" t="s">
        <v>2564</v>
      </c>
      <c r="D1527" s="9" t="s">
        <v>2564</v>
      </c>
      <c r="E1527" s="9" t="s">
        <v>5886</v>
      </c>
      <c r="F1527"/>
      <c r="G1527"/>
    </row>
    <row r="1528" spans="1:7" s="8" customFormat="1">
      <c r="A1528" s="9" t="s">
        <v>2180</v>
      </c>
      <c r="B1528" s="9" t="s">
        <v>6079</v>
      </c>
      <c r="C1528" s="9" t="s">
        <v>2710</v>
      </c>
      <c r="D1528" s="9" t="s">
        <v>2564</v>
      </c>
      <c r="E1528" s="9" t="s">
        <v>6078</v>
      </c>
      <c r="F1528"/>
      <c r="G1528"/>
    </row>
    <row r="1529" spans="1:7" s="8" customFormat="1">
      <c r="A1529" s="9" t="s">
        <v>296</v>
      </c>
      <c r="B1529" s="9" t="s">
        <v>3185</v>
      </c>
      <c r="C1529" s="9" t="s">
        <v>2564</v>
      </c>
      <c r="D1529" s="9" t="s">
        <v>3186</v>
      </c>
      <c r="E1529" s="9" t="s">
        <v>2564</v>
      </c>
      <c r="F1529"/>
      <c r="G1529"/>
    </row>
    <row r="1530" spans="1:7" s="8" customFormat="1">
      <c r="A1530" s="9" t="s">
        <v>2468</v>
      </c>
      <c r="B1530" s="9" t="s">
        <v>4359</v>
      </c>
      <c r="C1530" s="9" t="s">
        <v>4360</v>
      </c>
      <c r="D1530" s="9" t="s">
        <v>4361</v>
      </c>
      <c r="E1530" s="9" t="s">
        <v>4362</v>
      </c>
      <c r="F1530"/>
      <c r="G1530"/>
    </row>
    <row r="1531" spans="1:7" s="8" customFormat="1">
      <c r="A1531" s="9" t="s">
        <v>1733</v>
      </c>
      <c r="B1531" s="9" t="s">
        <v>3074</v>
      </c>
      <c r="C1531" s="9" t="s">
        <v>3075</v>
      </c>
      <c r="D1531" s="9" t="s">
        <v>3076</v>
      </c>
      <c r="E1531" s="9" t="s">
        <v>2564</v>
      </c>
      <c r="F1531"/>
      <c r="G1531"/>
    </row>
    <row r="1532" spans="1:7" s="8" customFormat="1">
      <c r="A1532" s="9" t="s">
        <v>1182</v>
      </c>
      <c r="B1532" s="9" t="s">
        <v>3105</v>
      </c>
      <c r="C1532" s="9" t="s">
        <v>3103</v>
      </c>
      <c r="D1532" s="9" t="s">
        <v>2599</v>
      </c>
      <c r="E1532" s="9" t="s">
        <v>2564</v>
      </c>
      <c r="F1532"/>
      <c r="G1532"/>
    </row>
    <row r="1533" spans="1:7" s="8" customFormat="1">
      <c r="A1533" s="9" t="s">
        <v>295</v>
      </c>
      <c r="B1533" s="9" t="s">
        <v>4737</v>
      </c>
      <c r="C1533" s="9" t="s">
        <v>4738</v>
      </c>
      <c r="D1533" s="9" t="s">
        <v>4736</v>
      </c>
      <c r="E1533" s="9" t="s">
        <v>2659</v>
      </c>
      <c r="F1533"/>
      <c r="G1533"/>
    </row>
    <row r="1534" spans="1:7" s="8" customFormat="1">
      <c r="A1534" s="9" t="s">
        <v>1536</v>
      </c>
      <c r="B1534" s="9" t="s">
        <v>3277</v>
      </c>
      <c r="C1534" s="9" t="s">
        <v>2564</v>
      </c>
      <c r="D1534" s="9" t="s">
        <v>2582</v>
      </c>
      <c r="E1534" s="9" t="s">
        <v>2564</v>
      </c>
      <c r="F1534"/>
      <c r="G1534"/>
    </row>
    <row r="1535" spans="1:7" s="8" customFormat="1">
      <c r="A1535" s="9" t="s">
        <v>294</v>
      </c>
      <c r="B1535" s="9" t="s">
        <v>5265</v>
      </c>
      <c r="C1535" s="9" t="s">
        <v>2564</v>
      </c>
      <c r="D1535" s="9" t="s">
        <v>2564</v>
      </c>
      <c r="E1535" s="9" t="s">
        <v>5266</v>
      </c>
      <c r="F1535"/>
      <c r="G1535"/>
    </row>
    <row r="1536" spans="1:7" s="8" customFormat="1">
      <c r="A1536" s="9" t="s">
        <v>1535</v>
      </c>
      <c r="B1536" s="9" t="s">
        <v>6036</v>
      </c>
      <c r="C1536" s="9" t="s">
        <v>2710</v>
      </c>
      <c r="D1536" s="9" t="s">
        <v>6037</v>
      </c>
      <c r="E1536" s="9" t="s">
        <v>6038</v>
      </c>
      <c r="F1536"/>
      <c r="G1536"/>
    </row>
    <row r="1537" spans="1:7" s="8" customFormat="1">
      <c r="A1537" s="9" t="s">
        <v>1181</v>
      </c>
      <c r="B1537" s="9" t="s">
        <v>3042</v>
      </c>
      <c r="C1537" s="9" t="s">
        <v>3043</v>
      </c>
      <c r="D1537" s="9" t="s">
        <v>2564</v>
      </c>
      <c r="E1537" s="9" t="s">
        <v>2564</v>
      </c>
      <c r="F1537"/>
      <c r="G1537"/>
    </row>
    <row r="1538" spans="1:7" s="8" customFormat="1">
      <c r="A1538" s="9" t="s">
        <v>293</v>
      </c>
      <c r="B1538" s="9" t="s">
        <v>3054</v>
      </c>
      <c r="C1538" s="9" t="s">
        <v>3055</v>
      </c>
      <c r="D1538" s="9" t="s">
        <v>3056</v>
      </c>
      <c r="E1538" s="9" t="s">
        <v>2564</v>
      </c>
      <c r="F1538"/>
      <c r="G1538"/>
    </row>
    <row r="1539" spans="1:7" s="8" customFormat="1">
      <c r="A1539" s="9" t="s">
        <v>292</v>
      </c>
      <c r="B1539" s="9" t="s">
        <v>4025</v>
      </c>
      <c r="C1539" s="9" t="s">
        <v>4027</v>
      </c>
      <c r="D1539" s="9" t="s">
        <v>3419</v>
      </c>
      <c r="E1539" s="9" t="s">
        <v>4008</v>
      </c>
      <c r="F1539"/>
      <c r="G1539"/>
    </row>
    <row r="1540" spans="1:7" s="8" customFormat="1">
      <c r="A1540" s="9" t="s">
        <v>1732</v>
      </c>
      <c r="B1540" s="9" t="s">
        <v>3473</v>
      </c>
      <c r="C1540" s="9" t="s">
        <v>3474</v>
      </c>
      <c r="D1540" s="9" t="s">
        <v>3475</v>
      </c>
      <c r="E1540" s="9" t="s">
        <v>2564</v>
      </c>
      <c r="F1540"/>
      <c r="G1540"/>
    </row>
    <row r="1541" spans="1:7" s="8" customFormat="1">
      <c r="A1541" s="9" t="s">
        <v>2179</v>
      </c>
      <c r="B1541" s="9" t="s">
        <v>3413</v>
      </c>
      <c r="C1541" s="9" t="s">
        <v>3230</v>
      </c>
      <c r="D1541" s="9" t="s">
        <v>2574</v>
      </c>
      <c r="E1541" s="9" t="s">
        <v>2564</v>
      </c>
      <c r="F1541"/>
      <c r="G1541"/>
    </row>
    <row r="1542" spans="1:7" s="8" customFormat="1">
      <c r="A1542" s="9" t="s">
        <v>291</v>
      </c>
      <c r="B1542" s="9" t="s">
        <v>4933</v>
      </c>
      <c r="C1542" s="9" t="s">
        <v>3182</v>
      </c>
      <c r="D1542" s="9" t="s">
        <v>2574</v>
      </c>
      <c r="E1542" s="9" t="s">
        <v>4923</v>
      </c>
      <c r="F1542"/>
      <c r="G1542"/>
    </row>
    <row r="1543" spans="1:7" s="8" customFormat="1">
      <c r="A1543" s="9" t="s">
        <v>1731</v>
      </c>
      <c r="B1543" s="9" t="s">
        <v>3372</v>
      </c>
      <c r="C1543" s="9" t="s">
        <v>2564</v>
      </c>
      <c r="D1543" s="9" t="s">
        <v>2574</v>
      </c>
      <c r="E1543" s="9" t="s">
        <v>2564</v>
      </c>
      <c r="F1543"/>
      <c r="G1543"/>
    </row>
    <row r="1544" spans="1:7" s="8" customFormat="1">
      <c r="A1544" s="9" t="s">
        <v>914</v>
      </c>
      <c r="B1544" s="9" t="s">
        <v>4550</v>
      </c>
      <c r="C1544" s="9" t="s">
        <v>2624</v>
      </c>
      <c r="D1544" s="9" t="s">
        <v>2574</v>
      </c>
      <c r="E1544" s="9" t="s">
        <v>2627</v>
      </c>
      <c r="F1544"/>
      <c r="G1544"/>
    </row>
    <row r="1545" spans="1:7" s="8" customFormat="1">
      <c r="A1545" s="9" t="s">
        <v>2029</v>
      </c>
      <c r="B1545" s="9" t="s">
        <v>5583</v>
      </c>
      <c r="C1545" s="9" t="s">
        <v>3549</v>
      </c>
      <c r="D1545" s="9" t="s">
        <v>3206</v>
      </c>
      <c r="E1545" s="9" t="s">
        <v>5574</v>
      </c>
      <c r="F1545"/>
      <c r="G1545"/>
    </row>
    <row r="1546" spans="1:7" s="8" customFormat="1">
      <c r="A1546" s="9" t="s">
        <v>1180</v>
      </c>
      <c r="B1546" s="9" t="s">
        <v>3503</v>
      </c>
      <c r="C1546" s="9" t="s">
        <v>2564</v>
      </c>
      <c r="D1546" s="9" t="s">
        <v>2564</v>
      </c>
      <c r="E1546" s="9" t="s">
        <v>2804</v>
      </c>
      <c r="F1546"/>
      <c r="G1546"/>
    </row>
    <row r="1547" spans="1:7" s="8" customFormat="1">
      <c r="A1547" s="9" t="s">
        <v>290</v>
      </c>
      <c r="B1547" s="9" t="s">
        <v>5278</v>
      </c>
      <c r="C1547" s="9" t="s">
        <v>2564</v>
      </c>
      <c r="D1547" s="9" t="s">
        <v>2564</v>
      </c>
      <c r="E1547" s="9" t="s">
        <v>5268</v>
      </c>
      <c r="F1547"/>
      <c r="G1547"/>
    </row>
    <row r="1548" spans="1:7" s="8" customFormat="1">
      <c r="A1548" s="9" t="s">
        <v>2177</v>
      </c>
      <c r="B1548" s="9" t="s">
        <v>2938</v>
      </c>
      <c r="C1548" s="9" t="s">
        <v>2564</v>
      </c>
      <c r="D1548" s="9" t="s">
        <v>2564</v>
      </c>
      <c r="E1548" s="9" t="s">
        <v>2564</v>
      </c>
      <c r="F1548"/>
      <c r="G1548"/>
    </row>
    <row r="1549" spans="1:7" s="8" customFormat="1">
      <c r="A1549" s="9" t="s">
        <v>289</v>
      </c>
      <c r="B1549" s="9" t="s">
        <v>5361</v>
      </c>
      <c r="C1549" s="9" t="s">
        <v>4237</v>
      </c>
      <c r="D1549" s="9" t="s">
        <v>5362</v>
      </c>
      <c r="E1549" s="9" t="s">
        <v>5363</v>
      </c>
      <c r="F1549"/>
      <c r="G1549"/>
    </row>
    <row r="1550" spans="1:7" s="8" customFormat="1">
      <c r="A1550" s="9" t="s">
        <v>288</v>
      </c>
      <c r="B1550" s="9" t="s">
        <v>4730</v>
      </c>
      <c r="C1550" s="9" t="s">
        <v>4731</v>
      </c>
      <c r="D1550" s="9" t="s">
        <v>3113</v>
      </c>
      <c r="E1550" s="9" t="s">
        <v>2659</v>
      </c>
      <c r="F1550"/>
      <c r="G1550"/>
    </row>
    <row r="1551" spans="1:7" s="8" customFormat="1">
      <c r="A1551" s="9" t="s">
        <v>1730</v>
      </c>
      <c r="B1551" s="9" t="s">
        <v>3707</v>
      </c>
      <c r="C1551" s="9" t="s">
        <v>2710</v>
      </c>
      <c r="D1551" s="9" t="s">
        <v>2564</v>
      </c>
      <c r="E1551" s="9" t="s">
        <v>2711</v>
      </c>
      <c r="F1551"/>
      <c r="G1551"/>
    </row>
    <row r="1552" spans="1:7" s="8" customFormat="1">
      <c r="A1552" s="9" t="s">
        <v>2467</v>
      </c>
      <c r="B1552" s="9" t="s">
        <v>3939</v>
      </c>
      <c r="C1552" s="9" t="s">
        <v>3945</v>
      </c>
      <c r="D1552" s="9" t="s">
        <v>4030</v>
      </c>
      <c r="E1552" s="9" t="s">
        <v>4008</v>
      </c>
      <c r="F1552"/>
      <c r="G1552"/>
    </row>
    <row r="1553" spans="1:7" s="8" customFormat="1">
      <c r="A1553" s="9" t="s">
        <v>287</v>
      </c>
      <c r="B1553" s="9" t="s">
        <v>5937</v>
      </c>
      <c r="C1553" s="9" t="s">
        <v>5936</v>
      </c>
      <c r="D1553" s="9" t="s">
        <v>2564</v>
      </c>
      <c r="E1553" s="9" t="s">
        <v>5934</v>
      </c>
      <c r="F1553"/>
      <c r="G1553"/>
    </row>
    <row r="1554" spans="1:7" s="8" customFormat="1">
      <c r="A1554" s="9" t="s">
        <v>2176</v>
      </c>
      <c r="B1554" s="9" t="s">
        <v>4300</v>
      </c>
      <c r="C1554" s="9" t="s">
        <v>4301</v>
      </c>
      <c r="D1554" s="9" t="s">
        <v>2564</v>
      </c>
      <c r="E1554" s="9" t="s">
        <v>4302</v>
      </c>
      <c r="F1554"/>
      <c r="G1554"/>
    </row>
    <row r="1555" spans="1:7" s="8" customFormat="1">
      <c r="A1555" s="9" t="s">
        <v>285</v>
      </c>
      <c r="B1555" s="9" t="s">
        <v>3707</v>
      </c>
      <c r="C1555" s="9" t="s">
        <v>2710</v>
      </c>
      <c r="D1555" s="9" t="s">
        <v>2564</v>
      </c>
      <c r="E1555" s="9" t="s">
        <v>2711</v>
      </c>
      <c r="F1555"/>
      <c r="G1555"/>
    </row>
    <row r="1556" spans="1:7" s="8" customFormat="1">
      <c r="A1556" s="9" t="s">
        <v>2028</v>
      </c>
      <c r="B1556" s="9" t="s">
        <v>3218</v>
      </c>
      <c r="C1556" s="9" t="s">
        <v>2564</v>
      </c>
      <c r="D1556" s="9" t="s">
        <v>3206</v>
      </c>
      <c r="E1556" s="9" t="s">
        <v>2564</v>
      </c>
      <c r="F1556"/>
      <c r="G1556"/>
    </row>
    <row r="1557" spans="1:7" s="8" customFormat="1">
      <c r="A1557" s="9" t="s">
        <v>1729</v>
      </c>
      <c r="B1557" s="9" t="s">
        <v>3161</v>
      </c>
      <c r="C1557" s="9" t="s">
        <v>2564</v>
      </c>
      <c r="D1557" s="9" t="s">
        <v>2604</v>
      </c>
      <c r="E1557" s="9" t="s">
        <v>2564</v>
      </c>
      <c r="F1557"/>
      <c r="G1557"/>
    </row>
    <row r="1558" spans="1:7" s="8" customFormat="1">
      <c r="A1558" s="9" t="s">
        <v>1728</v>
      </c>
      <c r="B1558" s="9" t="s">
        <v>3803</v>
      </c>
      <c r="C1558" s="9" t="s">
        <v>2635</v>
      </c>
      <c r="D1558" s="9" t="s">
        <v>2599</v>
      </c>
      <c r="E1558" s="9" t="s">
        <v>2801</v>
      </c>
      <c r="F1558"/>
      <c r="G1558"/>
    </row>
    <row r="1559" spans="1:7" s="8" customFormat="1">
      <c r="A1559" s="9" t="s">
        <v>2175</v>
      </c>
      <c r="B1559" s="9" t="s">
        <v>2686</v>
      </c>
      <c r="C1559" s="9" t="s">
        <v>3484</v>
      </c>
      <c r="D1559" s="9" t="s">
        <v>3172</v>
      </c>
      <c r="E1559" s="9" t="s">
        <v>3485</v>
      </c>
      <c r="F1559"/>
      <c r="G1559"/>
    </row>
    <row r="1560" spans="1:7" s="8" customFormat="1">
      <c r="A1560" s="9" t="s">
        <v>2174</v>
      </c>
      <c r="B1560" s="9" t="s">
        <v>2918</v>
      </c>
      <c r="C1560" s="9" t="s">
        <v>2564</v>
      </c>
      <c r="D1560" s="9" t="s">
        <v>2564</v>
      </c>
      <c r="E1560" s="9" t="s">
        <v>2564</v>
      </c>
      <c r="F1560"/>
      <c r="G1560"/>
    </row>
    <row r="1561" spans="1:7" s="8" customFormat="1">
      <c r="A1561" s="9" t="s">
        <v>284</v>
      </c>
      <c r="B1561" s="9" t="s">
        <v>3286</v>
      </c>
      <c r="C1561" s="9" t="s">
        <v>2564</v>
      </c>
      <c r="D1561" s="9" t="s">
        <v>2582</v>
      </c>
      <c r="E1561" s="9" t="s">
        <v>2564</v>
      </c>
      <c r="F1561"/>
      <c r="G1561"/>
    </row>
    <row r="1562" spans="1:7" s="8" customFormat="1">
      <c r="A1562" s="9" t="s">
        <v>912</v>
      </c>
      <c r="B1562" s="9" t="s">
        <v>5938</v>
      </c>
      <c r="C1562" s="9" t="s">
        <v>5936</v>
      </c>
      <c r="D1562" s="9" t="s">
        <v>2574</v>
      </c>
      <c r="E1562" s="9" t="s">
        <v>5934</v>
      </c>
      <c r="F1562"/>
      <c r="G1562"/>
    </row>
    <row r="1563" spans="1:7" s="8" customFormat="1">
      <c r="A1563" s="9" t="s">
        <v>2173</v>
      </c>
      <c r="B1563" s="9" t="s">
        <v>4178</v>
      </c>
      <c r="C1563" s="9" t="s">
        <v>4179</v>
      </c>
      <c r="D1563" s="9" t="s">
        <v>2564</v>
      </c>
      <c r="E1563" s="9" t="s">
        <v>4180</v>
      </c>
      <c r="F1563"/>
      <c r="G1563"/>
    </row>
    <row r="1564" spans="1:7" s="8" customFormat="1">
      <c r="A1564" s="9" t="s">
        <v>283</v>
      </c>
      <c r="B1564" s="9" t="s">
        <v>5947</v>
      </c>
      <c r="C1564" s="9" t="s">
        <v>5948</v>
      </c>
      <c r="D1564" s="9" t="s">
        <v>2564</v>
      </c>
      <c r="E1564" s="9" t="s">
        <v>5949</v>
      </c>
      <c r="F1564"/>
      <c r="G1564"/>
    </row>
    <row r="1565" spans="1:7" s="8" customFormat="1">
      <c r="A1565" s="9" t="s">
        <v>2027</v>
      </c>
      <c r="B1565" s="9" t="s">
        <v>4996</v>
      </c>
      <c r="C1565" s="9" t="s">
        <v>2564</v>
      </c>
      <c r="D1565" s="9" t="s">
        <v>2564</v>
      </c>
      <c r="E1565" s="9" t="s">
        <v>4994</v>
      </c>
      <c r="F1565"/>
      <c r="G1565"/>
    </row>
    <row r="1566" spans="1:7" s="8" customFormat="1">
      <c r="A1566" s="9" t="s">
        <v>281</v>
      </c>
      <c r="B1566" s="9" t="s">
        <v>6061</v>
      </c>
      <c r="C1566" s="9" t="s">
        <v>6062</v>
      </c>
      <c r="D1566" s="9" t="s">
        <v>2564</v>
      </c>
      <c r="E1566" s="9" t="s">
        <v>6063</v>
      </c>
      <c r="F1566"/>
      <c r="G1566"/>
    </row>
    <row r="1567" spans="1:7" s="8" customFormat="1">
      <c r="A1567" s="9" t="s">
        <v>280</v>
      </c>
      <c r="B1567" s="9" t="s">
        <v>5614</v>
      </c>
      <c r="C1567" s="9" t="s">
        <v>2564</v>
      </c>
      <c r="D1567" s="9" t="s">
        <v>2564</v>
      </c>
      <c r="E1567" s="9" t="s">
        <v>5992</v>
      </c>
      <c r="F1567"/>
      <c r="G1567"/>
    </row>
    <row r="1568" spans="1:7" s="8" customFormat="1">
      <c r="A1568" s="9" t="s">
        <v>1178</v>
      </c>
      <c r="B1568" s="9" t="s">
        <v>3294</v>
      </c>
      <c r="C1568" s="9" t="s">
        <v>2564</v>
      </c>
      <c r="D1568" s="9" t="s">
        <v>2582</v>
      </c>
      <c r="E1568" s="9" t="s">
        <v>2564</v>
      </c>
      <c r="F1568"/>
      <c r="G1568"/>
    </row>
    <row r="1569" spans="1:7" s="8" customFormat="1">
      <c r="A1569" s="9" t="s">
        <v>279</v>
      </c>
      <c r="B1569" s="9" t="s">
        <v>4370</v>
      </c>
      <c r="C1569" s="9" t="s">
        <v>4371</v>
      </c>
      <c r="D1569" s="9" t="s">
        <v>4372</v>
      </c>
      <c r="E1569" s="9" t="s">
        <v>4373</v>
      </c>
      <c r="F1569"/>
      <c r="G1569"/>
    </row>
    <row r="1570" spans="1:7" s="8" customFormat="1">
      <c r="A1570" s="9" t="s">
        <v>278</v>
      </c>
      <c r="B1570" s="9" t="s">
        <v>5714</v>
      </c>
      <c r="C1570" s="9" t="s">
        <v>2710</v>
      </c>
      <c r="D1570" s="9" t="s">
        <v>2564</v>
      </c>
      <c r="E1570" s="9" t="s">
        <v>2711</v>
      </c>
      <c r="F1570"/>
      <c r="G1570"/>
    </row>
    <row r="1571" spans="1:7" s="8" customFormat="1">
      <c r="A1571" s="9" t="s">
        <v>1177</v>
      </c>
      <c r="B1571" s="9" t="s">
        <v>5047</v>
      </c>
      <c r="C1571" s="9" t="s">
        <v>5048</v>
      </c>
      <c r="D1571" s="9" t="s">
        <v>3581</v>
      </c>
      <c r="E1571" s="9" t="s">
        <v>5049</v>
      </c>
      <c r="F1571"/>
      <c r="G1571"/>
    </row>
    <row r="1572" spans="1:7" s="8" customFormat="1">
      <c r="A1572" s="9" t="s">
        <v>1176</v>
      </c>
      <c r="B1572" s="9" t="s">
        <v>5527</v>
      </c>
      <c r="C1572" s="9" t="s">
        <v>5523</v>
      </c>
      <c r="D1572" s="9" t="s">
        <v>5528</v>
      </c>
      <c r="E1572" s="9" t="s">
        <v>5525</v>
      </c>
      <c r="F1572"/>
      <c r="G1572"/>
    </row>
    <row r="1573" spans="1:7" s="8" customFormat="1">
      <c r="A1573" s="9" t="s">
        <v>2026</v>
      </c>
      <c r="B1573" s="9" t="s">
        <v>3682</v>
      </c>
      <c r="C1573" s="9" t="s">
        <v>3683</v>
      </c>
      <c r="D1573" s="9" t="s">
        <v>3684</v>
      </c>
      <c r="E1573" s="9" t="s">
        <v>3685</v>
      </c>
      <c r="F1573"/>
      <c r="G1573"/>
    </row>
    <row r="1574" spans="1:7" s="8" customFormat="1">
      <c r="A1574" s="9" t="s">
        <v>1175</v>
      </c>
      <c r="B1574" s="9" t="s">
        <v>5151</v>
      </c>
      <c r="C1574" s="9" t="s">
        <v>2564</v>
      </c>
      <c r="D1574" s="9" t="s">
        <v>2564</v>
      </c>
      <c r="E1574" s="9" t="s">
        <v>5150</v>
      </c>
      <c r="F1574"/>
      <c r="G1574"/>
    </row>
    <row r="1575" spans="1:7" s="8" customFormat="1">
      <c r="A1575" s="9" t="s">
        <v>1727</v>
      </c>
      <c r="B1575" s="9" t="s">
        <v>4930</v>
      </c>
      <c r="C1575" s="9" t="s">
        <v>3182</v>
      </c>
      <c r="D1575" s="9" t="s">
        <v>2574</v>
      </c>
      <c r="E1575" s="9" t="s">
        <v>4923</v>
      </c>
      <c r="F1575"/>
      <c r="G1575"/>
    </row>
    <row r="1576" spans="1:7" s="8" customFormat="1">
      <c r="A1576" s="9" t="s">
        <v>1174</v>
      </c>
      <c r="B1576" s="9" t="s">
        <v>3242</v>
      </c>
      <c r="C1576" s="9" t="s">
        <v>2564</v>
      </c>
      <c r="D1576" s="9" t="s">
        <v>2738</v>
      </c>
      <c r="E1576" s="9" t="s">
        <v>2564</v>
      </c>
      <c r="F1576"/>
      <c r="G1576"/>
    </row>
    <row r="1577" spans="1:7" s="8" customFormat="1">
      <c r="A1577" s="9" t="s">
        <v>910</v>
      </c>
      <c r="B1577" s="9" t="s">
        <v>3600</v>
      </c>
      <c r="C1577" s="9" t="s">
        <v>3601</v>
      </c>
      <c r="D1577" s="9" t="s">
        <v>2564</v>
      </c>
      <c r="E1577" s="9" t="s">
        <v>3602</v>
      </c>
      <c r="F1577"/>
      <c r="G1577"/>
    </row>
    <row r="1578" spans="1:7" s="8" customFormat="1">
      <c r="A1578" s="9" t="s">
        <v>275</v>
      </c>
      <c r="B1578" s="9" t="s">
        <v>4015</v>
      </c>
      <c r="C1578" s="9" t="s">
        <v>4017</v>
      </c>
      <c r="D1578" s="9" t="s">
        <v>2574</v>
      </c>
      <c r="E1578" s="9" t="s">
        <v>4008</v>
      </c>
      <c r="F1578"/>
      <c r="G1578"/>
    </row>
    <row r="1579" spans="1:7" s="8" customFormat="1">
      <c r="A1579" s="9" t="s">
        <v>1173</v>
      </c>
      <c r="B1579" s="9" t="s">
        <v>4427</v>
      </c>
      <c r="C1579" s="9" t="s">
        <v>2564</v>
      </c>
      <c r="D1579" s="9" t="s">
        <v>2738</v>
      </c>
      <c r="E1579" s="9" t="s">
        <v>4428</v>
      </c>
      <c r="F1579"/>
      <c r="G1579"/>
    </row>
    <row r="1580" spans="1:7" s="8" customFormat="1">
      <c r="A1580" s="9" t="s">
        <v>909</v>
      </c>
      <c r="B1580" s="9" t="s">
        <v>3695</v>
      </c>
      <c r="C1580" s="9" t="s">
        <v>2564</v>
      </c>
      <c r="D1580" s="9" t="s">
        <v>2599</v>
      </c>
      <c r="E1580" s="9" t="s">
        <v>3692</v>
      </c>
      <c r="F1580"/>
      <c r="G1580"/>
    </row>
    <row r="1581" spans="1:7" s="8" customFormat="1">
      <c r="A1581" s="9" t="s">
        <v>274</v>
      </c>
      <c r="B1581" s="9" t="s">
        <v>3010</v>
      </c>
      <c r="C1581" s="9" t="s">
        <v>3011</v>
      </c>
      <c r="D1581" s="9" t="s">
        <v>2564</v>
      </c>
      <c r="E1581" s="9" t="s">
        <v>2564</v>
      </c>
      <c r="F1581"/>
      <c r="G1581"/>
    </row>
    <row r="1582" spans="1:7" s="8" customFormat="1">
      <c r="A1582" s="9" t="s">
        <v>1726</v>
      </c>
      <c r="B1582" s="9" t="s">
        <v>4236</v>
      </c>
      <c r="C1582" s="9" t="s">
        <v>4237</v>
      </c>
      <c r="D1582" s="9" t="s">
        <v>4238</v>
      </c>
      <c r="E1582" s="9" t="s">
        <v>4239</v>
      </c>
      <c r="F1582"/>
      <c r="G1582"/>
    </row>
    <row r="1583" spans="1:7" s="8" customFormat="1">
      <c r="A1583" s="9" t="s">
        <v>1725</v>
      </c>
      <c r="B1583" s="9" t="s">
        <v>5000</v>
      </c>
      <c r="C1583" s="9" t="s">
        <v>5001</v>
      </c>
      <c r="D1583" s="9" t="s">
        <v>2564</v>
      </c>
      <c r="E1583" s="9" t="s">
        <v>4994</v>
      </c>
      <c r="F1583"/>
      <c r="G1583"/>
    </row>
    <row r="1584" spans="1:7" s="8" customFormat="1">
      <c r="A1584" s="9" t="s">
        <v>2170</v>
      </c>
      <c r="B1584" s="9" t="s">
        <v>3044</v>
      </c>
      <c r="C1584" s="9" t="s">
        <v>3045</v>
      </c>
      <c r="D1584" s="9" t="s">
        <v>2564</v>
      </c>
      <c r="E1584" s="9" t="s">
        <v>2564</v>
      </c>
      <c r="F1584"/>
      <c r="G1584"/>
    </row>
    <row r="1585" spans="1:7" s="8" customFormat="1">
      <c r="A1585" s="9" t="s">
        <v>1172</v>
      </c>
      <c r="B1585" s="9" t="s">
        <v>4446</v>
      </c>
      <c r="C1585" s="9" t="s">
        <v>3608</v>
      </c>
      <c r="D1585" s="9" t="s">
        <v>2564</v>
      </c>
      <c r="E1585" s="9" t="s">
        <v>4447</v>
      </c>
      <c r="F1585"/>
      <c r="G1585"/>
    </row>
    <row r="1586" spans="1:7" s="8" customFormat="1">
      <c r="A1586" s="9" t="s">
        <v>1171</v>
      </c>
      <c r="B1586" s="9" t="s">
        <v>6064</v>
      </c>
      <c r="C1586" s="9" t="s">
        <v>6065</v>
      </c>
      <c r="D1586" s="9" t="s">
        <v>6066</v>
      </c>
      <c r="E1586" s="9" t="s">
        <v>6067</v>
      </c>
      <c r="F1586"/>
      <c r="G1586"/>
    </row>
    <row r="1587" spans="1:7" s="8" customFormat="1">
      <c r="A1587" s="9" t="s">
        <v>1724</v>
      </c>
      <c r="B1587" s="9" t="s">
        <v>4330</v>
      </c>
      <c r="C1587" s="9" t="s">
        <v>4331</v>
      </c>
      <c r="D1587" s="9" t="s">
        <v>4332</v>
      </c>
      <c r="E1587" s="9" t="s">
        <v>4333</v>
      </c>
      <c r="F1587"/>
      <c r="G1587"/>
    </row>
    <row r="1588" spans="1:7" s="8" customFormat="1">
      <c r="A1588" s="9" t="s">
        <v>908</v>
      </c>
      <c r="B1588" s="9" t="s">
        <v>3876</v>
      </c>
      <c r="C1588" s="9" t="s">
        <v>3877</v>
      </c>
      <c r="D1588" s="9" t="s">
        <v>3878</v>
      </c>
      <c r="E1588" s="9" t="s">
        <v>3879</v>
      </c>
      <c r="F1588"/>
      <c r="G1588"/>
    </row>
    <row r="1589" spans="1:7" s="8" customFormat="1">
      <c r="A1589" s="9" t="s">
        <v>270</v>
      </c>
      <c r="B1589" s="9" t="s">
        <v>5829</v>
      </c>
      <c r="C1589" s="9" t="s">
        <v>5830</v>
      </c>
      <c r="D1589" s="9" t="s">
        <v>2574</v>
      </c>
      <c r="E1589" s="9" t="s">
        <v>5831</v>
      </c>
      <c r="F1589"/>
      <c r="G1589"/>
    </row>
    <row r="1590" spans="1:7" s="8" customFormat="1">
      <c r="A1590" s="9" t="s">
        <v>1723</v>
      </c>
      <c r="B1590" s="9" t="s">
        <v>3395</v>
      </c>
      <c r="C1590" s="9" t="s">
        <v>2564</v>
      </c>
      <c r="D1590" s="9" t="s">
        <v>2574</v>
      </c>
      <c r="E1590" s="9" t="s">
        <v>2564</v>
      </c>
      <c r="F1590"/>
      <c r="G1590"/>
    </row>
    <row r="1591" spans="1:7" s="8" customFormat="1">
      <c r="A1591" s="9" t="s">
        <v>1170</v>
      </c>
      <c r="B1591" s="9" t="s">
        <v>3106</v>
      </c>
      <c r="C1591" s="9" t="s">
        <v>3107</v>
      </c>
      <c r="D1591" s="9" t="s">
        <v>2599</v>
      </c>
      <c r="E1591" s="9" t="s">
        <v>2564</v>
      </c>
      <c r="F1591"/>
      <c r="G1591"/>
    </row>
    <row r="1592" spans="1:7" s="8" customFormat="1">
      <c r="A1592" s="9" t="s">
        <v>1532</v>
      </c>
      <c r="B1592" s="9" t="s">
        <v>4432</v>
      </c>
      <c r="C1592" s="9" t="s">
        <v>2764</v>
      </c>
      <c r="D1592" s="9" t="s">
        <v>2564</v>
      </c>
      <c r="E1592" s="9" t="s">
        <v>4436</v>
      </c>
      <c r="F1592"/>
      <c r="G1592"/>
    </row>
    <row r="1593" spans="1:7" s="8" customFormat="1">
      <c r="A1593" s="9" t="s">
        <v>2169</v>
      </c>
      <c r="B1593" s="9" t="s">
        <v>5863</v>
      </c>
      <c r="C1593" s="9" t="s">
        <v>2624</v>
      </c>
      <c r="D1593" s="9" t="s">
        <v>4562</v>
      </c>
      <c r="E1593" s="9" t="s">
        <v>5864</v>
      </c>
      <c r="F1593"/>
      <c r="G1593"/>
    </row>
    <row r="1594" spans="1:7" s="8" customFormat="1">
      <c r="A1594" s="9" t="s">
        <v>269</v>
      </c>
      <c r="B1594" s="9" t="s">
        <v>2940</v>
      </c>
      <c r="C1594" s="9" t="s">
        <v>2564</v>
      </c>
      <c r="D1594" s="9" t="s">
        <v>2564</v>
      </c>
      <c r="E1594" s="9" t="s">
        <v>2564</v>
      </c>
      <c r="F1594"/>
      <c r="G1594"/>
    </row>
    <row r="1595" spans="1:7" s="8" customFormat="1">
      <c r="A1595" s="9" t="s">
        <v>1722</v>
      </c>
      <c r="B1595" s="9" t="s">
        <v>3767</v>
      </c>
      <c r="C1595" s="9" t="s">
        <v>2635</v>
      </c>
      <c r="D1595" s="9" t="s">
        <v>2599</v>
      </c>
      <c r="E1595" s="9" t="s">
        <v>2636</v>
      </c>
      <c r="F1595"/>
      <c r="G1595"/>
    </row>
    <row r="1596" spans="1:7" s="8" customFormat="1">
      <c r="A1596" s="9" t="s">
        <v>1168</v>
      </c>
      <c r="B1596" s="9" t="s">
        <v>2950</v>
      </c>
      <c r="C1596" s="9" t="s">
        <v>2564</v>
      </c>
      <c r="D1596" s="9" t="s">
        <v>2564</v>
      </c>
      <c r="E1596" s="9" t="s">
        <v>2564</v>
      </c>
      <c r="F1596"/>
      <c r="G1596"/>
    </row>
    <row r="1597" spans="1:7" s="8" customFormat="1">
      <c r="A1597" s="9" t="s">
        <v>267</v>
      </c>
      <c r="B1597" s="9" t="s">
        <v>3453</v>
      </c>
      <c r="C1597" s="9" t="s">
        <v>2564</v>
      </c>
      <c r="D1597" s="9" t="s">
        <v>3454</v>
      </c>
      <c r="E1597" s="9" t="s">
        <v>2564</v>
      </c>
      <c r="F1597"/>
      <c r="G1597"/>
    </row>
    <row r="1598" spans="1:7" s="8" customFormat="1">
      <c r="A1598" s="9" t="s">
        <v>1721</v>
      </c>
      <c r="B1598" s="9" t="s">
        <v>2978</v>
      </c>
      <c r="C1598" s="9" t="s">
        <v>2979</v>
      </c>
      <c r="D1598" s="9" t="s">
        <v>2564</v>
      </c>
      <c r="E1598" s="9" t="s">
        <v>2564</v>
      </c>
      <c r="F1598"/>
      <c r="G1598"/>
    </row>
    <row r="1599" spans="1:7" s="8" customFormat="1">
      <c r="A1599" s="9" t="s">
        <v>266</v>
      </c>
      <c r="B1599" s="9" t="s">
        <v>5271</v>
      </c>
      <c r="C1599" s="9" t="s">
        <v>2564</v>
      </c>
      <c r="D1599" s="9" t="s">
        <v>2564</v>
      </c>
      <c r="E1599" s="9" t="s">
        <v>5992</v>
      </c>
      <c r="F1599"/>
      <c r="G1599"/>
    </row>
    <row r="1600" spans="1:7" s="8" customFormat="1">
      <c r="A1600" s="9" t="s">
        <v>2025</v>
      </c>
      <c r="B1600" s="9" t="s">
        <v>4350</v>
      </c>
      <c r="C1600" s="9" t="s">
        <v>4351</v>
      </c>
      <c r="D1600" s="9" t="s">
        <v>2738</v>
      </c>
      <c r="E1600" s="9" t="s">
        <v>4352</v>
      </c>
      <c r="F1600"/>
      <c r="G1600"/>
    </row>
    <row r="1601" spans="1:7" s="8" customFormat="1">
      <c r="A1601" s="9" t="s">
        <v>907</v>
      </c>
      <c r="B1601" s="9" t="s">
        <v>2953</v>
      </c>
      <c r="C1601" s="9" t="s">
        <v>2564</v>
      </c>
      <c r="D1601" s="9" t="s">
        <v>2564</v>
      </c>
      <c r="E1601" s="9" t="s">
        <v>2564</v>
      </c>
      <c r="F1601"/>
      <c r="G1601"/>
    </row>
    <row r="1602" spans="1:7" s="8" customFormat="1">
      <c r="A1602" s="9" t="s">
        <v>1720</v>
      </c>
      <c r="B1602" s="9" t="s">
        <v>5900</v>
      </c>
      <c r="C1602" s="9" t="s">
        <v>2564</v>
      </c>
      <c r="D1602" s="9" t="s">
        <v>2572</v>
      </c>
      <c r="E1602" s="9" t="s">
        <v>5901</v>
      </c>
      <c r="F1602"/>
      <c r="G1602"/>
    </row>
    <row r="1603" spans="1:7" s="8" customFormat="1">
      <c r="A1603" s="9" t="s">
        <v>1167</v>
      </c>
      <c r="B1603" s="9" t="s">
        <v>4244</v>
      </c>
      <c r="C1603" s="9" t="s">
        <v>4245</v>
      </c>
      <c r="D1603" s="9" t="s">
        <v>2564</v>
      </c>
      <c r="E1603" s="9" t="s">
        <v>4246</v>
      </c>
      <c r="F1603"/>
      <c r="G1603"/>
    </row>
    <row r="1604" spans="1:7" s="8" customFormat="1">
      <c r="A1604" s="9" t="s">
        <v>264</v>
      </c>
      <c r="B1604" s="9" t="s">
        <v>3715</v>
      </c>
      <c r="C1604" s="9" t="s">
        <v>3713</v>
      </c>
      <c r="D1604" s="9" t="s">
        <v>2564</v>
      </c>
      <c r="E1604" s="9" t="s">
        <v>3714</v>
      </c>
      <c r="F1604"/>
      <c r="G1604"/>
    </row>
    <row r="1605" spans="1:7" s="8" customFormat="1">
      <c r="A1605" s="9" t="s">
        <v>262</v>
      </c>
      <c r="B1605" s="9" t="s">
        <v>3339</v>
      </c>
      <c r="C1605" s="9" t="s">
        <v>2564</v>
      </c>
      <c r="D1605" s="9" t="s">
        <v>2574</v>
      </c>
      <c r="E1605" s="9" t="s">
        <v>2564</v>
      </c>
      <c r="F1605"/>
      <c r="G1605"/>
    </row>
    <row r="1606" spans="1:7" s="8" customFormat="1">
      <c r="A1606" s="9" t="s">
        <v>261</v>
      </c>
      <c r="B1606" s="9" t="s">
        <v>4339</v>
      </c>
      <c r="C1606" s="9" t="s">
        <v>4340</v>
      </c>
      <c r="D1606" s="9" t="s">
        <v>4341</v>
      </c>
      <c r="E1606" s="9" t="s">
        <v>4342</v>
      </c>
      <c r="F1606"/>
      <c r="G1606"/>
    </row>
    <row r="1607" spans="1:7" s="8" customFormat="1">
      <c r="A1607" s="9" t="s">
        <v>1166</v>
      </c>
      <c r="B1607" s="9" t="s">
        <v>4170</v>
      </c>
      <c r="C1607" s="9" t="s">
        <v>4171</v>
      </c>
      <c r="D1607" s="9" t="s">
        <v>2564</v>
      </c>
      <c r="E1607" s="9" t="s">
        <v>4172</v>
      </c>
      <c r="F1607"/>
      <c r="G1607"/>
    </row>
    <row r="1608" spans="1:7" s="8" customFormat="1">
      <c r="A1608" s="9" t="s">
        <v>260</v>
      </c>
      <c r="B1608" s="9" t="s">
        <v>2759</v>
      </c>
      <c r="C1608" s="9" t="s">
        <v>2564</v>
      </c>
      <c r="D1608" s="9" t="s">
        <v>2574</v>
      </c>
      <c r="E1608" s="9" t="s">
        <v>2564</v>
      </c>
      <c r="F1608"/>
      <c r="G1608"/>
    </row>
    <row r="1609" spans="1:7" s="8" customFormat="1">
      <c r="A1609" s="9" t="s">
        <v>2024</v>
      </c>
      <c r="B1609" s="9" t="s">
        <v>3761</v>
      </c>
      <c r="C1609" s="9" t="s">
        <v>2989</v>
      </c>
      <c r="D1609" s="9" t="s">
        <v>2564</v>
      </c>
      <c r="E1609" s="9" t="s">
        <v>2636</v>
      </c>
      <c r="F1609"/>
      <c r="G1609"/>
    </row>
    <row r="1610" spans="1:7" s="8" customFormat="1">
      <c r="A1610" s="9" t="s">
        <v>2023</v>
      </c>
      <c r="B1610" s="9" t="s">
        <v>3296</v>
      </c>
      <c r="C1610" s="9" t="s">
        <v>2564</v>
      </c>
      <c r="D1610" s="9" t="s">
        <v>2582</v>
      </c>
      <c r="E1610" s="9" t="s">
        <v>2564</v>
      </c>
      <c r="F1610"/>
      <c r="G1610"/>
    </row>
    <row r="1611" spans="1:7" s="8" customFormat="1">
      <c r="A1611" s="9" t="s">
        <v>1719</v>
      </c>
      <c r="B1611" s="9" t="s">
        <v>5613</v>
      </c>
      <c r="C1611" s="9" t="s">
        <v>2764</v>
      </c>
      <c r="D1611" s="9" t="s">
        <v>2564</v>
      </c>
      <c r="E1611" s="9" t="s">
        <v>5612</v>
      </c>
      <c r="F1611"/>
      <c r="G1611"/>
    </row>
    <row r="1612" spans="1:7" s="8" customFormat="1">
      <c r="A1612" s="9" t="s">
        <v>259</v>
      </c>
      <c r="B1612" s="9" t="s">
        <v>4176</v>
      </c>
      <c r="C1612" s="9" t="s">
        <v>4174</v>
      </c>
      <c r="D1612" s="9" t="s">
        <v>2564</v>
      </c>
      <c r="E1612" s="9" t="s">
        <v>4177</v>
      </c>
      <c r="F1612"/>
      <c r="G1612"/>
    </row>
    <row r="1613" spans="1:7" s="8" customFormat="1">
      <c r="A1613" s="9" t="s">
        <v>906</v>
      </c>
      <c r="B1613" s="9" t="s">
        <v>3036</v>
      </c>
      <c r="C1613" s="9" t="s">
        <v>3037</v>
      </c>
      <c r="D1613" s="9" t="s">
        <v>2564</v>
      </c>
      <c r="E1613" s="9" t="s">
        <v>2564</v>
      </c>
      <c r="F1613"/>
      <c r="G1613"/>
    </row>
    <row r="1614" spans="1:7" s="8" customFormat="1">
      <c r="A1614" s="9" t="s">
        <v>258</v>
      </c>
      <c r="B1614" s="9" t="s">
        <v>5752</v>
      </c>
      <c r="C1614" s="9" t="s">
        <v>2564</v>
      </c>
      <c r="D1614" s="9" t="s">
        <v>3206</v>
      </c>
      <c r="E1614" s="9" t="s">
        <v>5730</v>
      </c>
      <c r="F1614"/>
      <c r="G1614"/>
    </row>
    <row r="1615" spans="1:7" s="8" customFormat="1">
      <c r="A1615" s="9" t="s">
        <v>257</v>
      </c>
      <c r="B1615" s="9" t="s">
        <v>5433</v>
      </c>
      <c r="C1615" s="9" t="s">
        <v>4261</v>
      </c>
      <c r="D1615" s="9" t="s">
        <v>2564</v>
      </c>
      <c r="E1615" s="9" t="s">
        <v>5434</v>
      </c>
      <c r="F1615"/>
      <c r="G1615"/>
    </row>
    <row r="1616" spans="1:7" s="8" customFormat="1">
      <c r="A1616" s="9" t="s">
        <v>256</v>
      </c>
      <c r="B1616" s="9" t="s">
        <v>5878</v>
      </c>
      <c r="C1616" s="9" t="s">
        <v>4885</v>
      </c>
      <c r="D1616" s="9" t="s">
        <v>5879</v>
      </c>
      <c r="E1616" s="9" t="s">
        <v>5880</v>
      </c>
      <c r="F1616"/>
      <c r="G1616"/>
    </row>
    <row r="1617" spans="1:7" s="8" customFormat="1">
      <c r="A1617" s="9" t="s">
        <v>255</v>
      </c>
      <c r="B1617" s="9" t="s">
        <v>5556</v>
      </c>
      <c r="C1617" s="9" t="s">
        <v>5557</v>
      </c>
      <c r="D1617" s="9" t="s">
        <v>2564</v>
      </c>
      <c r="E1617" s="9" t="s">
        <v>5558</v>
      </c>
      <c r="F1617"/>
      <c r="G1617"/>
    </row>
    <row r="1618" spans="1:7" s="8" customFormat="1">
      <c r="A1618" s="9" t="s">
        <v>1717</v>
      </c>
      <c r="B1618" s="9" t="s">
        <v>4405</v>
      </c>
      <c r="C1618" s="9" t="s">
        <v>4406</v>
      </c>
      <c r="D1618" s="9" t="s">
        <v>4407</v>
      </c>
      <c r="E1618" s="9" t="s">
        <v>4395</v>
      </c>
      <c r="F1618"/>
      <c r="G1618"/>
    </row>
    <row r="1619" spans="1:7" s="8" customFormat="1">
      <c r="A1619" s="9" t="s">
        <v>905</v>
      </c>
      <c r="B1619" s="9" t="s">
        <v>5187</v>
      </c>
      <c r="C1619" s="9" t="s">
        <v>5188</v>
      </c>
      <c r="D1619" s="9" t="s">
        <v>3192</v>
      </c>
      <c r="E1619" s="9" t="s">
        <v>5189</v>
      </c>
      <c r="F1619"/>
      <c r="G1619"/>
    </row>
    <row r="1620" spans="1:7" s="8" customFormat="1">
      <c r="A1620" s="9" t="s">
        <v>254</v>
      </c>
      <c r="B1620" s="9" t="s">
        <v>3658</v>
      </c>
      <c r="C1620" s="9" t="s">
        <v>3659</v>
      </c>
      <c r="D1620" s="9" t="s">
        <v>3660</v>
      </c>
      <c r="E1620" s="9" t="s">
        <v>3661</v>
      </c>
      <c r="F1620"/>
      <c r="G1620"/>
    </row>
    <row r="1621" spans="1:7" s="8" customFormat="1">
      <c r="A1621" s="9" t="s">
        <v>253</v>
      </c>
      <c r="B1621" s="9" t="s">
        <v>4611</v>
      </c>
      <c r="C1621" s="9" t="s">
        <v>4164</v>
      </c>
      <c r="D1621" s="9" t="s">
        <v>2653</v>
      </c>
      <c r="E1621" s="9" t="s">
        <v>4612</v>
      </c>
      <c r="F1621"/>
      <c r="G1621"/>
    </row>
    <row r="1622" spans="1:7" s="8" customFormat="1">
      <c r="A1622" s="9" t="s">
        <v>1716</v>
      </c>
      <c r="B1622" s="9" t="s">
        <v>5424</v>
      </c>
      <c r="C1622" s="9" t="s">
        <v>2629</v>
      </c>
      <c r="D1622" s="9" t="s">
        <v>2564</v>
      </c>
      <c r="E1622" s="9" t="s">
        <v>5425</v>
      </c>
      <c r="F1622"/>
      <c r="G1622"/>
    </row>
    <row r="1623" spans="1:7" s="8" customFormat="1">
      <c r="A1623" s="9" t="s">
        <v>252</v>
      </c>
      <c r="B1623" s="9" t="s">
        <v>2993</v>
      </c>
      <c r="C1623" s="9" t="s">
        <v>2635</v>
      </c>
      <c r="D1623" s="9" t="s">
        <v>2564</v>
      </c>
      <c r="E1623" s="9" t="s">
        <v>2564</v>
      </c>
      <c r="F1623"/>
      <c r="G1623"/>
    </row>
    <row r="1624" spans="1:7" s="8" customFormat="1">
      <c r="A1624" s="9" t="s">
        <v>251</v>
      </c>
      <c r="B1624" s="9" t="s">
        <v>5964</v>
      </c>
      <c r="C1624" s="9" t="s">
        <v>2989</v>
      </c>
      <c r="D1624" s="9" t="s">
        <v>2564</v>
      </c>
      <c r="E1624" s="9" t="s">
        <v>2807</v>
      </c>
      <c r="F1624"/>
      <c r="G1624"/>
    </row>
    <row r="1625" spans="1:7" s="8" customFormat="1">
      <c r="A1625" s="9" t="s">
        <v>904</v>
      </c>
      <c r="B1625" s="9" t="s">
        <v>3696</v>
      </c>
      <c r="C1625" s="9" t="s">
        <v>3697</v>
      </c>
      <c r="D1625" s="9" t="s">
        <v>3698</v>
      </c>
      <c r="E1625" s="9" t="s">
        <v>3692</v>
      </c>
      <c r="F1625"/>
      <c r="G1625"/>
    </row>
    <row r="1626" spans="1:7" s="8" customFormat="1">
      <c r="A1626" s="9" t="s">
        <v>1531</v>
      </c>
      <c r="B1626" s="9" t="s">
        <v>3183</v>
      </c>
      <c r="C1626" s="9" t="s">
        <v>2564</v>
      </c>
      <c r="D1626" s="9" t="s">
        <v>2765</v>
      </c>
      <c r="E1626" s="9" t="s">
        <v>5701</v>
      </c>
      <c r="F1626"/>
      <c r="G1626"/>
    </row>
    <row r="1627" spans="1:7" s="8" customFormat="1">
      <c r="A1627" s="9" t="s">
        <v>250</v>
      </c>
      <c r="B1627" s="9" t="s">
        <v>5246</v>
      </c>
      <c r="C1627" s="9" t="s">
        <v>5247</v>
      </c>
      <c r="D1627" s="9" t="s">
        <v>2572</v>
      </c>
      <c r="E1627" s="9" t="s">
        <v>5245</v>
      </c>
      <c r="F1627"/>
      <c r="G1627"/>
    </row>
    <row r="1628" spans="1:7" s="8" customFormat="1">
      <c r="A1628" s="9" t="s">
        <v>1714</v>
      </c>
      <c r="B1628" s="9" t="s">
        <v>5285</v>
      </c>
      <c r="C1628" s="9" t="s">
        <v>2564</v>
      </c>
      <c r="D1628" s="9" t="s">
        <v>4455</v>
      </c>
      <c r="E1628" s="9" t="s">
        <v>5268</v>
      </c>
      <c r="F1628"/>
      <c r="G1628"/>
    </row>
    <row r="1629" spans="1:7" s="8" customFormat="1">
      <c r="A1629" s="9" t="s">
        <v>903</v>
      </c>
      <c r="B1629" s="9" t="s">
        <v>5965</v>
      </c>
      <c r="C1629" s="9" t="s">
        <v>2989</v>
      </c>
      <c r="D1629" s="9" t="s">
        <v>2564</v>
      </c>
      <c r="E1629" s="9" t="s">
        <v>2807</v>
      </c>
      <c r="F1629"/>
      <c r="G1629"/>
    </row>
    <row r="1630" spans="1:7" s="8" customFormat="1">
      <c r="A1630" s="9" t="s">
        <v>249</v>
      </c>
      <c r="B1630" s="9" t="s">
        <v>2686</v>
      </c>
      <c r="C1630" s="9" t="s">
        <v>3484</v>
      </c>
      <c r="D1630" s="9" t="s">
        <v>3172</v>
      </c>
      <c r="E1630" s="9" t="s">
        <v>3486</v>
      </c>
      <c r="F1630"/>
      <c r="G1630"/>
    </row>
    <row r="1631" spans="1:7" s="8" customFormat="1">
      <c r="A1631" s="9" t="s">
        <v>2167</v>
      </c>
      <c r="B1631" s="9" t="s">
        <v>4052</v>
      </c>
      <c r="C1631" s="9" t="s">
        <v>4053</v>
      </c>
      <c r="D1631" s="9" t="s">
        <v>2574</v>
      </c>
      <c r="E1631" s="9" t="s">
        <v>4054</v>
      </c>
      <c r="F1631"/>
      <c r="G1631"/>
    </row>
    <row r="1632" spans="1:7" s="8" customFormat="1">
      <c r="A1632" s="9" t="s">
        <v>2466</v>
      </c>
      <c r="B1632" s="9" t="s">
        <v>4367</v>
      </c>
      <c r="C1632" s="9" t="s">
        <v>4368</v>
      </c>
      <c r="D1632" s="9" t="s">
        <v>4369</v>
      </c>
      <c r="E1632" s="9" t="s">
        <v>2671</v>
      </c>
      <c r="F1632"/>
      <c r="G1632"/>
    </row>
    <row r="1633" spans="1:7" s="8" customFormat="1">
      <c r="A1633" s="9" t="s">
        <v>247</v>
      </c>
      <c r="B1633" s="9" t="s">
        <v>3843</v>
      </c>
      <c r="C1633" s="9" t="s">
        <v>3844</v>
      </c>
      <c r="D1633" s="9" t="s">
        <v>2564</v>
      </c>
      <c r="E1633" s="9" t="s">
        <v>3845</v>
      </c>
      <c r="F1633"/>
      <c r="G1633"/>
    </row>
    <row r="1634" spans="1:7" s="8" customFormat="1">
      <c r="A1634" s="9" t="s">
        <v>2021</v>
      </c>
      <c r="B1634" s="9" t="s">
        <v>3262</v>
      </c>
      <c r="C1634" s="9" t="s">
        <v>5237</v>
      </c>
      <c r="D1634" s="9" t="s">
        <v>5238</v>
      </c>
      <c r="E1634" s="9" t="s">
        <v>5239</v>
      </c>
      <c r="F1634"/>
      <c r="G1634"/>
    </row>
    <row r="1635" spans="1:7" s="8" customFormat="1">
      <c r="A1635" s="9" t="s">
        <v>246</v>
      </c>
      <c r="B1635" s="9" t="s">
        <v>5962</v>
      </c>
      <c r="C1635" s="9" t="s">
        <v>5961</v>
      </c>
      <c r="D1635" s="9" t="s">
        <v>2564</v>
      </c>
      <c r="E1635" s="9" t="s">
        <v>2696</v>
      </c>
      <c r="F1635"/>
      <c r="G1635"/>
    </row>
    <row r="1636" spans="1:7" s="8" customFormat="1">
      <c r="A1636" s="9" t="s">
        <v>2166</v>
      </c>
      <c r="B1636" s="9" t="s">
        <v>4968</v>
      </c>
      <c r="C1636" s="9" t="s">
        <v>4969</v>
      </c>
      <c r="D1636" s="9" t="s">
        <v>4970</v>
      </c>
      <c r="E1636" s="9" t="s">
        <v>4971</v>
      </c>
      <c r="F1636"/>
      <c r="G1636"/>
    </row>
    <row r="1637" spans="1:7" s="8" customFormat="1">
      <c r="A1637" s="9" t="s">
        <v>1165</v>
      </c>
      <c r="B1637" s="9" t="s">
        <v>4806</v>
      </c>
      <c r="C1637" s="9" t="s">
        <v>2664</v>
      </c>
      <c r="D1637" s="9" t="s">
        <v>2564</v>
      </c>
      <c r="E1637" s="9" t="s">
        <v>4807</v>
      </c>
      <c r="F1637"/>
      <c r="G1637"/>
    </row>
    <row r="1638" spans="1:7" s="8" customFormat="1">
      <c r="A1638" s="9" t="s">
        <v>245</v>
      </c>
      <c r="B1638" s="9" t="s">
        <v>3636</v>
      </c>
      <c r="C1638" s="9" t="s">
        <v>3637</v>
      </c>
      <c r="D1638" s="9" t="s">
        <v>3638</v>
      </c>
      <c r="E1638" s="9" t="s">
        <v>3639</v>
      </c>
      <c r="F1638"/>
      <c r="G1638"/>
    </row>
    <row r="1639" spans="1:7" s="8" customFormat="1">
      <c r="A1639" s="9" t="s">
        <v>901</v>
      </c>
      <c r="B1639" s="9" t="s">
        <v>5660</v>
      </c>
      <c r="C1639" s="9" t="s">
        <v>5661</v>
      </c>
      <c r="D1639" s="9" t="s">
        <v>2564</v>
      </c>
      <c r="E1639" s="9" t="s">
        <v>5662</v>
      </c>
      <c r="F1639"/>
      <c r="G1639"/>
    </row>
    <row r="1640" spans="1:7" s="8" customFormat="1">
      <c r="A1640" s="9" t="s">
        <v>244</v>
      </c>
      <c r="B1640" s="9" t="s">
        <v>4022</v>
      </c>
      <c r="C1640" s="9" t="s">
        <v>4021</v>
      </c>
      <c r="D1640" s="9" t="s">
        <v>2574</v>
      </c>
      <c r="E1640" s="9" t="s">
        <v>4008</v>
      </c>
      <c r="F1640"/>
      <c r="G1640"/>
    </row>
    <row r="1641" spans="1:7" s="8" customFormat="1">
      <c r="A1641" s="9" t="s">
        <v>2165</v>
      </c>
      <c r="B1641" s="9" t="s">
        <v>4384</v>
      </c>
      <c r="C1641" s="9" t="s">
        <v>4383</v>
      </c>
      <c r="D1641" s="9" t="s">
        <v>2564</v>
      </c>
      <c r="E1641" s="9" t="s">
        <v>2669</v>
      </c>
      <c r="F1641"/>
      <c r="G1641"/>
    </row>
    <row r="1642" spans="1:7" s="8" customFormat="1">
      <c r="A1642" s="9" t="s">
        <v>1164</v>
      </c>
      <c r="B1642" s="9" t="s">
        <v>3359</v>
      </c>
      <c r="C1642" s="9" t="s">
        <v>2564</v>
      </c>
      <c r="D1642" s="9" t="s">
        <v>2574</v>
      </c>
      <c r="E1642" s="9" t="s">
        <v>2564</v>
      </c>
      <c r="F1642"/>
      <c r="G1642"/>
    </row>
    <row r="1643" spans="1:7" s="8" customFormat="1">
      <c r="A1643" s="9" t="s">
        <v>900</v>
      </c>
      <c r="B1643" s="9" t="s">
        <v>4723</v>
      </c>
      <c r="C1643" s="9" t="s">
        <v>2655</v>
      </c>
      <c r="D1643" s="9" t="s">
        <v>2564</v>
      </c>
      <c r="E1643" s="9" t="s">
        <v>2659</v>
      </c>
      <c r="F1643"/>
      <c r="G1643"/>
    </row>
    <row r="1644" spans="1:7" s="8" customFormat="1">
      <c r="A1644" s="9" t="s">
        <v>2020</v>
      </c>
      <c r="B1644" s="9" t="s">
        <v>4835</v>
      </c>
      <c r="C1644" s="9" t="s">
        <v>4836</v>
      </c>
      <c r="D1644" s="9" t="s">
        <v>4837</v>
      </c>
      <c r="E1644" s="9" t="s">
        <v>4838</v>
      </c>
      <c r="F1644"/>
      <c r="G1644"/>
    </row>
    <row r="1645" spans="1:7" s="8" customFormat="1">
      <c r="A1645" s="9" t="s">
        <v>242</v>
      </c>
      <c r="B1645" s="9" t="s">
        <v>5058</v>
      </c>
      <c r="C1645" s="9" t="s">
        <v>2564</v>
      </c>
      <c r="D1645" s="9" t="s">
        <v>2564</v>
      </c>
      <c r="E1645" s="9" t="s">
        <v>5056</v>
      </c>
      <c r="F1645"/>
      <c r="G1645"/>
    </row>
    <row r="1646" spans="1:7" s="8" customFormat="1">
      <c r="A1646" s="9" t="s">
        <v>2164</v>
      </c>
      <c r="B1646" s="9" t="s">
        <v>4635</v>
      </c>
      <c r="C1646" s="9" t="s">
        <v>4636</v>
      </c>
      <c r="D1646" s="9" t="s">
        <v>2564</v>
      </c>
      <c r="E1646" s="9" t="s">
        <v>4637</v>
      </c>
      <c r="F1646"/>
      <c r="G1646"/>
    </row>
    <row r="1647" spans="1:7" s="8" customFormat="1">
      <c r="A1647" s="9" t="s">
        <v>2163</v>
      </c>
      <c r="B1647" s="9" t="s">
        <v>3920</v>
      </c>
      <c r="C1647" s="9" t="s">
        <v>2635</v>
      </c>
      <c r="D1647" s="9" t="s">
        <v>2599</v>
      </c>
      <c r="E1647" s="9" t="s">
        <v>3921</v>
      </c>
      <c r="F1647"/>
      <c r="G1647"/>
    </row>
    <row r="1648" spans="1:7" s="8" customFormat="1">
      <c r="A1648" s="9" t="s">
        <v>241</v>
      </c>
      <c r="B1648" s="9" t="s">
        <v>2883</v>
      </c>
      <c r="C1648" s="9" t="s">
        <v>2564</v>
      </c>
      <c r="D1648" s="9" t="s">
        <v>2564</v>
      </c>
      <c r="E1648" s="9" t="s">
        <v>2564</v>
      </c>
      <c r="F1648"/>
      <c r="G1648"/>
    </row>
    <row r="1649" spans="1:7" s="8" customFormat="1">
      <c r="A1649" s="9" t="s">
        <v>2162</v>
      </c>
      <c r="B1649" s="9" t="s">
        <v>2566</v>
      </c>
      <c r="C1649" s="9" t="s">
        <v>2564</v>
      </c>
      <c r="D1649" s="9" t="s">
        <v>2564</v>
      </c>
      <c r="E1649" s="9" t="s">
        <v>2564</v>
      </c>
      <c r="F1649"/>
      <c r="G1649"/>
    </row>
    <row r="1650" spans="1:7" s="8" customFormat="1">
      <c r="A1650" s="9" t="s">
        <v>1163</v>
      </c>
      <c r="B1650" s="9" t="s">
        <v>5062</v>
      </c>
      <c r="C1650" s="9" t="s">
        <v>2564</v>
      </c>
      <c r="D1650" s="9" t="s">
        <v>2564</v>
      </c>
      <c r="E1650" s="9" t="s">
        <v>5056</v>
      </c>
      <c r="F1650"/>
      <c r="G1650"/>
    </row>
    <row r="1651" spans="1:7" s="8" customFormat="1">
      <c r="A1651" s="9" t="s">
        <v>1713</v>
      </c>
      <c r="B1651" s="9" t="s">
        <v>3205</v>
      </c>
      <c r="C1651" s="9" t="s">
        <v>2564</v>
      </c>
      <c r="D1651" s="9" t="s">
        <v>3206</v>
      </c>
      <c r="E1651" s="9" t="s">
        <v>2564</v>
      </c>
      <c r="F1651"/>
      <c r="G1651"/>
    </row>
    <row r="1652" spans="1:7" s="8" customFormat="1">
      <c r="A1652" s="9" t="s">
        <v>1712</v>
      </c>
      <c r="B1652" s="9" t="s">
        <v>2990</v>
      </c>
      <c r="C1652" s="9" t="s">
        <v>2989</v>
      </c>
      <c r="D1652" s="9" t="s">
        <v>2564</v>
      </c>
      <c r="E1652" s="9" t="s">
        <v>2564</v>
      </c>
      <c r="F1652"/>
      <c r="G1652"/>
    </row>
    <row r="1653" spans="1:7" s="8" customFormat="1">
      <c r="A1653" s="9" t="s">
        <v>1710</v>
      </c>
      <c r="B1653" s="9" t="s">
        <v>5753</v>
      </c>
      <c r="C1653" s="9" t="s">
        <v>2710</v>
      </c>
      <c r="D1653" s="9" t="s">
        <v>2738</v>
      </c>
      <c r="E1653" s="9" t="s">
        <v>5730</v>
      </c>
      <c r="F1653"/>
      <c r="G1653"/>
    </row>
    <row r="1654" spans="1:7" s="8" customFormat="1">
      <c r="A1654" s="9" t="s">
        <v>1709</v>
      </c>
      <c r="B1654" s="9" t="s">
        <v>4469</v>
      </c>
      <c r="C1654" s="9" t="s">
        <v>4470</v>
      </c>
      <c r="D1654" s="9" t="s">
        <v>2564</v>
      </c>
      <c r="E1654" s="9" t="s">
        <v>4471</v>
      </c>
      <c r="F1654"/>
      <c r="G1654"/>
    </row>
    <row r="1655" spans="1:7" s="8" customFormat="1">
      <c r="A1655" s="9" t="s">
        <v>1708</v>
      </c>
      <c r="B1655" s="9" t="s">
        <v>5304</v>
      </c>
      <c r="C1655" s="9" t="s">
        <v>5305</v>
      </c>
      <c r="D1655" s="9" t="s">
        <v>5306</v>
      </c>
      <c r="E1655" s="9" t="s">
        <v>5307</v>
      </c>
      <c r="F1655"/>
      <c r="G1655"/>
    </row>
    <row r="1656" spans="1:7" s="8" customFormat="1">
      <c r="A1656" s="9" t="s">
        <v>2161</v>
      </c>
      <c r="B1656" s="9" t="s">
        <v>5745</v>
      </c>
      <c r="C1656" s="9" t="s">
        <v>5746</v>
      </c>
      <c r="D1656" s="9" t="s">
        <v>2564</v>
      </c>
      <c r="E1656" s="9" t="s">
        <v>5730</v>
      </c>
      <c r="F1656"/>
      <c r="G1656"/>
    </row>
    <row r="1657" spans="1:7" s="8" customFormat="1">
      <c r="A1657" s="9" t="s">
        <v>1707</v>
      </c>
      <c r="B1657" s="9" t="s">
        <v>2929</v>
      </c>
      <c r="C1657" s="9" t="s">
        <v>2564</v>
      </c>
      <c r="D1657" s="9" t="s">
        <v>2564</v>
      </c>
      <c r="E1657" s="9" t="s">
        <v>2564</v>
      </c>
      <c r="F1657"/>
      <c r="G1657"/>
    </row>
    <row r="1658" spans="1:7" s="8" customFormat="1">
      <c r="A1658" s="9" t="s">
        <v>1706</v>
      </c>
      <c r="B1658" s="9" t="s">
        <v>5248</v>
      </c>
      <c r="C1658" s="9" t="s">
        <v>2726</v>
      </c>
      <c r="D1658" s="9" t="s">
        <v>2727</v>
      </c>
      <c r="E1658" s="9" t="s">
        <v>5249</v>
      </c>
      <c r="F1658"/>
      <c r="G1658"/>
    </row>
    <row r="1659" spans="1:7" s="8" customFormat="1">
      <c r="A1659" s="9" t="s">
        <v>240</v>
      </c>
      <c r="B1659" s="9" t="s">
        <v>2936</v>
      </c>
      <c r="C1659" s="9" t="s">
        <v>2564</v>
      </c>
      <c r="D1659" s="9" t="s">
        <v>2564</v>
      </c>
      <c r="E1659" s="9" t="s">
        <v>2564</v>
      </c>
      <c r="F1659"/>
      <c r="G1659"/>
    </row>
    <row r="1660" spans="1:7" s="8" customFormat="1">
      <c r="A1660" s="9" t="s">
        <v>2160</v>
      </c>
      <c r="B1660" s="9" t="s">
        <v>5402</v>
      </c>
      <c r="C1660" s="9" t="s">
        <v>2564</v>
      </c>
      <c r="D1660" s="9" t="s">
        <v>2564</v>
      </c>
      <c r="E1660" s="9" t="s">
        <v>5403</v>
      </c>
      <c r="F1660"/>
      <c r="G1660"/>
    </row>
    <row r="1661" spans="1:7" s="8" customFormat="1">
      <c r="A1661" s="9" t="s">
        <v>899</v>
      </c>
      <c r="B1661" s="9" t="s">
        <v>5872</v>
      </c>
      <c r="C1661" s="9" t="s">
        <v>5873</v>
      </c>
      <c r="D1661" s="9" t="s">
        <v>4394</v>
      </c>
      <c r="E1661" s="9" t="s">
        <v>5874</v>
      </c>
      <c r="F1661"/>
      <c r="G1661"/>
    </row>
    <row r="1662" spans="1:7" s="8" customFormat="1">
      <c r="A1662" s="9" t="s">
        <v>1705</v>
      </c>
      <c r="B1662" s="9" t="s">
        <v>4476</v>
      </c>
      <c r="C1662" s="9" t="s">
        <v>4477</v>
      </c>
      <c r="D1662" s="9" t="s">
        <v>4478</v>
      </c>
      <c r="E1662" s="9" t="s">
        <v>4479</v>
      </c>
      <c r="F1662"/>
      <c r="G1662"/>
    </row>
    <row r="1663" spans="1:7" s="8" customFormat="1">
      <c r="A1663" s="9" t="s">
        <v>2159</v>
      </c>
      <c r="B1663" s="9" t="s">
        <v>5093</v>
      </c>
      <c r="C1663" s="9" t="s">
        <v>2564</v>
      </c>
      <c r="D1663" s="9" t="s">
        <v>2564</v>
      </c>
      <c r="E1663" s="9" t="s">
        <v>5094</v>
      </c>
      <c r="F1663"/>
      <c r="G1663"/>
    </row>
    <row r="1664" spans="1:7" s="8" customFormat="1">
      <c r="A1664" s="9" t="s">
        <v>1703</v>
      </c>
      <c r="B1664" s="9" t="s">
        <v>5282</v>
      </c>
      <c r="C1664" s="9" t="s">
        <v>2564</v>
      </c>
      <c r="D1664" s="9" t="s">
        <v>2564</v>
      </c>
      <c r="E1664" s="9" t="s">
        <v>5268</v>
      </c>
      <c r="F1664"/>
      <c r="G1664"/>
    </row>
    <row r="1665" spans="1:7" s="8" customFormat="1">
      <c r="A1665" s="9" t="s">
        <v>2158</v>
      </c>
      <c r="B1665" s="9" t="s">
        <v>5638</v>
      </c>
      <c r="C1665" s="9" t="s">
        <v>2764</v>
      </c>
      <c r="D1665" s="9" t="s">
        <v>2564</v>
      </c>
      <c r="E1665" s="9" t="s">
        <v>5639</v>
      </c>
      <c r="F1665"/>
      <c r="G1665"/>
    </row>
    <row r="1666" spans="1:7" s="8" customFormat="1">
      <c r="A1666" s="9" t="s">
        <v>1530</v>
      </c>
      <c r="B1666" s="9" t="s">
        <v>2996</v>
      </c>
      <c r="C1666" s="9" t="s">
        <v>2997</v>
      </c>
      <c r="D1666" s="9" t="s">
        <v>2564</v>
      </c>
      <c r="E1666" s="9" t="s">
        <v>2564</v>
      </c>
      <c r="F1666"/>
      <c r="G1666"/>
    </row>
    <row r="1667" spans="1:7" s="8" customFormat="1">
      <c r="A1667" s="9" t="s">
        <v>1160</v>
      </c>
      <c r="B1667" s="9" t="s">
        <v>5959</v>
      </c>
      <c r="C1667" s="9" t="s">
        <v>5961</v>
      </c>
      <c r="D1667" s="9" t="s">
        <v>2564</v>
      </c>
      <c r="E1667" s="9" t="s">
        <v>2696</v>
      </c>
      <c r="F1667"/>
      <c r="G1667"/>
    </row>
    <row r="1668" spans="1:7" s="8" customFormat="1">
      <c r="A1668" s="9" t="s">
        <v>898</v>
      </c>
      <c r="B1668" s="9" t="s">
        <v>5505</v>
      </c>
      <c r="C1668" s="9" t="s">
        <v>5506</v>
      </c>
      <c r="D1668" s="9" t="s">
        <v>4939</v>
      </c>
      <c r="E1668" s="9" t="s">
        <v>5507</v>
      </c>
      <c r="F1668"/>
      <c r="G1668"/>
    </row>
    <row r="1669" spans="1:7" s="8" customFormat="1">
      <c r="A1669" s="9" t="s">
        <v>1702</v>
      </c>
      <c r="B1669" s="9" t="s">
        <v>5788</v>
      </c>
      <c r="C1669" s="9" t="s">
        <v>5789</v>
      </c>
      <c r="D1669" s="9" t="s">
        <v>2564</v>
      </c>
      <c r="E1669" s="9" t="s">
        <v>5790</v>
      </c>
      <c r="F1669"/>
      <c r="G1669"/>
    </row>
    <row r="1670" spans="1:7" s="8" customFormat="1">
      <c r="A1670" s="9" t="s">
        <v>1701</v>
      </c>
      <c r="B1670" s="9" t="s">
        <v>6045</v>
      </c>
      <c r="C1670" s="9" t="s">
        <v>6046</v>
      </c>
      <c r="D1670" s="9" t="s">
        <v>2738</v>
      </c>
      <c r="E1670" s="9" t="s">
        <v>6047</v>
      </c>
      <c r="F1670"/>
      <c r="G1670"/>
    </row>
    <row r="1671" spans="1:7" s="8" customFormat="1">
      <c r="A1671" s="9" t="s">
        <v>1700</v>
      </c>
      <c r="B1671" s="9" t="s">
        <v>3985</v>
      </c>
      <c r="C1671" s="9" t="s">
        <v>3986</v>
      </c>
      <c r="D1671" s="9" t="s">
        <v>3987</v>
      </c>
      <c r="E1671" s="9" t="s">
        <v>3988</v>
      </c>
      <c r="F1671"/>
      <c r="G1671"/>
    </row>
    <row r="1672" spans="1:7" s="8" customFormat="1">
      <c r="A1672" s="9" t="s">
        <v>1158</v>
      </c>
      <c r="B1672" s="9" t="s">
        <v>4721</v>
      </c>
      <c r="C1672" s="9" t="s">
        <v>2655</v>
      </c>
      <c r="D1672" s="9" t="s">
        <v>2564</v>
      </c>
      <c r="E1672" s="9" t="s">
        <v>2659</v>
      </c>
      <c r="F1672"/>
      <c r="G1672"/>
    </row>
    <row r="1673" spans="1:7" s="8" customFormat="1">
      <c r="A1673" s="9" t="s">
        <v>236</v>
      </c>
      <c r="B1673" s="9" t="s">
        <v>3971</v>
      </c>
      <c r="C1673" s="9" t="s">
        <v>3972</v>
      </c>
      <c r="D1673" s="9" t="s">
        <v>2564</v>
      </c>
      <c r="E1673" s="9" t="s">
        <v>3970</v>
      </c>
      <c r="F1673"/>
      <c r="G1673"/>
    </row>
    <row r="1674" spans="1:7" s="8" customFormat="1">
      <c r="A1674" s="9" t="s">
        <v>2465</v>
      </c>
      <c r="B1674" s="9" t="s">
        <v>3364</v>
      </c>
      <c r="C1674" s="9" t="s">
        <v>2564</v>
      </c>
      <c r="D1674" s="9" t="s">
        <v>2574</v>
      </c>
      <c r="E1674" s="9" t="s">
        <v>2564</v>
      </c>
      <c r="F1674"/>
      <c r="G1674"/>
    </row>
    <row r="1675" spans="1:7" s="8" customFormat="1">
      <c r="A1675" s="9" t="s">
        <v>1157</v>
      </c>
      <c r="B1675" s="9" t="s">
        <v>4681</v>
      </c>
      <c r="C1675" s="9" t="s">
        <v>4682</v>
      </c>
      <c r="D1675" s="9" t="s">
        <v>2574</v>
      </c>
      <c r="E1675" s="9" t="s">
        <v>4683</v>
      </c>
      <c r="F1675"/>
      <c r="G1675"/>
    </row>
    <row r="1676" spans="1:7" s="8" customFormat="1">
      <c r="A1676" s="9" t="s">
        <v>1156</v>
      </c>
      <c r="B1676" s="9" t="s">
        <v>4831</v>
      </c>
      <c r="C1676" s="9" t="s">
        <v>4832</v>
      </c>
      <c r="D1676" s="9" t="s">
        <v>4833</v>
      </c>
      <c r="E1676" s="9" t="s">
        <v>4834</v>
      </c>
      <c r="F1676"/>
      <c r="G1676"/>
    </row>
    <row r="1677" spans="1:7" s="8" customFormat="1">
      <c r="A1677" s="9" t="s">
        <v>1155</v>
      </c>
      <c r="B1677" s="9" t="s">
        <v>2965</v>
      </c>
      <c r="C1677" s="9" t="s">
        <v>2564</v>
      </c>
      <c r="D1677" s="9" t="s">
        <v>2564</v>
      </c>
      <c r="E1677" s="9" t="s">
        <v>2564</v>
      </c>
      <c r="F1677"/>
      <c r="G1677"/>
    </row>
    <row r="1678" spans="1:7" s="8" customFormat="1">
      <c r="A1678" s="9" t="s">
        <v>1154</v>
      </c>
      <c r="B1678" s="9" t="s">
        <v>3340</v>
      </c>
      <c r="C1678" s="9" t="s">
        <v>2564</v>
      </c>
      <c r="D1678" s="9" t="s">
        <v>2574</v>
      </c>
      <c r="E1678" s="9" t="s">
        <v>2564</v>
      </c>
      <c r="F1678"/>
      <c r="G1678"/>
    </row>
    <row r="1679" spans="1:7" s="8" customFormat="1">
      <c r="A1679" s="9" t="s">
        <v>235</v>
      </c>
      <c r="B1679" s="9" t="s">
        <v>2853</v>
      </c>
      <c r="C1679" s="9" t="s">
        <v>2564</v>
      </c>
      <c r="D1679" s="9" t="s">
        <v>2564</v>
      </c>
      <c r="E1679" s="9" t="s">
        <v>2564</v>
      </c>
      <c r="F1679"/>
      <c r="G1679"/>
    </row>
    <row r="1680" spans="1:7" s="8" customFormat="1">
      <c r="A1680" s="9" t="s">
        <v>1699</v>
      </c>
      <c r="B1680" s="9" t="s">
        <v>4015</v>
      </c>
      <c r="C1680" s="9" t="s">
        <v>4017</v>
      </c>
      <c r="D1680" s="9" t="s">
        <v>2574</v>
      </c>
      <c r="E1680" s="9" t="s">
        <v>4008</v>
      </c>
      <c r="F1680"/>
      <c r="G1680"/>
    </row>
    <row r="1681" spans="1:7" s="8" customFormat="1">
      <c r="A1681" s="9" t="s">
        <v>234</v>
      </c>
      <c r="B1681" s="9" t="s">
        <v>2866</v>
      </c>
      <c r="C1681" s="9" t="s">
        <v>2564</v>
      </c>
      <c r="D1681" s="9" t="s">
        <v>2564</v>
      </c>
      <c r="E1681" s="9" t="s">
        <v>2564</v>
      </c>
      <c r="F1681"/>
      <c r="G1681"/>
    </row>
    <row r="1682" spans="1:7" s="8" customFormat="1">
      <c r="A1682" s="9" t="s">
        <v>1698</v>
      </c>
      <c r="B1682" s="9" t="s">
        <v>3216</v>
      </c>
      <c r="C1682" s="9" t="s">
        <v>2564</v>
      </c>
      <c r="D1682" s="9" t="s">
        <v>3206</v>
      </c>
      <c r="E1682" s="9" t="s">
        <v>2564</v>
      </c>
      <c r="F1682"/>
      <c r="G1682"/>
    </row>
    <row r="1683" spans="1:7" s="8" customFormat="1">
      <c r="A1683" s="9" t="s">
        <v>233</v>
      </c>
      <c r="B1683" s="9" t="s">
        <v>4676</v>
      </c>
      <c r="C1683" s="9" t="s">
        <v>2655</v>
      </c>
      <c r="D1683" s="9" t="s">
        <v>2574</v>
      </c>
      <c r="E1683" s="9" t="s">
        <v>2793</v>
      </c>
      <c r="F1683"/>
      <c r="G1683"/>
    </row>
    <row r="1684" spans="1:7" s="8" customFormat="1">
      <c r="A1684" s="9" t="s">
        <v>1153</v>
      </c>
      <c r="B1684" s="9" t="s">
        <v>3701</v>
      </c>
      <c r="C1684" s="9" t="s">
        <v>3043</v>
      </c>
      <c r="D1684" s="9" t="s">
        <v>2564</v>
      </c>
      <c r="E1684" s="9" t="s">
        <v>3700</v>
      </c>
      <c r="F1684"/>
      <c r="G1684"/>
    </row>
    <row r="1685" spans="1:7" s="8" customFormat="1">
      <c r="A1685" s="9" t="s">
        <v>2156</v>
      </c>
      <c r="B1685" s="9" t="s">
        <v>3355</v>
      </c>
      <c r="C1685" s="9" t="s">
        <v>2564</v>
      </c>
      <c r="D1685" s="9" t="s">
        <v>2574</v>
      </c>
      <c r="E1685" s="9" t="s">
        <v>2564</v>
      </c>
      <c r="F1685"/>
      <c r="G1685"/>
    </row>
    <row r="1686" spans="1:7" s="8" customFormat="1">
      <c r="A1686" s="9" t="s">
        <v>1696</v>
      </c>
      <c r="B1686" s="9" t="s">
        <v>5677</v>
      </c>
      <c r="C1686" s="9" t="s">
        <v>2564</v>
      </c>
      <c r="D1686" s="9" t="s">
        <v>2574</v>
      </c>
      <c r="E1686" s="9" t="s">
        <v>2714</v>
      </c>
      <c r="F1686"/>
      <c r="G1686"/>
    </row>
    <row r="1687" spans="1:7" s="8" customFormat="1">
      <c r="A1687" s="9" t="s">
        <v>2019</v>
      </c>
      <c r="B1687" s="9" t="s">
        <v>3279</v>
      </c>
      <c r="C1687" s="9" t="s">
        <v>2564</v>
      </c>
      <c r="D1687" s="9" t="s">
        <v>2582</v>
      </c>
      <c r="E1687" s="9" t="s">
        <v>2564</v>
      </c>
      <c r="F1687"/>
      <c r="G1687"/>
    </row>
    <row r="1688" spans="1:7" s="8" customFormat="1">
      <c r="A1688" s="9" t="s">
        <v>1529</v>
      </c>
      <c r="B1688" s="9" t="s">
        <v>4713</v>
      </c>
      <c r="C1688" s="9" t="s">
        <v>2655</v>
      </c>
      <c r="D1688" s="9" t="s">
        <v>2564</v>
      </c>
      <c r="E1688" s="9" t="s">
        <v>2659</v>
      </c>
      <c r="F1688"/>
      <c r="G1688"/>
    </row>
    <row r="1689" spans="1:7" s="8" customFormat="1">
      <c r="A1689" s="9" t="s">
        <v>1528</v>
      </c>
      <c r="B1689" s="9" t="s">
        <v>5747</v>
      </c>
      <c r="C1689" s="9" t="s">
        <v>5746</v>
      </c>
      <c r="D1689" s="9" t="s">
        <v>2564</v>
      </c>
      <c r="E1689" s="9" t="s">
        <v>5730</v>
      </c>
      <c r="F1689"/>
      <c r="G1689"/>
    </row>
    <row r="1690" spans="1:7" s="8" customFormat="1">
      <c r="A1690" s="9" t="s">
        <v>1527</v>
      </c>
      <c r="B1690" s="9" t="s">
        <v>2880</v>
      </c>
      <c r="C1690" s="9" t="s">
        <v>2564</v>
      </c>
      <c r="D1690" s="9" t="s">
        <v>2564</v>
      </c>
      <c r="E1690" s="9" t="s">
        <v>2564</v>
      </c>
      <c r="F1690"/>
      <c r="G1690"/>
    </row>
    <row r="1691" spans="1:7" s="8" customFormat="1">
      <c r="A1691" s="9" t="s">
        <v>2155</v>
      </c>
      <c r="B1691" s="9" t="s">
        <v>5391</v>
      </c>
      <c r="C1691" s="9" t="s">
        <v>5392</v>
      </c>
      <c r="D1691" s="9" t="s">
        <v>4944</v>
      </c>
      <c r="E1691" s="9" t="s">
        <v>5390</v>
      </c>
      <c r="F1691"/>
      <c r="G1691"/>
    </row>
    <row r="1692" spans="1:7" s="8" customFormat="1">
      <c r="A1692" s="9" t="s">
        <v>1695</v>
      </c>
      <c r="B1692" s="9" t="s">
        <v>3217</v>
      </c>
      <c r="C1692" s="9" t="s">
        <v>2564</v>
      </c>
      <c r="D1692" s="9" t="s">
        <v>3206</v>
      </c>
      <c r="E1692" s="9" t="s">
        <v>2564</v>
      </c>
      <c r="F1692"/>
      <c r="G1692"/>
    </row>
    <row r="1693" spans="1:7" s="8" customFormat="1">
      <c r="A1693" s="9" t="s">
        <v>228</v>
      </c>
      <c r="B1693" s="9" t="s">
        <v>4818</v>
      </c>
      <c r="C1693" s="9" t="s">
        <v>2754</v>
      </c>
      <c r="D1693" s="9" t="s">
        <v>2564</v>
      </c>
      <c r="E1693" s="9" t="s">
        <v>2755</v>
      </c>
      <c r="F1693"/>
      <c r="G1693"/>
    </row>
    <row r="1694" spans="1:7" s="8" customFormat="1">
      <c r="A1694" s="9" t="s">
        <v>226</v>
      </c>
      <c r="B1694" s="9" t="s">
        <v>3594</v>
      </c>
      <c r="C1694" s="9" t="s">
        <v>3595</v>
      </c>
      <c r="D1694" s="9" t="s">
        <v>2572</v>
      </c>
      <c r="E1694" s="9" t="s">
        <v>3596</v>
      </c>
      <c r="F1694"/>
      <c r="G1694"/>
    </row>
    <row r="1695" spans="1:7" s="8" customFormat="1">
      <c r="A1695" s="9" t="s">
        <v>897</v>
      </c>
      <c r="B1695" s="9" t="s">
        <v>3759</v>
      </c>
      <c r="C1695" s="9" t="s">
        <v>2564</v>
      </c>
      <c r="D1695" s="9" t="s">
        <v>2564</v>
      </c>
      <c r="E1695" s="9" t="s">
        <v>2636</v>
      </c>
      <c r="F1695"/>
      <c r="G1695"/>
    </row>
    <row r="1696" spans="1:7" s="8" customFormat="1">
      <c r="A1696" s="9" t="s">
        <v>1152</v>
      </c>
      <c r="B1696" s="9" t="s">
        <v>3357</v>
      </c>
      <c r="C1696" s="9" t="s">
        <v>2564</v>
      </c>
      <c r="D1696" s="9" t="s">
        <v>2574</v>
      </c>
      <c r="E1696" s="9" t="s">
        <v>2564</v>
      </c>
      <c r="F1696"/>
      <c r="G1696"/>
    </row>
    <row r="1697" spans="1:7" s="8" customFormat="1">
      <c r="A1697" s="9" t="s">
        <v>225</v>
      </c>
      <c r="B1697" s="9" t="s">
        <v>3357</v>
      </c>
      <c r="C1697" s="9" t="s">
        <v>2564</v>
      </c>
      <c r="D1697" s="9" t="s">
        <v>2574</v>
      </c>
      <c r="E1697" s="9" t="s">
        <v>2564</v>
      </c>
      <c r="F1697"/>
      <c r="G1697"/>
    </row>
    <row r="1698" spans="1:7" s="8" customFormat="1">
      <c r="A1698" s="9" t="s">
        <v>224</v>
      </c>
      <c r="B1698" s="9" t="s">
        <v>4733</v>
      </c>
      <c r="C1698" s="9" t="s">
        <v>4734</v>
      </c>
      <c r="D1698" s="9" t="s">
        <v>3113</v>
      </c>
      <c r="E1698" s="9" t="s">
        <v>2659</v>
      </c>
      <c r="F1698"/>
      <c r="G1698"/>
    </row>
    <row r="1699" spans="1:7" s="8" customFormat="1">
      <c r="A1699" s="9" t="s">
        <v>1693</v>
      </c>
      <c r="B1699" s="9" t="s">
        <v>4600</v>
      </c>
      <c r="C1699" s="9" t="s">
        <v>4598</v>
      </c>
      <c r="D1699" s="9" t="s">
        <v>4599</v>
      </c>
      <c r="E1699" s="9" t="s">
        <v>2702</v>
      </c>
      <c r="F1699"/>
      <c r="G1699"/>
    </row>
    <row r="1700" spans="1:7" s="8" customFormat="1">
      <c r="A1700" s="9" t="s">
        <v>223</v>
      </c>
      <c r="B1700" s="9" t="s">
        <v>3810</v>
      </c>
      <c r="C1700" s="9" t="s">
        <v>3811</v>
      </c>
      <c r="D1700" s="9" t="s">
        <v>2599</v>
      </c>
      <c r="E1700" s="9" t="s">
        <v>2801</v>
      </c>
      <c r="F1700"/>
      <c r="G1700"/>
    </row>
    <row r="1701" spans="1:7" s="8" customFormat="1">
      <c r="A1701" s="9" t="s">
        <v>2463</v>
      </c>
      <c r="B1701" s="9" t="s">
        <v>3820</v>
      </c>
      <c r="C1701" s="9" t="s">
        <v>3821</v>
      </c>
      <c r="D1701" s="9" t="s">
        <v>3822</v>
      </c>
      <c r="E1701" s="9" t="s">
        <v>3823</v>
      </c>
      <c r="F1701"/>
      <c r="G1701"/>
    </row>
    <row r="1702" spans="1:7" s="8" customFormat="1">
      <c r="A1702" s="9" t="s">
        <v>2153</v>
      </c>
      <c r="B1702" s="9" t="s">
        <v>3288</v>
      </c>
      <c r="C1702" s="9" t="s">
        <v>2564</v>
      </c>
      <c r="D1702" s="9" t="s">
        <v>2582</v>
      </c>
      <c r="E1702" s="9" t="s">
        <v>2564</v>
      </c>
      <c r="F1702"/>
      <c r="G1702"/>
    </row>
    <row r="1703" spans="1:7" s="8" customFormat="1">
      <c r="A1703" s="9" t="s">
        <v>1526</v>
      </c>
      <c r="B1703" s="9" t="s">
        <v>2606</v>
      </c>
      <c r="C1703" s="9" t="s">
        <v>2564</v>
      </c>
      <c r="D1703" s="9" t="s">
        <v>2564</v>
      </c>
      <c r="E1703" s="9" t="s">
        <v>2564</v>
      </c>
      <c r="F1703"/>
      <c r="G1703"/>
    </row>
    <row r="1704" spans="1:7" s="8" customFormat="1">
      <c r="A1704" s="9" t="s">
        <v>1692</v>
      </c>
      <c r="B1704" s="9" t="s">
        <v>2606</v>
      </c>
      <c r="C1704" s="9" t="s">
        <v>2564</v>
      </c>
      <c r="D1704" s="9" t="s">
        <v>2564</v>
      </c>
      <c r="E1704" s="9" t="s">
        <v>2564</v>
      </c>
      <c r="F1704"/>
      <c r="G1704"/>
    </row>
    <row r="1705" spans="1:7" s="8" customFormat="1">
      <c r="A1705" s="9" t="s">
        <v>2018</v>
      </c>
      <c r="B1705" s="9" t="s">
        <v>3671</v>
      </c>
      <c r="C1705" s="9" t="s">
        <v>3672</v>
      </c>
      <c r="D1705" s="9" t="s">
        <v>3673</v>
      </c>
      <c r="E1705" s="9" t="s">
        <v>3674</v>
      </c>
      <c r="F1705"/>
      <c r="G1705"/>
    </row>
    <row r="1706" spans="1:7" s="8" customFormat="1">
      <c r="A1706" s="9" t="s">
        <v>1525</v>
      </c>
      <c r="B1706" s="9" t="s">
        <v>2606</v>
      </c>
      <c r="C1706" s="9" t="s">
        <v>2564</v>
      </c>
      <c r="D1706" s="9" t="s">
        <v>2564</v>
      </c>
      <c r="E1706" s="9" t="s">
        <v>2564</v>
      </c>
      <c r="F1706"/>
      <c r="G1706"/>
    </row>
    <row r="1707" spans="1:7" s="8" customFormat="1">
      <c r="A1707" s="9" t="s">
        <v>2462</v>
      </c>
      <c r="B1707" s="9" t="s">
        <v>3915</v>
      </c>
      <c r="C1707" s="9" t="s">
        <v>2635</v>
      </c>
      <c r="D1707" s="9" t="s">
        <v>2564</v>
      </c>
      <c r="E1707" s="9" t="s">
        <v>3916</v>
      </c>
      <c r="F1707"/>
      <c r="G1707"/>
    </row>
    <row r="1708" spans="1:7" s="8" customFormat="1">
      <c r="A1708" s="9" t="s">
        <v>2017</v>
      </c>
      <c r="B1708" s="9" t="s">
        <v>5343</v>
      </c>
      <c r="C1708" s="9" t="s">
        <v>5344</v>
      </c>
      <c r="D1708" s="9" t="s">
        <v>2574</v>
      </c>
      <c r="E1708" s="9" t="s">
        <v>2614</v>
      </c>
      <c r="F1708"/>
      <c r="G1708"/>
    </row>
    <row r="1709" spans="1:7" s="8" customFormat="1">
      <c r="A1709" s="9" t="s">
        <v>1524</v>
      </c>
      <c r="B1709" s="9" t="s">
        <v>5057</v>
      </c>
      <c r="C1709" s="9" t="s">
        <v>2564</v>
      </c>
      <c r="D1709" s="9" t="s">
        <v>2564</v>
      </c>
      <c r="E1709" s="9" t="s">
        <v>5056</v>
      </c>
      <c r="F1709"/>
      <c r="G1709"/>
    </row>
    <row r="1710" spans="1:7" s="8" customFormat="1">
      <c r="A1710" s="9" t="s">
        <v>2150</v>
      </c>
      <c r="B1710" s="9" t="s">
        <v>3911</v>
      </c>
      <c r="C1710" s="9" t="s">
        <v>3912</v>
      </c>
      <c r="D1710" s="9" t="s">
        <v>2564</v>
      </c>
      <c r="E1710" s="9" t="s">
        <v>3908</v>
      </c>
      <c r="F1710"/>
      <c r="G1710"/>
    </row>
    <row r="1711" spans="1:7" s="8" customFormat="1">
      <c r="A1711" s="9" t="s">
        <v>1691</v>
      </c>
      <c r="B1711" s="9" t="s">
        <v>2575</v>
      </c>
      <c r="C1711" s="9" t="s">
        <v>2564</v>
      </c>
      <c r="D1711" s="9" t="s">
        <v>2564</v>
      </c>
      <c r="E1711" s="9" t="s">
        <v>2564</v>
      </c>
      <c r="F1711"/>
      <c r="G1711"/>
    </row>
    <row r="1712" spans="1:7" s="8" customFormat="1">
      <c r="A1712" s="9" t="s">
        <v>1690</v>
      </c>
      <c r="B1712" s="9" t="s">
        <v>2575</v>
      </c>
      <c r="C1712" s="9" t="s">
        <v>2564</v>
      </c>
      <c r="D1712" s="9" t="s">
        <v>2564</v>
      </c>
      <c r="E1712" s="9" t="s">
        <v>2564</v>
      </c>
      <c r="F1712"/>
      <c r="G1712"/>
    </row>
    <row r="1713" spans="1:7" s="8" customFormat="1">
      <c r="A1713" s="9" t="s">
        <v>2149</v>
      </c>
      <c r="B1713" s="9" t="s">
        <v>5603</v>
      </c>
      <c r="C1713" s="9" t="s">
        <v>2764</v>
      </c>
      <c r="D1713" s="9" t="s">
        <v>4280</v>
      </c>
      <c r="E1713" s="9" t="s">
        <v>5598</v>
      </c>
      <c r="F1713"/>
      <c r="G1713"/>
    </row>
    <row r="1714" spans="1:7" s="8" customFormat="1">
      <c r="A1714" s="9" t="s">
        <v>1151</v>
      </c>
      <c r="B1714" s="9" t="s">
        <v>5818</v>
      </c>
      <c r="C1714" s="9" t="s">
        <v>5819</v>
      </c>
      <c r="D1714" s="9" t="s">
        <v>5820</v>
      </c>
      <c r="E1714" s="9" t="s">
        <v>5821</v>
      </c>
      <c r="F1714"/>
      <c r="G1714"/>
    </row>
    <row r="1715" spans="1:7" s="8" customFormat="1">
      <c r="A1715" s="9" t="s">
        <v>221</v>
      </c>
      <c r="B1715" s="9" t="s">
        <v>2882</v>
      </c>
      <c r="C1715" s="9" t="s">
        <v>2564</v>
      </c>
      <c r="D1715" s="9" t="s">
        <v>2564</v>
      </c>
      <c r="E1715" s="9" t="s">
        <v>2564</v>
      </c>
      <c r="F1715"/>
      <c r="G1715"/>
    </row>
    <row r="1716" spans="1:7" s="8" customFormat="1">
      <c r="A1716" s="9" t="s">
        <v>1689</v>
      </c>
      <c r="B1716" s="9" t="s">
        <v>4700</v>
      </c>
      <c r="C1716" s="9" t="s">
        <v>2655</v>
      </c>
      <c r="D1716" s="9" t="s">
        <v>2574</v>
      </c>
      <c r="E1716" s="9" t="s">
        <v>2659</v>
      </c>
      <c r="F1716"/>
      <c r="G1716"/>
    </row>
    <row r="1717" spans="1:7" s="8" customFormat="1">
      <c r="A1717" s="9" t="s">
        <v>2148</v>
      </c>
      <c r="B1717" s="9" t="s">
        <v>5905</v>
      </c>
      <c r="C1717" s="9" t="s">
        <v>5906</v>
      </c>
      <c r="D1717" s="9" t="s">
        <v>5907</v>
      </c>
      <c r="E1717" s="9" t="s">
        <v>5908</v>
      </c>
      <c r="F1717"/>
      <c r="G1717"/>
    </row>
    <row r="1718" spans="1:7" s="8" customFormat="1">
      <c r="A1718" s="9" t="s">
        <v>1150</v>
      </c>
      <c r="B1718" s="9" t="s">
        <v>4300</v>
      </c>
      <c r="C1718" s="9" t="s">
        <v>4303</v>
      </c>
      <c r="D1718" s="9" t="s">
        <v>3192</v>
      </c>
      <c r="E1718" s="9" t="s">
        <v>4304</v>
      </c>
      <c r="F1718"/>
      <c r="G1718"/>
    </row>
    <row r="1719" spans="1:7" s="8" customFormat="1">
      <c r="A1719" s="9" t="s">
        <v>1149</v>
      </c>
      <c r="B1719" s="9" t="s">
        <v>3347</v>
      </c>
      <c r="C1719" s="9" t="s">
        <v>2564</v>
      </c>
      <c r="D1719" s="9" t="s">
        <v>2574</v>
      </c>
      <c r="E1719" s="9" t="s">
        <v>2564</v>
      </c>
      <c r="F1719"/>
      <c r="G1719"/>
    </row>
    <row r="1720" spans="1:7" s="8" customFormat="1">
      <c r="A1720" s="9" t="s">
        <v>2147</v>
      </c>
      <c r="B1720" s="9" t="s">
        <v>6008</v>
      </c>
      <c r="C1720" s="9" t="s">
        <v>2564</v>
      </c>
      <c r="D1720" s="9" t="s">
        <v>2582</v>
      </c>
      <c r="E1720" s="9" t="s">
        <v>5992</v>
      </c>
      <c r="F1720"/>
      <c r="G1720"/>
    </row>
    <row r="1721" spans="1:7" s="8" customFormat="1">
      <c r="A1721" s="9" t="s">
        <v>220</v>
      </c>
      <c r="B1721" s="9" t="s">
        <v>6016</v>
      </c>
      <c r="C1721" s="9" t="s">
        <v>2764</v>
      </c>
      <c r="D1721" s="9" t="s">
        <v>2564</v>
      </c>
      <c r="E1721" s="9" t="s">
        <v>6013</v>
      </c>
      <c r="F1721"/>
      <c r="G1721"/>
    </row>
    <row r="1722" spans="1:7" s="8" customFormat="1">
      <c r="A1722" s="9" t="s">
        <v>2461</v>
      </c>
      <c r="B1722" s="9" t="s">
        <v>2916</v>
      </c>
      <c r="C1722" s="9" t="s">
        <v>2564</v>
      </c>
      <c r="D1722" s="9" t="s">
        <v>2564</v>
      </c>
      <c r="E1722" s="9" t="s">
        <v>2564</v>
      </c>
      <c r="F1722"/>
      <c r="G1722"/>
    </row>
    <row r="1723" spans="1:7" s="8" customFormat="1">
      <c r="A1723" s="9" t="s">
        <v>2146</v>
      </c>
      <c r="B1723" s="9" t="s">
        <v>2816</v>
      </c>
      <c r="C1723" s="9" t="s">
        <v>2564</v>
      </c>
      <c r="D1723" s="9" t="s">
        <v>2564</v>
      </c>
      <c r="E1723" s="9" t="s">
        <v>2564</v>
      </c>
      <c r="F1723"/>
      <c r="G1723"/>
    </row>
    <row r="1724" spans="1:7" s="8" customFormat="1">
      <c r="A1724" s="9" t="s">
        <v>1688</v>
      </c>
      <c r="B1724" s="9" t="s">
        <v>3607</v>
      </c>
      <c r="C1724" s="9" t="s">
        <v>3608</v>
      </c>
      <c r="D1724" s="9" t="s">
        <v>3609</v>
      </c>
      <c r="E1724" s="9" t="s">
        <v>3610</v>
      </c>
      <c r="F1724"/>
      <c r="G1724"/>
    </row>
    <row r="1725" spans="1:7" s="8" customFormat="1">
      <c r="A1725" s="9" t="s">
        <v>219</v>
      </c>
      <c r="B1725" s="9" t="s">
        <v>5679</v>
      </c>
      <c r="C1725" s="9" t="s">
        <v>2564</v>
      </c>
      <c r="D1725" s="9" t="s">
        <v>2574</v>
      </c>
      <c r="E1725" s="9" t="s">
        <v>2714</v>
      </c>
      <c r="F1725"/>
      <c r="G1725"/>
    </row>
    <row r="1726" spans="1:7" s="8" customFormat="1">
      <c r="A1726" s="9" t="s">
        <v>2016</v>
      </c>
      <c r="B1726" s="9" t="s">
        <v>3077</v>
      </c>
      <c r="C1726" s="9" t="s">
        <v>3070</v>
      </c>
      <c r="D1726" s="9" t="s">
        <v>3078</v>
      </c>
      <c r="E1726" s="9" t="s">
        <v>2564</v>
      </c>
      <c r="F1726"/>
      <c r="G1726"/>
    </row>
    <row r="1727" spans="1:7" s="8" customFormat="1">
      <c r="A1727" s="9" t="s">
        <v>2145</v>
      </c>
      <c r="B1727" s="9" t="s">
        <v>5626</v>
      </c>
      <c r="C1727" s="9" t="s">
        <v>2764</v>
      </c>
      <c r="D1727" s="9" t="s">
        <v>5627</v>
      </c>
      <c r="E1727" s="9" t="s">
        <v>5628</v>
      </c>
      <c r="F1727"/>
      <c r="G1727"/>
    </row>
    <row r="1728" spans="1:7" s="8" customFormat="1">
      <c r="A1728" s="9" t="s">
        <v>1686</v>
      </c>
      <c r="B1728" s="9" t="s">
        <v>5535</v>
      </c>
      <c r="C1728" s="9" t="s">
        <v>5536</v>
      </c>
      <c r="D1728" s="9" t="s">
        <v>5537</v>
      </c>
      <c r="E1728" s="9" t="s">
        <v>5538</v>
      </c>
      <c r="F1728"/>
      <c r="G1728"/>
    </row>
    <row r="1729" spans="1:7" s="8" customFormat="1">
      <c r="A1729" s="9" t="s">
        <v>1685</v>
      </c>
      <c r="B1729" s="9" t="s">
        <v>5993</v>
      </c>
      <c r="C1729" s="9" t="s">
        <v>2564</v>
      </c>
      <c r="D1729" s="9" t="s">
        <v>2564</v>
      </c>
      <c r="E1729" s="9" t="s">
        <v>5992</v>
      </c>
      <c r="F1729"/>
      <c r="G1729"/>
    </row>
    <row r="1730" spans="1:7" s="8" customFormat="1">
      <c r="A1730" s="9" t="s">
        <v>2143</v>
      </c>
      <c r="B1730" s="9" t="s">
        <v>2837</v>
      </c>
      <c r="C1730" s="9" t="s">
        <v>2564</v>
      </c>
      <c r="D1730" s="9" t="s">
        <v>2564</v>
      </c>
      <c r="E1730" s="9" t="s">
        <v>2564</v>
      </c>
      <c r="F1730"/>
      <c r="G1730"/>
    </row>
    <row r="1731" spans="1:7" s="8" customFormat="1">
      <c r="A1731" s="9" t="s">
        <v>2142</v>
      </c>
      <c r="B1731" s="9" t="s">
        <v>3699</v>
      </c>
      <c r="C1731" s="9" t="s">
        <v>2635</v>
      </c>
      <c r="D1731" s="9" t="s">
        <v>2564</v>
      </c>
      <c r="E1731" s="9" t="s">
        <v>3700</v>
      </c>
      <c r="F1731"/>
      <c r="G1731"/>
    </row>
    <row r="1732" spans="1:7" s="8" customFormat="1">
      <c r="A1732" s="9" t="s">
        <v>1684</v>
      </c>
      <c r="B1732" s="9" t="s">
        <v>3778</v>
      </c>
      <c r="C1732" s="9" t="s">
        <v>3779</v>
      </c>
      <c r="D1732" s="9" t="s">
        <v>2599</v>
      </c>
      <c r="E1732" s="9" t="s">
        <v>2636</v>
      </c>
      <c r="F1732"/>
      <c r="G1732"/>
    </row>
    <row r="1733" spans="1:7" s="8" customFormat="1">
      <c r="A1733" s="9" t="s">
        <v>1683</v>
      </c>
      <c r="B1733" s="9" t="s">
        <v>4928</v>
      </c>
      <c r="C1733" s="9" t="s">
        <v>4929</v>
      </c>
      <c r="D1733" s="9" t="s">
        <v>2574</v>
      </c>
      <c r="E1733" s="9" t="s">
        <v>4923</v>
      </c>
      <c r="F1733"/>
      <c r="G1733"/>
    </row>
    <row r="1734" spans="1:7" s="8" customFormat="1">
      <c r="A1734" s="9" t="s">
        <v>1682</v>
      </c>
      <c r="B1734" s="9" t="s">
        <v>3773</v>
      </c>
      <c r="C1734" s="9" t="s">
        <v>3774</v>
      </c>
      <c r="D1734" s="9" t="s">
        <v>2599</v>
      </c>
      <c r="E1734" s="9" t="s">
        <v>2636</v>
      </c>
      <c r="F1734"/>
      <c r="G1734"/>
    </row>
    <row r="1735" spans="1:7" s="8" customFormat="1">
      <c r="A1735" s="9" t="s">
        <v>216</v>
      </c>
      <c r="B1735" s="9" t="s">
        <v>5738</v>
      </c>
      <c r="C1735" s="9" t="s">
        <v>2564</v>
      </c>
      <c r="D1735" s="9" t="s">
        <v>2564</v>
      </c>
      <c r="E1735" s="9" t="s">
        <v>5730</v>
      </c>
      <c r="F1735"/>
      <c r="G1735"/>
    </row>
    <row r="1736" spans="1:7" s="8" customFormat="1">
      <c r="A1736" s="9" t="s">
        <v>1148</v>
      </c>
      <c r="B1736" s="9" t="s">
        <v>3298</v>
      </c>
      <c r="C1736" s="9" t="s">
        <v>2564</v>
      </c>
      <c r="D1736" s="9" t="s">
        <v>2582</v>
      </c>
      <c r="E1736" s="9" t="s">
        <v>2564</v>
      </c>
      <c r="F1736"/>
      <c r="G1736"/>
    </row>
    <row r="1737" spans="1:7" s="8" customFormat="1">
      <c r="A1737" s="9" t="s">
        <v>215</v>
      </c>
      <c r="B1737" s="9" t="s">
        <v>4060</v>
      </c>
      <c r="C1737" s="9" t="s">
        <v>2647</v>
      </c>
      <c r="D1737" s="9" t="s">
        <v>2564</v>
      </c>
      <c r="E1737" s="9" t="s">
        <v>2786</v>
      </c>
      <c r="F1737"/>
      <c r="G1737"/>
    </row>
    <row r="1738" spans="1:7" s="8" customFormat="1">
      <c r="A1738" s="9" t="s">
        <v>2460</v>
      </c>
      <c r="B1738" s="9" t="s">
        <v>3746</v>
      </c>
      <c r="C1738" s="9" t="s">
        <v>2564</v>
      </c>
      <c r="D1738" s="9" t="s">
        <v>2599</v>
      </c>
      <c r="E1738" s="9" t="s">
        <v>3747</v>
      </c>
      <c r="F1738"/>
      <c r="G1738"/>
    </row>
    <row r="1739" spans="1:7" s="8" customFormat="1">
      <c r="A1739" s="9" t="s">
        <v>213</v>
      </c>
      <c r="B1739" s="9" t="s">
        <v>3010</v>
      </c>
      <c r="C1739" s="9" t="s">
        <v>3011</v>
      </c>
      <c r="D1739" s="9" t="s">
        <v>2564</v>
      </c>
      <c r="E1739" s="9" t="s">
        <v>2564</v>
      </c>
      <c r="F1739"/>
      <c r="G1739"/>
    </row>
    <row r="1740" spans="1:7" s="8" customFormat="1">
      <c r="A1740" s="9" t="s">
        <v>212</v>
      </c>
      <c r="B1740" s="9" t="s">
        <v>4719</v>
      </c>
      <c r="C1740" s="9" t="s">
        <v>2655</v>
      </c>
      <c r="D1740" s="9" t="s">
        <v>2564</v>
      </c>
      <c r="E1740" s="9" t="s">
        <v>2659</v>
      </c>
      <c r="F1740"/>
      <c r="G1740"/>
    </row>
    <row r="1741" spans="1:7" s="8" customFormat="1">
      <c r="A1741" s="9" t="s">
        <v>1147</v>
      </c>
      <c r="B1741" s="9" t="s">
        <v>5377</v>
      </c>
      <c r="C1741" s="9" t="s">
        <v>5378</v>
      </c>
      <c r="D1741" s="9" t="s">
        <v>2564</v>
      </c>
      <c r="E1741" s="9" t="s">
        <v>5375</v>
      </c>
      <c r="F1741"/>
      <c r="G1741"/>
    </row>
    <row r="1742" spans="1:7" s="8" customFormat="1">
      <c r="A1742" s="9" t="s">
        <v>210</v>
      </c>
      <c r="B1742" s="9" t="s">
        <v>5135</v>
      </c>
      <c r="C1742" s="9" t="s">
        <v>5136</v>
      </c>
      <c r="D1742" s="9" t="s">
        <v>4977</v>
      </c>
      <c r="E1742" s="9" t="s">
        <v>5137</v>
      </c>
      <c r="F1742"/>
      <c r="G1742"/>
    </row>
    <row r="1743" spans="1:7" s="8" customFormat="1">
      <c r="A1743" s="9" t="s">
        <v>209</v>
      </c>
      <c r="B1743" s="9" t="s">
        <v>4603</v>
      </c>
      <c r="C1743" s="9" t="s">
        <v>4598</v>
      </c>
      <c r="D1743" s="9" t="s">
        <v>4604</v>
      </c>
      <c r="E1743" s="9" t="s">
        <v>2702</v>
      </c>
      <c r="F1743"/>
      <c r="G1743"/>
    </row>
    <row r="1744" spans="1:7" s="8" customFormat="1">
      <c r="A1744" s="9" t="s">
        <v>1146</v>
      </c>
      <c r="B1744" s="9" t="s">
        <v>5396</v>
      </c>
      <c r="C1744" s="9" t="s">
        <v>3549</v>
      </c>
      <c r="D1744" s="9" t="s">
        <v>5164</v>
      </c>
      <c r="E1744" s="9" t="s">
        <v>5397</v>
      </c>
      <c r="F1744"/>
      <c r="G1744"/>
    </row>
    <row r="1745" spans="1:7" s="8" customFormat="1">
      <c r="A1745" s="9" t="s">
        <v>1145</v>
      </c>
      <c r="B1745" s="9" t="s">
        <v>5199</v>
      </c>
      <c r="C1745" s="9" t="s">
        <v>5200</v>
      </c>
      <c r="D1745" s="9" t="s">
        <v>5201</v>
      </c>
      <c r="E1745" s="9" t="s">
        <v>5202</v>
      </c>
      <c r="F1745"/>
      <c r="G1745"/>
    </row>
    <row r="1746" spans="1:7" s="8" customFormat="1">
      <c r="A1746" s="9" t="s">
        <v>1681</v>
      </c>
      <c r="B1746" s="9" t="s">
        <v>5784</v>
      </c>
      <c r="C1746" s="9" t="s">
        <v>4433</v>
      </c>
      <c r="D1746" s="9" t="s">
        <v>4795</v>
      </c>
      <c r="E1746" s="9" t="s">
        <v>5785</v>
      </c>
      <c r="F1746"/>
      <c r="G1746"/>
    </row>
    <row r="1747" spans="1:7" s="8" customFormat="1">
      <c r="A1747" s="9" t="s">
        <v>1523</v>
      </c>
      <c r="B1747" s="9" t="s">
        <v>4526</v>
      </c>
      <c r="C1747" s="9" t="s">
        <v>4527</v>
      </c>
      <c r="D1747" s="9" t="s">
        <v>2564</v>
      </c>
      <c r="E1747" s="9" t="s">
        <v>4528</v>
      </c>
      <c r="F1747"/>
      <c r="G1747"/>
    </row>
    <row r="1748" spans="1:7" s="8" customFormat="1">
      <c r="A1748" s="9" t="s">
        <v>208</v>
      </c>
      <c r="B1748" s="9" t="s">
        <v>3785</v>
      </c>
      <c r="C1748" s="9" t="s">
        <v>3786</v>
      </c>
      <c r="D1748" s="9" t="s">
        <v>3787</v>
      </c>
      <c r="E1748" s="9" t="s">
        <v>2636</v>
      </c>
      <c r="F1748"/>
      <c r="G1748"/>
    </row>
    <row r="1749" spans="1:7" s="8" customFormat="1">
      <c r="A1749" s="9" t="s">
        <v>2141</v>
      </c>
      <c r="B1749" s="9" t="s">
        <v>5041</v>
      </c>
      <c r="C1749" s="9" t="s">
        <v>2764</v>
      </c>
      <c r="D1749" s="9" t="s">
        <v>4599</v>
      </c>
      <c r="E1749" s="9" t="s">
        <v>5042</v>
      </c>
      <c r="F1749"/>
      <c r="G1749"/>
    </row>
    <row r="1750" spans="1:7" s="8" customFormat="1">
      <c r="A1750" s="9" t="s">
        <v>2015</v>
      </c>
      <c r="B1750" s="9" t="s">
        <v>3910</v>
      </c>
      <c r="C1750" s="9" t="s">
        <v>2635</v>
      </c>
      <c r="D1750" s="9" t="s">
        <v>2564</v>
      </c>
      <c r="E1750" s="9" t="s">
        <v>3908</v>
      </c>
      <c r="F1750"/>
      <c r="G1750"/>
    </row>
    <row r="1751" spans="1:7" s="8" customFormat="1">
      <c r="A1751" s="9" t="s">
        <v>207</v>
      </c>
      <c r="B1751" s="9" t="s">
        <v>5160</v>
      </c>
      <c r="C1751" s="9" t="s">
        <v>2564</v>
      </c>
      <c r="D1751" s="9" t="s">
        <v>2564</v>
      </c>
      <c r="E1751" s="9" t="s">
        <v>5161</v>
      </c>
      <c r="F1751"/>
      <c r="G1751"/>
    </row>
    <row r="1752" spans="1:7" s="8" customFormat="1">
      <c r="A1752" s="9" t="s">
        <v>2458</v>
      </c>
      <c r="B1752" s="9" t="s">
        <v>2992</v>
      </c>
      <c r="C1752" s="9" t="s">
        <v>2635</v>
      </c>
      <c r="D1752" s="9" t="s">
        <v>2564</v>
      </c>
      <c r="E1752" s="9" t="s">
        <v>2564</v>
      </c>
      <c r="F1752"/>
      <c r="G1752"/>
    </row>
    <row r="1753" spans="1:7" s="8" customFormat="1">
      <c r="A1753" s="9" t="s">
        <v>206</v>
      </c>
      <c r="B1753" s="9" t="s">
        <v>3031</v>
      </c>
      <c r="C1753" s="9" t="s">
        <v>3032</v>
      </c>
      <c r="D1753" s="9" t="s">
        <v>2564</v>
      </c>
      <c r="E1753" s="9" t="s">
        <v>2564</v>
      </c>
      <c r="F1753"/>
      <c r="G1753"/>
    </row>
    <row r="1754" spans="1:7" s="8" customFormat="1">
      <c r="A1754" s="9" t="s">
        <v>1522</v>
      </c>
      <c r="B1754" s="9" t="s">
        <v>2823</v>
      </c>
      <c r="C1754" s="9" t="s">
        <v>2564</v>
      </c>
      <c r="D1754" s="9" t="s">
        <v>2564</v>
      </c>
      <c r="E1754" s="9" t="s">
        <v>2564</v>
      </c>
      <c r="F1754"/>
      <c r="G1754"/>
    </row>
    <row r="1755" spans="1:7" s="8" customFormat="1">
      <c r="A1755" s="9" t="s">
        <v>204</v>
      </c>
      <c r="B1755" s="9" t="s">
        <v>5255</v>
      </c>
      <c r="C1755" s="9" t="s">
        <v>2668</v>
      </c>
      <c r="D1755" s="9" t="s">
        <v>2564</v>
      </c>
      <c r="E1755" s="9" t="s">
        <v>5256</v>
      </c>
      <c r="F1755"/>
      <c r="G1755"/>
    </row>
    <row r="1756" spans="1:7" s="8" customFormat="1">
      <c r="A1756" s="9" t="s">
        <v>203</v>
      </c>
      <c r="B1756" s="9" t="s">
        <v>3545</v>
      </c>
      <c r="C1756" s="9" t="s">
        <v>3546</v>
      </c>
      <c r="D1756" s="9" t="s">
        <v>3469</v>
      </c>
      <c r="E1756" s="9" t="s">
        <v>3547</v>
      </c>
      <c r="F1756"/>
      <c r="G1756"/>
    </row>
    <row r="1757" spans="1:7" s="8" customFormat="1">
      <c r="A1757" s="9" t="s">
        <v>2139</v>
      </c>
      <c r="B1757" s="9" t="s">
        <v>3122</v>
      </c>
      <c r="C1757" s="9" t="s">
        <v>2564</v>
      </c>
      <c r="D1757" s="9" t="s">
        <v>2582</v>
      </c>
      <c r="E1757" s="9" t="s">
        <v>2564</v>
      </c>
      <c r="F1757"/>
      <c r="G1757"/>
    </row>
    <row r="1758" spans="1:7" s="8" customFormat="1">
      <c r="A1758" s="9" t="s">
        <v>1680</v>
      </c>
      <c r="B1758" s="9" t="s">
        <v>5097</v>
      </c>
      <c r="C1758" s="9" t="s">
        <v>2564</v>
      </c>
      <c r="D1758" s="9" t="s">
        <v>2564</v>
      </c>
      <c r="E1758" s="9" t="s">
        <v>5096</v>
      </c>
      <c r="F1758"/>
      <c r="G1758"/>
    </row>
    <row r="1759" spans="1:7" s="8" customFormat="1">
      <c r="A1759" s="9" t="s">
        <v>1144</v>
      </c>
      <c r="B1759" s="9" t="s">
        <v>6089</v>
      </c>
      <c r="C1759" s="9" t="s">
        <v>6090</v>
      </c>
      <c r="D1759" s="9" t="s">
        <v>3192</v>
      </c>
      <c r="E1759" s="9" t="s">
        <v>6091</v>
      </c>
      <c r="F1759"/>
      <c r="G1759"/>
    </row>
    <row r="1760" spans="1:7" s="8" customFormat="1">
      <c r="A1760" s="9" t="s">
        <v>2138</v>
      </c>
      <c r="B1760" s="9" t="s">
        <v>3340</v>
      </c>
      <c r="C1760" s="9" t="s">
        <v>2564</v>
      </c>
      <c r="D1760" s="9" t="s">
        <v>2574</v>
      </c>
      <c r="E1760" s="9" t="s">
        <v>2564</v>
      </c>
      <c r="F1760"/>
      <c r="G1760"/>
    </row>
    <row r="1761" spans="1:7" s="8" customFormat="1">
      <c r="A1761" s="9" t="s">
        <v>202</v>
      </c>
      <c r="B1761" s="9" t="s">
        <v>3754</v>
      </c>
      <c r="C1761" s="9" t="s">
        <v>2564</v>
      </c>
      <c r="D1761" s="9" t="s">
        <v>2564</v>
      </c>
      <c r="E1761" s="9" t="s">
        <v>2636</v>
      </c>
      <c r="F1761"/>
      <c r="G1761"/>
    </row>
    <row r="1762" spans="1:7" s="8" customFormat="1">
      <c r="A1762" s="9" t="s">
        <v>1143</v>
      </c>
      <c r="B1762" s="9" t="s">
        <v>3209</v>
      </c>
      <c r="C1762" s="9" t="s">
        <v>2564</v>
      </c>
      <c r="D1762" s="9" t="s">
        <v>3206</v>
      </c>
      <c r="E1762" s="9" t="s">
        <v>2564</v>
      </c>
      <c r="F1762"/>
      <c r="G1762"/>
    </row>
    <row r="1763" spans="1:7" s="8" customFormat="1">
      <c r="A1763" s="9" t="s">
        <v>2457</v>
      </c>
      <c r="B1763" s="9" t="s">
        <v>3463</v>
      </c>
      <c r="C1763" s="9" t="s">
        <v>2564</v>
      </c>
      <c r="D1763" s="9" t="s">
        <v>3464</v>
      </c>
      <c r="E1763" s="9" t="s">
        <v>2564</v>
      </c>
      <c r="F1763"/>
      <c r="G1763"/>
    </row>
    <row r="1764" spans="1:7" s="8" customFormat="1">
      <c r="A1764" s="9" t="s">
        <v>1679</v>
      </c>
      <c r="B1764" s="9" t="s">
        <v>3976</v>
      </c>
      <c r="C1764" s="9" t="s">
        <v>3535</v>
      </c>
      <c r="D1764" s="9" t="s">
        <v>2564</v>
      </c>
      <c r="E1764" s="9" t="s">
        <v>3977</v>
      </c>
      <c r="F1764"/>
      <c r="G1764"/>
    </row>
    <row r="1765" spans="1:7" s="8" customFormat="1">
      <c r="A1765" s="9" t="s">
        <v>201</v>
      </c>
      <c r="B1765" s="9" t="s">
        <v>4015</v>
      </c>
      <c r="C1765" s="9" t="s">
        <v>4016</v>
      </c>
      <c r="D1765" s="9" t="s">
        <v>2574</v>
      </c>
      <c r="E1765" s="9" t="s">
        <v>4008</v>
      </c>
      <c r="F1765"/>
      <c r="G1765"/>
    </row>
    <row r="1766" spans="1:7" s="8" customFormat="1">
      <c r="A1766" s="9" t="s">
        <v>2137</v>
      </c>
      <c r="B1766" s="9" t="s">
        <v>5328</v>
      </c>
      <c r="C1766" s="9" t="s">
        <v>2564</v>
      </c>
      <c r="D1766" s="9" t="s">
        <v>2564</v>
      </c>
      <c r="E1766" s="9" t="s">
        <v>5329</v>
      </c>
      <c r="F1766"/>
      <c r="G1766"/>
    </row>
    <row r="1767" spans="1:7" s="8" customFormat="1">
      <c r="A1767" s="9" t="s">
        <v>1141</v>
      </c>
      <c r="B1767" s="9" t="s">
        <v>3391</v>
      </c>
      <c r="C1767" s="9" t="s">
        <v>2564</v>
      </c>
      <c r="D1767" s="9" t="s">
        <v>2574</v>
      </c>
      <c r="E1767" s="9" t="s">
        <v>2564</v>
      </c>
      <c r="F1767"/>
      <c r="G1767"/>
    </row>
    <row r="1768" spans="1:7" s="8" customFormat="1">
      <c r="A1768" s="9" t="s">
        <v>891</v>
      </c>
      <c r="B1768" s="9" t="s">
        <v>3783</v>
      </c>
      <c r="C1768" s="9" t="s">
        <v>2635</v>
      </c>
      <c r="D1768" s="9" t="s">
        <v>3123</v>
      </c>
      <c r="E1768" s="9" t="s">
        <v>2636</v>
      </c>
      <c r="F1768"/>
      <c r="G1768"/>
    </row>
    <row r="1769" spans="1:7" s="8" customFormat="1">
      <c r="A1769" s="9" t="s">
        <v>890</v>
      </c>
      <c r="B1769" s="9" t="s">
        <v>3519</v>
      </c>
      <c r="C1769" s="9" t="s">
        <v>3520</v>
      </c>
      <c r="D1769" s="9" t="s">
        <v>3521</v>
      </c>
      <c r="E1769" s="9" t="s">
        <v>3523</v>
      </c>
      <c r="F1769"/>
      <c r="G1769"/>
    </row>
    <row r="1770" spans="1:7" s="8" customFormat="1">
      <c r="A1770" s="9" t="s">
        <v>1140</v>
      </c>
      <c r="B1770" s="9" t="s">
        <v>3157</v>
      </c>
      <c r="C1770" s="9" t="s">
        <v>2564</v>
      </c>
      <c r="D1770" s="9" t="s">
        <v>3158</v>
      </c>
      <c r="E1770" s="9" t="s">
        <v>2564</v>
      </c>
      <c r="F1770"/>
      <c r="G1770"/>
    </row>
    <row r="1771" spans="1:7" s="8" customFormat="1">
      <c r="A1771" s="9" t="s">
        <v>1678</v>
      </c>
      <c r="B1771" s="9" t="s">
        <v>2759</v>
      </c>
      <c r="C1771" s="9" t="s">
        <v>2564</v>
      </c>
      <c r="D1771" s="9" t="s">
        <v>2574</v>
      </c>
      <c r="E1771" s="9" t="s">
        <v>2564</v>
      </c>
      <c r="F1771"/>
      <c r="G1771"/>
    </row>
    <row r="1772" spans="1:7" s="8" customFormat="1">
      <c r="A1772" s="9" t="s">
        <v>889</v>
      </c>
      <c r="B1772" s="9" t="s">
        <v>5443</v>
      </c>
      <c r="C1772" s="9" t="s">
        <v>2564</v>
      </c>
      <c r="D1772" s="9" t="s">
        <v>4564</v>
      </c>
      <c r="E1772" s="9" t="s">
        <v>5440</v>
      </c>
      <c r="F1772"/>
      <c r="G1772"/>
    </row>
    <row r="1773" spans="1:7" s="8" customFormat="1">
      <c r="A1773" s="9" t="s">
        <v>1139</v>
      </c>
      <c r="B1773" s="9" t="s">
        <v>3211</v>
      </c>
      <c r="C1773" s="9" t="s">
        <v>2564</v>
      </c>
      <c r="D1773" s="9" t="s">
        <v>3206</v>
      </c>
      <c r="E1773" s="9" t="s">
        <v>2564</v>
      </c>
      <c r="F1773"/>
      <c r="G1773"/>
    </row>
    <row r="1774" spans="1:7" s="8" customFormat="1">
      <c r="A1774" s="9" t="s">
        <v>1520</v>
      </c>
      <c r="B1774" s="9" t="s">
        <v>2972</v>
      </c>
      <c r="C1774" s="9" t="s">
        <v>2564</v>
      </c>
      <c r="D1774" s="9" t="s">
        <v>2564</v>
      </c>
      <c r="E1774" s="9" t="s">
        <v>2564</v>
      </c>
      <c r="F1774"/>
      <c r="G1774"/>
    </row>
    <row r="1775" spans="1:7" s="8" customFormat="1">
      <c r="A1775" s="9" t="s">
        <v>200</v>
      </c>
      <c r="B1775" s="9" t="s">
        <v>5723</v>
      </c>
      <c r="C1775" s="9" t="s">
        <v>5721</v>
      </c>
      <c r="D1775" s="9" t="s">
        <v>2574</v>
      </c>
      <c r="E1775" s="9" t="s">
        <v>5722</v>
      </c>
      <c r="F1775"/>
      <c r="G1775"/>
    </row>
    <row r="1776" spans="1:7" s="8" customFormat="1">
      <c r="A1776" s="9" t="s">
        <v>1138</v>
      </c>
      <c r="B1776" s="9" t="s">
        <v>3326</v>
      </c>
      <c r="C1776" s="9" t="s">
        <v>2564</v>
      </c>
      <c r="D1776" s="9" t="s">
        <v>2574</v>
      </c>
      <c r="E1776" s="9" t="s">
        <v>2564</v>
      </c>
      <c r="F1776"/>
      <c r="G1776"/>
    </row>
    <row r="1777" spans="1:7" s="8" customFormat="1">
      <c r="A1777" s="9" t="s">
        <v>1519</v>
      </c>
      <c r="B1777" s="9" t="s">
        <v>4247</v>
      </c>
      <c r="C1777" s="9" t="s">
        <v>4248</v>
      </c>
      <c r="D1777" s="9" t="s">
        <v>2564</v>
      </c>
      <c r="E1777" s="9" t="s">
        <v>4249</v>
      </c>
      <c r="F1777"/>
      <c r="G1777"/>
    </row>
    <row r="1778" spans="1:7" s="8" customFormat="1">
      <c r="A1778" s="9" t="s">
        <v>199</v>
      </c>
      <c r="B1778" s="9" t="s">
        <v>2934</v>
      </c>
      <c r="C1778" s="9" t="s">
        <v>2564</v>
      </c>
      <c r="D1778" s="9" t="s">
        <v>2564</v>
      </c>
      <c r="E1778" s="9" t="s">
        <v>2564</v>
      </c>
      <c r="F1778"/>
      <c r="G1778"/>
    </row>
    <row r="1779" spans="1:7" s="8" customFormat="1">
      <c r="A1779" s="9" t="s">
        <v>2456</v>
      </c>
      <c r="B1779" s="9" t="s">
        <v>4334</v>
      </c>
      <c r="C1779" s="9" t="s">
        <v>2564</v>
      </c>
      <c r="D1779" s="9" t="s">
        <v>2582</v>
      </c>
      <c r="E1779" s="9" t="s">
        <v>5598</v>
      </c>
      <c r="F1779"/>
      <c r="G1779"/>
    </row>
    <row r="1780" spans="1:7" s="8" customFormat="1">
      <c r="A1780" s="9" t="s">
        <v>1677</v>
      </c>
      <c r="B1780" s="9" t="s">
        <v>5190</v>
      </c>
      <c r="C1780" s="9" t="s">
        <v>5188</v>
      </c>
      <c r="D1780" s="9" t="s">
        <v>3192</v>
      </c>
      <c r="E1780" s="9" t="s">
        <v>5189</v>
      </c>
      <c r="F1780"/>
      <c r="G1780"/>
    </row>
    <row r="1781" spans="1:7" s="8" customFormat="1">
      <c r="A1781" s="9" t="s">
        <v>198</v>
      </c>
      <c r="B1781" s="9" t="s">
        <v>4670</v>
      </c>
      <c r="C1781" s="9" t="s">
        <v>2655</v>
      </c>
      <c r="D1781" s="9" t="s">
        <v>4671</v>
      </c>
      <c r="E1781" s="9" t="s">
        <v>2793</v>
      </c>
      <c r="F1781"/>
      <c r="G1781"/>
    </row>
    <row r="1782" spans="1:7" s="8" customFormat="1">
      <c r="A1782" s="9" t="s">
        <v>1137</v>
      </c>
      <c r="B1782" s="9" t="s">
        <v>4495</v>
      </c>
      <c r="C1782" s="9" t="s">
        <v>4496</v>
      </c>
      <c r="D1782" s="9" t="s">
        <v>4497</v>
      </c>
      <c r="E1782" s="9" t="s">
        <v>4498</v>
      </c>
      <c r="F1782"/>
      <c r="G1782"/>
    </row>
    <row r="1783" spans="1:7" s="8" customFormat="1">
      <c r="A1783" s="9" t="s">
        <v>1136</v>
      </c>
      <c r="B1783" s="9" t="s">
        <v>4415</v>
      </c>
      <c r="C1783" s="9" t="s">
        <v>2668</v>
      </c>
      <c r="D1783" s="9" t="s">
        <v>4416</v>
      </c>
      <c r="E1783" s="9" t="s">
        <v>4417</v>
      </c>
      <c r="F1783"/>
      <c r="G1783"/>
    </row>
    <row r="1784" spans="1:7" s="8" customFormat="1">
      <c r="A1784" s="9" t="s">
        <v>1135</v>
      </c>
      <c r="B1784" s="9" t="s">
        <v>3254</v>
      </c>
      <c r="C1784" s="9" t="s">
        <v>3255</v>
      </c>
      <c r="D1784" s="9" t="s">
        <v>3251</v>
      </c>
      <c r="E1784" s="9" t="s">
        <v>2564</v>
      </c>
      <c r="F1784"/>
      <c r="G1784"/>
    </row>
    <row r="1785" spans="1:7" s="8" customFormat="1">
      <c r="A1785" s="9" t="s">
        <v>1134</v>
      </c>
      <c r="B1785" s="9" t="s">
        <v>5087</v>
      </c>
      <c r="C1785" s="9" t="s">
        <v>5088</v>
      </c>
      <c r="D1785" s="9" t="s">
        <v>5089</v>
      </c>
      <c r="E1785" s="9" t="s">
        <v>5090</v>
      </c>
      <c r="F1785"/>
      <c r="G1785"/>
    </row>
    <row r="1786" spans="1:7" s="8" customFormat="1">
      <c r="A1786" s="9" t="s">
        <v>2136</v>
      </c>
      <c r="B1786" s="9" t="s">
        <v>3360</v>
      </c>
      <c r="C1786" s="9" t="s">
        <v>2564</v>
      </c>
      <c r="D1786" s="9" t="s">
        <v>2574</v>
      </c>
      <c r="E1786" s="9" t="s">
        <v>2564</v>
      </c>
      <c r="F1786"/>
      <c r="G1786"/>
    </row>
    <row r="1787" spans="1:7" s="8" customFormat="1">
      <c r="A1787" s="9" t="s">
        <v>888</v>
      </c>
      <c r="B1787" s="9" t="s">
        <v>5074</v>
      </c>
      <c r="C1787" s="9" t="s">
        <v>5069</v>
      </c>
      <c r="D1787" s="9" t="s">
        <v>5073</v>
      </c>
      <c r="E1787" s="9" t="s">
        <v>5056</v>
      </c>
      <c r="F1787"/>
      <c r="G1787"/>
    </row>
    <row r="1788" spans="1:7" s="8" customFormat="1">
      <c r="A1788" s="9" t="s">
        <v>2135</v>
      </c>
      <c r="B1788" s="9" t="s">
        <v>4597</v>
      </c>
      <c r="C1788" s="9" t="s">
        <v>4598</v>
      </c>
      <c r="D1788" s="9" t="s">
        <v>4599</v>
      </c>
      <c r="E1788" s="9" t="s">
        <v>2702</v>
      </c>
      <c r="F1788"/>
      <c r="G1788"/>
    </row>
    <row r="1789" spans="1:7" s="8" customFormat="1">
      <c r="A1789" s="9" t="s">
        <v>2455</v>
      </c>
      <c r="B1789" s="9" t="s">
        <v>4927</v>
      </c>
      <c r="C1789" s="9" t="s">
        <v>4934</v>
      </c>
      <c r="D1789" s="9" t="s">
        <v>2574</v>
      </c>
      <c r="E1789" s="9" t="s">
        <v>4923</v>
      </c>
      <c r="F1789"/>
      <c r="G1789"/>
    </row>
    <row r="1790" spans="1:7" s="8" customFormat="1">
      <c r="A1790" s="9" t="s">
        <v>887</v>
      </c>
      <c r="B1790" s="9" t="s">
        <v>3354</v>
      </c>
      <c r="C1790" s="9" t="s">
        <v>2564</v>
      </c>
      <c r="D1790" s="9" t="s">
        <v>2574</v>
      </c>
      <c r="E1790" s="9" t="s">
        <v>2564</v>
      </c>
      <c r="F1790"/>
      <c r="G1790"/>
    </row>
    <row r="1791" spans="1:7" s="8" customFormat="1">
      <c r="A1791" s="9" t="s">
        <v>1133</v>
      </c>
      <c r="B1791" s="9" t="s">
        <v>4551</v>
      </c>
      <c r="C1791" s="9" t="s">
        <v>4552</v>
      </c>
      <c r="D1791" s="9" t="s">
        <v>4553</v>
      </c>
      <c r="E1791" s="9" t="s">
        <v>4554</v>
      </c>
      <c r="F1791"/>
      <c r="G1791"/>
    </row>
    <row r="1792" spans="1:7" s="8" customFormat="1">
      <c r="A1792" s="9" t="s">
        <v>2014</v>
      </c>
      <c r="B1792" s="9" t="s">
        <v>2980</v>
      </c>
      <c r="C1792" s="9" t="s">
        <v>2981</v>
      </c>
      <c r="D1792" s="9" t="s">
        <v>2564</v>
      </c>
      <c r="E1792" s="9" t="s">
        <v>2564</v>
      </c>
      <c r="F1792"/>
      <c r="G1792"/>
    </row>
    <row r="1793" spans="1:7" s="8" customFormat="1">
      <c r="A1793" s="9" t="s">
        <v>196</v>
      </c>
      <c r="B1793" s="9" t="s">
        <v>2846</v>
      </c>
      <c r="C1793" s="9" t="s">
        <v>2564</v>
      </c>
      <c r="D1793" s="9" t="s">
        <v>2564</v>
      </c>
      <c r="E1793" s="9" t="s">
        <v>2564</v>
      </c>
      <c r="F1793"/>
      <c r="G1793"/>
    </row>
    <row r="1794" spans="1:7" s="8" customFormat="1">
      <c r="A1794" s="9" t="s">
        <v>2013</v>
      </c>
      <c r="B1794" s="9" t="s">
        <v>3709</v>
      </c>
      <c r="C1794" s="9" t="s">
        <v>3710</v>
      </c>
      <c r="D1794" s="9" t="s">
        <v>2564</v>
      </c>
      <c r="E1794" s="9" t="s">
        <v>3711</v>
      </c>
      <c r="F1794"/>
      <c r="G1794"/>
    </row>
    <row r="1795" spans="1:7" s="8" customFormat="1">
      <c r="A1795" s="9" t="s">
        <v>2134</v>
      </c>
      <c r="B1795" s="9" t="s">
        <v>5050</v>
      </c>
      <c r="C1795" s="9" t="s">
        <v>2764</v>
      </c>
      <c r="D1795" s="9" t="s">
        <v>2564</v>
      </c>
      <c r="E1795" s="9" t="s">
        <v>5051</v>
      </c>
      <c r="F1795"/>
      <c r="G1795"/>
    </row>
    <row r="1796" spans="1:7" s="8" customFormat="1">
      <c r="A1796" s="9" t="s">
        <v>1676</v>
      </c>
      <c r="B1796" s="9" t="s">
        <v>5364</v>
      </c>
      <c r="C1796" s="9" t="s">
        <v>2564</v>
      </c>
      <c r="D1796" s="9" t="s">
        <v>2582</v>
      </c>
      <c r="E1796" s="9" t="s">
        <v>5365</v>
      </c>
      <c r="F1796"/>
      <c r="G1796"/>
    </row>
    <row r="1797" spans="1:7" s="8" customFormat="1">
      <c r="A1797" s="9" t="s">
        <v>886</v>
      </c>
      <c r="B1797" s="9" t="s">
        <v>3110</v>
      </c>
      <c r="C1797" s="9" t="s">
        <v>3111</v>
      </c>
      <c r="D1797" s="9" t="s">
        <v>2599</v>
      </c>
      <c r="E1797" s="9" t="s">
        <v>2564</v>
      </c>
      <c r="F1797"/>
      <c r="G1797"/>
    </row>
    <row r="1798" spans="1:7" s="8" customFormat="1">
      <c r="A1798" s="9" t="s">
        <v>1675</v>
      </c>
      <c r="B1798" s="9" t="s">
        <v>5010</v>
      </c>
      <c r="C1798" s="9" t="s">
        <v>2764</v>
      </c>
      <c r="D1798" s="9" t="s">
        <v>2564</v>
      </c>
      <c r="E1798" s="9" t="s">
        <v>5011</v>
      </c>
      <c r="F1798"/>
      <c r="G1798"/>
    </row>
    <row r="1799" spans="1:7" s="8" customFormat="1">
      <c r="A1799" s="9" t="s">
        <v>1132</v>
      </c>
      <c r="B1799" s="9" t="s">
        <v>3228</v>
      </c>
      <c r="C1799" s="9" t="s">
        <v>2564</v>
      </c>
      <c r="D1799" s="9" t="s">
        <v>3224</v>
      </c>
      <c r="E1799" s="9" t="s">
        <v>2564</v>
      </c>
      <c r="F1799"/>
      <c r="G1799"/>
    </row>
    <row r="1800" spans="1:7" s="8" customFormat="1">
      <c r="A1800" s="9" t="s">
        <v>2133</v>
      </c>
      <c r="B1800" s="9" t="s">
        <v>2920</v>
      </c>
      <c r="C1800" s="9" t="s">
        <v>2564</v>
      </c>
      <c r="D1800" s="9" t="s">
        <v>2564</v>
      </c>
      <c r="E1800" s="9" t="s">
        <v>2564</v>
      </c>
      <c r="F1800"/>
      <c r="G1800"/>
    </row>
    <row r="1801" spans="1:7" s="8" customFormat="1">
      <c r="A1801" s="9" t="s">
        <v>1674</v>
      </c>
      <c r="B1801" s="9" t="s">
        <v>3873</v>
      </c>
      <c r="C1801" s="9" t="s">
        <v>3874</v>
      </c>
      <c r="D1801" s="9" t="s">
        <v>3113</v>
      </c>
      <c r="E1801" s="9" t="s">
        <v>3875</v>
      </c>
      <c r="F1801"/>
      <c r="G1801"/>
    </row>
    <row r="1802" spans="1:7" s="8" customFormat="1">
      <c r="A1802" s="9" t="s">
        <v>193</v>
      </c>
      <c r="B1802" s="9" t="s">
        <v>4751</v>
      </c>
      <c r="C1802" s="9" t="s">
        <v>4752</v>
      </c>
      <c r="D1802" s="9" t="s">
        <v>2738</v>
      </c>
      <c r="E1802" s="9" t="s">
        <v>2659</v>
      </c>
      <c r="F1802"/>
      <c r="G1802"/>
    </row>
    <row r="1803" spans="1:7" s="8" customFormat="1">
      <c r="A1803" s="9" t="s">
        <v>192</v>
      </c>
      <c r="B1803" s="9" t="s">
        <v>3769</v>
      </c>
      <c r="C1803" s="9" t="s">
        <v>2635</v>
      </c>
      <c r="D1803" s="9" t="s">
        <v>2599</v>
      </c>
      <c r="E1803" s="9" t="s">
        <v>2636</v>
      </c>
      <c r="F1803"/>
      <c r="G1803"/>
    </row>
    <row r="1804" spans="1:7" s="8" customFormat="1">
      <c r="A1804" s="9" t="s">
        <v>1673</v>
      </c>
      <c r="B1804" s="9" t="s">
        <v>6058</v>
      </c>
      <c r="C1804" s="9" t="s">
        <v>6059</v>
      </c>
      <c r="D1804" s="9" t="s">
        <v>2780</v>
      </c>
      <c r="E1804" s="9" t="s">
        <v>6060</v>
      </c>
      <c r="F1804"/>
      <c r="G1804"/>
    </row>
    <row r="1805" spans="1:7" s="8" customFormat="1">
      <c r="A1805" s="9" t="s">
        <v>1672</v>
      </c>
      <c r="B1805" s="9" t="s">
        <v>4137</v>
      </c>
      <c r="C1805" s="9" t="s">
        <v>4138</v>
      </c>
      <c r="D1805" s="9" t="s">
        <v>2564</v>
      </c>
      <c r="E1805" s="9" t="s">
        <v>4132</v>
      </c>
      <c r="F1805"/>
      <c r="G1805"/>
    </row>
    <row r="1806" spans="1:7" s="8" customFormat="1">
      <c r="A1806" s="9" t="s">
        <v>191</v>
      </c>
      <c r="B1806" s="9" t="s">
        <v>2886</v>
      </c>
      <c r="C1806" s="9" t="s">
        <v>2564</v>
      </c>
      <c r="D1806" s="9" t="s">
        <v>2564</v>
      </c>
      <c r="E1806" s="9" t="s">
        <v>2564</v>
      </c>
      <c r="F1806"/>
      <c r="G1806"/>
    </row>
    <row r="1807" spans="1:7" s="8" customFormat="1">
      <c r="A1807" s="9" t="s">
        <v>2454</v>
      </c>
      <c r="B1807" s="9" t="s">
        <v>5624</v>
      </c>
      <c r="C1807" s="9" t="s">
        <v>2710</v>
      </c>
      <c r="D1807" s="9" t="s">
        <v>2564</v>
      </c>
      <c r="E1807" s="9" t="s">
        <v>5625</v>
      </c>
      <c r="F1807"/>
      <c r="G1807"/>
    </row>
    <row r="1808" spans="1:7" s="8" customFormat="1">
      <c r="A1808" s="9" t="s">
        <v>190</v>
      </c>
      <c r="B1808" s="9" t="s">
        <v>3136</v>
      </c>
      <c r="C1808" s="9" t="s">
        <v>3137</v>
      </c>
      <c r="D1808" s="9" t="s">
        <v>3138</v>
      </c>
      <c r="E1808" s="9" t="s">
        <v>2564</v>
      </c>
      <c r="F1808"/>
      <c r="G1808"/>
    </row>
    <row r="1809" spans="1:7" s="8" customFormat="1">
      <c r="A1809" s="9" t="s">
        <v>189</v>
      </c>
      <c r="B1809" s="9" t="s">
        <v>3136</v>
      </c>
      <c r="C1809" s="9" t="s">
        <v>3137</v>
      </c>
      <c r="D1809" s="9" t="s">
        <v>3142</v>
      </c>
      <c r="E1809" s="9" t="s">
        <v>2564</v>
      </c>
      <c r="F1809"/>
      <c r="G1809"/>
    </row>
    <row r="1810" spans="1:7" s="8" customFormat="1">
      <c r="A1810" s="9" t="s">
        <v>1518</v>
      </c>
      <c r="B1810" s="9" t="s">
        <v>3033</v>
      </c>
      <c r="C1810" s="9" t="s">
        <v>3034</v>
      </c>
      <c r="D1810" s="9" t="s">
        <v>2564</v>
      </c>
      <c r="E1810" s="9" t="s">
        <v>2564</v>
      </c>
      <c r="F1810"/>
      <c r="G1810"/>
    </row>
    <row r="1811" spans="1:7" s="8" customFormat="1">
      <c r="A1811" s="9" t="s">
        <v>1131</v>
      </c>
      <c r="B1811" s="9" t="s">
        <v>2869</v>
      </c>
      <c r="C1811" s="9" t="s">
        <v>2564</v>
      </c>
      <c r="D1811" s="9" t="s">
        <v>2564</v>
      </c>
      <c r="E1811" s="9" t="s">
        <v>2564</v>
      </c>
      <c r="F1811"/>
      <c r="G1811"/>
    </row>
    <row r="1812" spans="1:7" s="8" customFormat="1">
      <c r="A1812" s="9" t="s">
        <v>2012</v>
      </c>
      <c r="B1812" s="9" t="s">
        <v>5588</v>
      </c>
      <c r="C1812" s="9" t="s">
        <v>3549</v>
      </c>
      <c r="D1812" s="9" t="s">
        <v>2564</v>
      </c>
      <c r="E1812" s="9" t="s">
        <v>5589</v>
      </c>
      <c r="F1812"/>
      <c r="G1812"/>
    </row>
    <row r="1813" spans="1:7" s="8" customFormat="1">
      <c r="A1813" s="9" t="s">
        <v>2453</v>
      </c>
      <c r="B1813" s="9" t="s">
        <v>5731</v>
      </c>
      <c r="C1813" s="9" t="s">
        <v>2564</v>
      </c>
      <c r="D1813" s="9" t="s">
        <v>2564</v>
      </c>
      <c r="E1813" s="9" t="s">
        <v>5730</v>
      </c>
      <c r="F1813"/>
      <c r="G1813"/>
    </row>
    <row r="1814" spans="1:7" s="8" customFormat="1">
      <c r="A1814" s="9" t="s">
        <v>2452</v>
      </c>
      <c r="B1814" s="9" t="s">
        <v>3771</v>
      </c>
      <c r="C1814" s="9" t="s">
        <v>2635</v>
      </c>
      <c r="D1814" s="9" t="s">
        <v>2599</v>
      </c>
      <c r="E1814" s="9" t="s">
        <v>2636</v>
      </c>
      <c r="F1814"/>
      <c r="G1814"/>
    </row>
    <row r="1815" spans="1:7" s="8" customFormat="1">
      <c r="A1815" s="9" t="s">
        <v>188</v>
      </c>
      <c r="B1815" s="9" t="s">
        <v>4264</v>
      </c>
      <c r="C1815" s="9" t="s">
        <v>4261</v>
      </c>
      <c r="D1815" s="9" t="s">
        <v>2574</v>
      </c>
      <c r="E1815" s="9" t="s">
        <v>4263</v>
      </c>
      <c r="F1815"/>
      <c r="G1815"/>
    </row>
    <row r="1816" spans="1:7" s="8" customFormat="1">
      <c r="A1816" s="9" t="s">
        <v>1670</v>
      </c>
      <c r="B1816" s="9" t="s">
        <v>2879</v>
      </c>
      <c r="C1816" s="9" t="s">
        <v>2564</v>
      </c>
      <c r="D1816" s="9" t="s">
        <v>2564</v>
      </c>
      <c r="E1816" s="9" t="s">
        <v>2564</v>
      </c>
      <c r="F1816"/>
      <c r="G1816"/>
    </row>
    <row r="1817" spans="1:7" s="8" customFormat="1">
      <c r="A1817" s="9" t="s">
        <v>187</v>
      </c>
      <c r="B1817" s="9" t="s">
        <v>3349</v>
      </c>
      <c r="C1817" s="9" t="s">
        <v>2564</v>
      </c>
      <c r="D1817" s="9" t="s">
        <v>2574</v>
      </c>
      <c r="E1817" s="9" t="s">
        <v>2564</v>
      </c>
      <c r="F1817"/>
      <c r="G1817"/>
    </row>
    <row r="1818" spans="1:7" s="8" customFormat="1">
      <c r="A1818" s="9" t="s">
        <v>1517</v>
      </c>
      <c r="B1818" s="9" t="s">
        <v>3393</v>
      </c>
      <c r="C1818" s="9" t="s">
        <v>2564</v>
      </c>
      <c r="D1818" s="9" t="s">
        <v>2564</v>
      </c>
      <c r="E1818" s="9" t="s">
        <v>5268</v>
      </c>
      <c r="F1818"/>
      <c r="G1818"/>
    </row>
    <row r="1819" spans="1:7" s="8" customFormat="1">
      <c r="A1819" s="9" t="s">
        <v>186</v>
      </c>
      <c r="B1819" s="9" t="s">
        <v>2838</v>
      </c>
      <c r="C1819" s="9" t="s">
        <v>2564</v>
      </c>
      <c r="D1819" s="9" t="s">
        <v>2564</v>
      </c>
      <c r="E1819" s="9" t="s">
        <v>2564</v>
      </c>
      <c r="F1819"/>
      <c r="G1819"/>
    </row>
    <row r="1820" spans="1:7" s="8" customFormat="1">
      <c r="A1820" s="9" t="s">
        <v>1130</v>
      </c>
      <c r="B1820" s="9" t="s">
        <v>5417</v>
      </c>
      <c r="C1820" s="9" t="s">
        <v>2751</v>
      </c>
      <c r="D1820" s="9" t="s">
        <v>5416</v>
      </c>
      <c r="E1820" s="9" t="s">
        <v>5413</v>
      </c>
      <c r="F1820"/>
      <c r="G1820"/>
    </row>
    <row r="1821" spans="1:7" s="8" customFormat="1">
      <c r="A1821" s="9" t="s">
        <v>2131</v>
      </c>
      <c r="B1821" s="9" t="s">
        <v>4715</v>
      </c>
      <c r="C1821" s="9" t="s">
        <v>2655</v>
      </c>
      <c r="D1821" s="9" t="s">
        <v>2564</v>
      </c>
      <c r="E1821" s="9" t="s">
        <v>2659</v>
      </c>
      <c r="F1821"/>
      <c r="G1821"/>
    </row>
    <row r="1822" spans="1:7" s="8" customFormat="1">
      <c r="A1822" s="9" t="s">
        <v>1129</v>
      </c>
      <c r="B1822" s="9" t="s">
        <v>3371</v>
      </c>
      <c r="C1822" s="9" t="s">
        <v>2564</v>
      </c>
      <c r="D1822" s="9" t="s">
        <v>2574</v>
      </c>
      <c r="E1822" s="9" t="s">
        <v>2564</v>
      </c>
      <c r="F1822"/>
      <c r="G1822"/>
    </row>
    <row r="1823" spans="1:7" s="8" customFormat="1">
      <c r="A1823" s="9" t="s">
        <v>185</v>
      </c>
      <c r="B1823" s="9" t="s">
        <v>3509</v>
      </c>
      <c r="C1823" s="9" t="s">
        <v>2564</v>
      </c>
      <c r="D1823" s="9" t="s">
        <v>2564</v>
      </c>
      <c r="E1823" s="9" t="s">
        <v>2804</v>
      </c>
      <c r="F1823"/>
      <c r="G1823"/>
    </row>
    <row r="1824" spans="1:7" s="8" customFormat="1">
      <c r="A1824" s="9" t="s">
        <v>2130</v>
      </c>
      <c r="B1824" s="9" t="s">
        <v>4746</v>
      </c>
      <c r="C1824" s="9" t="s">
        <v>4747</v>
      </c>
      <c r="D1824" s="9" t="s">
        <v>3224</v>
      </c>
      <c r="E1824" s="9" t="s">
        <v>2659</v>
      </c>
      <c r="F1824"/>
      <c r="G1824"/>
    </row>
    <row r="1825" spans="1:7" s="8" customFormat="1">
      <c r="A1825" s="9" t="s">
        <v>1668</v>
      </c>
      <c r="B1825" s="9" t="s">
        <v>3583</v>
      </c>
      <c r="C1825" s="9" t="s">
        <v>3584</v>
      </c>
      <c r="D1825" s="9" t="s">
        <v>3585</v>
      </c>
      <c r="E1825" s="9" t="s">
        <v>3586</v>
      </c>
      <c r="F1825"/>
      <c r="G1825"/>
    </row>
    <row r="1826" spans="1:7" s="8" customFormat="1">
      <c r="A1826" s="9" t="s">
        <v>2129</v>
      </c>
      <c r="B1826" s="9" t="s">
        <v>2867</v>
      </c>
      <c r="C1826" s="9" t="s">
        <v>2564</v>
      </c>
      <c r="D1826" s="9" t="s">
        <v>2564</v>
      </c>
      <c r="E1826" s="9" t="s">
        <v>2564</v>
      </c>
      <c r="F1826"/>
      <c r="G1826"/>
    </row>
    <row r="1827" spans="1:7" s="8" customFormat="1">
      <c r="A1827" s="9" t="s">
        <v>1127</v>
      </c>
      <c r="B1827" s="9" t="s">
        <v>4825</v>
      </c>
      <c r="C1827" s="9" t="s">
        <v>4826</v>
      </c>
      <c r="D1827" s="9" t="s">
        <v>2727</v>
      </c>
      <c r="E1827" s="9" t="s">
        <v>4827</v>
      </c>
      <c r="F1827"/>
      <c r="G1827"/>
    </row>
    <row r="1828" spans="1:7" s="8" customFormat="1">
      <c r="A1828" s="9" t="s">
        <v>1667</v>
      </c>
      <c r="B1828" s="9" t="s">
        <v>3082</v>
      </c>
      <c r="C1828" s="9" t="s">
        <v>3083</v>
      </c>
      <c r="D1828" s="9" t="s">
        <v>2587</v>
      </c>
      <c r="E1828" s="9" t="s">
        <v>2564</v>
      </c>
      <c r="F1828"/>
      <c r="G1828"/>
    </row>
    <row r="1829" spans="1:7" s="8" customFormat="1">
      <c r="A1829" s="9" t="s">
        <v>1666</v>
      </c>
      <c r="B1829" s="9" t="s">
        <v>3366</v>
      </c>
      <c r="C1829" s="9" t="s">
        <v>3728</v>
      </c>
      <c r="D1829" s="9" t="s">
        <v>2564</v>
      </c>
      <c r="E1829" s="9" t="s">
        <v>3729</v>
      </c>
      <c r="F1829"/>
      <c r="G1829"/>
    </row>
    <row r="1830" spans="1:7" s="8" customFormat="1">
      <c r="A1830" s="9" t="s">
        <v>1516</v>
      </c>
      <c r="B1830" s="9" t="s">
        <v>3513</v>
      </c>
      <c r="C1830" s="9" t="s">
        <v>2564</v>
      </c>
      <c r="D1830" s="9" t="s">
        <v>3514</v>
      </c>
      <c r="E1830" s="9" t="s">
        <v>2788</v>
      </c>
      <c r="F1830"/>
      <c r="G1830"/>
    </row>
    <row r="1831" spans="1:7" s="8" customFormat="1">
      <c r="A1831" s="9" t="s">
        <v>1665</v>
      </c>
      <c r="B1831" s="9" t="s">
        <v>4949</v>
      </c>
      <c r="C1831" s="9" t="s">
        <v>4950</v>
      </c>
      <c r="D1831" s="9" t="s">
        <v>3170</v>
      </c>
      <c r="E1831" s="9" t="s">
        <v>4951</v>
      </c>
      <c r="F1831"/>
      <c r="G1831"/>
    </row>
    <row r="1832" spans="1:7" s="8" customFormat="1">
      <c r="A1832" s="9" t="s">
        <v>2128</v>
      </c>
      <c r="B1832" s="9" t="s">
        <v>5667</v>
      </c>
      <c r="C1832" s="9" t="s">
        <v>2564</v>
      </c>
      <c r="D1832" s="9" t="s">
        <v>2564</v>
      </c>
      <c r="E1832" s="9" t="s">
        <v>2714</v>
      </c>
      <c r="F1832"/>
      <c r="G1832"/>
    </row>
    <row r="1833" spans="1:7" s="8" customFormat="1">
      <c r="A1833" s="9" t="s">
        <v>1515</v>
      </c>
      <c r="B1833" s="9" t="s">
        <v>3929</v>
      </c>
      <c r="C1833" s="9" t="s">
        <v>2564</v>
      </c>
      <c r="D1833" s="9" t="s">
        <v>2564</v>
      </c>
      <c r="E1833" s="9" t="s">
        <v>3930</v>
      </c>
      <c r="F1833"/>
      <c r="G1833"/>
    </row>
    <row r="1834" spans="1:7" s="8" customFormat="1">
      <c r="A1834" s="9" t="s">
        <v>1126</v>
      </c>
      <c r="B1834" s="9" t="s">
        <v>4859</v>
      </c>
      <c r="C1834" s="9" t="s">
        <v>4860</v>
      </c>
      <c r="D1834" s="9" t="s">
        <v>2599</v>
      </c>
      <c r="E1834" s="9" t="s">
        <v>4861</v>
      </c>
      <c r="F1834"/>
      <c r="G1834"/>
    </row>
    <row r="1835" spans="1:7" s="8" customFormat="1">
      <c r="A1835" s="9" t="s">
        <v>1664</v>
      </c>
      <c r="B1835" s="9" t="s">
        <v>3617</v>
      </c>
      <c r="C1835" s="9" t="s">
        <v>3618</v>
      </c>
      <c r="D1835" s="9" t="s">
        <v>2564</v>
      </c>
      <c r="E1835" s="9" t="s">
        <v>3619</v>
      </c>
      <c r="F1835"/>
      <c r="G1835"/>
    </row>
    <row r="1836" spans="1:7" s="8" customFormat="1">
      <c r="A1836" s="9" t="s">
        <v>184</v>
      </c>
      <c r="B1836" s="9" t="s">
        <v>3250</v>
      </c>
      <c r="C1836" s="9" t="s">
        <v>2564</v>
      </c>
      <c r="D1836" s="9" t="s">
        <v>3251</v>
      </c>
      <c r="E1836" s="9" t="s">
        <v>2564</v>
      </c>
      <c r="F1836"/>
      <c r="G1836"/>
    </row>
    <row r="1837" spans="1:7" s="8" customFormat="1">
      <c r="A1837" s="9" t="s">
        <v>1663</v>
      </c>
      <c r="B1837" s="9" t="s">
        <v>3330</v>
      </c>
      <c r="C1837" s="9" t="s">
        <v>2564</v>
      </c>
      <c r="D1837" s="9" t="s">
        <v>2574</v>
      </c>
      <c r="E1837" s="9" t="s">
        <v>2564</v>
      </c>
      <c r="F1837"/>
      <c r="G1837"/>
    </row>
    <row r="1838" spans="1:7" s="8" customFormat="1">
      <c r="A1838" s="9" t="s">
        <v>1125</v>
      </c>
      <c r="B1838" s="9" t="s">
        <v>4512</v>
      </c>
      <c r="C1838" s="9" t="s">
        <v>2764</v>
      </c>
      <c r="D1838" s="9" t="s">
        <v>2574</v>
      </c>
      <c r="E1838" s="9" t="s">
        <v>4510</v>
      </c>
      <c r="F1838"/>
      <c r="G1838"/>
    </row>
    <row r="1839" spans="1:7" s="8" customFormat="1">
      <c r="A1839" s="9" t="s">
        <v>2010</v>
      </c>
      <c r="B1839" s="9" t="s">
        <v>2875</v>
      </c>
      <c r="C1839" s="9" t="s">
        <v>2564</v>
      </c>
      <c r="D1839" s="9" t="s">
        <v>2564</v>
      </c>
      <c r="E1839" s="9" t="s">
        <v>2564</v>
      </c>
      <c r="F1839"/>
      <c r="G1839"/>
    </row>
    <row r="1840" spans="1:7" s="8" customFormat="1">
      <c r="A1840" s="9" t="s">
        <v>1662</v>
      </c>
      <c r="B1840" s="9" t="s">
        <v>5170</v>
      </c>
      <c r="C1840" s="9" t="s">
        <v>5171</v>
      </c>
      <c r="D1840" s="9" t="s">
        <v>2574</v>
      </c>
      <c r="E1840" s="9" t="s">
        <v>5172</v>
      </c>
      <c r="F1840"/>
      <c r="G1840"/>
    </row>
    <row r="1841" spans="1:7" s="8" customFormat="1">
      <c r="A1841" s="9" t="s">
        <v>2450</v>
      </c>
      <c r="B1841" s="9" t="s">
        <v>4990</v>
      </c>
      <c r="C1841" s="9" t="s">
        <v>4991</v>
      </c>
      <c r="D1841" s="9" t="s">
        <v>4992</v>
      </c>
      <c r="E1841" s="9" t="s">
        <v>4989</v>
      </c>
      <c r="F1841"/>
      <c r="G1841"/>
    </row>
    <row r="1842" spans="1:7" s="8" customFormat="1">
      <c r="A1842" s="9" t="s">
        <v>183</v>
      </c>
      <c r="B1842" s="9" t="s">
        <v>4048</v>
      </c>
      <c r="C1842" s="9" t="s">
        <v>4049</v>
      </c>
      <c r="D1842" s="9" t="s">
        <v>4050</v>
      </c>
      <c r="E1842" s="9" t="s">
        <v>4051</v>
      </c>
      <c r="F1842"/>
      <c r="G1842"/>
    </row>
    <row r="1843" spans="1:7" s="8" customFormat="1">
      <c r="A1843" s="9" t="s">
        <v>182</v>
      </c>
      <c r="B1843" s="9" t="s">
        <v>3348</v>
      </c>
      <c r="C1843" s="9" t="s">
        <v>2564</v>
      </c>
      <c r="D1843" s="9" t="s">
        <v>2574</v>
      </c>
      <c r="E1843" s="9" t="s">
        <v>2564</v>
      </c>
      <c r="F1843"/>
      <c r="G1843"/>
    </row>
    <row r="1844" spans="1:7" s="8" customFormat="1">
      <c r="A1844" s="9" t="s">
        <v>181</v>
      </c>
      <c r="B1844" s="9" t="s">
        <v>3248</v>
      </c>
      <c r="C1844" s="9" t="s">
        <v>2564</v>
      </c>
      <c r="D1844" s="9" t="s">
        <v>3249</v>
      </c>
      <c r="E1844" s="9" t="s">
        <v>2564</v>
      </c>
      <c r="F1844"/>
      <c r="G1844"/>
    </row>
    <row r="1845" spans="1:7" s="8" customFormat="1">
      <c r="A1845" s="9" t="s">
        <v>180</v>
      </c>
      <c r="B1845" s="9" t="s">
        <v>4717</v>
      </c>
      <c r="C1845" s="9" t="s">
        <v>2655</v>
      </c>
      <c r="D1845" s="9" t="s">
        <v>2564</v>
      </c>
      <c r="E1845" s="9" t="s">
        <v>2659</v>
      </c>
      <c r="F1845"/>
      <c r="G1845"/>
    </row>
    <row r="1846" spans="1:7" s="8" customFormat="1">
      <c r="A1846" s="9" t="s">
        <v>2126</v>
      </c>
      <c r="B1846" s="9" t="s">
        <v>5180</v>
      </c>
      <c r="C1846" s="9" t="s">
        <v>3230</v>
      </c>
      <c r="D1846" s="9" t="s">
        <v>3224</v>
      </c>
      <c r="E1846" s="9" t="s">
        <v>5178</v>
      </c>
      <c r="F1846"/>
      <c r="G1846"/>
    </row>
    <row r="1847" spans="1:7" s="8" customFormat="1">
      <c r="A1847" s="9" t="s">
        <v>2125</v>
      </c>
      <c r="B1847" s="9" t="s">
        <v>5180</v>
      </c>
      <c r="C1847" s="9" t="s">
        <v>3230</v>
      </c>
      <c r="D1847" s="9" t="s">
        <v>4671</v>
      </c>
      <c r="E1847" s="9" t="s">
        <v>5178</v>
      </c>
      <c r="F1847"/>
      <c r="G1847"/>
    </row>
    <row r="1848" spans="1:7" s="8" customFormat="1">
      <c r="A1848" s="9" t="s">
        <v>179</v>
      </c>
      <c r="B1848" s="9" t="s">
        <v>4023</v>
      </c>
      <c r="C1848" s="9" t="s">
        <v>4021</v>
      </c>
      <c r="D1848" s="9" t="s">
        <v>2574</v>
      </c>
      <c r="E1848" s="9" t="s">
        <v>4008</v>
      </c>
      <c r="F1848"/>
      <c r="G1848"/>
    </row>
    <row r="1849" spans="1:7" s="8" customFormat="1">
      <c r="A1849" s="9" t="s">
        <v>178</v>
      </c>
      <c r="B1849" s="9" t="s">
        <v>2959</v>
      </c>
      <c r="C1849" s="9" t="s">
        <v>2564</v>
      </c>
      <c r="D1849" s="9" t="s">
        <v>2564</v>
      </c>
      <c r="E1849" s="9" t="s">
        <v>2564</v>
      </c>
      <c r="F1849"/>
      <c r="G1849"/>
    </row>
    <row r="1850" spans="1:7" s="8" customFormat="1">
      <c r="A1850" s="9" t="s">
        <v>1660</v>
      </c>
      <c r="B1850" s="9" t="s">
        <v>4282</v>
      </c>
      <c r="C1850" s="9" t="s">
        <v>2764</v>
      </c>
      <c r="D1850" s="9" t="s">
        <v>2574</v>
      </c>
      <c r="E1850" s="9" t="s">
        <v>4283</v>
      </c>
      <c r="F1850"/>
      <c r="G1850"/>
    </row>
    <row r="1851" spans="1:7" s="8" customFormat="1">
      <c r="A1851" s="9" t="s">
        <v>2124</v>
      </c>
      <c r="B1851" s="9" t="s">
        <v>3993</v>
      </c>
      <c r="C1851" s="9" t="s">
        <v>3994</v>
      </c>
      <c r="D1851" s="9" t="s">
        <v>2699</v>
      </c>
      <c r="E1851" s="9" t="s">
        <v>3992</v>
      </c>
      <c r="F1851"/>
      <c r="G1851"/>
    </row>
    <row r="1852" spans="1:7" s="8" customFormat="1">
      <c r="A1852" s="9" t="s">
        <v>2123</v>
      </c>
      <c r="B1852" s="9" t="s">
        <v>5744</v>
      </c>
      <c r="C1852" s="9" t="s">
        <v>4623</v>
      </c>
      <c r="D1852" s="9" t="s">
        <v>2564</v>
      </c>
      <c r="E1852" s="9" t="s">
        <v>5730</v>
      </c>
      <c r="F1852"/>
      <c r="G1852"/>
    </row>
    <row r="1853" spans="1:7" s="8" customFormat="1">
      <c r="A1853" s="9" t="s">
        <v>883</v>
      </c>
      <c r="B1853" s="9" t="s">
        <v>4804</v>
      </c>
      <c r="C1853" s="9" t="s">
        <v>2564</v>
      </c>
      <c r="D1853" s="9" t="s">
        <v>3464</v>
      </c>
      <c r="E1853" s="9" t="s">
        <v>4805</v>
      </c>
      <c r="F1853"/>
      <c r="G1853"/>
    </row>
    <row r="1854" spans="1:7" s="8" customFormat="1">
      <c r="A1854" s="9" t="s">
        <v>1659</v>
      </c>
      <c r="B1854" s="9" t="s">
        <v>4184</v>
      </c>
      <c r="C1854" s="9" t="s">
        <v>4185</v>
      </c>
      <c r="D1854" s="9" t="s">
        <v>4186</v>
      </c>
      <c r="E1854" s="9" t="s">
        <v>4187</v>
      </c>
      <c r="F1854"/>
      <c r="G1854"/>
    </row>
    <row r="1855" spans="1:7" s="8" customFormat="1">
      <c r="A1855" s="9" t="s">
        <v>2449</v>
      </c>
      <c r="B1855" s="9" t="s">
        <v>2917</v>
      </c>
      <c r="C1855" s="9" t="s">
        <v>2564</v>
      </c>
      <c r="D1855" s="9" t="s">
        <v>2564</v>
      </c>
      <c r="E1855" s="9" t="s">
        <v>2564</v>
      </c>
      <c r="F1855"/>
      <c r="G1855"/>
    </row>
    <row r="1856" spans="1:7" s="8" customFormat="1">
      <c r="A1856" s="9" t="s">
        <v>1123</v>
      </c>
      <c r="B1856" s="9" t="s">
        <v>5064</v>
      </c>
      <c r="C1856" s="9" t="s">
        <v>5065</v>
      </c>
      <c r="D1856" s="9" t="s">
        <v>5066</v>
      </c>
      <c r="E1856" s="9" t="s">
        <v>5056</v>
      </c>
      <c r="F1856"/>
      <c r="G1856"/>
    </row>
    <row r="1857" spans="1:7" s="8" customFormat="1">
      <c r="A1857" s="9" t="s">
        <v>2122</v>
      </c>
      <c r="B1857" s="9" t="s">
        <v>3225</v>
      </c>
      <c r="C1857" s="9" t="s">
        <v>2564</v>
      </c>
      <c r="D1857" s="9" t="s">
        <v>3224</v>
      </c>
      <c r="E1857" s="9" t="s">
        <v>2564</v>
      </c>
      <c r="F1857"/>
      <c r="G1857"/>
    </row>
    <row r="1858" spans="1:7" s="8" customFormat="1">
      <c r="A1858" s="9" t="s">
        <v>2009</v>
      </c>
      <c r="B1858" s="9" t="s">
        <v>3180</v>
      </c>
      <c r="C1858" s="9" t="s">
        <v>2564</v>
      </c>
      <c r="D1858" s="9" t="s">
        <v>3179</v>
      </c>
      <c r="E1858" s="9" t="s">
        <v>2564</v>
      </c>
      <c r="F1858"/>
      <c r="G1858"/>
    </row>
    <row r="1859" spans="1:7" s="8" customFormat="1">
      <c r="A1859" s="9" t="s">
        <v>176</v>
      </c>
      <c r="B1859" s="9" t="s">
        <v>5909</v>
      </c>
      <c r="C1859" s="9" t="s">
        <v>5910</v>
      </c>
      <c r="D1859" s="9" t="s">
        <v>2564</v>
      </c>
      <c r="E1859" s="9" t="s">
        <v>5911</v>
      </c>
      <c r="F1859"/>
      <c r="G1859"/>
    </row>
    <row r="1860" spans="1:7" s="8" customFormat="1">
      <c r="A1860" s="9" t="s">
        <v>175</v>
      </c>
      <c r="B1860" s="9" t="s">
        <v>4463</v>
      </c>
      <c r="C1860" s="9" t="s">
        <v>4464</v>
      </c>
      <c r="D1860" s="9" t="s">
        <v>2564</v>
      </c>
      <c r="E1860" s="9" t="s">
        <v>4465</v>
      </c>
      <c r="F1860"/>
      <c r="G1860"/>
    </row>
    <row r="1861" spans="1:7" s="8" customFormat="1">
      <c r="A1861" s="9" t="s">
        <v>174</v>
      </c>
      <c r="B1861" s="9" t="s">
        <v>5729</v>
      </c>
      <c r="C1861" s="9" t="s">
        <v>2564</v>
      </c>
      <c r="D1861" s="9" t="s">
        <v>2564</v>
      </c>
      <c r="E1861" s="9" t="s">
        <v>5730</v>
      </c>
      <c r="F1861"/>
      <c r="G1861"/>
    </row>
    <row r="1862" spans="1:7" s="8" customFormat="1">
      <c r="A1862" s="9" t="s">
        <v>173</v>
      </c>
      <c r="B1862" s="9" t="s">
        <v>5157</v>
      </c>
      <c r="C1862" s="9" t="s">
        <v>5158</v>
      </c>
      <c r="D1862" s="9" t="s">
        <v>2574</v>
      </c>
      <c r="E1862" s="9" t="s">
        <v>5159</v>
      </c>
      <c r="F1862"/>
      <c r="G1862"/>
    </row>
    <row r="1863" spans="1:7" s="8" customFormat="1">
      <c r="A1863" s="9" t="s">
        <v>2121</v>
      </c>
      <c r="B1863" s="9" t="s">
        <v>3268</v>
      </c>
      <c r="C1863" s="9" t="s">
        <v>2564</v>
      </c>
      <c r="D1863" s="9" t="s">
        <v>2582</v>
      </c>
      <c r="E1863" s="9" t="s">
        <v>2564</v>
      </c>
      <c r="F1863"/>
      <c r="G1863"/>
    </row>
    <row r="1864" spans="1:7" s="8" customFormat="1">
      <c r="A1864" s="9" t="s">
        <v>1658</v>
      </c>
      <c r="B1864" s="9" t="s">
        <v>2565</v>
      </c>
      <c r="C1864" s="9" t="s">
        <v>2564</v>
      </c>
      <c r="D1864" s="9" t="s">
        <v>2564</v>
      </c>
      <c r="E1864" s="9" t="s">
        <v>2564</v>
      </c>
      <c r="F1864"/>
      <c r="G1864"/>
    </row>
    <row r="1865" spans="1:7" s="8" customFormat="1">
      <c r="A1865" s="9" t="s">
        <v>1657</v>
      </c>
      <c r="B1865" s="9" t="s">
        <v>2606</v>
      </c>
      <c r="C1865" s="9" t="s">
        <v>2564</v>
      </c>
      <c r="D1865" s="9" t="s">
        <v>2564</v>
      </c>
      <c r="E1865" s="9" t="s">
        <v>2564</v>
      </c>
      <c r="F1865"/>
      <c r="G1865"/>
    </row>
    <row r="1866" spans="1:7" s="8" customFormat="1">
      <c r="A1866" s="9" t="s">
        <v>2120</v>
      </c>
      <c r="B1866" s="9" t="s">
        <v>5267</v>
      </c>
      <c r="C1866" s="9" t="s">
        <v>2564</v>
      </c>
      <c r="D1866" s="9" t="s">
        <v>2564</v>
      </c>
      <c r="E1866" s="9" t="s">
        <v>5268</v>
      </c>
      <c r="F1866"/>
      <c r="G1866"/>
    </row>
    <row r="1867" spans="1:7" s="8" customFormat="1">
      <c r="A1867" s="9" t="s">
        <v>1122</v>
      </c>
      <c r="B1867" s="9" t="s">
        <v>5303</v>
      </c>
      <c r="C1867" s="9" t="s">
        <v>2564</v>
      </c>
      <c r="D1867" s="9" t="s">
        <v>2564</v>
      </c>
      <c r="E1867" s="9" t="s">
        <v>2797</v>
      </c>
      <c r="F1867"/>
      <c r="G1867"/>
    </row>
    <row r="1868" spans="1:7" s="8" customFormat="1">
      <c r="A1868" s="9" t="s">
        <v>171</v>
      </c>
      <c r="B1868" s="9" t="s">
        <v>2939</v>
      </c>
      <c r="C1868" s="9" t="s">
        <v>2564</v>
      </c>
      <c r="D1868" s="9" t="s">
        <v>2564</v>
      </c>
      <c r="E1868" s="9" t="s">
        <v>2564</v>
      </c>
      <c r="F1868"/>
      <c r="G1868"/>
    </row>
    <row r="1869" spans="1:7" s="8" customFormat="1">
      <c r="A1869" s="9" t="s">
        <v>2448</v>
      </c>
      <c r="B1869" s="9" t="s">
        <v>4756</v>
      </c>
      <c r="C1869" s="9" t="s">
        <v>2655</v>
      </c>
      <c r="D1869" s="9" t="s">
        <v>2582</v>
      </c>
      <c r="E1869" s="9" t="s">
        <v>2659</v>
      </c>
      <c r="F1869"/>
      <c r="G1869"/>
    </row>
    <row r="1870" spans="1:7" s="8" customFormat="1">
      <c r="A1870" s="9" t="s">
        <v>1121</v>
      </c>
      <c r="B1870" s="9" t="s">
        <v>2606</v>
      </c>
      <c r="C1870" s="9" t="s">
        <v>2564</v>
      </c>
      <c r="D1870" s="9" t="s">
        <v>2564</v>
      </c>
      <c r="E1870" s="9" t="s">
        <v>2564</v>
      </c>
      <c r="F1870"/>
      <c r="G1870"/>
    </row>
    <row r="1871" spans="1:7" s="8" customFormat="1">
      <c r="A1871" s="9" t="s">
        <v>882</v>
      </c>
      <c r="B1871" s="9" t="s">
        <v>4907</v>
      </c>
      <c r="C1871" s="9" t="s">
        <v>4905</v>
      </c>
      <c r="D1871" s="9" t="s">
        <v>2738</v>
      </c>
      <c r="E1871" s="9" t="s">
        <v>4906</v>
      </c>
      <c r="F1871"/>
      <c r="G1871"/>
    </row>
    <row r="1872" spans="1:7" s="8" customFormat="1">
      <c r="A1872" s="9" t="s">
        <v>2119</v>
      </c>
      <c r="B1872" s="9" t="s">
        <v>4134</v>
      </c>
      <c r="C1872" s="9" t="s">
        <v>2564</v>
      </c>
      <c r="D1872" s="9" t="s">
        <v>2564</v>
      </c>
      <c r="E1872" s="9" t="s">
        <v>4132</v>
      </c>
      <c r="F1872"/>
      <c r="G1872"/>
    </row>
    <row r="1873" spans="1:7" s="8" customFormat="1">
      <c r="A1873" s="9" t="s">
        <v>1120</v>
      </c>
      <c r="B1873" s="9" t="s">
        <v>5756</v>
      </c>
      <c r="C1873" s="9" t="s">
        <v>2710</v>
      </c>
      <c r="D1873" s="9" t="s">
        <v>3469</v>
      </c>
      <c r="E1873" s="9" t="s">
        <v>5730</v>
      </c>
      <c r="F1873"/>
      <c r="G1873"/>
    </row>
    <row r="1874" spans="1:7" s="8" customFormat="1">
      <c r="A1874" s="9" t="s">
        <v>168</v>
      </c>
      <c r="B1874" s="9" t="s">
        <v>3932</v>
      </c>
      <c r="C1874" s="9" t="s">
        <v>2564</v>
      </c>
      <c r="D1874" s="9" t="s">
        <v>2564</v>
      </c>
      <c r="E1874" s="9" t="s">
        <v>2778</v>
      </c>
      <c r="F1874"/>
      <c r="G1874"/>
    </row>
    <row r="1875" spans="1:7" s="8" customFormat="1">
      <c r="A1875" s="9" t="s">
        <v>1656</v>
      </c>
      <c r="B1875" s="9" t="s">
        <v>5649</v>
      </c>
      <c r="C1875" s="9" t="s">
        <v>5650</v>
      </c>
      <c r="D1875" s="9" t="s">
        <v>5651</v>
      </c>
      <c r="E1875" s="9" t="s">
        <v>5652</v>
      </c>
      <c r="F1875"/>
      <c r="G1875"/>
    </row>
    <row r="1876" spans="1:7" s="8" customFormat="1">
      <c r="A1876" s="9" t="s">
        <v>164</v>
      </c>
      <c r="B1876" s="9" t="s">
        <v>3195</v>
      </c>
      <c r="C1876" s="9" t="s">
        <v>3196</v>
      </c>
      <c r="D1876" s="9" t="s">
        <v>3194</v>
      </c>
      <c r="E1876" s="9" t="s">
        <v>2564</v>
      </c>
      <c r="F1876"/>
      <c r="G1876"/>
    </row>
    <row r="1877" spans="1:7" s="8" customFormat="1">
      <c r="A1877" s="9" t="s">
        <v>2118</v>
      </c>
      <c r="B1877" s="9" t="s">
        <v>3668</v>
      </c>
      <c r="C1877" s="9" t="s">
        <v>3669</v>
      </c>
      <c r="D1877" s="9" t="s">
        <v>2599</v>
      </c>
      <c r="E1877" s="9" t="s">
        <v>3670</v>
      </c>
      <c r="F1877"/>
      <c r="G1877"/>
    </row>
    <row r="1878" spans="1:7" s="8" customFormat="1">
      <c r="A1878" s="9" t="s">
        <v>2117</v>
      </c>
      <c r="B1878" s="9" t="s">
        <v>3846</v>
      </c>
      <c r="C1878" s="9" t="s">
        <v>2564</v>
      </c>
      <c r="D1878" s="9" t="s">
        <v>3847</v>
      </c>
      <c r="E1878" s="9" t="s">
        <v>3848</v>
      </c>
      <c r="F1878"/>
      <c r="G1878"/>
    </row>
    <row r="1879" spans="1:7" s="8" customFormat="1">
      <c r="A1879" s="9" t="s">
        <v>2008</v>
      </c>
      <c r="B1879" s="9" t="s">
        <v>4310</v>
      </c>
      <c r="C1879" s="9" t="s">
        <v>4311</v>
      </c>
      <c r="D1879" s="9" t="s">
        <v>4312</v>
      </c>
      <c r="E1879" s="9" t="s">
        <v>4313</v>
      </c>
      <c r="F1879"/>
      <c r="G1879"/>
    </row>
    <row r="1880" spans="1:7" s="8" customFormat="1">
      <c r="A1880" s="9" t="s">
        <v>2447</v>
      </c>
      <c r="B1880" s="9" t="s">
        <v>2994</v>
      </c>
      <c r="C1880" s="9" t="s">
        <v>2995</v>
      </c>
      <c r="D1880" s="9" t="s">
        <v>2564</v>
      </c>
      <c r="E1880" s="9" t="s">
        <v>2564</v>
      </c>
      <c r="F1880"/>
      <c r="G1880"/>
    </row>
    <row r="1881" spans="1:7" s="8" customFormat="1">
      <c r="A1881" s="9" t="s">
        <v>161</v>
      </c>
      <c r="B1881" s="9" t="s">
        <v>2956</v>
      </c>
      <c r="C1881" s="9" t="s">
        <v>2564</v>
      </c>
      <c r="D1881" s="9" t="s">
        <v>2564</v>
      </c>
      <c r="E1881" s="9" t="s">
        <v>2564</v>
      </c>
      <c r="F1881"/>
      <c r="G1881"/>
    </row>
    <row r="1882" spans="1:7" s="8" customFormat="1">
      <c r="A1882" s="9" t="s">
        <v>1119</v>
      </c>
      <c r="B1882" s="9" t="s">
        <v>3124</v>
      </c>
      <c r="C1882" s="9" t="s">
        <v>3125</v>
      </c>
      <c r="D1882" s="9" t="s">
        <v>3126</v>
      </c>
      <c r="E1882" s="9" t="s">
        <v>2564</v>
      </c>
      <c r="F1882"/>
      <c r="G1882"/>
    </row>
    <row r="1883" spans="1:7" s="8" customFormat="1">
      <c r="A1883" s="9" t="s">
        <v>1654</v>
      </c>
      <c r="B1883" s="9" t="s">
        <v>4440</v>
      </c>
      <c r="C1883" s="9" t="s">
        <v>2764</v>
      </c>
      <c r="D1883" s="9" t="s">
        <v>2564</v>
      </c>
      <c r="E1883" s="9" t="s">
        <v>4441</v>
      </c>
      <c r="F1883"/>
      <c r="G1883"/>
    </row>
    <row r="1884" spans="1:7" s="8" customFormat="1">
      <c r="A1884" s="9" t="s">
        <v>160</v>
      </c>
      <c r="B1884" s="9" t="s">
        <v>3989</v>
      </c>
      <c r="C1884" s="9" t="s">
        <v>2564</v>
      </c>
      <c r="D1884" s="9" t="s">
        <v>2564</v>
      </c>
      <c r="E1884" s="9" t="s">
        <v>3990</v>
      </c>
      <c r="F1884"/>
      <c r="G1884"/>
    </row>
    <row r="1885" spans="1:7" s="8" customFormat="1">
      <c r="A1885" s="9" t="s">
        <v>879</v>
      </c>
      <c r="B1885" s="9" t="s">
        <v>4593</v>
      </c>
      <c r="C1885" s="9" t="s">
        <v>4594</v>
      </c>
      <c r="D1885" s="9" t="s">
        <v>4595</v>
      </c>
      <c r="E1885" s="9" t="s">
        <v>4596</v>
      </c>
      <c r="F1885"/>
      <c r="G1885"/>
    </row>
    <row r="1886" spans="1:7" s="8" customFormat="1">
      <c r="A1886" s="9" t="s">
        <v>1118</v>
      </c>
      <c r="B1886" s="9" t="s">
        <v>5354</v>
      </c>
      <c r="C1886" s="9" t="s">
        <v>5355</v>
      </c>
      <c r="D1886" s="9" t="s">
        <v>3123</v>
      </c>
      <c r="E1886" s="9" t="s">
        <v>5351</v>
      </c>
      <c r="F1886"/>
      <c r="G1886"/>
    </row>
    <row r="1887" spans="1:7" s="8" customFormat="1">
      <c r="A1887" s="9" t="s">
        <v>159</v>
      </c>
      <c r="B1887" s="9" t="s">
        <v>3716</v>
      </c>
      <c r="C1887" s="9" t="s">
        <v>3713</v>
      </c>
      <c r="D1887" s="9" t="s">
        <v>2564</v>
      </c>
      <c r="E1887" s="9" t="s">
        <v>3714</v>
      </c>
      <c r="F1887"/>
      <c r="G1887"/>
    </row>
    <row r="1888" spans="1:7" s="8" customFormat="1">
      <c r="A1888" s="9" t="s">
        <v>1117</v>
      </c>
      <c r="B1888" s="9" t="s">
        <v>2861</v>
      </c>
      <c r="C1888" s="9" t="s">
        <v>2564</v>
      </c>
      <c r="D1888" s="9" t="s">
        <v>2564</v>
      </c>
      <c r="E1888" s="9" t="s">
        <v>2564</v>
      </c>
      <c r="F1888"/>
      <c r="G1888"/>
    </row>
    <row r="1889" spans="1:7" s="8" customFormat="1">
      <c r="A1889" s="9" t="s">
        <v>2445</v>
      </c>
      <c r="B1889" s="9" t="s">
        <v>6079</v>
      </c>
      <c r="C1889" s="9" t="s">
        <v>2710</v>
      </c>
      <c r="D1889" s="9" t="s">
        <v>2564</v>
      </c>
      <c r="E1889" s="9" t="s">
        <v>6078</v>
      </c>
      <c r="F1889"/>
      <c r="G1889"/>
    </row>
    <row r="1890" spans="1:7" s="8" customFormat="1">
      <c r="A1890" s="9" t="s">
        <v>1513</v>
      </c>
      <c r="B1890" s="9" t="s">
        <v>6077</v>
      </c>
      <c r="C1890" s="9" t="s">
        <v>2710</v>
      </c>
      <c r="D1890" s="9" t="s">
        <v>2564</v>
      </c>
      <c r="E1890" s="9" t="s">
        <v>6078</v>
      </c>
      <c r="F1890"/>
      <c r="G1890"/>
    </row>
    <row r="1891" spans="1:7" s="8" customFormat="1">
      <c r="A1891" s="9" t="s">
        <v>878</v>
      </c>
      <c r="B1891" s="9" t="s">
        <v>6079</v>
      </c>
      <c r="C1891" s="9" t="s">
        <v>2710</v>
      </c>
      <c r="D1891" s="9" t="s">
        <v>2564</v>
      </c>
      <c r="E1891" s="9" t="s">
        <v>6078</v>
      </c>
      <c r="F1891"/>
      <c r="G1891"/>
    </row>
    <row r="1892" spans="1:7" s="8" customFormat="1">
      <c r="A1892" s="9" t="s">
        <v>2116</v>
      </c>
      <c r="B1892" s="9" t="s">
        <v>2833</v>
      </c>
      <c r="C1892" s="9" t="s">
        <v>2564</v>
      </c>
      <c r="D1892" s="9" t="s">
        <v>2564</v>
      </c>
      <c r="E1892" s="9" t="s">
        <v>2564</v>
      </c>
      <c r="F1892"/>
      <c r="G1892"/>
    </row>
    <row r="1893" spans="1:7" s="8" customFormat="1">
      <c r="A1893" s="9" t="s">
        <v>158</v>
      </c>
      <c r="B1893" s="9" t="s">
        <v>3057</v>
      </c>
      <c r="C1893" s="9" t="s">
        <v>3058</v>
      </c>
      <c r="D1893" s="9" t="s">
        <v>3059</v>
      </c>
      <c r="E1893" s="9" t="s">
        <v>2564</v>
      </c>
      <c r="F1893"/>
      <c r="G1893"/>
    </row>
    <row r="1894" spans="1:7" s="8" customFormat="1">
      <c r="A1894" s="9" t="s">
        <v>1653</v>
      </c>
      <c r="B1894" s="9" t="s">
        <v>5687</v>
      </c>
      <c r="C1894" s="9" t="s">
        <v>2564</v>
      </c>
      <c r="D1894" s="9" t="s">
        <v>2574</v>
      </c>
      <c r="E1894" s="9" t="s">
        <v>5688</v>
      </c>
      <c r="F1894"/>
      <c r="G1894"/>
    </row>
    <row r="1895" spans="1:7" s="8" customFormat="1">
      <c r="A1895" s="9" t="s">
        <v>157</v>
      </c>
      <c r="B1895" s="9" t="s">
        <v>2694</v>
      </c>
      <c r="C1895" s="9" t="s">
        <v>2564</v>
      </c>
      <c r="D1895" s="9" t="s">
        <v>2564</v>
      </c>
      <c r="E1895" s="9" t="s">
        <v>3499</v>
      </c>
      <c r="F1895"/>
      <c r="G1895"/>
    </row>
    <row r="1896" spans="1:7" s="8" customFormat="1">
      <c r="A1896" s="9" t="s">
        <v>877</v>
      </c>
      <c r="B1896" s="9" t="s">
        <v>3884</v>
      </c>
      <c r="C1896" s="9" t="s">
        <v>2635</v>
      </c>
      <c r="D1896" s="9" t="s">
        <v>2653</v>
      </c>
      <c r="E1896" s="9" t="s">
        <v>3881</v>
      </c>
      <c r="F1896"/>
      <c r="G1896"/>
    </row>
    <row r="1897" spans="1:7" s="8" customFormat="1">
      <c r="A1897" s="9" t="s">
        <v>1512</v>
      </c>
      <c r="B1897" s="9" t="s">
        <v>3052</v>
      </c>
      <c r="C1897" s="9" t="s">
        <v>2762</v>
      </c>
      <c r="D1897" s="9" t="s">
        <v>3053</v>
      </c>
      <c r="E1897" s="9" t="s">
        <v>2564</v>
      </c>
      <c r="F1897"/>
      <c r="G1897"/>
    </row>
    <row r="1898" spans="1:7" s="8" customFormat="1">
      <c r="A1898" s="9" t="s">
        <v>1116</v>
      </c>
      <c r="B1898" s="9" t="s">
        <v>4012</v>
      </c>
      <c r="C1898" s="9" t="s">
        <v>3945</v>
      </c>
      <c r="D1898" s="9" t="s">
        <v>3201</v>
      </c>
      <c r="E1898" s="9" t="s">
        <v>4008</v>
      </c>
      <c r="F1898"/>
      <c r="G1898"/>
    </row>
    <row r="1899" spans="1:7" s="8" customFormat="1">
      <c r="A1899" s="9" t="s">
        <v>156</v>
      </c>
      <c r="B1899" s="9" t="s">
        <v>3591</v>
      </c>
      <c r="C1899" s="9" t="s">
        <v>3592</v>
      </c>
      <c r="D1899" s="9" t="s">
        <v>2738</v>
      </c>
      <c r="E1899" s="9" t="s">
        <v>3593</v>
      </c>
      <c r="F1899"/>
      <c r="G1899"/>
    </row>
    <row r="1900" spans="1:7" s="8" customFormat="1">
      <c r="A1900" s="9" t="s">
        <v>2444</v>
      </c>
      <c r="B1900" s="9" t="s">
        <v>3766</v>
      </c>
      <c r="C1900" s="9" t="s">
        <v>2635</v>
      </c>
      <c r="D1900" s="9" t="s">
        <v>2599</v>
      </c>
      <c r="E1900" s="9" t="s">
        <v>2636</v>
      </c>
      <c r="F1900"/>
      <c r="G1900"/>
    </row>
    <row r="1901" spans="1:7" s="8" customFormat="1">
      <c r="A1901" s="9" t="s">
        <v>1652</v>
      </c>
      <c r="B1901" s="9" t="s">
        <v>4574</v>
      </c>
      <c r="C1901" s="9" t="s">
        <v>4575</v>
      </c>
      <c r="D1901" s="9" t="s">
        <v>2564</v>
      </c>
      <c r="E1901" s="9" t="s">
        <v>4576</v>
      </c>
      <c r="F1901"/>
      <c r="G1901"/>
    </row>
    <row r="1902" spans="1:7" s="8" customFormat="1">
      <c r="A1902" s="9" t="s">
        <v>1651</v>
      </c>
      <c r="B1902" s="9" t="s">
        <v>4429</v>
      </c>
      <c r="C1902" s="9" t="s">
        <v>4430</v>
      </c>
      <c r="D1902" s="9" t="s">
        <v>2574</v>
      </c>
      <c r="E1902" s="9" t="s">
        <v>4431</v>
      </c>
      <c r="F1902"/>
      <c r="G1902"/>
    </row>
    <row r="1903" spans="1:7" s="8" customFormat="1">
      <c r="A1903" s="9" t="s">
        <v>2115</v>
      </c>
      <c r="B1903" s="9" t="e">
        <f>-bisphosphoglycerate-dependent phosphoglycerate mutase</f>
        <v>#NAME?</v>
      </c>
      <c r="C1903" s="9" t="s">
        <v>5982</v>
      </c>
      <c r="D1903" s="9" t="s">
        <v>4455</v>
      </c>
      <c r="E1903" s="9" t="s">
        <v>5983</v>
      </c>
      <c r="F1903"/>
      <c r="G1903"/>
    </row>
    <row r="1904" spans="1:7" s="8" customFormat="1">
      <c r="A1904" s="9" t="s">
        <v>2114</v>
      </c>
      <c r="B1904" s="9" t="s">
        <v>2969</v>
      </c>
      <c r="C1904" s="9" t="s">
        <v>2564</v>
      </c>
      <c r="D1904" s="9" t="s">
        <v>2564</v>
      </c>
      <c r="E1904" s="9" t="s">
        <v>2564</v>
      </c>
      <c r="F1904"/>
      <c r="G1904"/>
    </row>
    <row r="1905" spans="1:7" s="8" customFormat="1">
      <c r="A1905" s="9" t="s">
        <v>1650</v>
      </c>
      <c r="B1905" s="9" t="s">
        <v>3025</v>
      </c>
      <c r="C1905" s="9" t="s">
        <v>3026</v>
      </c>
      <c r="D1905" s="9" t="s">
        <v>2564</v>
      </c>
      <c r="E1905" s="9" t="s">
        <v>2564</v>
      </c>
      <c r="F1905"/>
      <c r="G1905"/>
    </row>
    <row r="1906" spans="1:7" s="8" customFormat="1">
      <c r="A1906" s="9" t="s">
        <v>1649</v>
      </c>
      <c r="B1906" s="9" t="s">
        <v>5843</v>
      </c>
      <c r="C1906" s="9" t="s">
        <v>2564</v>
      </c>
      <c r="D1906" s="9" t="s">
        <v>2564</v>
      </c>
      <c r="E1906" s="9" t="s">
        <v>5844</v>
      </c>
      <c r="F1906"/>
      <c r="G1906"/>
    </row>
    <row r="1907" spans="1:7" s="8" customFormat="1">
      <c r="A1907" s="9" t="s">
        <v>1511</v>
      </c>
      <c r="B1907" s="9" t="s">
        <v>3707</v>
      </c>
      <c r="C1907" s="9" t="s">
        <v>2710</v>
      </c>
      <c r="D1907" s="9" t="s">
        <v>2564</v>
      </c>
      <c r="E1907" s="9" t="s">
        <v>2711</v>
      </c>
      <c r="F1907"/>
      <c r="G1907"/>
    </row>
    <row r="1908" spans="1:7" s="8" customFormat="1">
      <c r="A1908" s="9" t="s">
        <v>2113</v>
      </c>
      <c r="B1908" s="9" t="s">
        <v>3824</v>
      </c>
      <c r="C1908" s="9" t="s">
        <v>3825</v>
      </c>
      <c r="D1908" s="9" t="s">
        <v>3826</v>
      </c>
      <c r="E1908" s="9" t="s">
        <v>3827</v>
      </c>
      <c r="F1908"/>
      <c r="G1908"/>
    </row>
    <row r="1909" spans="1:7" s="8" customFormat="1">
      <c r="A1909" s="9" t="s">
        <v>1115</v>
      </c>
      <c r="B1909" s="9" t="s">
        <v>2907</v>
      </c>
      <c r="C1909" s="9" t="s">
        <v>2564</v>
      </c>
      <c r="D1909" s="9" t="s">
        <v>2564</v>
      </c>
      <c r="E1909" s="9" t="s">
        <v>2564</v>
      </c>
      <c r="F1909"/>
      <c r="G1909"/>
    </row>
    <row r="1910" spans="1:7" s="8" customFormat="1">
      <c r="A1910" s="9" t="s">
        <v>1510</v>
      </c>
      <c r="B1910" s="9" t="s">
        <v>5289</v>
      </c>
      <c r="C1910" s="9" t="s">
        <v>2564</v>
      </c>
      <c r="D1910" s="9" t="s">
        <v>2574</v>
      </c>
      <c r="E1910" s="9" t="s">
        <v>5268</v>
      </c>
      <c r="F1910"/>
      <c r="G1910"/>
    </row>
    <row r="1911" spans="1:7" s="8" customFormat="1">
      <c r="A1911" s="9" t="s">
        <v>154</v>
      </c>
      <c r="B1911" s="9" t="s">
        <v>5845</v>
      </c>
      <c r="C1911" s="9" t="s">
        <v>5846</v>
      </c>
      <c r="D1911" s="9" t="s">
        <v>2564</v>
      </c>
      <c r="E1911" s="9" t="s">
        <v>5847</v>
      </c>
      <c r="F1911"/>
      <c r="G1911"/>
    </row>
    <row r="1912" spans="1:7" s="8" customFormat="1">
      <c r="A1912" s="9" t="s">
        <v>1114</v>
      </c>
      <c r="B1912" s="9" t="s">
        <v>2858</v>
      </c>
      <c r="C1912" s="9" t="s">
        <v>2564</v>
      </c>
      <c r="D1912" s="9" t="s">
        <v>2564</v>
      </c>
      <c r="E1912" s="9" t="s">
        <v>2564</v>
      </c>
      <c r="F1912"/>
      <c r="G1912"/>
    </row>
    <row r="1913" spans="1:7" s="8" customFormat="1">
      <c r="A1913" s="9" t="s">
        <v>153</v>
      </c>
      <c r="B1913" s="9" t="s">
        <v>4294</v>
      </c>
      <c r="C1913" s="9" t="s">
        <v>4295</v>
      </c>
      <c r="D1913" s="9" t="s">
        <v>2572</v>
      </c>
      <c r="E1913" s="9" t="s">
        <v>4296</v>
      </c>
      <c r="F1913"/>
      <c r="G1913"/>
    </row>
    <row r="1914" spans="1:7" s="8" customFormat="1">
      <c r="A1914" s="9" t="s">
        <v>1509</v>
      </c>
      <c r="B1914" s="9" t="s">
        <v>2852</v>
      </c>
      <c r="C1914" s="9" t="s">
        <v>2564</v>
      </c>
      <c r="D1914" s="9" t="s">
        <v>2564</v>
      </c>
      <c r="E1914" s="9" t="s">
        <v>2564</v>
      </c>
      <c r="F1914"/>
      <c r="G1914"/>
    </row>
    <row r="1915" spans="1:7" s="8" customFormat="1">
      <c r="A1915" s="9" t="s">
        <v>875</v>
      </c>
      <c r="B1915" s="9" t="s">
        <v>5012</v>
      </c>
      <c r="C1915" s="9" t="s">
        <v>5013</v>
      </c>
      <c r="D1915" s="9" t="s">
        <v>5014</v>
      </c>
      <c r="E1915" s="9" t="s">
        <v>5015</v>
      </c>
      <c r="F1915"/>
      <c r="G1915"/>
    </row>
    <row r="1916" spans="1:7" s="8" customFormat="1">
      <c r="A1916" s="9" t="s">
        <v>152</v>
      </c>
      <c r="B1916" s="9" t="s">
        <v>4284</v>
      </c>
      <c r="C1916" s="9" t="s">
        <v>4279</v>
      </c>
      <c r="D1916" s="9" t="s">
        <v>4285</v>
      </c>
      <c r="E1916" s="9" t="s">
        <v>4286</v>
      </c>
      <c r="F1916"/>
      <c r="G1916"/>
    </row>
    <row r="1917" spans="1:7" s="8" customFormat="1">
      <c r="A1917" s="9" t="s">
        <v>2112</v>
      </c>
      <c r="B1917" s="9" t="s">
        <v>3870</v>
      </c>
      <c r="C1917" s="9" t="s">
        <v>3871</v>
      </c>
      <c r="D1917" s="9" t="s">
        <v>2564</v>
      </c>
      <c r="E1917" s="9" t="s">
        <v>3872</v>
      </c>
      <c r="F1917"/>
      <c r="G1917"/>
    </row>
    <row r="1918" spans="1:7" s="8" customFormat="1">
      <c r="A1918" s="9" t="s">
        <v>1113</v>
      </c>
      <c r="B1918" s="9" t="s">
        <v>2819</v>
      </c>
      <c r="C1918" s="9" t="s">
        <v>2564</v>
      </c>
      <c r="D1918" s="9" t="s">
        <v>2564</v>
      </c>
      <c r="E1918" s="9" t="s">
        <v>2564</v>
      </c>
      <c r="F1918"/>
      <c r="G1918"/>
    </row>
    <row r="1919" spans="1:7" s="8" customFormat="1">
      <c r="A1919" s="9" t="s">
        <v>873</v>
      </c>
      <c r="B1919" s="9" t="s">
        <v>2564</v>
      </c>
      <c r="C1919" s="9" t="s">
        <v>2564</v>
      </c>
      <c r="D1919" s="9" t="s">
        <v>2564</v>
      </c>
      <c r="E1919" s="9" t="s">
        <v>2564</v>
      </c>
      <c r="F1919"/>
      <c r="G1919"/>
    </row>
    <row r="1920" spans="1:7" s="8" customFormat="1">
      <c r="A1920" s="9" t="s">
        <v>872</v>
      </c>
      <c r="B1920" s="9" t="s">
        <v>2564</v>
      </c>
      <c r="C1920" s="9" t="s">
        <v>2564</v>
      </c>
      <c r="D1920" s="9" t="s">
        <v>2564</v>
      </c>
      <c r="E1920" s="9" t="s">
        <v>2564</v>
      </c>
      <c r="F1920"/>
      <c r="G1920"/>
    </row>
    <row r="1921" spans="1:7" s="8" customFormat="1">
      <c r="A1921" s="9" t="s">
        <v>1502</v>
      </c>
      <c r="B1921" s="9" t="s">
        <v>2564</v>
      </c>
      <c r="C1921" s="9" t="s">
        <v>2564</v>
      </c>
      <c r="D1921" s="9" t="s">
        <v>2564</v>
      </c>
      <c r="E1921" s="9" t="s">
        <v>2564</v>
      </c>
      <c r="F1921"/>
      <c r="G1921"/>
    </row>
    <row r="1922" spans="1:7" s="8" customFormat="1">
      <c r="A1922" s="9" t="s">
        <v>2556</v>
      </c>
      <c r="B1922" s="9" t="s">
        <v>2564</v>
      </c>
      <c r="C1922" s="9" t="s">
        <v>2564</v>
      </c>
      <c r="D1922" s="9" t="s">
        <v>2564</v>
      </c>
      <c r="E1922" s="9" t="s">
        <v>2564</v>
      </c>
      <c r="F1922"/>
      <c r="G1922"/>
    </row>
    <row r="1923" spans="1:7" s="8" customFormat="1">
      <c r="A1923" s="9" t="s">
        <v>862</v>
      </c>
      <c r="B1923" s="9" t="s">
        <v>2564</v>
      </c>
      <c r="C1923" s="9" t="s">
        <v>2564</v>
      </c>
      <c r="D1923" s="9" t="s">
        <v>2564</v>
      </c>
      <c r="E1923" s="9" t="s">
        <v>2564</v>
      </c>
      <c r="F1923"/>
      <c r="G1923"/>
    </row>
    <row r="1924" spans="1:7" s="8" customFormat="1">
      <c r="A1924" s="9" t="s">
        <v>860</v>
      </c>
      <c r="B1924" s="9" t="s">
        <v>2564</v>
      </c>
      <c r="C1924" s="9" t="s">
        <v>2564</v>
      </c>
      <c r="D1924" s="9" t="s">
        <v>2564</v>
      </c>
      <c r="E1924" s="9" t="s">
        <v>2564</v>
      </c>
      <c r="F1924"/>
      <c r="G1924"/>
    </row>
    <row r="1925" spans="1:7" s="8" customFormat="1">
      <c r="A1925" s="9" t="s">
        <v>1107</v>
      </c>
      <c r="B1925" s="9" t="s">
        <v>2564</v>
      </c>
      <c r="C1925" s="9" t="s">
        <v>2564</v>
      </c>
      <c r="D1925" s="9" t="s">
        <v>2564</v>
      </c>
      <c r="E1925" s="9" t="s">
        <v>2564</v>
      </c>
      <c r="F1925"/>
      <c r="G1925"/>
    </row>
    <row r="1926" spans="1:7" s="8" customFormat="1">
      <c r="A1926" s="9" t="s">
        <v>1998</v>
      </c>
      <c r="B1926" s="9" t="s">
        <v>2564</v>
      </c>
      <c r="C1926" s="9" t="s">
        <v>2564</v>
      </c>
      <c r="D1926" s="9" t="s">
        <v>2564</v>
      </c>
      <c r="E1926" s="9" t="s">
        <v>2564</v>
      </c>
      <c r="F1926"/>
      <c r="G1926"/>
    </row>
    <row r="1927" spans="1:7" s="8" customFormat="1">
      <c r="A1927" s="9" t="s">
        <v>1499</v>
      </c>
      <c r="B1927" s="9" t="s">
        <v>2564</v>
      </c>
      <c r="C1927" s="9" t="s">
        <v>2564</v>
      </c>
      <c r="D1927" s="9" t="s">
        <v>2564</v>
      </c>
      <c r="E1927" s="9" t="s">
        <v>2564</v>
      </c>
      <c r="F1927"/>
      <c r="G1927"/>
    </row>
    <row r="1928" spans="1:7" s="8" customFormat="1">
      <c r="A1928" s="9" t="s">
        <v>853</v>
      </c>
      <c r="B1928" s="9" t="s">
        <v>2564</v>
      </c>
      <c r="C1928" s="9" t="s">
        <v>2564</v>
      </c>
      <c r="D1928" s="9" t="s">
        <v>2564</v>
      </c>
      <c r="E1928" s="9" t="s">
        <v>2564</v>
      </c>
      <c r="F1928"/>
      <c r="G1928"/>
    </row>
    <row r="1929" spans="1:7" s="8" customFormat="1">
      <c r="A1929" s="9" t="s">
        <v>1995</v>
      </c>
      <c r="B1929" s="9" t="s">
        <v>2564</v>
      </c>
      <c r="C1929" s="9" t="s">
        <v>2564</v>
      </c>
      <c r="D1929" s="9" t="s">
        <v>2564</v>
      </c>
      <c r="E1929" s="9" t="s">
        <v>2564</v>
      </c>
      <c r="F1929"/>
      <c r="G1929"/>
    </row>
    <row r="1930" spans="1:7" s="8" customFormat="1">
      <c r="A1930" s="9" t="s">
        <v>2429</v>
      </c>
      <c r="B1930" s="9" t="s">
        <v>2564</v>
      </c>
      <c r="C1930" s="9" t="s">
        <v>2564</v>
      </c>
      <c r="D1930" s="9" t="s">
        <v>2564</v>
      </c>
      <c r="E1930" s="9" t="s">
        <v>2564</v>
      </c>
      <c r="F1930"/>
      <c r="G1930"/>
    </row>
    <row r="1931" spans="1:7" s="8" customFormat="1">
      <c r="A1931" s="9" t="s">
        <v>847</v>
      </c>
      <c r="B1931" s="9" t="s">
        <v>2564</v>
      </c>
      <c r="C1931" s="9" t="s">
        <v>2564</v>
      </c>
      <c r="D1931" s="9" t="s">
        <v>2564</v>
      </c>
      <c r="E1931" s="9" t="s">
        <v>2564</v>
      </c>
      <c r="F1931"/>
      <c r="G1931"/>
    </row>
    <row r="1932" spans="1:7" s="8" customFormat="1">
      <c r="A1932" s="9" t="s">
        <v>1491</v>
      </c>
      <c r="B1932" s="9" t="s">
        <v>2564</v>
      </c>
      <c r="C1932" s="9" t="s">
        <v>2564</v>
      </c>
      <c r="D1932" s="9" t="s">
        <v>2564</v>
      </c>
      <c r="E1932" s="9" t="s">
        <v>2564</v>
      </c>
      <c r="F1932"/>
      <c r="G1932"/>
    </row>
    <row r="1933" spans="1:7" s="8" customFormat="1">
      <c r="A1933" s="9" t="s">
        <v>837</v>
      </c>
      <c r="B1933" s="9" t="s">
        <v>2564</v>
      </c>
      <c r="C1933" s="9" t="s">
        <v>2564</v>
      </c>
      <c r="D1933" s="9" t="s">
        <v>2564</v>
      </c>
      <c r="E1933" s="9" t="s">
        <v>2564</v>
      </c>
      <c r="F1933"/>
      <c r="G1933"/>
    </row>
    <row r="1934" spans="1:7" s="8" customFormat="1">
      <c r="A1934" s="9" t="s">
        <v>833</v>
      </c>
      <c r="B1934" s="9" t="s">
        <v>2564</v>
      </c>
      <c r="C1934" s="9" t="s">
        <v>2564</v>
      </c>
      <c r="D1934" s="9" t="s">
        <v>2564</v>
      </c>
      <c r="E1934" s="9" t="s">
        <v>2564</v>
      </c>
      <c r="F1934"/>
      <c r="G1934"/>
    </row>
    <row r="1935" spans="1:7" s="8" customFormat="1">
      <c r="A1935" s="9" t="s">
        <v>2552</v>
      </c>
      <c r="B1935" s="9" t="s">
        <v>2564</v>
      </c>
      <c r="C1935" s="9" t="s">
        <v>2564</v>
      </c>
      <c r="D1935" s="9" t="s">
        <v>2564</v>
      </c>
      <c r="E1935" s="9" t="s">
        <v>2564</v>
      </c>
      <c r="F1935"/>
      <c r="G1935"/>
    </row>
    <row r="1936" spans="1:7" s="8" customFormat="1">
      <c r="A1936" s="9" t="s">
        <v>1099</v>
      </c>
      <c r="B1936" s="9" t="s">
        <v>2564</v>
      </c>
      <c r="C1936" s="9" t="s">
        <v>2564</v>
      </c>
      <c r="D1936" s="9" t="s">
        <v>2564</v>
      </c>
      <c r="E1936" s="9" t="s">
        <v>2564</v>
      </c>
      <c r="F1936"/>
      <c r="G1936"/>
    </row>
    <row r="1937" spans="1:7" s="8" customFormat="1">
      <c r="A1937" s="9" t="s">
        <v>826</v>
      </c>
      <c r="B1937" s="9" t="s">
        <v>2564</v>
      </c>
      <c r="C1937" s="9" t="s">
        <v>2564</v>
      </c>
      <c r="D1937" s="9" t="s">
        <v>2564</v>
      </c>
      <c r="E1937" s="9" t="s">
        <v>2564</v>
      </c>
      <c r="F1937"/>
      <c r="G1937"/>
    </row>
    <row r="1938" spans="1:7" s="8" customFormat="1">
      <c r="A1938" s="9" t="s">
        <v>2414</v>
      </c>
      <c r="B1938" s="9" t="s">
        <v>2564</v>
      </c>
      <c r="C1938" s="9" t="s">
        <v>2564</v>
      </c>
      <c r="D1938" s="9" t="s">
        <v>2564</v>
      </c>
      <c r="E1938" s="9" t="s">
        <v>2564</v>
      </c>
      <c r="F1938"/>
      <c r="G1938"/>
    </row>
    <row r="1939" spans="1:7" s="8" customFormat="1">
      <c r="A1939" s="9" t="s">
        <v>824</v>
      </c>
      <c r="B1939" s="9" t="s">
        <v>2564</v>
      </c>
      <c r="C1939" s="9" t="s">
        <v>2564</v>
      </c>
      <c r="D1939" s="9" t="s">
        <v>2564</v>
      </c>
      <c r="E1939" s="9" t="s">
        <v>2564</v>
      </c>
      <c r="F1939"/>
      <c r="G1939"/>
    </row>
    <row r="1940" spans="1:7" s="8" customFormat="1">
      <c r="A1940" s="9" t="s">
        <v>1980</v>
      </c>
      <c r="B1940" s="9" t="s">
        <v>2564</v>
      </c>
      <c r="C1940" s="9" t="s">
        <v>2564</v>
      </c>
      <c r="D1940" s="9" t="s">
        <v>2564</v>
      </c>
      <c r="E1940" s="9" t="s">
        <v>2564</v>
      </c>
      <c r="F1940"/>
      <c r="G1940"/>
    </row>
    <row r="1941" spans="1:7" s="8" customFormat="1">
      <c r="A1941" s="9" t="s">
        <v>1476</v>
      </c>
      <c r="B1941" s="9" t="s">
        <v>2564</v>
      </c>
      <c r="C1941" s="9" t="s">
        <v>2564</v>
      </c>
      <c r="D1941" s="9" t="s">
        <v>2564</v>
      </c>
      <c r="E1941" s="9" t="s">
        <v>2564</v>
      </c>
      <c r="F1941"/>
      <c r="G1941"/>
    </row>
    <row r="1942" spans="1:7" s="8" customFormat="1">
      <c r="A1942" s="9" t="s">
        <v>1093</v>
      </c>
      <c r="B1942" s="9" t="s">
        <v>2564</v>
      </c>
      <c r="C1942" s="9" t="s">
        <v>2564</v>
      </c>
      <c r="D1942" s="9" t="s">
        <v>2564</v>
      </c>
      <c r="E1942" s="9" t="s">
        <v>2564</v>
      </c>
      <c r="F1942"/>
      <c r="G1942"/>
    </row>
    <row r="1943" spans="1:7" s="8" customFormat="1">
      <c r="A1943" s="9" t="s">
        <v>2410</v>
      </c>
      <c r="B1943" s="9" t="s">
        <v>2564</v>
      </c>
      <c r="C1943" s="9" t="s">
        <v>2564</v>
      </c>
      <c r="D1943" s="9" t="s">
        <v>2564</v>
      </c>
      <c r="E1943" s="9" t="s">
        <v>2564</v>
      </c>
      <c r="F1943"/>
      <c r="G1943"/>
    </row>
    <row r="1944" spans="1:7" s="8" customFormat="1">
      <c r="A1944" s="9" t="s">
        <v>816</v>
      </c>
      <c r="B1944" s="9" t="s">
        <v>2564</v>
      </c>
      <c r="C1944" s="9" t="s">
        <v>2564</v>
      </c>
      <c r="D1944" s="9" t="s">
        <v>2564</v>
      </c>
      <c r="E1944" s="9" t="s">
        <v>2564</v>
      </c>
      <c r="F1944"/>
      <c r="G1944"/>
    </row>
    <row r="1945" spans="1:7" s="8" customFormat="1">
      <c r="A1945" s="9" t="s">
        <v>1974</v>
      </c>
      <c r="B1945" s="9" t="s">
        <v>2564</v>
      </c>
      <c r="C1945" s="9" t="s">
        <v>2564</v>
      </c>
      <c r="D1945" s="9" t="s">
        <v>2564</v>
      </c>
      <c r="E1945" s="9" t="s">
        <v>2564</v>
      </c>
      <c r="F1945"/>
      <c r="G1945"/>
    </row>
    <row r="1946" spans="1:7" s="8" customFormat="1">
      <c r="A1946" s="9" t="s">
        <v>807</v>
      </c>
      <c r="B1946" s="9" t="s">
        <v>2564</v>
      </c>
      <c r="C1946" s="9" t="s">
        <v>2564</v>
      </c>
      <c r="D1946" s="9" t="s">
        <v>2564</v>
      </c>
      <c r="E1946" s="9" t="s">
        <v>2564</v>
      </c>
      <c r="F1946"/>
      <c r="G1946"/>
    </row>
    <row r="1947" spans="1:7" s="8" customFormat="1">
      <c r="A1947" s="9" t="s">
        <v>804</v>
      </c>
      <c r="B1947" s="9" t="s">
        <v>2564</v>
      </c>
      <c r="C1947" s="9" t="s">
        <v>2564</v>
      </c>
      <c r="D1947" s="9" t="s">
        <v>2564</v>
      </c>
      <c r="E1947" s="9" t="s">
        <v>2564</v>
      </c>
      <c r="F1947"/>
      <c r="G1947"/>
    </row>
    <row r="1948" spans="1:7" s="8" customFormat="1">
      <c r="A1948" s="9" t="s">
        <v>2104</v>
      </c>
      <c r="B1948" s="9" t="s">
        <v>2564</v>
      </c>
      <c r="C1948" s="9" t="s">
        <v>2564</v>
      </c>
      <c r="D1948" s="9" t="s">
        <v>2564</v>
      </c>
      <c r="E1948" s="9" t="s">
        <v>2564</v>
      </c>
      <c r="F1948"/>
      <c r="G1948"/>
    </row>
    <row r="1949" spans="1:7" s="8" customFormat="1">
      <c r="A1949" s="9" t="s">
        <v>801</v>
      </c>
      <c r="B1949" s="9" t="s">
        <v>2564</v>
      </c>
      <c r="C1949" s="9" t="s">
        <v>2564</v>
      </c>
      <c r="D1949" s="9" t="s">
        <v>2564</v>
      </c>
      <c r="E1949" s="9" t="s">
        <v>2564</v>
      </c>
      <c r="F1949"/>
      <c r="G1949"/>
    </row>
    <row r="1950" spans="1:7" s="8" customFormat="1">
      <c r="A1950" s="9" t="s">
        <v>1971</v>
      </c>
      <c r="B1950" s="9" t="s">
        <v>2564</v>
      </c>
      <c r="C1950" s="9" t="s">
        <v>2564</v>
      </c>
      <c r="D1950" s="9" t="s">
        <v>2564</v>
      </c>
      <c r="E1950" s="9" t="s">
        <v>2564</v>
      </c>
      <c r="F1950"/>
      <c r="G1950"/>
    </row>
    <row r="1951" spans="1:7" s="8" customFormat="1">
      <c r="A1951" s="9" t="s">
        <v>2404</v>
      </c>
      <c r="B1951" s="9" t="s">
        <v>2564</v>
      </c>
      <c r="C1951" s="9" t="s">
        <v>2564</v>
      </c>
      <c r="D1951" s="9" t="s">
        <v>2564</v>
      </c>
      <c r="E1951" s="9" t="s">
        <v>2564</v>
      </c>
      <c r="F1951"/>
      <c r="G1951"/>
    </row>
    <row r="1952" spans="1:7" s="8" customFormat="1">
      <c r="A1952" s="9" t="s">
        <v>1082</v>
      </c>
      <c r="B1952" s="9" t="s">
        <v>2564</v>
      </c>
      <c r="C1952" s="9" t="s">
        <v>2564</v>
      </c>
      <c r="D1952" s="9" t="s">
        <v>2564</v>
      </c>
      <c r="E1952" s="9" t="s">
        <v>2564</v>
      </c>
      <c r="F1952"/>
      <c r="G1952"/>
    </row>
    <row r="1953" spans="1:7" s="8" customFormat="1">
      <c r="A1953" s="9" t="s">
        <v>1081</v>
      </c>
      <c r="B1953" s="9" t="s">
        <v>2564</v>
      </c>
      <c r="C1953" s="9" t="s">
        <v>2564</v>
      </c>
      <c r="D1953" s="9" t="s">
        <v>2564</v>
      </c>
      <c r="E1953" s="9" t="s">
        <v>2564</v>
      </c>
      <c r="F1953"/>
      <c r="G1953"/>
    </row>
    <row r="1954" spans="1:7" s="8" customFormat="1">
      <c r="A1954" s="9" t="s">
        <v>785</v>
      </c>
      <c r="B1954" s="9" t="s">
        <v>2564</v>
      </c>
      <c r="C1954" s="9" t="s">
        <v>2564</v>
      </c>
      <c r="D1954" s="9" t="s">
        <v>2564</v>
      </c>
      <c r="E1954" s="9" t="s">
        <v>2564</v>
      </c>
      <c r="F1954"/>
      <c r="G1954"/>
    </row>
    <row r="1955" spans="1:7" s="8" customFormat="1">
      <c r="A1955" s="9" t="s">
        <v>2100</v>
      </c>
      <c r="B1955" s="9" t="s">
        <v>2564</v>
      </c>
      <c r="C1955" s="9" t="s">
        <v>2564</v>
      </c>
      <c r="D1955" s="9" t="s">
        <v>2564</v>
      </c>
      <c r="E1955" s="9" t="s">
        <v>2564</v>
      </c>
      <c r="F1955"/>
      <c r="G1955"/>
    </row>
    <row r="1956" spans="1:7" s="8" customFormat="1">
      <c r="A1956" s="9" t="s">
        <v>1966</v>
      </c>
      <c r="B1956" s="9" t="s">
        <v>2564</v>
      </c>
      <c r="C1956" s="9" t="s">
        <v>2564</v>
      </c>
      <c r="D1956" s="9" t="s">
        <v>2564</v>
      </c>
      <c r="E1956" s="9" t="s">
        <v>2564</v>
      </c>
      <c r="F1956"/>
      <c r="G1956"/>
    </row>
    <row r="1957" spans="1:7" s="8" customFormat="1">
      <c r="A1957" s="9" t="s">
        <v>1963</v>
      </c>
      <c r="B1957" s="9" t="s">
        <v>2564</v>
      </c>
      <c r="C1957" s="9" t="s">
        <v>2564</v>
      </c>
      <c r="D1957" s="9" t="s">
        <v>2564</v>
      </c>
      <c r="E1957" s="9" t="s">
        <v>2564</v>
      </c>
      <c r="F1957"/>
      <c r="G1957"/>
    </row>
    <row r="1958" spans="1:7" s="8" customFormat="1">
      <c r="A1958" s="9" t="s">
        <v>1962</v>
      </c>
      <c r="B1958" s="9" t="s">
        <v>2564</v>
      </c>
      <c r="C1958" s="9" t="s">
        <v>2564</v>
      </c>
      <c r="D1958" s="9" t="s">
        <v>2564</v>
      </c>
      <c r="E1958" s="9" t="s">
        <v>2564</v>
      </c>
      <c r="F1958"/>
      <c r="G1958"/>
    </row>
    <row r="1959" spans="1:7" s="8" customFormat="1">
      <c r="A1959" s="9" t="s">
        <v>1626</v>
      </c>
      <c r="B1959" s="9" t="s">
        <v>2564</v>
      </c>
      <c r="C1959" s="9" t="s">
        <v>2564</v>
      </c>
      <c r="D1959" s="9" t="s">
        <v>2564</v>
      </c>
      <c r="E1959" s="9" t="s">
        <v>2564</v>
      </c>
      <c r="F1959"/>
      <c r="G1959"/>
    </row>
    <row r="1960" spans="1:7" s="8" customFormat="1">
      <c r="A1960" s="9" t="s">
        <v>1625</v>
      </c>
      <c r="B1960" s="9" t="s">
        <v>2564</v>
      </c>
      <c r="C1960" s="9" t="s">
        <v>2564</v>
      </c>
      <c r="D1960" s="9" t="s">
        <v>2564</v>
      </c>
      <c r="E1960" s="9" t="s">
        <v>2564</v>
      </c>
      <c r="F1960"/>
      <c r="G1960"/>
    </row>
    <row r="1961" spans="1:7" s="8" customFormat="1">
      <c r="A1961" s="9" t="s">
        <v>1960</v>
      </c>
      <c r="B1961" s="9" t="s">
        <v>2564</v>
      </c>
      <c r="C1961" s="9" t="s">
        <v>2564</v>
      </c>
      <c r="D1961" s="9" t="s">
        <v>2564</v>
      </c>
      <c r="E1961" s="9" t="s">
        <v>2564</v>
      </c>
      <c r="F1961"/>
      <c r="G1961"/>
    </row>
    <row r="1962" spans="1:7" s="8" customFormat="1">
      <c r="A1962" s="9" t="s">
        <v>2097</v>
      </c>
      <c r="B1962" s="9" t="s">
        <v>2564</v>
      </c>
      <c r="C1962" s="9" t="s">
        <v>2564</v>
      </c>
      <c r="D1962" s="9" t="s">
        <v>2564</v>
      </c>
      <c r="E1962" s="9" t="s">
        <v>2564</v>
      </c>
      <c r="F1962"/>
      <c r="G1962"/>
    </row>
    <row r="1963" spans="1:7" s="8" customFormat="1">
      <c r="A1963" s="9" t="s">
        <v>1620</v>
      </c>
      <c r="B1963" s="9" t="s">
        <v>2564</v>
      </c>
      <c r="C1963" s="9" t="s">
        <v>2564</v>
      </c>
      <c r="D1963" s="9" t="s">
        <v>2564</v>
      </c>
      <c r="E1963" s="9" t="s">
        <v>2564</v>
      </c>
      <c r="F1963"/>
      <c r="G1963"/>
    </row>
    <row r="1964" spans="1:7" s="8" customFormat="1">
      <c r="A1964" s="9" t="s">
        <v>762</v>
      </c>
      <c r="B1964" s="9" t="s">
        <v>2564</v>
      </c>
      <c r="C1964" s="9" t="s">
        <v>2564</v>
      </c>
      <c r="D1964" s="9" t="s">
        <v>2564</v>
      </c>
      <c r="E1964" s="9" t="s">
        <v>2564</v>
      </c>
      <c r="F1964"/>
      <c r="G1964"/>
    </row>
    <row r="1965" spans="1:7" s="8" customFormat="1">
      <c r="A1965" s="9" t="s">
        <v>1445</v>
      </c>
      <c r="B1965" s="9" t="s">
        <v>2564</v>
      </c>
      <c r="C1965" s="9" t="s">
        <v>2564</v>
      </c>
      <c r="D1965" s="9" t="s">
        <v>2564</v>
      </c>
      <c r="E1965" s="9" t="s">
        <v>2564</v>
      </c>
      <c r="F1965"/>
      <c r="G1965"/>
    </row>
    <row r="1966" spans="1:7" s="8" customFormat="1">
      <c r="A1966" s="9" t="s">
        <v>755</v>
      </c>
      <c r="B1966" s="9" t="s">
        <v>2564</v>
      </c>
      <c r="C1966" s="9" t="s">
        <v>2564</v>
      </c>
      <c r="D1966" s="9" t="s">
        <v>2564</v>
      </c>
      <c r="E1966" s="9" t="s">
        <v>2564</v>
      </c>
      <c r="F1966"/>
      <c r="G1966"/>
    </row>
    <row r="1967" spans="1:7" s="8" customFormat="1">
      <c r="A1967" s="9" t="s">
        <v>1073</v>
      </c>
      <c r="B1967" s="9" t="s">
        <v>2564</v>
      </c>
      <c r="C1967" s="9" t="s">
        <v>2564</v>
      </c>
      <c r="D1967" s="9" t="s">
        <v>2564</v>
      </c>
      <c r="E1967" s="9" t="s">
        <v>2564</v>
      </c>
      <c r="F1967"/>
      <c r="G1967"/>
    </row>
    <row r="1968" spans="1:7" s="8" customFormat="1">
      <c r="A1968" s="9" t="s">
        <v>1953</v>
      </c>
      <c r="B1968" s="9" t="s">
        <v>2564</v>
      </c>
      <c r="C1968" s="9" t="s">
        <v>2564</v>
      </c>
      <c r="D1968" s="9" t="s">
        <v>2564</v>
      </c>
      <c r="E1968" s="9" t="s">
        <v>2564</v>
      </c>
      <c r="F1968"/>
      <c r="G1968"/>
    </row>
    <row r="1969" spans="1:7" s="8" customFormat="1">
      <c r="A1969" s="9" t="s">
        <v>751</v>
      </c>
      <c r="B1969" s="9" t="s">
        <v>2564</v>
      </c>
      <c r="C1969" s="9" t="s">
        <v>2564</v>
      </c>
      <c r="D1969" s="9" t="s">
        <v>2564</v>
      </c>
      <c r="E1969" s="9" t="s">
        <v>2564</v>
      </c>
      <c r="F1969"/>
      <c r="G1969"/>
    </row>
    <row r="1970" spans="1:7" s="8" customFormat="1">
      <c r="A1970" s="9" t="s">
        <v>1618</v>
      </c>
      <c r="B1970" s="9" t="s">
        <v>2564</v>
      </c>
      <c r="C1970" s="9" t="s">
        <v>2564</v>
      </c>
      <c r="D1970" s="9" t="s">
        <v>2564</v>
      </c>
      <c r="E1970" s="9" t="s">
        <v>2564</v>
      </c>
      <c r="F1970"/>
      <c r="G1970"/>
    </row>
    <row r="1971" spans="1:7" s="8" customFormat="1">
      <c r="A1971" s="9" t="s">
        <v>1441</v>
      </c>
      <c r="B1971" s="9" t="s">
        <v>2564</v>
      </c>
      <c r="C1971" s="9" t="s">
        <v>2564</v>
      </c>
      <c r="D1971" s="9" t="s">
        <v>2564</v>
      </c>
      <c r="E1971" s="9" t="s">
        <v>2564</v>
      </c>
      <c r="F1971"/>
      <c r="G1971"/>
    </row>
    <row r="1972" spans="1:7" s="8" customFormat="1">
      <c r="A1972" s="9" t="s">
        <v>1952</v>
      </c>
      <c r="B1972" s="9" t="s">
        <v>2564</v>
      </c>
      <c r="C1972" s="9" t="s">
        <v>2564</v>
      </c>
      <c r="D1972" s="9" t="s">
        <v>2564</v>
      </c>
      <c r="E1972" s="9" t="s">
        <v>2564</v>
      </c>
      <c r="F1972"/>
      <c r="G1972"/>
    </row>
    <row r="1973" spans="1:7" s="8" customFormat="1">
      <c r="A1973" s="9" t="s">
        <v>2382</v>
      </c>
      <c r="B1973" s="9" t="s">
        <v>2564</v>
      </c>
      <c r="C1973" s="9" t="s">
        <v>2564</v>
      </c>
      <c r="D1973" s="9" t="s">
        <v>2564</v>
      </c>
      <c r="E1973" s="9" t="s">
        <v>2564</v>
      </c>
      <c r="F1973"/>
      <c r="G1973"/>
    </row>
    <row r="1974" spans="1:7" s="8" customFormat="1">
      <c r="A1974" s="9" t="s">
        <v>1439</v>
      </c>
      <c r="B1974" s="9" t="s">
        <v>2564</v>
      </c>
      <c r="C1974" s="9" t="s">
        <v>2564</v>
      </c>
      <c r="D1974" s="9" t="s">
        <v>2564</v>
      </c>
      <c r="E1974" s="9" t="s">
        <v>2564</v>
      </c>
      <c r="F1974"/>
      <c r="G1974"/>
    </row>
    <row r="1975" spans="1:7" s="8" customFormat="1">
      <c r="A1975" s="9" t="s">
        <v>2381</v>
      </c>
      <c r="B1975" s="9" t="s">
        <v>2564</v>
      </c>
      <c r="C1975" s="9" t="s">
        <v>2564</v>
      </c>
      <c r="D1975" s="9" t="s">
        <v>2564</v>
      </c>
      <c r="E1975" s="9" t="s">
        <v>2564</v>
      </c>
      <c r="F1975"/>
      <c r="G1975"/>
    </row>
    <row r="1976" spans="1:7" s="8" customFormat="1">
      <c r="A1976" s="9" t="s">
        <v>1437</v>
      </c>
      <c r="B1976" s="9" t="s">
        <v>2564</v>
      </c>
      <c r="C1976" s="9" t="s">
        <v>2564</v>
      </c>
      <c r="D1976" s="9" t="s">
        <v>2564</v>
      </c>
      <c r="E1976" s="9" t="s">
        <v>2564</v>
      </c>
      <c r="F1976"/>
      <c r="G1976"/>
    </row>
    <row r="1977" spans="1:7" s="8" customFormat="1">
      <c r="A1977" s="9" t="s">
        <v>746</v>
      </c>
      <c r="B1977" s="9" t="s">
        <v>2564</v>
      </c>
      <c r="C1977" s="9" t="s">
        <v>2564</v>
      </c>
      <c r="D1977" s="9" t="s">
        <v>2564</v>
      </c>
      <c r="E1977" s="9" t="s">
        <v>2564</v>
      </c>
      <c r="F1977"/>
      <c r="G1977"/>
    </row>
    <row r="1978" spans="1:7" s="8" customFormat="1">
      <c r="A1978" s="9" t="s">
        <v>1066</v>
      </c>
      <c r="B1978" s="9" t="s">
        <v>2564</v>
      </c>
      <c r="C1978" s="9" t="s">
        <v>2564</v>
      </c>
      <c r="D1978" s="9" t="s">
        <v>2564</v>
      </c>
      <c r="E1978" s="9" t="s">
        <v>2564</v>
      </c>
      <c r="F1978"/>
      <c r="G1978"/>
    </row>
    <row r="1979" spans="1:7" s="8" customFormat="1">
      <c r="A1979" s="9" t="s">
        <v>745</v>
      </c>
      <c r="B1979" s="9" t="s">
        <v>2564</v>
      </c>
      <c r="C1979" s="9" t="s">
        <v>2564</v>
      </c>
      <c r="D1979" s="9" t="s">
        <v>2564</v>
      </c>
      <c r="E1979" s="9" t="s">
        <v>2564</v>
      </c>
      <c r="F1979"/>
      <c r="G1979"/>
    </row>
    <row r="1980" spans="1:7" s="8" customFormat="1">
      <c r="A1980" s="9" t="s">
        <v>743</v>
      </c>
      <c r="B1980" s="9" t="s">
        <v>2564</v>
      </c>
      <c r="C1980" s="9" t="s">
        <v>2564</v>
      </c>
      <c r="D1980" s="9" t="s">
        <v>2564</v>
      </c>
      <c r="E1980" s="9" t="s">
        <v>2564</v>
      </c>
      <c r="F1980"/>
      <c r="G1980"/>
    </row>
    <row r="1981" spans="1:7" s="8" customFormat="1">
      <c r="A1981" s="9" t="s">
        <v>2094</v>
      </c>
      <c r="B1981" s="9" t="s">
        <v>2564</v>
      </c>
      <c r="C1981" s="9" t="s">
        <v>2564</v>
      </c>
      <c r="D1981" s="9" t="s">
        <v>2564</v>
      </c>
      <c r="E1981" s="9" t="s">
        <v>2564</v>
      </c>
      <c r="F1981"/>
      <c r="G1981"/>
    </row>
    <row r="1982" spans="1:7" s="8" customFormat="1">
      <c r="A1982" s="9" t="s">
        <v>2377</v>
      </c>
      <c r="B1982" s="9" t="s">
        <v>2564</v>
      </c>
      <c r="C1982" s="9" t="s">
        <v>2564</v>
      </c>
      <c r="D1982" s="9" t="s">
        <v>2564</v>
      </c>
      <c r="E1982" s="9" t="s">
        <v>2564</v>
      </c>
      <c r="F1982"/>
      <c r="G1982"/>
    </row>
    <row r="1983" spans="1:7" s="8" customFormat="1">
      <c r="A1983" s="9" t="s">
        <v>1430</v>
      </c>
      <c r="B1983" s="9" t="s">
        <v>2564</v>
      </c>
      <c r="C1983" s="9" t="s">
        <v>2564</v>
      </c>
      <c r="D1983" s="9" t="s">
        <v>2564</v>
      </c>
      <c r="E1983" s="9" t="s">
        <v>2564</v>
      </c>
      <c r="F1983"/>
      <c r="G1983"/>
    </row>
    <row r="1984" spans="1:7" s="8" customFormat="1">
      <c r="A1984" s="9" t="s">
        <v>725</v>
      </c>
      <c r="B1984" s="9" t="s">
        <v>2564</v>
      </c>
      <c r="C1984" s="9" t="s">
        <v>2564</v>
      </c>
      <c r="D1984" s="9" t="s">
        <v>2564</v>
      </c>
      <c r="E1984" s="9" t="s">
        <v>2564</v>
      </c>
      <c r="F1984"/>
      <c r="G1984"/>
    </row>
    <row r="1985" spans="1:7" s="8" customFormat="1">
      <c r="A1985" s="9" t="s">
        <v>2091</v>
      </c>
      <c r="B1985" s="9" t="s">
        <v>2564</v>
      </c>
      <c r="C1985" s="9" t="s">
        <v>2564</v>
      </c>
      <c r="D1985" s="9" t="s">
        <v>2564</v>
      </c>
      <c r="E1985" s="9" t="s">
        <v>2564</v>
      </c>
      <c r="F1985"/>
      <c r="G1985"/>
    </row>
    <row r="1986" spans="1:7" s="8" customFormat="1">
      <c r="A1986" s="9" t="s">
        <v>2366</v>
      </c>
      <c r="B1986" s="9" t="s">
        <v>2564</v>
      </c>
      <c r="C1986" s="9" t="s">
        <v>2564</v>
      </c>
      <c r="D1986" s="9" t="s">
        <v>2564</v>
      </c>
      <c r="E1986" s="9" t="s">
        <v>2564</v>
      </c>
      <c r="F1986"/>
      <c r="G1986"/>
    </row>
    <row r="1987" spans="1:7" s="8" customFormat="1">
      <c r="A1987" s="9" t="s">
        <v>2538</v>
      </c>
      <c r="B1987" s="9" t="s">
        <v>2564</v>
      </c>
      <c r="C1987" s="9" t="s">
        <v>2564</v>
      </c>
      <c r="D1987" s="9" t="s">
        <v>2564</v>
      </c>
      <c r="E1987" s="9" t="s">
        <v>2564</v>
      </c>
      <c r="F1987"/>
      <c r="G1987"/>
    </row>
    <row r="1988" spans="1:7" s="8" customFormat="1">
      <c r="A1988" s="9" t="s">
        <v>720</v>
      </c>
      <c r="B1988" s="9" t="s">
        <v>2564</v>
      </c>
      <c r="C1988" s="9" t="s">
        <v>2564</v>
      </c>
      <c r="D1988" s="9" t="s">
        <v>2564</v>
      </c>
      <c r="E1988" s="9" t="s">
        <v>2564</v>
      </c>
      <c r="F1988"/>
      <c r="G1988"/>
    </row>
    <row r="1989" spans="1:7" s="8" customFormat="1">
      <c r="A1989" s="9" t="s">
        <v>2537</v>
      </c>
      <c r="B1989" s="9" t="s">
        <v>2564</v>
      </c>
      <c r="C1989" s="9" t="s">
        <v>2564</v>
      </c>
      <c r="D1989" s="9" t="s">
        <v>2564</v>
      </c>
      <c r="E1989" s="9" t="s">
        <v>2564</v>
      </c>
      <c r="F1989"/>
      <c r="G1989"/>
    </row>
    <row r="1990" spans="1:7" s="8" customFormat="1">
      <c r="A1990" s="9" t="s">
        <v>713</v>
      </c>
      <c r="B1990" s="9" t="s">
        <v>2564</v>
      </c>
      <c r="C1990" s="9" t="s">
        <v>2564</v>
      </c>
      <c r="D1990" s="9" t="s">
        <v>2564</v>
      </c>
      <c r="E1990" s="9" t="s">
        <v>2564</v>
      </c>
      <c r="F1990"/>
      <c r="G1990"/>
    </row>
    <row r="1991" spans="1:7" s="8" customFormat="1">
      <c r="A1991" s="9" t="s">
        <v>702</v>
      </c>
      <c r="B1991" s="9" t="s">
        <v>2564</v>
      </c>
      <c r="C1991" s="9" t="s">
        <v>2564</v>
      </c>
      <c r="D1991" s="9" t="s">
        <v>2564</v>
      </c>
      <c r="E1991" s="9" t="s">
        <v>2564</v>
      </c>
      <c r="F1991"/>
      <c r="G1991"/>
    </row>
    <row r="1992" spans="1:7" s="8" customFormat="1">
      <c r="A1992" s="9" t="s">
        <v>1413</v>
      </c>
      <c r="B1992" s="9" t="s">
        <v>2564</v>
      </c>
      <c r="C1992" s="9" t="s">
        <v>2564</v>
      </c>
      <c r="D1992" s="9" t="s">
        <v>2564</v>
      </c>
      <c r="E1992" s="9" t="s">
        <v>2564</v>
      </c>
      <c r="F1992"/>
      <c r="G1992"/>
    </row>
    <row r="1993" spans="1:7" s="8" customFormat="1">
      <c r="A1993" s="9" t="s">
        <v>688</v>
      </c>
      <c r="B1993" s="9" t="s">
        <v>2564</v>
      </c>
      <c r="C1993" s="9" t="s">
        <v>2564</v>
      </c>
      <c r="D1993" s="9" t="s">
        <v>2564</v>
      </c>
      <c r="E1993" s="9" t="s">
        <v>2564</v>
      </c>
      <c r="F1993"/>
      <c r="G1993"/>
    </row>
    <row r="1994" spans="1:7" s="8" customFormat="1">
      <c r="A1994" s="9" t="s">
        <v>1924</v>
      </c>
      <c r="B1994" s="9" t="s">
        <v>2564</v>
      </c>
      <c r="C1994" s="9" t="s">
        <v>2564</v>
      </c>
      <c r="D1994" s="9" t="s">
        <v>2564</v>
      </c>
      <c r="E1994" s="9" t="s">
        <v>2564</v>
      </c>
      <c r="F1994"/>
      <c r="G1994"/>
    </row>
    <row r="1995" spans="1:7" s="8" customFormat="1">
      <c r="A1995" s="9" t="s">
        <v>2533</v>
      </c>
      <c r="B1995" s="9" t="s">
        <v>2564</v>
      </c>
      <c r="C1995" s="9" t="s">
        <v>2564</v>
      </c>
      <c r="D1995" s="9" t="s">
        <v>2564</v>
      </c>
      <c r="E1995" s="9" t="s">
        <v>2564</v>
      </c>
      <c r="F1995"/>
      <c r="G1995"/>
    </row>
    <row r="1996" spans="1:7" s="8" customFormat="1">
      <c r="A1996" s="9" t="s">
        <v>1049</v>
      </c>
      <c r="B1996" s="9" t="s">
        <v>2564</v>
      </c>
      <c r="C1996" s="9" t="s">
        <v>2564</v>
      </c>
      <c r="D1996" s="9" t="s">
        <v>2564</v>
      </c>
      <c r="E1996" s="9" t="s">
        <v>2564</v>
      </c>
      <c r="F1996"/>
      <c r="G1996"/>
    </row>
    <row r="1997" spans="1:7" s="8" customFormat="1">
      <c r="A1997" s="9" t="s">
        <v>681</v>
      </c>
      <c r="B1997" s="9" t="s">
        <v>2564</v>
      </c>
      <c r="C1997" s="9" t="s">
        <v>2564</v>
      </c>
      <c r="D1997" s="9" t="s">
        <v>2564</v>
      </c>
      <c r="E1997" s="9" t="s">
        <v>2564</v>
      </c>
      <c r="F1997"/>
      <c r="G1997"/>
    </row>
    <row r="1998" spans="1:7" s="8" customFormat="1">
      <c r="A1998" s="9" t="s">
        <v>2352</v>
      </c>
      <c r="B1998" s="9" t="s">
        <v>2564</v>
      </c>
      <c r="C1998" s="9" t="s">
        <v>2564</v>
      </c>
      <c r="D1998" s="9" t="s">
        <v>2564</v>
      </c>
      <c r="E1998" s="9" t="s">
        <v>2564</v>
      </c>
      <c r="F1998"/>
      <c r="G1998"/>
    </row>
    <row r="1999" spans="1:7" s="8" customFormat="1">
      <c r="A1999" s="9" t="s">
        <v>1405</v>
      </c>
      <c r="B1999" s="9" t="s">
        <v>2564</v>
      </c>
      <c r="C1999" s="9" t="s">
        <v>2564</v>
      </c>
      <c r="D1999" s="9" t="s">
        <v>2564</v>
      </c>
      <c r="E1999" s="9" t="s">
        <v>2564</v>
      </c>
      <c r="F1999"/>
      <c r="G1999"/>
    </row>
    <row r="2000" spans="1:7" s="8" customFormat="1">
      <c r="A2000" s="9" t="s">
        <v>2532</v>
      </c>
      <c r="B2000" s="9" t="s">
        <v>2564</v>
      </c>
      <c r="C2000" s="9" t="s">
        <v>2564</v>
      </c>
      <c r="D2000" s="9" t="s">
        <v>2564</v>
      </c>
      <c r="E2000" s="9" t="s">
        <v>2564</v>
      </c>
      <c r="F2000"/>
      <c r="G2000"/>
    </row>
    <row r="2001" spans="1:7" s="8" customFormat="1">
      <c r="A2001" s="9" t="s">
        <v>1606</v>
      </c>
      <c r="B2001" s="9" t="s">
        <v>2564</v>
      </c>
      <c r="C2001" s="9" t="s">
        <v>2564</v>
      </c>
      <c r="D2001" s="9" t="s">
        <v>2564</v>
      </c>
      <c r="E2001" s="9" t="s">
        <v>2564</v>
      </c>
      <c r="F2001"/>
      <c r="G2001"/>
    </row>
    <row r="2002" spans="1:7" s="8" customFormat="1">
      <c r="A2002" s="9" t="s">
        <v>1396</v>
      </c>
      <c r="B2002" s="9" t="s">
        <v>2564</v>
      </c>
      <c r="C2002" s="9" t="s">
        <v>2564</v>
      </c>
      <c r="D2002" s="9" t="s">
        <v>2564</v>
      </c>
      <c r="E2002" s="9" t="s">
        <v>2564</v>
      </c>
      <c r="F2002"/>
      <c r="G2002"/>
    </row>
    <row r="2003" spans="1:7" s="8" customFormat="1">
      <c r="A2003" s="9" t="s">
        <v>1393</v>
      </c>
      <c r="B2003" s="9" t="s">
        <v>2564</v>
      </c>
      <c r="C2003" s="9" t="s">
        <v>2564</v>
      </c>
      <c r="D2003" s="9" t="s">
        <v>2564</v>
      </c>
      <c r="E2003" s="9" t="s">
        <v>2564</v>
      </c>
      <c r="F2003"/>
      <c r="G2003"/>
    </row>
    <row r="2004" spans="1:7" s="8" customFormat="1">
      <c r="A2004" s="9" t="s">
        <v>665</v>
      </c>
      <c r="B2004" s="9" t="s">
        <v>2564</v>
      </c>
      <c r="C2004" s="9" t="s">
        <v>2564</v>
      </c>
      <c r="D2004" s="9" t="s">
        <v>2564</v>
      </c>
      <c r="E2004" s="9" t="s">
        <v>2564</v>
      </c>
      <c r="F2004"/>
      <c r="G2004"/>
    </row>
    <row r="2005" spans="1:7" s="8" customFormat="1">
      <c r="A2005" s="9" t="s">
        <v>2086</v>
      </c>
      <c r="B2005" s="9" t="s">
        <v>2564</v>
      </c>
      <c r="C2005" s="9" t="s">
        <v>2564</v>
      </c>
      <c r="D2005" s="9" t="s">
        <v>2564</v>
      </c>
      <c r="E2005" s="9" t="s">
        <v>2564</v>
      </c>
      <c r="F2005"/>
      <c r="G2005"/>
    </row>
    <row r="2006" spans="1:7" s="8" customFormat="1">
      <c r="A2006" s="9" t="s">
        <v>1910</v>
      </c>
      <c r="B2006" s="9" t="s">
        <v>2564</v>
      </c>
      <c r="C2006" s="9" t="s">
        <v>2564</v>
      </c>
      <c r="D2006" s="9" t="s">
        <v>2564</v>
      </c>
      <c r="E2006" s="9" t="s">
        <v>2564</v>
      </c>
      <c r="F2006"/>
      <c r="G2006"/>
    </row>
    <row r="2007" spans="1:7" s="8" customFormat="1">
      <c r="A2007" s="9" t="s">
        <v>1907</v>
      </c>
      <c r="B2007" s="9" t="s">
        <v>2564</v>
      </c>
      <c r="C2007" s="9" t="s">
        <v>2564</v>
      </c>
      <c r="D2007" s="9" t="s">
        <v>2564</v>
      </c>
      <c r="E2007" s="9" t="s">
        <v>2564</v>
      </c>
      <c r="F2007"/>
      <c r="G2007"/>
    </row>
    <row r="2008" spans="1:7" s="8" customFormat="1">
      <c r="A2008" s="9" t="s">
        <v>2341</v>
      </c>
      <c r="B2008" s="9" t="s">
        <v>2564</v>
      </c>
      <c r="C2008" s="9" t="s">
        <v>2564</v>
      </c>
      <c r="D2008" s="9" t="s">
        <v>2564</v>
      </c>
      <c r="E2008" s="9" t="s">
        <v>2564</v>
      </c>
      <c r="F2008"/>
      <c r="G2008"/>
    </row>
    <row r="2009" spans="1:7" s="8" customFormat="1">
      <c r="A2009" s="9" t="s">
        <v>1034</v>
      </c>
      <c r="B2009" s="9" t="s">
        <v>2564</v>
      </c>
      <c r="C2009" s="9" t="s">
        <v>2564</v>
      </c>
      <c r="D2009" s="9" t="s">
        <v>2564</v>
      </c>
      <c r="E2009" s="9" t="s">
        <v>2564</v>
      </c>
      <c r="F2009"/>
      <c r="G2009"/>
    </row>
    <row r="2010" spans="1:7" s="8" customFormat="1">
      <c r="A2010" s="9" t="s">
        <v>1385</v>
      </c>
      <c r="B2010" s="9" t="s">
        <v>2564</v>
      </c>
      <c r="C2010" s="9" t="s">
        <v>2564</v>
      </c>
      <c r="D2010" s="9" t="s">
        <v>2564</v>
      </c>
      <c r="E2010" s="9" t="s">
        <v>2564</v>
      </c>
      <c r="F2010"/>
      <c r="G2010"/>
    </row>
    <row r="2011" spans="1:7" s="8" customFormat="1">
      <c r="A2011" s="9" t="s">
        <v>2527</v>
      </c>
      <c r="B2011" s="9" t="s">
        <v>2564</v>
      </c>
      <c r="C2011" s="9" t="s">
        <v>2564</v>
      </c>
      <c r="D2011" s="9" t="s">
        <v>2564</v>
      </c>
      <c r="E2011" s="9" t="s">
        <v>2564</v>
      </c>
      <c r="F2011"/>
      <c r="G2011"/>
    </row>
    <row r="2012" spans="1:7" s="8" customFormat="1">
      <c r="A2012" s="9" t="s">
        <v>647</v>
      </c>
      <c r="B2012" s="9" t="s">
        <v>2564</v>
      </c>
      <c r="C2012" s="9" t="s">
        <v>2564</v>
      </c>
      <c r="D2012" s="9" t="s">
        <v>2564</v>
      </c>
      <c r="E2012" s="9" t="s">
        <v>2564</v>
      </c>
      <c r="F2012"/>
      <c r="G2012"/>
    </row>
    <row r="2013" spans="1:7" s="8" customFormat="1">
      <c r="A2013" s="9" t="s">
        <v>1598</v>
      </c>
      <c r="B2013" s="9" t="s">
        <v>2564</v>
      </c>
      <c r="C2013" s="9" t="s">
        <v>2564</v>
      </c>
      <c r="D2013" s="9" t="s">
        <v>2564</v>
      </c>
      <c r="E2013" s="9" t="s">
        <v>2564</v>
      </c>
      <c r="F2013"/>
      <c r="G2013"/>
    </row>
    <row r="2014" spans="1:7" s="8" customFormat="1">
      <c r="A2014" s="9" t="s">
        <v>1377</v>
      </c>
      <c r="B2014" s="9" t="s">
        <v>2564</v>
      </c>
      <c r="C2014" s="9" t="s">
        <v>2564</v>
      </c>
      <c r="D2014" s="9" t="s">
        <v>2564</v>
      </c>
      <c r="E2014" s="9" t="s">
        <v>2564</v>
      </c>
      <c r="F2014"/>
      <c r="G2014"/>
    </row>
    <row r="2015" spans="1:7" s="8" customFormat="1">
      <c r="A2015" s="9" t="s">
        <v>1030</v>
      </c>
      <c r="B2015" s="9" t="s">
        <v>2564</v>
      </c>
      <c r="C2015" s="9" t="s">
        <v>2564</v>
      </c>
      <c r="D2015" s="9" t="s">
        <v>2564</v>
      </c>
      <c r="E2015" s="9" t="s">
        <v>2564</v>
      </c>
      <c r="F2015"/>
      <c r="G2015"/>
    </row>
    <row r="2016" spans="1:7" s="8" customFormat="1">
      <c r="A2016" s="9" t="s">
        <v>642</v>
      </c>
      <c r="B2016" s="9" t="s">
        <v>2564</v>
      </c>
      <c r="C2016" s="9" t="s">
        <v>2564</v>
      </c>
      <c r="D2016" s="9" t="s">
        <v>2564</v>
      </c>
      <c r="E2016" s="9" t="s">
        <v>2564</v>
      </c>
      <c r="F2016"/>
      <c r="G2016"/>
    </row>
    <row r="2017" spans="1:7" s="8" customFormat="1">
      <c r="A2017" s="9" t="s">
        <v>2331</v>
      </c>
      <c r="B2017" s="9" t="s">
        <v>2564</v>
      </c>
      <c r="C2017" s="9" t="s">
        <v>2564</v>
      </c>
      <c r="D2017" s="9" t="s">
        <v>2564</v>
      </c>
      <c r="E2017" s="9" t="s">
        <v>2564</v>
      </c>
      <c r="F2017"/>
      <c r="G2017"/>
    </row>
    <row r="2018" spans="1:7" s="8" customFormat="1">
      <c r="A2018" s="9" t="s">
        <v>632</v>
      </c>
      <c r="B2018" s="9" t="s">
        <v>2564</v>
      </c>
      <c r="C2018" s="9" t="s">
        <v>2564</v>
      </c>
      <c r="D2018" s="9" t="s">
        <v>2564</v>
      </c>
      <c r="E2018" s="9" t="s">
        <v>2564</v>
      </c>
      <c r="F2018"/>
      <c r="G2018"/>
    </row>
    <row r="2019" spans="1:7" s="8" customFormat="1">
      <c r="A2019" s="9" t="s">
        <v>1896</v>
      </c>
      <c r="B2019" s="9" t="s">
        <v>2564</v>
      </c>
      <c r="C2019" s="9" t="s">
        <v>2564</v>
      </c>
      <c r="D2019" s="9" t="s">
        <v>2564</v>
      </c>
      <c r="E2019" s="9" t="s">
        <v>2564</v>
      </c>
      <c r="F2019"/>
      <c r="G2019"/>
    </row>
    <row r="2020" spans="1:7" s="8" customFormat="1">
      <c r="A2020" s="9" t="s">
        <v>1895</v>
      </c>
      <c r="B2020" s="9" t="s">
        <v>2564</v>
      </c>
      <c r="C2020" s="9" t="s">
        <v>2564</v>
      </c>
      <c r="D2020" s="9" t="s">
        <v>2564</v>
      </c>
      <c r="E2020" s="9" t="s">
        <v>2564</v>
      </c>
      <c r="F2020"/>
      <c r="G2020"/>
    </row>
    <row r="2021" spans="1:7" s="8" customFormat="1">
      <c r="A2021" s="9" t="s">
        <v>1894</v>
      </c>
      <c r="B2021" s="9" t="s">
        <v>2564</v>
      </c>
      <c r="C2021" s="9" t="s">
        <v>2564</v>
      </c>
      <c r="D2021" s="9" t="s">
        <v>2564</v>
      </c>
      <c r="E2021" s="9" t="s">
        <v>2564</v>
      </c>
      <c r="F2021"/>
      <c r="G2021"/>
    </row>
    <row r="2022" spans="1:7" s="8" customFormat="1">
      <c r="A2022" s="9" t="s">
        <v>627</v>
      </c>
      <c r="B2022" s="9" t="s">
        <v>2564</v>
      </c>
      <c r="C2022" s="9" t="s">
        <v>2564</v>
      </c>
      <c r="D2022" s="9" t="s">
        <v>2564</v>
      </c>
      <c r="E2022" s="9" t="s">
        <v>2564</v>
      </c>
      <c r="F2022"/>
      <c r="G2022"/>
    </row>
    <row r="2023" spans="1:7" s="8" customFormat="1">
      <c r="A2023" s="9" t="s">
        <v>1893</v>
      </c>
      <c r="B2023" s="9" t="s">
        <v>2564</v>
      </c>
      <c r="C2023" s="9" t="s">
        <v>2564</v>
      </c>
      <c r="D2023" s="9" t="s">
        <v>2564</v>
      </c>
      <c r="E2023" s="9" t="s">
        <v>2564</v>
      </c>
      <c r="F2023"/>
      <c r="G2023"/>
    </row>
    <row r="2024" spans="1:7" s="8" customFormat="1">
      <c r="A2024" s="9" t="s">
        <v>620</v>
      </c>
      <c r="B2024" s="9" t="s">
        <v>2564</v>
      </c>
      <c r="C2024" s="9" t="s">
        <v>2564</v>
      </c>
      <c r="D2024" s="9" t="s">
        <v>2564</v>
      </c>
      <c r="E2024" s="9" t="s">
        <v>2564</v>
      </c>
      <c r="F2024"/>
      <c r="G2024"/>
    </row>
    <row r="2025" spans="1:7" s="8" customFormat="1">
      <c r="A2025" s="9" t="s">
        <v>2520</v>
      </c>
      <c r="B2025" s="9" t="s">
        <v>2564</v>
      </c>
      <c r="C2025" s="9" t="s">
        <v>2564</v>
      </c>
      <c r="D2025" s="9" t="s">
        <v>2564</v>
      </c>
      <c r="E2025" s="9" t="s">
        <v>2564</v>
      </c>
      <c r="F2025"/>
      <c r="G2025"/>
    </row>
    <row r="2026" spans="1:7" s="8" customFormat="1">
      <c r="A2026" s="9" t="s">
        <v>2324</v>
      </c>
      <c r="B2026" s="9" t="s">
        <v>2564</v>
      </c>
      <c r="C2026" s="9" t="s">
        <v>2564</v>
      </c>
      <c r="D2026" s="9" t="s">
        <v>2564</v>
      </c>
      <c r="E2026" s="9" t="s">
        <v>2564</v>
      </c>
      <c r="F2026"/>
      <c r="G2026"/>
    </row>
    <row r="2027" spans="1:7" s="8" customFormat="1">
      <c r="A2027" s="9" t="s">
        <v>1890</v>
      </c>
      <c r="B2027" s="9" t="s">
        <v>2564</v>
      </c>
      <c r="C2027" s="9" t="s">
        <v>2564</v>
      </c>
      <c r="D2027" s="9" t="s">
        <v>2564</v>
      </c>
      <c r="E2027" s="9" t="s">
        <v>2564</v>
      </c>
      <c r="F2027"/>
      <c r="G2027"/>
    </row>
    <row r="2028" spans="1:7" s="8" customFormat="1">
      <c r="A2028" s="9" t="s">
        <v>1022</v>
      </c>
      <c r="B2028" s="9" t="s">
        <v>2564</v>
      </c>
      <c r="C2028" s="9" t="s">
        <v>2564</v>
      </c>
      <c r="D2028" s="9" t="s">
        <v>2564</v>
      </c>
      <c r="E2028" s="9" t="s">
        <v>2564</v>
      </c>
      <c r="F2028"/>
      <c r="G2028"/>
    </row>
    <row r="2029" spans="1:7" s="8" customFormat="1">
      <c r="A2029" s="9" t="s">
        <v>1363</v>
      </c>
      <c r="B2029" s="9" t="s">
        <v>2564</v>
      </c>
      <c r="C2029" s="9" t="s">
        <v>2564</v>
      </c>
      <c r="D2029" s="9" t="s">
        <v>2564</v>
      </c>
      <c r="E2029" s="9" t="s">
        <v>2564</v>
      </c>
      <c r="F2029"/>
      <c r="G2029"/>
    </row>
    <row r="2030" spans="1:7" s="8" customFormat="1">
      <c r="A2030" s="9" t="s">
        <v>612</v>
      </c>
      <c r="B2030" s="9" t="s">
        <v>2564</v>
      </c>
      <c r="C2030" s="9" t="s">
        <v>2564</v>
      </c>
      <c r="D2030" s="9" t="s">
        <v>2564</v>
      </c>
      <c r="E2030" s="9" t="s">
        <v>2564</v>
      </c>
      <c r="F2030"/>
      <c r="G2030"/>
    </row>
    <row r="2031" spans="1:7" s="8" customFormat="1">
      <c r="A2031" s="9" t="s">
        <v>1358</v>
      </c>
      <c r="B2031" s="9" t="s">
        <v>2564</v>
      </c>
      <c r="C2031" s="9" t="s">
        <v>2564</v>
      </c>
      <c r="D2031" s="9" t="s">
        <v>2564</v>
      </c>
      <c r="E2031" s="9" t="s">
        <v>2564</v>
      </c>
      <c r="F2031"/>
      <c r="G2031"/>
    </row>
    <row r="2032" spans="1:7" s="8" customFormat="1">
      <c r="A2032" s="9" t="s">
        <v>1357</v>
      </c>
      <c r="B2032" s="9" t="s">
        <v>2564</v>
      </c>
      <c r="C2032" s="9" t="s">
        <v>2564</v>
      </c>
      <c r="D2032" s="9" t="s">
        <v>2564</v>
      </c>
      <c r="E2032" s="9" t="s">
        <v>2564</v>
      </c>
      <c r="F2032"/>
      <c r="G2032"/>
    </row>
    <row r="2033" spans="1:7" s="8" customFormat="1">
      <c r="A2033" s="9" t="s">
        <v>1356</v>
      </c>
      <c r="B2033" s="9" t="s">
        <v>2564</v>
      </c>
      <c r="C2033" s="9" t="s">
        <v>2564</v>
      </c>
      <c r="D2033" s="9" t="s">
        <v>2564</v>
      </c>
      <c r="E2033" s="9" t="s">
        <v>2564</v>
      </c>
      <c r="F2033"/>
      <c r="G2033"/>
    </row>
    <row r="2034" spans="1:7" s="8" customFormat="1">
      <c r="A2034" s="9" t="s">
        <v>602</v>
      </c>
      <c r="B2034" s="9" t="s">
        <v>2564</v>
      </c>
      <c r="C2034" s="9" t="s">
        <v>2564</v>
      </c>
      <c r="D2034" s="9" t="s">
        <v>2564</v>
      </c>
      <c r="E2034" s="9" t="s">
        <v>2564</v>
      </c>
      <c r="F2034"/>
      <c r="G2034"/>
    </row>
    <row r="2035" spans="1:7" s="8" customFormat="1">
      <c r="A2035" s="9" t="s">
        <v>596</v>
      </c>
      <c r="B2035" s="9" t="s">
        <v>2564</v>
      </c>
      <c r="C2035" s="9" t="s">
        <v>2564</v>
      </c>
      <c r="D2035" s="9" t="s">
        <v>2564</v>
      </c>
      <c r="E2035" s="9" t="s">
        <v>2564</v>
      </c>
      <c r="F2035"/>
      <c r="G2035"/>
    </row>
    <row r="2036" spans="1:7" s="8" customFormat="1">
      <c r="A2036" s="9" t="s">
        <v>594</v>
      </c>
      <c r="B2036" s="9" t="s">
        <v>2564</v>
      </c>
      <c r="C2036" s="9" t="s">
        <v>2564</v>
      </c>
      <c r="D2036" s="9" t="s">
        <v>2564</v>
      </c>
      <c r="E2036" s="9" t="s">
        <v>2564</v>
      </c>
      <c r="F2036"/>
      <c r="G2036"/>
    </row>
    <row r="2037" spans="1:7" s="8" customFormat="1">
      <c r="A2037" s="9" t="s">
        <v>1880</v>
      </c>
      <c r="B2037" s="9" t="s">
        <v>2564</v>
      </c>
      <c r="C2037" s="9" t="s">
        <v>2564</v>
      </c>
      <c r="D2037" s="9" t="s">
        <v>2564</v>
      </c>
      <c r="E2037" s="9" t="s">
        <v>2564</v>
      </c>
      <c r="F2037"/>
      <c r="G2037"/>
    </row>
    <row r="2038" spans="1:7" s="8" customFormat="1">
      <c r="A2038" s="9" t="s">
        <v>589</v>
      </c>
      <c r="B2038" s="9" t="s">
        <v>2564</v>
      </c>
      <c r="C2038" s="9" t="s">
        <v>2564</v>
      </c>
      <c r="D2038" s="9" t="s">
        <v>2564</v>
      </c>
      <c r="E2038" s="9" t="s">
        <v>2564</v>
      </c>
      <c r="F2038"/>
      <c r="G2038"/>
    </row>
    <row r="2039" spans="1:7" s="8" customFormat="1">
      <c r="A2039" s="9" t="s">
        <v>576</v>
      </c>
      <c r="B2039" s="9" t="s">
        <v>2564</v>
      </c>
      <c r="C2039" s="9" t="s">
        <v>2564</v>
      </c>
      <c r="D2039" s="9" t="s">
        <v>2564</v>
      </c>
      <c r="E2039" s="9" t="s">
        <v>2564</v>
      </c>
      <c r="F2039"/>
      <c r="G2039"/>
    </row>
    <row r="2040" spans="1:7" s="8" customFormat="1">
      <c r="A2040" s="9" t="s">
        <v>1349</v>
      </c>
      <c r="B2040" s="9" t="s">
        <v>2564</v>
      </c>
      <c r="C2040" s="9" t="s">
        <v>2564</v>
      </c>
      <c r="D2040" s="9" t="s">
        <v>2564</v>
      </c>
      <c r="E2040" s="9" t="s">
        <v>2564</v>
      </c>
      <c r="F2040"/>
      <c r="G2040"/>
    </row>
    <row r="2041" spans="1:7" s="8" customFormat="1">
      <c r="A2041" s="9" t="s">
        <v>570</v>
      </c>
      <c r="B2041" s="9" t="s">
        <v>2564</v>
      </c>
      <c r="C2041" s="9" t="s">
        <v>2564</v>
      </c>
      <c r="D2041" s="9" t="s">
        <v>2564</v>
      </c>
      <c r="E2041" s="9" t="s">
        <v>2564</v>
      </c>
      <c r="F2041"/>
      <c r="G2041"/>
    </row>
    <row r="2042" spans="1:7" s="8" customFormat="1">
      <c r="A2042" s="9" t="s">
        <v>1342</v>
      </c>
      <c r="B2042" s="9" t="s">
        <v>2564</v>
      </c>
      <c r="C2042" s="9" t="s">
        <v>2564</v>
      </c>
      <c r="D2042" s="9" t="s">
        <v>2564</v>
      </c>
      <c r="E2042" s="9" t="s">
        <v>2564</v>
      </c>
      <c r="F2042"/>
      <c r="G2042"/>
    </row>
    <row r="2043" spans="1:7" s="8" customFormat="1">
      <c r="A2043" s="9" t="s">
        <v>1587</v>
      </c>
      <c r="B2043" s="9" t="s">
        <v>2564</v>
      </c>
      <c r="C2043" s="9" t="s">
        <v>2564</v>
      </c>
      <c r="D2043" s="9" t="s">
        <v>2564</v>
      </c>
      <c r="E2043" s="9" t="s">
        <v>2564</v>
      </c>
      <c r="F2043"/>
      <c r="G2043"/>
    </row>
    <row r="2044" spans="1:7" s="8" customFormat="1">
      <c r="A2044" s="9" t="s">
        <v>1340</v>
      </c>
      <c r="B2044" s="9" t="s">
        <v>2564</v>
      </c>
      <c r="C2044" s="9" t="s">
        <v>2564</v>
      </c>
      <c r="D2044" s="9" t="s">
        <v>2564</v>
      </c>
      <c r="E2044" s="9" t="s">
        <v>2564</v>
      </c>
      <c r="F2044"/>
      <c r="G2044"/>
    </row>
    <row r="2045" spans="1:7" s="8" customFormat="1">
      <c r="A2045" s="9" t="s">
        <v>1585</v>
      </c>
      <c r="B2045" s="9" t="s">
        <v>2564</v>
      </c>
      <c r="C2045" s="9" t="s">
        <v>2564</v>
      </c>
      <c r="D2045" s="9" t="s">
        <v>2564</v>
      </c>
      <c r="E2045" s="9" t="s">
        <v>2564</v>
      </c>
      <c r="F2045"/>
      <c r="G2045"/>
    </row>
    <row r="2046" spans="1:7" s="8" customFormat="1">
      <c r="A2046" s="9" t="s">
        <v>1872</v>
      </c>
      <c r="B2046" s="9" t="s">
        <v>2564</v>
      </c>
      <c r="C2046" s="9" t="s">
        <v>2564</v>
      </c>
      <c r="D2046" s="9" t="s">
        <v>2564</v>
      </c>
      <c r="E2046" s="9" t="s">
        <v>2564</v>
      </c>
      <c r="F2046"/>
      <c r="G2046"/>
    </row>
    <row r="2047" spans="1:7" s="8" customFormat="1">
      <c r="A2047" s="9" t="s">
        <v>1869</v>
      </c>
      <c r="B2047" s="9" t="s">
        <v>2564</v>
      </c>
      <c r="C2047" s="9" t="s">
        <v>2564</v>
      </c>
      <c r="D2047" s="9" t="s">
        <v>2564</v>
      </c>
      <c r="E2047" s="9" t="s">
        <v>2564</v>
      </c>
      <c r="F2047"/>
      <c r="G2047"/>
    </row>
    <row r="2048" spans="1:7" s="8" customFormat="1">
      <c r="A2048" s="9" t="s">
        <v>1583</v>
      </c>
      <c r="B2048" s="9" t="s">
        <v>2564</v>
      </c>
      <c r="C2048" s="9" t="s">
        <v>2564</v>
      </c>
      <c r="D2048" s="9" t="s">
        <v>2564</v>
      </c>
      <c r="E2048" s="9" t="s">
        <v>2564</v>
      </c>
      <c r="F2048"/>
      <c r="G2048"/>
    </row>
    <row r="2049" spans="1:7" s="8" customFormat="1">
      <c r="A2049" s="9" t="s">
        <v>1868</v>
      </c>
      <c r="B2049" s="9" t="s">
        <v>2564</v>
      </c>
      <c r="C2049" s="9" t="s">
        <v>2564</v>
      </c>
      <c r="D2049" s="9" t="s">
        <v>2564</v>
      </c>
      <c r="E2049" s="9" t="s">
        <v>2564</v>
      </c>
      <c r="F2049"/>
      <c r="G2049"/>
    </row>
    <row r="2050" spans="1:7" s="8" customFormat="1">
      <c r="A2050" s="9" t="s">
        <v>545</v>
      </c>
      <c r="B2050" s="9" t="s">
        <v>2564</v>
      </c>
      <c r="C2050" s="9" t="s">
        <v>2564</v>
      </c>
      <c r="D2050" s="9" t="s">
        <v>2564</v>
      </c>
      <c r="E2050" s="9" t="s">
        <v>2564</v>
      </c>
      <c r="F2050"/>
      <c r="G2050"/>
    </row>
    <row r="2051" spans="1:7" s="8" customFormat="1">
      <c r="A2051" s="9" t="s">
        <v>544</v>
      </c>
      <c r="B2051" s="9" t="s">
        <v>2564</v>
      </c>
      <c r="C2051" s="9" t="s">
        <v>2564</v>
      </c>
      <c r="D2051" s="9" t="s">
        <v>2564</v>
      </c>
      <c r="E2051" s="9" t="s">
        <v>2564</v>
      </c>
      <c r="F2051"/>
      <c r="G2051"/>
    </row>
    <row r="2052" spans="1:7" s="8" customFormat="1">
      <c r="A2052" s="9" t="s">
        <v>1581</v>
      </c>
      <c r="B2052" s="9" t="s">
        <v>2564</v>
      </c>
      <c r="C2052" s="9" t="s">
        <v>2564</v>
      </c>
      <c r="D2052" s="9" t="s">
        <v>2564</v>
      </c>
      <c r="E2052" s="9" t="s">
        <v>2564</v>
      </c>
      <c r="F2052"/>
      <c r="G2052"/>
    </row>
    <row r="2053" spans="1:7" s="8" customFormat="1">
      <c r="A2053" s="9" t="s">
        <v>541</v>
      </c>
      <c r="B2053" s="9" t="s">
        <v>2564</v>
      </c>
      <c r="C2053" s="9" t="s">
        <v>2564</v>
      </c>
      <c r="D2053" s="9" t="s">
        <v>2564</v>
      </c>
      <c r="E2053" s="9" t="s">
        <v>2564</v>
      </c>
      <c r="F2053"/>
      <c r="G2053"/>
    </row>
    <row r="2054" spans="1:7" s="8" customFormat="1">
      <c r="A2054" s="9" t="s">
        <v>1863</v>
      </c>
      <c r="B2054" s="9" t="s">
        <v>2564</v>
      </c>
      <c r="C2054" s="9" t="s">
        <v>2564</v>
      </c>
      <c r="D2054" s="9" t="s">
        <v>2564</v>
      </c>
      <c r="E2054" s="9" t="s">
        <v>2564</v>
      </c>
      <c r="F2054"/>
      <c r="G2054"/>
    </row>
    <row r="2055" spans="1:7" s="8" customFormat="1">
      <c r="A2055" s="9" t="s">
        <v>2512</v>
      </c>
      <c r="B2055" s="9" t="s">
        <v>2564</v>
      </c>
      <c r="C2055" s="9" t="s">
        <v>2564</v>
      </c>
      <c r="D2055" s="9" t="s">
        <v>2564</v>
      </c>
      <c r="E2055" s="9" t="s">
        <v>2564</v>
      </c>
      <c r="F2055"/>
      <c r="G2055"/>
    </row>
    <row r="2056" spans="1:7" s="8" customFormat="1">
      <c r="A2056" s="9" t="s">
        <v>1580</v>
      </c>
      <c r="B2056" s="9" t="s">
        <v>2564</v>
      </c>
      <c r="C2056" s="9" t="s">
        <v>2564</v>
      </c>
      <c r="D2056" s="9" t="s">
        <v>2564</v>
      </c>
      <c r="E2056" s="9" t="s">
        <v>2564</v>
      </c>
      <c r="F2056"/>
      <c r="G2056"/>
    </row>
    <row r="2057" spans="1:7" s="8" customFormat="1">
      <c r="A2057" s="9" t="s">
        <v>2291</v>
      </c>
      <c r="B2057" s="9" t="s">
        <v>2564</v>
      </c>
      <c r="C2057" s="9" t="s">
        <v>2564</v>
      </c>
      <c r="D2057" s="9" t="s">
        <v>2564</v>
      </c>
      <c r="E2057" s="9" t="s">
        <v>2564</v>
      </c>
      <c r="F2057"/>
      <c r="G2057"/>
    </row>
    <row r="2058" spans="1:7" s="8" customFormat="1">
      <c r="A2058" s="9" t="s">
        <v>534</v>
      </c>
      <c r="B2058" s="9" t="s">
        <v>2564</v>
      </c>
      <c r="C2058" s="9" t="s">
        <v>2564</v>
      </c>
      <c r="D2058" s="9" t="s">
        <v>2564</v>
      </c>
      <c r="E2058" s="9" t="s">
        <v>2564</v>
      </c>
      <c r="F2058"/>
      <c r="G2058"/>
    </row>
    <row r="2059" spans="1:7" s="8" customFormat="1">
      <c r="A2059" s="9" t="s">
        <v>2511</v>
      </c>
      <c r="B2059" s="9" t="s">
        <v>2564</v>
      </c>
      <c r="C2059" s="9" t="s">
        <v>2564</v>
      </c>
      <c r="D2059" s="9" t="s">
        <v>2564</v>
      </c>
      <c r="E2059" s="9" t="s">
        <v>2564</v>
      </c>
      <c r="F2059"/>
      <c r="G2059"/>
    </row>
    <row r="2060" spans="1:7" s="8" customFormat="1">
      <c r="A2060" s="9" t="s">
        <v>526</v>
      </c>
      <c r="B2060" s="9" t="s">
        <v>2564</v>
      </c>
      <c r="C2060" s="9" t="s">
        <v>2564</v>
      </c>
      <c r="D2060" s="9" t="s">
        <v>2564</v>
      </c>
      <c r="E2060" s="9" t="s">
        <v>2564</v>
      </c>
      <c r="F2060"/>
      <c r="G2060"/>
    </row>
    <row r="2061" spans="1:7" s="8" customFormat="1">
      <c r="A2061" s="9" t="s">
        <v>525</v>
      </c>
      <c r="B2061" s="9" t="s">
        <v>2564</v>
      </c>
      <c r="C2061" s="9" t="s">
        <v>2564</v>
      </c>
      <c r="D2061" s="9" t="s">
        <v>2564</v>
      </c>
      <c r="E2061" s="9" t="s">
        <v>2564</v>
      </c>
      <c r="F2061"/>
      <c r="G2061"/>
    </row>
    <row r="2062" spans="1:7" s="8" customFormat="1">
      <c r="A2062" s="9" t="s">
        <v>524</v>
      </c>
      <c r="B2062" s="9" t="s">
        <v>2564</v>
      </c>
      <c r="C2062" s="9" t="s">
        <v>2564</v>
      </c>
      <c r="D2062" s="9" t="s">
        <v>2564</v>
      </c>
      <c r="E2062" s="9" t="s">
        <v>2564</v>
      </c>
      <c r="F2062"/>
      <c r="G2062"/>
    </row>
    <row r="2063" spans="1:7" s="8" customFormat="1">
      <c r="A2063" s="9" t="s">
        <v>522</v>
      </c>
      <c r="B2063" s="9" t="s">
        <v>2564</v>
      </c>
      <c r="C2063" s="9" t="s">
        <v>2564</v>
      </c>
      <c r="D2063" s="9" t="s">
        <v>2564</v>
      </c>
      <c r="E2063" s="9" t="s">
        <v>2564</v>
      </c>
      <c r="F2063"/>
      <c r="G2063"/>
    </row>
    <row r="2064" spans="1:7" s="8" customFormat="1">
      <c r="A2064" s="9" t="s">
        <v>1322</v>
      </c>
      <c r="B2064" s="9" t="s">
        <v>2564</v>
      </c>
      <c r="C2064" s="9" t="s">
        <v>2564</v>
      </c>
      <c r="D2064" s="9" t="s">
        <v>2564</v>
      </c>
      <c r="E2064" s="9" t="s">
        <v>2564</v>
      </c>
      <c r="F2064"/>
      <c r="G2064"/>
    </row>
    <row r="2065" spans="1:7" s="8" customFormat="1">
      <c r="A2065" s="9" t="s">
        <v>2286</v>
      </c>
      <c r="B2065" s="9" t="s">
        <v>2564</v>
      </c>
      <c r="C2065" s="9" t="s">
        <v>2564</v>
      </c>
      <c r="D2065" s="9" t="s">
        <v>2564</v>
      </c>
      <c r="E2065" s="9" t="s">
        <v>2564</v>
      </c>
      <c r="F2065"/>
      <c r="G2065"/>
    </row>
    <row r="2066" spans="1:7" s="8" customFormat="1">
      <c r="A2066" s="9" t="s">
        <v>1578</v>
      </c>
      <c r="B2066" s="9" t="s">
        <v>2564</v>
      </c>
      <c r="C2066" s="9" t="s">
        <v>2564</v>
      </c>
      <c r="D2066" s="9" t="s">
        <v>2564</v>
      </c>
      <c r="E2066" s="9" t="s">
        <v>2564</v>
      </c>
      <c r="F2066"/>
      <c r="G2066"/>
    </row>
    <row r="2067" spans="1:7" s="8" customFormat="1">
      <c r="A2067" s="9" t="s">
        <v>2508</v>
      </c>
      <c r="B2067" s="9" t="s">
        <v>2564</v>
      </c>
      <c r="C2067" s="9" t="s">
        <v>2564</v>
      </c>
      <c r="D2067" s="9" t="s">
        <v>2564</v>
      </c>
      <c r="E2067" s="9" t="s">
        <v>2564</v>
      </c>
      <c r="F2067"/>
      <c r="G2067"/>
    </row>
    <row r="2068" spans="1:7" s="8" customFormat="1">
      <c r="A2068" s="9" t="s">
        <v>1317</v>
      </c>
      <c r="B2068" s="9" t="s">
        <v>2564</v>
      </c>
      <c r="C2068" s="9" t="s">
        <v>2564</v>
      </c>
      <c r="D2068" s="9" t="s">
        <v>2564</v>
      </c>
      <c r="E2068" s="9" t="s">
        <v>2564</v>
      </c>
      <c r="F2068"/>
      <c r="G2068"/>
    </row>
    <row r="2069" spans="1:7" s="8" customFormat="1">
      <c r="A2069" s="9" t="s">
        <v>1001</v>
      </c>
      <c r="B2069" s="9" t="s">
        <v>2564</v>
      </c>
      <c r="C2069" s="9" t="s">
        <v>2564</v>
      </c>
      <c r="D2069" s="9" t="s">
        <v>2564</v>
      </c>
      <c r="E2069" s="9" t="s">
        <v>2564</v>
      </c>
      <c r="F2069"/>
      <c r="G2069"/>
    </row>
    <row r="2070" spans="1:7" s="8" customFormat="1">
      <c r="A2070" s="9" t="s">
        <v>1316</v>
      </c>
      <c r="B2070" s="9" t="s">
        <v>2564</v>
      </c>
      <c r="C2070" s="9" t="s">
        <v>2564</v>
      </c>
      <c r="D2070" s="9" t="s">
        <v>2564</v>
      </c>
      <c r="E2070" s="9" t="s">
        <v>2564</v>
      </c>
      <c r="F2070"/>
      <c r="G2070"/>
    </row>
    <row r="2071" spans="1:7" s="8" customFormat="1">
      <c r="A2071" s="9" t="s">
        <v>997</v>
      </c>
      <c r="B2071" s="9" t="s">
        <v>2564</v>
      </c>
      <c r="C2071" s="9" t="s">
        <v>2564</v>
      </c>
      <c r="D2071" s="9" t="s">
        <v>2564</v>
      </c>
      <c r="E2071" s="9" t="s">
        <v>2564</v>
      </c>
      <c r="F2071"/>
      <c r="G2071"/>
    </row>
    <row r="2072" spans="1:7" s="8" customFormat="1">
      <c r="A2072" s="9" t="s">
        <v>515</v>
      </c>
      <c r="B2072" s="9" t="s">
        <v>2564</v>
      </c>
      <c r="C2072" s="9" t="s">
        <v>2564</v>
      </c>
      <c r="D2072" s="9" t="s">
        <v>2564</v>
      </c>
      <c r="E2072" s="9" t="s">
        <v>2564</v>
      </c>
      <c r="F2072"/>
      <c r="G2072"/>
    </row>
    <row r="2073" spans="1:7" s="8" customFormat="1">
      <c r="A2073" s="9" t="s">
        <v>2283</v>
      </c>
      <c r="B2073" s="9" t="s">
        <v>2564</v>
      </c>
      <c r="C2073" s="9" t="s">
        <v>2564</v>
      </c>
      <c r="D2073" s="9" t="s">
        <v>2564</v>
      </c>
      <c r="E2073" s="9" t="s">
        <v>2564</v>
      </c>
      <c r="F2073"/>
      <c r="G2073"/>
    </row>
    <row r="2074" spans="1:7" s="8" customFormat="1">
      <c r="A2074" s="9" t="s">
        <v>1312</v>
      </c>
      <c r="B2074" s="9" t="s">
        <v>2564</v>
      </c>
      <c r="C2074" s="9" t="s">
        <v>2564</v>
      </c>
      <c r="D2074" s="9" t="s">
        <v>2564</v>
      </c>
      <c r="E2074" s="9" t="s">
        <v>2564</v>
      </c>
      <c r="F2074"/>
      <c r="G2074"/>
    </row>
    <row r="2075" spans="1:7" s="8" customFormat="1">
      <c r="A2075" s="9" t="s">
        <v>1855</v>
      </c>
      <c r="B2075" s="9" t="s">
        <v>2564</v>
      </c>
      <c r="C2075" s="9" t="s">
        <v>2564</v>
      </c>
      <c r="D2075" s="9" t="s">
        <v>2564</v>
      </c>
      <c r="E2075" s="9" t="s">
        <v>2564</v>
      </c>
      <c r="F2075"/>
      <c r="G2075"/>
    </row>
    <row r="2076" spans="1:7" s="8" customFormat="1">
      <c r="A2076" s="9" t="s">
        <v>2071</v>
      </c>
      <c r="B2076" s="9" t="s">
        <v>2564</v>
      </c>
      <c r="C2076" s="9" t="s">
        <v>2564</v>
      </c>
      <c r="D2076" s="9" t="s">
        <v>2564</v>
      </c>
      <c r="E2076" s="9" t="s">
        <v>2564</v>
      </c>
      <c r="F2076"/>
      <c r="G2076"/>
    </row>
    <row r="2077" spans="1:7" s="8" customFormat="1">
      <c r="A2077" s="9" t="s">
        <v>511</v>
      </c>
      <c r="B2077" s="9" t="s">
        <v>2564</v>
      </c>
      <c r="C2077" s="9" t="s">
        <v>2564</v>
      </c>
      <c r="D2077" s="9" t="s">
        <v>2564</v>
      </c>
      <c r="E2077" s="9" t="s">
        <v>2564</v>
      </c>
      <c r="F2077"/>
      <c r="G2077"/>
    </row>
    <row r="2078" spans="1:7" s="8" customFormat="1">
      <c r="A2078" s="9" t="s">
        <v>2280</v>
      </c>
      <c r="B2078" s="9" t="s">
        <v>2564</v>
      </c>
      <c r="C2078" s="9" t="s">
        <v>2564</v>
      </c>
      <c r="D2078" s="9" t="s">
        <v>2564</v>
      </c>
      <c r="E2078" s="9" t="s">
        <v>2564</v>
      </c>
      <c r="F2078"/>
      <c r="G2078"/>
    </row>
    <row r="2079" spans="1:7" s="8" customFormat="1">
      <c r="A2079" s="9" t="s">
        <v>510</v>
      </c>
      <c r="B2079" s="9" t="s">
        <v>2564</v>
      </c>
      <c r="C2079" s="9" t="s">
        <v>2564</v>
      </c>
      <c r="D2079" s="9" t="s">
        <v>2564</v>
      </c>
      <c r="E2079" s="9" t="s">
        <v>2564</v>
      </c>
      <c r="F2079"/>
      <c r="G2079"/>
    </row>
    <row r="2080" spans="1:7" s="8" customFormat="1">
      <c r="A2080" s="9" t="s">
        <v>1309</v>
      </c>
      <c r="B2080" s="9" t="s">
        <v>2564</v>
      </c>
      <c r="C2080" s="9" t="s">
        <v>2564</v>
      </c>
      <c r="D2080" s="9" t="s">
        <v>2564</v>
      </c>
      <c r="E2080" s="9" t="s">
        <v>2564</v>
      </c>
      <c r="F2080"/>
      <c r="G2080"/>
    </row>
    <row r="2081" spans="1:7" s="8" customFormat="1">
      <c r="A2081" s="9" t="s">
        <v>1576</v>
      </c>
      <c r="B2081" s="9" t="s">
        <v>2564</v>
      </c>
      <c r="C2081" s="9" t="s">
        <v>2564</v>
      </c>
      <c r="D2081" s="9" t="s">
        <v>2564</v>
      </c>
      <c r="E2081" s="9" t="s">
        <v>2564</v>
      </c>
      <c r="F2081"/>
      <c r="G2081"/>
    </row>
    <row r="2082" spans="1:7" s="8" customFormat="1">
      <c r="A2082" s="9" t="s">
        <v>504</v>
      </c>
      <c r="B2082" s="9" t="s">
        <v>2564</v>
      </c>
      <c r="C2082" s="9" t="s">
        <v>2564</v>
      </c>
      <c r="D2082" s="9" t="s">
        <v>2564</v>
      </c>
      <c r="E2082" s="9" t="s">
        <v>2564</v>
      </c>
      <c r="F2082"/>
      <c r="G2082"/>
    </row>
    <row r="2083" spans="1:7" s="8" customFormat="1">
      <c r="A2083" s="9" t="s">
        <v>1851</v>
      </c>
      <c r="B2083" s="9" t="s">
        <v>2564</v>
      </c>
      <c r="C2083" s="9" t="s">
        <v>2564</v>
      </c>
      <c r="D2083" s="9" t="s">
        <v>2564</v>
      </c>
      <c r="E2083" s="9" t="s">
        <v>2564</v>
      </c>
      <c r="F2083"/>
      <c r="G2083"/>
    </row>
    <row r="2084" spans="1:7" s="8" customFormat="1">
      <c r="A2084" s="9" t="s">
        <v>1849</v>
      </c>
      <c r="B2084" s="9" t="s">
        <v>2564</v>
      </c>
      <c r="C2084" s="9" t="s">
        <v>2564</v>
      </c>
      <c r="D2084" s="9" t="s">
        <v>2564</v>
      </c>
      <c r="E2084" s="9" t="s">
        <v>2564</v>
      </c>
      <c r="F2084"/>
      <c r="G2084"/>
    </row>
    <row r="2085" spans="1:7" s="8" customFormat="1">
      <c r="A2085" s="9" t="s">
        <v>2069</v>
      </c>
      <c r="B2085" s="9" t="s">
        <v>2564</v>
      </c>
      <c r="C2085" s="9" t="s">
        <v>2564</v>
      </c>
      <c r="D2085" s="9" t="s">
        <v>2564</v>
      </c>
      <c r="E2085" s="9" t="s">
        <v>2564</v>
      </c>
      <c r="F2085"/>
      <c r="G2085"/>
    </row>
    <row r="2086" spans="1:7" s="8" customFormat="1">
      <c r="A2086" s="9" t="s">
        <v>990</v>
      </c>
      <c r="B2086" s="9" t="s">
        <v>2564</v>
      </c>
      <c r="C2086" s="9" t="s">
        <v>2564</v>
      </c>
      <c r="D2086" s="9" t="s">
        <v>2564</v>
      </c>
      <c r="E2086" s="9" t="s">
        <v>2564</v>
      </c>
      <c r="F2086"/>
      <c r="G2086"/>
    </row>
    <row r="2087" spans="1:7" s="8" customFormat="1">
      <c r="A2087" s="9" t="s">
        <v>2505</v>
      </c>
      <c r="B2087" s="9" t="s">
        <v>2564</v>
      </c>
      <c r="C2087" s="9" t="s">
        <v>2564</v>
      </c>
      <c r="D2087" s="9" t="s">
        <v>2564</v>
      </c>
      <c r="E2087" s="9" t="s">
        <v>2564</v>
      </c>
      <c r="F2087"/>
      <c r="G2087"/>
    </row>
    <row r="2088" spans="1:7" s="8" customFormat="1">
      <c r="A2088" s="9" t="s">
        <v>1304</v>
      </c>
      <c r="B2088" s="9" t="s">
        <v>2564</v>
      </c>
      <c r="C2088" s="9" t="s">
        <v>2564</v>
      </c>
      <c r="D2088" s="9" t="s">
        <v>2564</v>
      </c>
      <c r="E2088" s="9" t="s">
        <v>2564</v>
      </c>
      <c r="F2088"/>
      <c r="G2088"/>
    </row>
    <row r="2089" spans="1:7" s="8" customFormat="1">
      <c r="A2089" s="9" t="s">
        <v>1303</v>
      </c>
      <c r="B2089" s="9" t="s">
        <v>2564</v>
      </c>
      <c r="C2089" s="9" t="s">
        <v>2564</v>
      </c>
      <c r="D2089" s="9" t="s">
        <v>2564</v>
      </c>
      <c r="E2089" s="9" t="s">
        <v>2564</v>
      </c>
      <c r="F2089"/>
      <c r="G2089"/>
    </row>
    <row r="2090" spans="1:7" s="8" customFormat="1">
      <c r="A2090" s="9" t="s">
        <v>1843</v>
      </c>
      <c r="B2090" s="9" t="s">
        <v>2564</v>
      </c>
      <c r="C2090" s="9" t="s">
        <v>2564</v>
      </c>
      <c r="D2090" s="9" t="s">
        <v>2564</v>
      </c>
      <c r="E2090" s="9" t="s">
        <v>2564</v>
      </c>
      <c r="F2090"/>
      <c r="G2090"/>
    </row>
    <row r="2091" spans="1:7" s="8" customFormat="1">
      <c r="A2091" s="9" t="s">
        <v>1301</v>
      </c>
      <c r="B2091" s="9" t="s">
        <v>2564</v>
      </c>
      <c r="C2091" s="9" t="s">
        <v>2564</v>
      </c>
      <c r="D2091" s="9" t="s">
        <v>2564</v>
      </c>
      <c r="E2091" s="9" t="s">
        <v>2564</v>
      </c>
      <c r="F2091"/>
      <c r="G2091"/>
    </row>
    <row r="2092" spans="1:7" s="8" customFormat="1">
      <c r="A2092" s="9" t="s">
        <v>497</v>
      </c>
      <c r="B2092" s="9" t="s">
        <v>2564</v>
      </c>
      <c r="C2092" s="9" t="s">
        <v>2564</v>
      </c>
      <c r="D2092" s="9" t="s">
        <v>2564</v>
      </c>
      <c r="E2092" s="9" t="s">
        <v>2564</v>
      </c>
      <c r="F2092"/>
      <c r="G2092"/>
    </row>
    <row r="2093" spans="1:7" s="8" customFormat="1">
      <c r="A2093" s="9" t="s">
        <v>1572</v>
      </c>
      <c r="B2093" s="9" t="s">
        <v>2564</v>
      </c>
      <c r="C2093" s="9" t="s">
        <v>2564</v>
      </c>
      <c r="D2093" s="9" t="s">
        <v>2564</v>
      </c>
      <c r="E2093" s="9" t="s">
        <v>2564</v>
      </c>
      <c r="F2093"/>
      <c r="G2093"/>
    </row>
    <row r="2094" spans="1:7" s="8" customFormat="1">
      <c r="A2094" s="9" t="s">
        <v>2269</v>
      </c>
      <c r="B2094" s="9" t="s">
        <v>2564</v>
      </c>
      <c r="C2094" s="9" t="s">
        <v>2564</v>
      </c>
      <c r="D2094" s="9" t="s">
        <v>2564</v>
      </c>
      <c r="E2094" s="9" t="s">
        <v>2564</v>
      </c>
      <c r="F2094"/>
      <c r="G2094"/>
    </row>
    <row r="2095" spans="1:7" s="8" customFormat="1">
      <c r="A2095" s="9" t="s">
        <v>1298</v>
      </c>
      <c r="B2095" s="9" t="s">
        <v>2564</v>
      </c>
      <c r="C2095" s="9" t="s">
        <v>2564</v>
      </c>
      <c r="D2095" s="9" t="s">
        <v>2564</v>
      </c>
      <c r="E2095" s="9" t="s">
        <v>2564</v>
      </c>
      <c r="F2095"/>
      <c r="G2095"/>
    </row>
    <row r="2096" spans="1:7" s="8" customFormat="1">
      <c r="A2096" s="9" t="s">
        <v>489</v>
      </c>
      <c r="B2096" s="9" t="s">
        <v>2564</v>
      </c>
      <c r="C2096" s="9" t="s">
        <v>2564</v>
      </c>
      <c r="D2096" s="9" t="s">
        <v>2564</v>
      </c>
      <c r="E2096" s="9" t="s">
        <v>2564</v>
      </c>
      <c r="F2096"/>
      <c r="G2096"/>
    </row>
    <row r="2097" spans="1:7" s="8" customFormat="1">
      <c r="A2097" s="9" t="s">
        <v>986</v>
      </c>
      <c r="B2097" s="9" t="s">
        <v>2564</v>
      </c>
      <c r="C2097" s="9" t="s">
        <v>2564</v>
      </c>
      <c r="D2097" s="9" t="s">
        <v>2564</v>
      </c>
      <c r="E2097" s="9" t="s">
        <v>2564</v>
      </c>
      <c r="F2097"/>
      <c r="G2097"/>
    </row>
    <row r="2098" spans="1:7" s="8" customFormat="1">
      <c r="A2098" s="9" t="s">
        <v>1839</v>
      </c>
      <c r="B2098" s="9" t="s">
        <v>2564</v>
      </c>
      <c r="C2098" s="9" t="s">
        <v>2564</v>
      </c>
      <c r="D2098" s="9" t="s">
        <v>2564</v>
      </c>
      <c r="E2098" s="9" t="s">
        <v>2564</v>
      </c>
      <c r="F2098"/>
      <c r="G2098"/>
    </row>
    <row r="2099" spans="1:7" s="8" customFormat="1">
      <c r="A2099" s="9" t="s">
        <v>1293</v>
      </c>
      <c r="B2099" s="9" t="s">
        <v>2564</v>
      </c>
      <c r="C2099" s="9" t="s">
        <v>2564</v>
      </c>
      <c r="D2099" s="9" t="s">
        <v>2564</v>
      </c>
      <c r="E2099" s="9" t="s">
        <v>2564</v>
      </c>
      <c r="F2099"/>
      <c r="G2099"/>
    </row>
    <row r="2100" spans="1:7" s="8" customFormat="1">
      <c r="A2100" s="9" t="s">
        <v>2500</v>
      </c>
      <c r="B2100" s="9" t="s">
        <v>2564</v>
      </c>
      <c r="C2100" s="9" t="s">
        <v>2564</v>
      </c>
      <c r="D2100" s="9" t="s">
        <v>2564</v>
      </c>
      <c r="E2100" s="9" t="s">
        <v>2564</v>
      </c>
      <c r="F2100"/>
      <c r="G2100"/>
    </row>
    <row r="2101" spans="1:7" s="8" customFormat="1">
      <c r="A2101" s="9" t="s">
        <v>1834</v>
      </c>
      <c r="B2101" s="9" t="s">
        <v>2564</v>
      </c>
      <c r="C2101" s="9" t="s">
        <v>2564</v>
      </c>
      <c r="D2101" s="9" t="s">
        <v>2564</v>
      </c>
      <c r="E2101" s="9" t="s">
        <v>2564</v>
      </c>
      <c r="F2101"/>
      <c r="G2101"/>
    </row>
    <row r="2102" spans="1:7" s="8" customFormat="1">
      <c r="A2102" s="9" t="s">
        <v>2264</v>
      </c>
      <c r="B2102" s="9" t="s">
        <v>2564</v>
      </c>
      <c r="C2102" s="9" t="s">
        <v>2564</v>
      </c>
      <c r="D2102" s="9" t="s">
        <v>2564</v>
      </c>
      <c r="E2102" s="9" t="s">
        <v>2564</v>
      </c>
      <c r="F2102"/>
      <c r="G2102"/>
    </row>
    <row r="2103" spans="1:7" s="8" customFormat="1">
      <c r="A2103" s="9" t="s">
        <v>982</v>
      </c>
      <c r="B2103" s="9" t="s">
        <v>2564</v>
      </c>
      <c r="C2103" s="9" t="s">
        <v>2564</v>
      </c>
      <c r="D2103" s="9" t="s">
        <v>2564</v>
      </c>
      <c r="E2103" s="9" t="s">
        <v>2564</v>
      </c>
      <c r="F2103"/>
      <c r="G2103"/>
    </row>
    <row r="2104" spans="1:7" s="8" customFormat="1">
      <c r="A2104" s="9" t="s">
        <v>979</v>
      </c>
      <c r="B2104" s="9" t="s">
        <v>2564</v>
      </c>
      <c r="C2104" s="9" t="s">
        <v>2564</v>
      </c>
      <c r="D2104" s="9" t="s">
        <v>2564</v>
      </c>
      <c r="E2104" s="9" t="s">
        <v>2564</v>
      </c>
      <c r="F2104"/>
      <c r="G2104"/>
    </row>
    <row r="2105" spans="1:7" s="8" customFormat="1">
      <c r="A2105" s="9" t="s">
        <v>470</v>
      </c>
      <c r="B2105" s="9" t="s">
        <v>2564</v>
      </c>
      <c r="C2105" s="9" t="s">
        <v>2564</v>
      </c>
      <c r="D2105" s="9" t="s">
        <v>2564</v>
      </c>
      <c r="E2105" s="9" t="s">
        <v>2564</v>
      </c>
      <c r="F2105"/>
      <c r="G2105"/>
    </row>
    <row r="2106" spans="1:7" s="8" customFormat="1">
      <c r="A2106" s="9" t="s">
        <v>466</v>
      </c>
      <c r="B2106" s="9" t="s">
        <v>2564</v>
      </c>
      <c r="C2106" s="9" t="s">
        <v>2564</v>
      </c>
      <c r="D2106" s="9" t="s">
        <v>2564</v>
      </c>
      <c r="E2106" s="9" t="s">
        <v>2564</v>
      </c>
      <c r="F2106"/>
      <c r="G2106"/>
    </row>
    <row r="2107" spans="1:7" s="8" customFormat="1">
      <c r="A2107" s="9" t="s">
        <v>460</v>
      </c>
      <c r="B2107" s="9" t="s">
        <v>2564</v>
      </c>
      <c r="C2107" s="9" t="s">
        <v>2564</v>
      </c>
      <c r="D2107" s="9" t="s">
        <v>2564</v>
      </c>
      <c r="E2107" s="9" t="s">
        <v>2564</v>
      </c>
      <c r="F2107"/>
      <c r="G2107"/>
    </row>
    <row r="2108" spans="1:7" s="8" customFormat="1">
      <c r="A2108" s="9" t="s">
        <v>972</v>
      </c>
      <c r="B2108" s="9" t="s">
        <v>2564</v>
      </c>
      <c r="C2108" s="9" t="s">
        <v>2564</v>
      </c>
      <c r="D2108" s="9" t="s">
        <v>2564</v>
      </c>
      <c r="E2108" s="9" t="s">
        <v>2564</v>
      </c>
      <c r="F2108"/>
      <c r="G2108"/>
    </row>
    <row r="2109" spans="1:7" s="8" customFormat="1">
      <c r="A2109" s="9" t="s">
        <v>2061</v>
      </c>
      <c r="B2109" s="9" t="s">
        <v>2564</v>
      </c>
      <c r="C2109" s="9" t="s">
        <v>2564</v>
      </c>
      <c r="D2109" s="9" t="s">
        <v>2564</v>
      </c>
      <c r="E2109" s="9" t="s">
        <v>2564</v>
      </c>
      <c r="F2109"/>
      <c r="G2109"/>
    </row>
    <row r="2110" spans="1:7" s="8" customFormat="1">
      <c r="A2110" s="9" t="s">
        <v>455</v>
      </c>
      <c r="B2110" s="9" t="s">
        <v>2564</v>
      </c>
      <c r="C2110" s="9" t="s">
        <v>2564</v>
      </c>
      <c r="D2110" s="9" t="s">
        <v>2564</v>
      </c>
      <c r="E2110" s="9" t="s">
        <v>2564</v>
      </c>
      <c r="F2110"/>
      <c r="G2110"/>
    </row>
    <row r="2111" spans="1:7" s="8" customFormat="1">
      <c r="A2111" s="9" t="s">
        <v>450</v>
      </c>
      <c r="B2111" s="9" t="s">
        <v>2564</v>
      </c>
      <c r="C2111" s="9" t="s">
        <v>2564</v>
      </c>
      <c r="D2111" s="9" t="s">
        <v>2564</v>
      </c>
      <c r="E2111" s="9" t="s">
        <v>2564</v>
      </c>
      <c r="F2111"/>
      <c r="G2111"/>
    </row>
    <row r="2112" spans="1:7" s="8" customFormat="1">
      <c r="A2112" s="9" t="s">
        <v>1814</v>
      </c>
      <c r="B2112" s="9" t="s">
        <v>2564</v>
      </c>
      <c r="C2112" s="9" t="s">
        <v>2564</v>
      </c>
      <c r="D2112" s="9" t="s">
        <v>2564</v>
      </c>
      <c r="E2112" s="9" t="s">
        <v>2564</v>
      </c>
      <c r="F2112"/>
      <c r="G2112"/>
    </row>
    <row r="2113" spans="1:7" s="8" customFormat="1">
      <c r="A2113" s="9" t="s">
        <v>1272</v>
      </c>
      <c r="B2113" s="9" t="s">
        <v>2564</v>
      </c>
      <c r="C2113" s="9" t="s">
        <v>2564</v>
      </c>
      <c r="D2113" s="9" t="s">
        <v>2564</v>
      </c>
      <c r="E2113" s="9" t="s">
        <v>2564</v>
      </c>
      <c r="F2113"/>
      <c r="G2113"/>
    </row>
    <row r="2114" spans="1:7" s="8" customFormat="1">
      <c r="A2114" s="9" t="s">
        <v>2494</v>
      </c>
      <c r="B2114" s="9" t="s">
        <v>2564</v>
      </c>
      <c r="C2114" s="9" t="s">
        <v>2564</v>
      </c>
      <c r="D2114" s="9" t="s">
        <v>2564</v>
      </c>
      <c r="E2114" s="9" t="s">
        <v>2564</v>
      </c>
      <c r="F2114"/>
      <c r="G2114"/>
    </row>
    <row r="2115" spans="1:7" s="8" customFormat="1">
      <c r="A2115" s="9" t="s">
        <v>1269</v>
      </c>
      <c r="B2115" s="9" t="s">
        <v>2564</v>
      </c>
      <c r="C2115" s="9" t="s">
        <v>2564</v>
      </c>
      <c r="D2115" s="9" t="s">
        <v>2564</v>
      </c>
      <c r="E2115" s="9" t="s">
        <v>2564</v>
      </c>
      <c r="F2115"/>
      <c r="G2115"/>
    </row>
    <row r="2116" spans="1:7" s="8" customFormat="1">
      <c r="A2116" s="9" t="s">
        <v>1566</v>
      </c>
      <c r="B2116" s="9" t="s">
        <v>2564</v>
      </c>
      <c r="C2116" s="9" t="s">
        <v>2564</v>
      </c>
      <c r="D2116" s="9" t="s">
        <v>2564</v>
      </c>
      <c r="E2116" s="9" t="s">
        <v>2564</v>
      </c>
      <c r="F2116"/>
      <c r="G2116"/>
    </row>
    <row r="2117" spans="1:7" s="8" customFormat="1">
      <c r="A2117" s="9" t="s">
        <v>445</v>
      </c>
      <c r="B2117" s="9" t="s">
        <v>2564</v>
      </c>
      <c r="C2117" s="9" t="s">
        <v>2564</v>
      </c>
      <c r="D2117" s="9" t="s">
        <v>2564</v>
      </c>
      <c r="E2117" s="9" t="s">
        <v>2564</v>
      </c>
      <c r="F2117"/>
      <c r="G2117"/>
    </row>
    <row r="2118" spans="1:7" s="8" customFormat="1">
      <c r="A2118" s="9" t="s">
        <v>444</v>
      </c>
      <c r="B2118" s="9" t="s">
        <v>2564</v>
      </c>
      <c r="C2118" s="9" t="s">
        <v>2564</v>
      </c>
      <c r="D2118" s="9" t="s">
        <v>2564</v>
      </c>
      <c r="E2118" s="9" t="s">
        <v>2564</v>
      </c>
      <c r="F2118"/>
      <c r="G2118"/>
    </row>
    <row r="2119" spans="1:7" s="8" customFormat="1">
      <c r="A2119" s="9" t="s">
        <v>1804</v>
      </c>
      <c r="B2119" s="9" t="s">
        <v>2564</v>
      </c>
      <c r="C2119" s="9" t="s">
        <v>2564</v>
      </c>
      <c r="D2119" s="9" t="s">
        <v>2564</v>
      </c>
      <c r="E2119" s="9" t="s">
        <v>2564</v>
      </c>
      <c r="F2119"/>
      <c r="G2119"/>
    </row>
    <row r="2120" spans="1:7" s="8" customFormat="1">
      <c r="A2120" s="9" t="s">
        <v>442</v>
      </c>
      <c r="B2120" s="9" t="s">
        <v>2564</v>
      </c>
      <c r="C2120" s="9" t="s">
        <v>2564</v>
      </c>
      <c r="D2120" s="9" t="s">
        <v>2564</v>
      </c>
      <c r="E2120" s="9" t="s">
        <v>2564</v>
      </c>
      <c r="F2120"/>
      <c r="G2120"/>
    </row>
    <row r="2121" spans="1:7" s="8" customFormat="1">
      <c r="A2121" s="9" t="s">
        <v>1803</v>
      </c>
      <c r="B2121" s="9" t="s">
        <v>2564</v>
      </c>
      <c r="C2121" s="9" t="s">
        <v>2564</v>
      </c>
      <c r="D2121" s="9" t="s">
        <v>2564</v>
      </c>
      <c r="E2121" s="9" t="s">
        <v>2564</v>
      </c>
      <c r="F2121"/>
      <c r="G2121"/>
    </row>
    <row r="2122" spans="1:7" s="8" customFormat="1">
      <c r="A2122" s="9" t="s">
        <v>2490</v>
      </c>
      <c r="B2122" s="9" t="s">
        <v>2564</v>
      </c>
      <c r="C2122" s="9" t="s">
        <v>2564</v>
      </c>
      <c r="D2122" s="9" t="s">
        <v>2564</v>
      </c>
      <c r="E2122" s="9" t="s">
        <v>2564</v>
      </c>
      <c r="F2122"/>
      <c r="G2122"/>
    </row>
    <row r="2123" spans="1:7" s="8" customFormat="1">
      <c r="A2123" s="9" t="s">
        <v>2057</v>
      </c>
      <c r="B2123" s="9" t="s">
        <v>2564</v>
      </c>
      <c r="C2123" s="9" t="s">
        <v>2564</v>
      </c>
      <c r="D2123" s="9" t="s">
        <v>2564</v>
      </c>
      <c r="E2123" s="9" t="s">
        <v>2564</v>
      </c>
      <c r="F2123"/>
      <c r="G2123"/>
    </row>
    <row r="2124" spans="1:7" s="8" customFormat="1">
      <c r="A2124" s="9" t="s">
        <v>958</v>
      </c>
      <c r="B2124" s="9" t="s">
        <v>2564</v>
      </c>
      <c r="C2124" s="9" t="s">
        <v>2564</v>
      </c>
      <c r="D2124" s="9" t="s">
        <v>2564</v>
      </c>
      <c r="E2124" s="9" t="s">
        <v>2564</v>
      </c>
      <c r="F2124"/>
      <c r="G2124"/>
    </row>
    <row r="2125" spans="1:7" s="8" customFormat="1">
      <c r="A2125" s="9" t="s">
        <v>1255</v>
      </c>
      <c r="B2125" s="9" t="s">
        <v>2564</v>
      </c>
      <c r="C2125" s="9" t="s">
        <v>2564</v>
      </c>
      <c r="D2125" s="9" t="s">
        <v>2564</v>
      </c>
      <c r="E2125" s="9" t="s">
        <v>2564</v>
      </c>
      <c r="F2125"/>
      <c r="G2125"/>
    </row>
    <row r="2126" spans="1:7" s="8" customFormat="1">
      <c r="A2126" s="9" t="s">
        <v>2245</v>
      </c>
      <c r="B2126" s="9" t="s">
        <v>2564</v>
      </c>
      <c r="C2126" s="9" t="s">
        <v>2564</v>
      </c>
      <c r="D2126" s="9" t="s">
        <v>2564</v>
      </c>
      <c r="E2126" s="9" t="s">
        <v>2564</v>
      </c>
      <c r="F2126"/>
      <c r="G2126"/>
    </row>
    <row r="2127" spans="1:7" s="8" customFormat="1">
      <c r="A2127" s="9" t="s">
        <v>1251</v>
      </c>
      <c r="B2127" s="9" t="s">
        <v>2564</v>
      </c>
      <c r="C2127" s="9" t="s">
        <v>2564</v>
      </c>
      <c r="D2127" s="9" t="s">
        <v>2564</v>
      </c>
      <c r="E2127" s="9" t="s">
        <v>2564</v>
      </c>
      <c r="F2127"/>
      <c r="G2127"/>
    </row>
    <row r="2128" spans="1:7" s="8" customFormat="1">
      <c r="A2128" s="9" t="s">
        <v>1246</v>
      </c>
      <c r="B2128" s="9" t="s">
        <v>2564</v>
      </c>
      <c r="C2128" s="9" t="s">
        <v>2564</v>
      </c>
      <c r="D2128" s="9" t="s">
        <v>2564</v>
      </c>
      <c r="E2128" s="9" t="s">
        <v>2564</v>
      </c>
      <c r="F2128"/>
      <c r="G2128"/>
    </row>
    <row r="2129" spans="1:7" s="8" customFormat="1">
      <c r="A2129" s="9" t="s">
        <v>955</v>
      </c>
      <c r="B2129" s="9" t="s">
        <v>2564</v>
      </c>
      <c r="C2129" s="9" t="s">
        <v>2564</v>
      </c>
      <c r="D2129" s="9" t="s">
        <v>2564</v>
      </c>
      <c r="E2129" s="9" t="s">
        <v>2564</v>
      </c>
      <c r="F2129"/>
      <c r="G2129"/>
    </row>
    <row r="2130" spans="1:7" s="8" customFormat="1">
      <c r="A2130" s="9" t="s">
        <v>2485</v>
      </c>
      <c r="B2130" s="9" t="s">
        <v>2564</v>
      </c>
      <c r="C2130" s="9" t="s">
        <v>2564</v>
      </c>
      <c r="D2130" s="9" t="s">
        <v>2564</v>
      </c>
      <c r="E2130" s="9" t="s">
        <v>2564</v>
      </c>
      <c r="F2130"/>
      <c r="G2130"/>
    </row>
    <row r="2131" spans="1:7" s="8" customFormat="1">
      <c r="A2131" s="9" t="s">
        <v>2241</v>
      </c>
      <c r="B2131" s="9" t="s">
        <v>2564</v>
      </c>
      <c r="C2131" s="9" t="s">
        <v>2564</v>
      </c>
      <c r="D2131" s="9" t="s">
        <v>2564</v>
      </c>
      <c r="E2131" s="9" t="s">
        <v>2564</v>
      </c>
      <c r="F2131"/>
      <c r="G2131"/>
    </row>
    <row r="2132" spans="1:7" s="8" customFormat="1">
      <c r="A2132" s="9" t="s">
        <v>951</v>
      </c>
      <c r="B2132" s="9" t="s">
        <v>2564</v>
      </c>
      <c r="C2132" s="9" t="s">
        <v>2564</v>
      </c>
      <c r="D2132" s="9" t="s">
        <v>2564</v>
      </c>
      <c r="E2132" s="9" t="s">
        <v>2564</v>
      </c>
      <c r="F2132"/>
      <c r="G2132"/>
    </row>
    <row r="2133" spans="1:7" s="8" customFormat="1">
      <c r="A2133" s="9" t="s">
        <v>417</v>
      </c>
      <c r="B2133" s="9" t="s">
        <v>2564</v>
      </c>
      <c r="C2133" s="9" t="s">
        <v>2564</v>
      </c>
      <c r="D2133" s="9" t="s">
        <v>2564</v>
      </c>
      <c r="E2133" s="9" t="s">
        <v>2564</v>
      </c>
      <c r="F2133"/>
      <c r="G2133"/>
    </row>
    <row r="2134" spans="1:7" s="8" customFormat="1">
      <c r="A2134" s="9" t="s">
        <v>1795</v>
      </c>
      <c r="B2134" s="9" t="s">
        <v>2564</v>
      </c>
      <c r="C2134" s="9" t="s">
        <v>2564</v>
      </c>
      <c r="D2134" s="9" t="s">
        <v>2564</v>
      </c>
      <c r="E2134" s="9" t="s">
        <v>2564</v>
      </c>
      <c r="F2134"/>
      <c r="G2134"/>
    </row>
    <row r="2135" spans="1:7" s="8" customFormat="1">
      <c r="A2135" s="9" t="s">
        <v>416</v>
      </c>
      <c r="B2135" s="9" t="s">
        <v>2564</v>
      </c>
      <c r="C2135" s="9" t="s">
        <v>2564</v>
      </c>
      <c r="D2135" s="9" t="s">
        <v>2564</v>
      </c>
      <c r="E2135" s="9" t="s">
        <v>2564</v>
      </c>
      <c r="F2135"/>
      <c r="G2135"/>
    </row>
    <row r="2136" spans="1:7" s="8" customFormat="1">
      <c r="A2136" s="9" t="s">
        <v>2235</v>
      </c>
      <c r="B2136" s="9" t="s">
        <v>2564</v>
      </c>
      <c r="C2136" s="9" t="s">
        <v>2564</v>
      </c>
      <c r="D2136" s="9" t="s">
        <v>2564</v>
      </c>
      <c r="E2136" s="9" t="s">
        <v>2564</v>
      </c>
      <c r="F2136"/>
      <c r="G2136"/>
    </row>
    <row r="2137" spans="1:7" s="8" customFormat="1">
      <c r="A2137" s="9" t="s">
        <v>412</v>
      </c>
      <c r="B2137" s="9" t="s">
        <v>2564</v>
      </c>
      <c r="C2137" s="9" t="s">
        <v>2564</v>
      </c>
      <c r="D2137" s="9" t="s">
        <v>2564</v>
      </c>
      <c r="E2137" s="9" t="s">
        <v>2564</v>
      </c>
      <c r="F2137"/>
      <c r="G2137"/>
    </row>
    <row r="2138" spans="1:7" s="8" customFormat="1">
      <c r="A2138" s="9" t="s">
        <v>1792</v>
      </c>
      <c r="B2138" s="9" t="s">
        <v>2564</v>
      </c>
      <c r="C2138" s="9" t="s">
        <v>2564</v>
      </c>
      <c r="D2138" s="9" t="s">
        <v>2564</v>
      </c>
      <c r="E2138" s="9" t="s">
        <v>2564</v>
      </c>
      <c r="F2138"/>
      <c r="G2138"/>
    </row>
    <row r="2139" spans="1:7" s="8" customFormat="1">
      <c r="A2139" s="9" t="s">
        <v>2233</v>
      </c>
      <c r="B2139" s="9" t="s">
        <v>2564</v>
      </c>
      <c r="C2139" s="9" t="s">
        <v>2564</v>
      </c>
      <c r="D2139" s="9" t="s">
        <v>2564</v>
      </c>
      <c r="E2139" s="9" t="s">
        <v>2564</v>
      </c>
      <c r="F2139"/>
      <c r="G2139"/>
    </row>
    <row r="2140" spans="1:7" s="8" customFormat="1">
      <c r="A2140" s="9" t="s">
        <v>1238</v>
      </c>
      <c r="B2140" s="9" t="s">
        <v>2564</v>
      </c>
      <c r="C2140" s="9" t="s">
        <v>2564</v>
      </c>
      <c r="D2140" s="9" t="s">
        <v>2564</v>
      </c>
      <c r="E2140" s="9" t="s">
        <v>2564</v>
      </c>
      <c r="F2140"/>
      <c r="G2140"/>
    </row>
    <row r="2141" spans="1:7" s="8" customFormat="1">
      <c r="A2141" s="9" t="s">
        <v>409</v>
      </c>
      <c r="B2141" s="9" t="s">
        <v>2564</v>
      </c>
      <c r="C2141" s="9" t="s">
        <v>2564</v>
      </c>
      <c r="D2141" s="9" t="s">
        <v>2564</v>
      </c>
      <c r="E2141" s="9" t="s">
        <v>2564</v>
      </c>
      <c r="F2141"/>
      <c r="G2141"/>
    </row>
    <row r="2142" spans="1:7" s="8" customFormat="1">
      <c r="A2142" s="9" t="s">
        <v>2480</v>
      </c>
      <c r="B2142" s="9" t="s">
        <v>2564</v>
      </c>
      <c r="C2142" s="9" t="s">
        <v>2564</v>
      </c>
      <c r="D2142" s="9" t="s">
        <v>2564</v>
      </c>
      <c r="E2142" s="9" t="s">
        <v>2564</v>
      </c>
      <c r="F2142"/>
      <c r="G2142"/>
    </row>
    <row r="2143" spans="1:7" s="8" customFormat="1">
      <c r="A2143" s="9" t="s">
        <v>1236</v>
      </c>
      <c r="B2143" s="9" t="s">
        <v>2564</v>
      </c>
      <c r="C2143" s="9" t="s">
        <v>2564</v>
      </c>
      <c r="D2143" s="9" t="s">
        <v>2564</v>
      </c>
      <c r="E2143" s="9" t="s">
        <v>2564</v>
      </c>
      <c r="F2143"/>
      <c r="G2143"/>
    </row>
    <row r="2144" spans="1:7" s="8" customFormat="1">
      <c r="A2144" s="9" t="s">
        <v>1235</v>
      </c>
      <c r="B2144" s="9" t="s">
        <v>2564</v>
      </c>
      <c r="C2144" s="9" t="s">
        <v>2564</v>
      </c>
      <c r="D2144" s="9" t="s">
        <v>2564</v>
      </c>
      <c r="E2144" s="9" t="s">
        <v>2564</v>
      </c>
      <c r="F2144"/>
      <c r="G2144"/>
    </row>
    <row r="2145" spans="1:7" s="8" customFormat="1">
      <c r="A2145" s="9" t="s">
        <v>2045</v>
      </c>
      <c r="B2145" s="9" t="s">
        <v>2564</v>
      </c>
      <c r="C2145" s="9" t="s">
        <v>2564</v>
      </c>
      <c r="D2145" s="9" t="s">
        <v>2564</v>
      </c>
      <c r="E2145" s="9" t="s">
        <v>2564</v>
      </c>
      <c r="F2145"/>
      <c r="G2145"/>
    </row>
    <row r="2146" spans="1:7" s="8" customFormat="1">
      <c r="A2146" s="9" t="s">
        <v>1231</v>
      </c>
      <c r="B2146" s="9" t="s">
        <v>2564</v>
      </c>
      <c r="C2146" s="9" t="s">
        <v>2564</v>
      </c>
      <c r="D2146" s="9" t="s">
        <v>2564</v>
      </c>
      <c r="E2146" s="9" t="s">
        <v>2564</v>
      </c>
      <c r="F2146"/>
      <c r="G2146"/>
    </row>
    <row r="2147" spans="1:7" s="8" customFormat="1">
      <c r="A2147" s="9" t="s">
        <v>1784</v>
      </c>
      <c r="B2147" s="9" t="s">
        <v>2564</v>
      </c>
      <c r="C2147" s="9" t="s">
        <v>2564</v>
      </c>
      <c r="D2147" s="9" t="s">
        <v>2564</v>
      </c>
      <c r="E2147" s="9" t="s">
        <v>2564</v>
      </c>
      <c r="F2147"/>
      <c r="G2147"/>
    </row>
    <row r="2148" spans="1:7" s="8" customFormat="1">
      <c r="A2148" s="9" t="s">
        <v>1781</v>
      </c>
      <c r="B2148" s="9" t="s">
        <v>2564</v>
      </c>
      <c r="C2148" s="9" t="s">
        <v>2564</v>
      </c>
      <c r="D2148" s="9" t="s">
        <v>2564</v>
      </c>
      <c r="E2148" s="9" t="s">
        <v>2564</v>
      </c>
      <c r="F2148"/>
      <c r="G2148"/>
    </row>
    <row r="2149" spans="1:7" s="8" customFormat="1">
      <c r="A2149" s="9" t="s">
        <v>1779</v>
      </c>
      <c r="B2149" s="9" t="s">
        <v>2564</v>
      </c>
      <c r="C2149" s="9" t="s">
        <v>2564</v>
      </c>
      <c r="D2149" s="9" t="s">
        <v>2564</v>
      </c>
      <c r="E2149" s="9" t="s">
        <v>2564</v>
      </c>
      <c r="F2149"/>
      <c r="G2149"/>
    </row>
    <row r="2150" spans="1:7" s="8" customFormat="1">
      <c r="A2150" s="9" t="s">
        <v>393</v>
      </c>
      <c r="B2150" s="9" t="s">
        <v>2564</v>
      </c>
      <c r="C2150" s="9" t="s">
        <v>2564</v>
      </c>
      <c r="D2150" s="9" t="s">
        <v>2564</v>
      </c>
      <c r="E2150" s="9" t="s">
        <v>2564</v>
      </c>
      <c r="F2150"/>
      <c r="G2150"/>
    </row>
    <row r="2151" spans="1:7" s="8" customFormat="1">
      <c r="A2151" s="9" t="s">
        <v>1777</v>
      </c>
      <c r="B2151" s="9" t="s">
        <v>2564</v>
      </c>
      <c r="C2151" s="9" t="s">
        <v>2564</v>
      </c>
      <c r="D2151" s="9" t="s">
        <v>2564</v>
      </c>
      <c r="E2151" s="9" t="s">
        <v>2564</v>
      </c>
      <c r="F2151"/>
      <c r="G2151"/>
    </row>
    <row r="2152" spans="1:7" s="8" customFormat="1">
      <c r="A2152" s="9" t="s">
        <v>938</v>
      </c>
      <c r="B2152" s="9" t="s">
        <v>2564</v>
      </c>
      <c r="C2152" s="9" t="s">
        <v>2564</v>
      </c>
      <c r="D2152" s="9" t="s">
        <v>2564</v>
      </c>
      <c r="E2152" s="9" t="s">
        <v>2564</v>
      </c>
      <c r="F2152"/>
      <c r="G2152"/>
    </row>
    <row r="2153" spans="1:7" s="8" customFormat="1">
      <c r="A2153" s="9" t="s">
        <v>1555</v>
      </c>
      <c r="B2153" s="9" t="s">
        <v>2564</v>
      </c>
      <c r="C2153" s="9" t="s">
        <v>2564</v>
      </c>
      <c r="D2153" s="9" t="s">
        <v>2564</v>
      </c>
      <c r="E2153" s="9" t="s">
        <v>2564</v>
      </c>
      <c r="F2153"/>
      <c r="G2153"/>
    </row>
    <row r="2154" spans="1:7" s="8" customFormat="1">
      <c r="A2154" s="9" t="s">
        <v>1774</v>
      </c>
      <c r="B2154" s="9" t="s">
        <v>2564</v>
      </c>
      <c r="C2154" s="9" t="s">
        <v>2564</v>
      </c>
      <c r="D2154" s="9" t="s">
        <v>2564</v>
      </c>
      <c r="E2154" s="9" t="s">
        <v>2564</v>
      </c>
      <c r="F2154"/>
      <c r="G2154"/>
    </row>
    <row r="2155" spans="1:7" s="8" customFormat="1">
      <c r="A2155" s="9" t="s">
        <v>1771</v>
      </c>
      <c r="B2155" s="9" t="s">
        <v>2564</v>
      </c>
      <c r="C2155" s="9" t="s">
        <v>2564</v>
      </c>
      <c r="D2155" s="9" t="s">
        <v>2564</v>
      </c>
      <c r="E2155" s="9" t="s">
        <v>2564</v>
      </c>
      <c r="F2155"/>
      <c r="G2155"/>
    </row>
    <row r="2156" spans="1:7" s="8" customFormat="1">
      <c r="A2156" s="9" t="s">
        <v>935</v>
      </c>
      <c r="B2156" s="9" t="s">
        <v>2564</v>
      </c>
      <c r="C2156" s="9" t="s">
        <v>2564</v>
      </c>
      <c r="D2156" s="9" t="s">
        <v>2564</v>
      </c>
      <c r="E2156" s="9" t="s">
        <v>2564</v>
      </c>
      <c r="F2156"/>
      <c r="G2156"/>
    </row>
    <row r="2157" spans="1:7" s="8" customFormat="1">
      <c r="A2157" s="9" t="s">
        <v>381</v>
      </c>
      <c r="B2157" s="9" t="s">
        <v>2564</v>
      </c>
      <c r="C2157" s="9" t="s">
        <v>2564</v>
      </c>
      <c r="D2157" s="9" t="s">
        <v>2564</v>
      </c>
      <c r="E2157" s="9" t="s">
        <v>2564</v>
      </c>
      <c r="F2157"/>
      <c r="G2157"/>
    </row>
    <row r="2158" spans="1:7" s="8" customFormat="1">
      <c r="A2158" s="9" t="s">
        <v>380</v>
      </c>
      <c r="B2158" s="9" t="s">
        <v>2564</v>
      </c>
      <c r="C2158" s="9" t="s">
        <v>2564</v>
      </c>
      <c r="D2158" s="9" t="s">
        <v>2564</v>
      </c>
      <c r="E2158" s="9" t="s">
        <v>2564</v>
      </c>
      <c r="F2158"/>
      <c r="G2158"/>
    </row>
    <row r="2159" spans="1:7" s="8" customFormat="1">
      <c r="A2159" s="9" t="s">
        <v>371</v>
      </c>
      <c r="B2159" s="9" t="s">
        <v>2564</v>
      </c>
      <c r="C2159" s="9" t="s">
        <v>2564</v>
      </c>
      <c r="D2159" s="9" t="s">
        <v>2564</v>
      </c>
      <c r="E2159" s="9" t="s">
        <v>2564</v>
      </c>
      <c r="F2159"/>
      <c r="G2159"/>
    </row>
    <row r="2160" spans="1:7" s="8" customFormat="1">
      <c r="A2160" s="9" t="s">
        <v>369</v>
      </c>
      <c r="B2160" s="9" t="s">
        <v>2564</v>
      </c>
      <c r="C2160" s="9" t="s">
        <v>2564</v>
      </c>
      <c r="D2160" s="9" t="s">
        <v>2564</v>
      </c>
      <c r="E2160" s="9" t="s">
        <v>2564</v>
      </c>
      <c r="F2160"/>
      <c r="G2160"/>
    </row>
    <row r="2161" spans="1:7" s="8" customFormat="1">
      <c r="A2161" s="9" t="s">
        <v>2223</v>
      </c>
      <c r="B2161" s="9" t="s">
        <v>2564</v>
      </c>
      <c r="C2161" s="9" t="s">
        <v>2564</v>
      </c>
      <c r="D2161" s="9" t="s">
        <v>2564</v>
      </c>
      <c r="E2161" s="9" t="s">
        <v>2564</v>
      </c>
      <c r="F2161"/>
      <c r="G2161"/>
    </row>
    <row r="2162" spans="1:7" s="8" customFormat="1">
      <c r="A2162" s="9" t="s">
        <v>1551</v>
      </c>
      <c r="B2162" s="9" t="s">
        <v>2564</v>
      </c>
      <c r="C2162" s="9" t="s">
        <v>2564</v>
      </c>
      <c r="D2162" s="9" t="s">
        <v>2564</v>
      </c>
      <c r="E2162" s="9" t="s">
        <v>2564</v>
      </c>
      <c r="F2162"/>
      <c r="G2162"/>
    </row>
    <row r="2163" spans="1:7" s="8" customFormat="1">
      <c r="A2163" s="9" t="s">
        <v>366</v>
      </c>
      <c r="B2163" s="9" t="s">
        <v>2564</v>
      </c>
      <c r="C2163" s="9" t="s">
        <v>2564</v>
      </c>
      <c r="D2163" s="9" t="s">
        <v>2564</v>
      </c>
      <c r="E2163" s="9" t="s">
        <v>2564</v>
      </c>
      <c r="F2163"/>
      <c r="G2163"/>
    </row>
    <row r="2164" spans="1:7" s="8" customFormat="1">
      <c r="A2164" s="9" t="s">
        <v>1768</v>
      </c>
      <c r="B2164" s="9" t="s">
        <v>2564</v>
      </c>
      <c r="C2164" s="9" t="s">
        <v>2564</v>
      </c>
      <c r="D2164" s="9" t="s">
        <v>2564</v>
      </c>
      <c r="E2164" s="9" t="s">
        <v>2564</v>
      </c>
      <c r="F2164"/>
      <c r="G2164"/>
    </row>
    <row r="2165" spans="1:7" s="8" customFormat="1">
      <c r="A2165" s="9" t="s">
        <v>360</v>
      </c>
      <c r="B2165" s="9" t="s">
        <v>2564</v>
      </c>
      <c r="C2165" s="9" t="s">
        <v>2564</v>
      </c>
      <c r="D2165" s="9" t="s">
        <v>2564</v>
      </c>
      <c r="E2165" s="9" t="s">
        <v>2564</v>
      </c>
      <c r="F2165"/>
      <c r="G2165"/>
    </row>
    <row r="2166" spans="1:7" s="8" customFormat="1">
      <c r="A2166" s="9" t="s">
        <v>934</v>
      </c>
      <c r="B2166" s="9" t="s">
        <v>2564</v>
      </c>
      <c r="C2166" s="9" t="s">
        <v>2564</v>
      </c>
      <c r="D2166" s="9" t="s">
        <v>2564</v>
      </c>
      <c r="E2166" s="9" t="s">
        <v>2564</v>
      </c>
      <c r="F2166"/>
      <c r="G2166"/>
    </row>
    <row r="2167" spans="1:7" s="8" customFormat="1">
      <c r="A2167" s="9" t="s">
        <v>2220</v>
      </c>
      <c r="B2167" s="9" t="s">
        <v>2564</v>
      </c>
      <c r="C2167" s="9" t="s">
        <v>2564</v>
      </c>
      <c r="D2167" s="9" t="s">
        <v>2564</v>
      </c>
      <c r="E2167" s="9" t="s">
        <v>2564</v>
      </c>
      <c r="F2167"/>
      <c r="G2167"/>
    </row>
    <row r="2168" spans="1:7" s="8" customFormat="1">
      <c r="A2168" s="9" t="s">
        <v>359</v>
      </c>
      <c r="B2168" s="9" t="s">
        <v>2564</v>
      </c>
      <c r="C2168" s="9" t="s">
        <v>2564</v>
      </c>
      <c r="D2168" s="9" t="s">
        <v>2564</v>
      </c>
      <c r="E2168" s="9" t="s">
        <v>2564</v>
      </c>
      <c r="F2168"/>
      <c r="G2168"/>
    </row>
    <row r="2169" spans="1:7" s="8" customFormat="1">
      <c r="A2169" s="9" t="s">
        <v>1766</v>
      </c>
      <c r="B2169" s="9" t="s">
        <v>2564</v>
      </c>
      <c r="C2169" s="9" t="s">
        <v>2564</v>
      </c>
      <c r="D2169" s="9" t="s">
        <v>2564</v>
      </c>
      <c r="E2169" s="9" t="s">
        <v>2564</v>
      </c>
      <c r="F2169"/>
      <c r="G2169"/>
    </row>
    <row r="2170" spans="1:7" s="8" customFormat="1">
      <c r="A2170" s="9" t="s">
        <v>1765</v>
      </c>
      <c r="B2170" s="9" t="s">
        <v>2564</v>
      </c>
      <c r="C2170" s="9" t="s">
        <v>2564</v>
      </c>
      <c r="D2170" s="9" t="s">
        <v>2564</v>
      </c>
      <c r="E2170" s="9" t="s">
        <v>2564</v>
      </c>
      <c r="F2170"/>
      <c r="G2170"/>
    </row>
    <row r="2171" spans="1:7" s="8" customFormat="1">
      <c r="A2171" s="9" t="s">
        <v>932</v>
      </c>
      <c r="B2171" s="9" t="s">
        <v>2564</v>
      </c>
      <c r="C2171" s="9" t="s">
        <v>2564</v>
      </c>
      <c r="D2171" s="9" t="s">
        <v>2564</v>
      </c>
      <c r="E2171" s="9" t="s">
        <v>2564</v>
      </c>
      <c r="F2171"/>
      <c r="G2171"/>
    </row>
    <row r="2172" spans="1:7" s="8" customFormat="1">
      <c r="A2172" s="9" t="s">
        <v>1762</v>
      </c>
      <c r="B2172" s="9" t="s">
        <v>2564</v>
      </c>
      <c r="C2172" s="9" t="s">
        <v>2564</v>
      </c>
      <c r="D2172" s="9" t="s">
        <v>2564</v>
      </c>
      <c r="E2172" s="9" t="s">
        <v>2564</v>
      </c>
      <c r="F2172"/>
      <c r="G2172"/>
    </row>
    <row r="2173" spans="1:7" s="8" customFormat="1">
      <c r="A2173" s="9" t="s">
        <v>351</v>
      </c>
      <c r="B2173" s="9" t="s">
        <v>2564</v>
      </c>
      <c r="C2173" s="9" t="s">
        <v>2564</v>
      </c>
      <c r="D2173" s="9" t="s">
        <v>2564</v>
      </c>
      <c r="E2173" s="9" t="s">
        <v>2564</v>
      </c>
      <c r="F2173"/>
      <c r="G2173"/>
    </row>
    <row r="2174" spans="1:7" s="8" customFormat="1">
      <c r="A2174" s="9" t="s">
        <v>1758</v>
      </c>
      <c r="B2174" s="9" t="s">
        <v>2564</v>
      </c>
      <c r="C2174" s="9" t="s">
        <v>2564</v>
      </c>
      <c r="D2174" s="9" t="s">
        <v>2564</v>
      </c>
      <c r="E2174" s="9" t="s">
        <v>2564</v>
      </c>
      <c r="F2174"/>
      <c r="G2174"/>
    </row>
    <row r="2175" spans="1:7" s="8" customFormat="1">
      <c r="A2175" s="9" t="s">
        <v>1757</v>
      </c>
      <c r="B2175" s="9" t="s">
        <v>2564</v>
      </c>
      <c r="C2175" s="9" t="s">
        <v>2564</v>
      </c>
      <c r="D2175" s="9" t="s">
        <v>2564</v>
      </c>
      <c r="E2175" s="9" t="s">
        <v>2564</v>
      </c>
      <c r="F2175"/>
      <c r="G2175"/>
    </row>
    <row r="2176" spans="1:7" s="8" customFormat="1">
      <c r="A2176" s="9" t="s">
        <v>1546</v>
      </c>
      <c r="B2176" s="9" t="s">
        <v>2564</v>
      </c>
      <c r="C2176" s="9" t="s">
        <v>2564</v>
      </c>
      <c r="D2176" s="9" t="s">
        <v>2564</v>
      </c>
      <c r="E2176" s="9" t="s">
        <v>2564</v>
      </c>
      <c r="F2176"/>
      <c r="G2176"/>
    </row>
    <row r="2177" spans="1:7" s="8" customFormat="1">
      <c r="A2177" s="9" t="s">
        <v>1211</v>
      </c>
      <c r="B2177" s="9" t="s">
        <v>2564</v>
      </c>
      <c r="C2177" s="9" t="s">
        <v>2564</v>
      </c>
      <c r="D2177" s="9" t="s">
        <v>2564</v>
      </c>
      <c r="E2177" s="9" t="s">
        <v>2564</v>
      </c>
      <c r="F2177"/>
      <c r="G2177"/>
    </row>
    <row r="2178" spans="1:7" s="8" customFormat="1">
      <c r="A2178" s="9" t="s">
        <v>1210</v>
      </c>
      <c r="B2178" s="9" t="s">
        <v>2564</v>
      </c>
      <c r="C2178" s="9" t="s">
        <v>2564</v>
      </c>
      <c r="D2178" s="9" t="s">
        <v>2564</v>
      </c>
      <c r="E2178" s="9" t="s">
        <v>2564</v>
      </c>
      <c r="F2178"/>
      <c r="G2178"/>
    </row>
    <row r="2179" spans="1:7" s="8" customFormat="1">
      <c r="A2179" s="9" t="s">
        <v>347</v>
      </c>
      <c r="B2179" s="9" t="s">
        <v>2564</v>
      </c>
      <c r="C2179" s="9" t="s">
        <v>2564</v>
      </c>
      <c r="D2179" s="9" t="s">
        <v>2564</v>
      </c>
      <c r="E2179" s="9" t="s">
        <v>2564</v>
      </c>
      <c r="F2179"/>
      <c r="G2179"/>
    </row>
    <row r="2180" spans="1:7" s="8" customFormat="1">
      <c r="A2180" s="9" t="s">
        <v>2207</v>
      </c>
      <c r="B2180" s="9" t="s">
        <v>2564</v>
      </c>
      <c r="C2180" s="9" t="s">
        <v>2564</v>
      </c>
      <c r="D2180" s="9" t="s">
        <v>2564</v>
      </c>
      <c r="E2180" s="9" t="s">
        <v>2564</v>
      </c>
      <c r="F2180"/>
      <c r="G2180"/>
    </row>
    <row r="2181" spans="1:7" s="8" customFormat="1">
      <c r="A2181" s="9" t="s">
        <v>925</v>
      </c>
      <c r="B2181" s="9" t="s">
        <v>2564</v>
      </c>
      <c r="C2181" s="9" t="s">
        <v>2564</v>
      </c>
      <c r="D2181" s="9" t="s">
        <v>2564</v>
      </c>
      <c r="E2181" s="9" t="s">
        <v>2564</v>
      </c>
      <c r="F2181"/>
      <c r="G2181"/>
    </row>
    <row r="2182" spans="1:7" s="8" customFormat="1">
      <c r="A2182" s="9" t="s">
        <v>2037</v>
      </c>
      <c r="B2182" s="9" t="s">
        <v>2564</v>
      </c>
      <c r="C2182" s="9" t="s">
        <v>2564</v>
      </c>
      <c r="D2182" s="9" t="s">
        <v>2564</v>
      </c>
      <c r="E2182" s="9" t="s">
        <v>2564</v>
      </c>
      <c r="F2182"/>
      <c r="G2182"/>
    </row>
    <row r="2183" spans="1:7" s="8" customFormat="1">
      <c r="A2183" s="9" t="s">
        <v>340</v>
      </c>
      <c r="B2183" s="9" t="s">
        <v>2564</v>
      </c>
      <c r="C2183" s="9" t="s">
        <v>2564</v>
      </c>
      <c r="D2183" s="9" t="s">
        <v>2564</v>
      </c>
      <c r="E2183" s="9" t="s">
        <v>2564</v>
      </c>
      <c r="F2183"/>
      <c r="G2183"/>
    </row>
    <row r="2184" spans="1:7" s="8" customFormat="1">
      <c r="A2184" s="9" t="s">
        <v>1200</v>
      </c>
      <c r="B2184" s="9" t="s">
        <v>2564</v>
      </c>
      <c r="C2184" s="9" t="s">
        <v>2564</v>
      </c>
      <c r="D2184" s="9" t="s">
        <v>2564</v>
      </c>
      <c r="E2184" s="9" t="s">
        <v>2564</v>
      </c>
      <c r="F2184"/>
      <c r="G2184"/>
    </row>
    <row r="2185" spans="1:7" s="8" customFormat="1">
      <c r="A2185" s="9" t="s">
        <v>1751</v>
      </c>
      <c r="B2185" s="9" t="s">
        <v>2564</v>
      </c>
      <c r="C2185" s="9" t="s">
        <v>2564</v>
      </c>
      <c r="D2185" s="9" t="s">
        <v>2564</v>
      </c>
      <c r="E2185" s="9" t="s">
        <v>2564</v>
      </c>
      <c r="F2185"/>
      <c r="G2185"/>
    </row>
    <row r="2186" spans="1:7" s="8" customFormat="1">
      <c r="A2186" s="9" t="s">
        <v>339</v>
      </c>
      <c r="B2186" s="9" t="s">
        <v>2564</v>
      </c>
      <c r="C2186" s="9" t="s">
        <v>2564</v>
      </c>
      <c r="D2186" s="9" t="s">
        <v>2564</v>
      </c>
      <c r="E2186" s="9" t="s">
        <v>2564</v>
      </c>
      <c r="F2186"/>
      <c r="G2186"/>
    </row>
    <row r="2187" spans="1:7" s="8" customFormat="1">
      <c r="A2187" s="9" t="s">
        <v>336</v>
      </c>
      <c r="B2187" s="9" t="s">
        <v>2564</v>
      </c>
      <c r="C2187" s="9" t="s">
        <v>2564</v>
      </c>
      <c r="D2187" s="9" t="s">
        <v>2564</v>
      </c>
      <c r="E2187" s="9" t="s">
        <v>2564</v>
      </c>
      <c r="F2187"/>
      <c r="G2187"/>
    </row>
    <row r="2188" spans="1:7" s="8" customFormat="1">
      <c r="A2188" s="9" t="s">
        <v>335</v>
      </c>
      <c r="B2188" s="9" t="s">
        <v>2564</v>
      </c>
      <c r="C2188" s="9" t="s">
        <v>2564</v>
      </c>
      <c r="D2188" s="9" t="s">
        <v>2564</v>
      </c>
      <c r="E2188" s="9" t="s">
        <v>2564</v>
      </c>
      <c r="F2188"/>
      <c r="G2188"/>
    </row>
    <row r="2189" spans="1:7" s="8" customFormat="1">
      <c r="A2189" s="9" t="s">
        <v>2035</v>
      </c>
      <c r="B2189" s="9" t="s">
        <v>2564</v>
      </c>
      <c r="C2189" s="9" t="s">
        <v>2564</v>
      </c>
      <c r="D2189" s="9" t="s">
        <v>2564</v>
      </c>
      <c r="E2189" s="9" t="s">
        <v>2564</v>
      </c>
      <c r="F2189"/>
      <c r="G2189"/>
    </row>
    <row r="2190" spans="1:7" s="8" customFormat="1">
      <c r="A2190" s="9" t="s">
        <v>2198</v>
      </c>
      <c r="B2190" s="9" t="s">
        <v>2564</v>
      </c>
      <c r="C2190" s="9" t="s">
        <v>2564</v>
      </c>
      <c r="D2190" s="9" t="s">
        <v>2564</v>
      </c>
      <c r="E2190" s="9" t="s">
        <v>2564</v>
      </c>
      <c r="F2190"/>
      <c r="G2190"/>
    </row>
    <row r="2191" spans="1:7" s="8" customFormat="1">
      <c r="A2191" s="9" t="s">
        <v>1542</v>
      </c>
      <c r="B2191" s="9" t="s">
        <v>2564</v>
      </c>
      <c r="C2191" s="9" t="s">
        <v>2564</v>
      </c>
      <c r="D2191" s="9" t="s">
        <v>2564</v>
      </c>
      <c r="E2191" s="9" t="s">
        <v>2564</v>
      </c>
      <c r="F2191"/>
      <c r="G2191"/>
    </row>
    <row r="2192" spans="1:7" s="8" customFormat="1">
      <c r="A2192" s="9" t="s">
        <v>1744</v>
      </c>
      <c r="B2192" s="9" t="s">
        <v>2564</v>
      </c>
      <c r="C2192" s="9" t="s">
        <v>2564</v>
      </c>
      <c r="D2192" s="9" t="s">
        <v>2564</v>
      </c>
      <c r="E2192" s="9" t="s">
        <v>2564</v>
      </c>
      <c r="F2192"/>
      <c r="G2192"/>
    </row>
    <row r="2193" spans="1:7" s="8" customFormat="1">
      <c r="A2193" s="9" t="s">
        <v>1193</v>
      </c>
      <c r="B2193" s="9" t="s">
        <v>2564</v>
      </c>
      <c r="C2193" s="9" t="s">
        <v>2564</v>
      </c>
      <c r="D2193" s="9" t="s">
        <v>2564</v>
      </c>
      <c r="E2193" s="9" t="s">
        <v>2564</v>
      </c>
      <c r="F2193"/>
      <c r="G2193"/>
    </row>
    <row r="2194" spans="1:7" s="8" customFormat="1">
      <c r="A2194" s="9" t="s">
        <v>919</v>
      </c>
      <c r="B2194" s="9" t="s">
        <v>2564</v>
      </c>
      <c r="C2194" s="9" t="s">
        <v>2564</v>
      </c>
      <c r="D2194" s="9" t="s">
        <v>2564</v>
      </c>
      <c r="E2194" s="9" t="s">
        <v>2564</v>
      </c>
      <c r="F2194"/>
      <c r="G2194"/>
    </row>
    <row r="2195" spans="1:7" s="8" customFormat="1">
      <c r="A2195" s="9" t="s">
        <v>1742</v>
      </c>
      <c r="B2195" s="9" t="s">
        <v>2564</v>
      </c>
      <c r="C2195" s="9" t="s">
        <v>2564</v>
      </c>
      <c r="D2195" s="9" t="s">
        <v>2564</v>
      </c>
      <c r="E2195" s="9" t="s">
        <v>2564</v>
      </c>
      <c r="F2195"/>
      <c r="G2195"/>
    </row>
    <row r="2196" spans="1:7" s="8" customFormat="1">
      <c r="A2196" s="9" t="s">
        <v>2188</v>
      </c>
      <c r="B2196" s="9" t="s">
        <v>2564</v>
      </c>
      <c r="C2196" s="9" t="s">
        <v>2564</v>
      </c>
      <c r="D2196" s="9" t="s">
        <v>2564</v>
      </c>
      <c r="E2196" s="9" t="s">
        <v>2564</v>
      </c>
      <c r="F2196"/>
      <c r="G2196"/>
    </row>
    <row r="2197" spans="1:7" s="8" customFormat="1">
      <c r="A2197" s="9" t="s">
        <v>314</v>
      </c>
      <c r="B2197" s="9" t="s">
        <v>2564</v>
      </c>
      <c r="C2197" s="9" t="s">
        <v>2564</v>
      </c>
      <c r="D2197" s="9" t="s">
        <v>2564</v>
      </c>
      <c r="E2197" s="9" t="s">
        <v>2564</v>
      </c>
      <c r="F2197"/>
      <c r="G2197"/>
    </row>
    <row r="2198" spans="1:7" s="8" customFormat="1">
      <c r="A2198" s="9" t="s">
        <v>918</v>
      </c>
      <c r="B2198" s="9" t="s">
        <v>2564</v>
      </c>
      <c r="C2198" s="9" t="s">
        <v>2564</v>
      </c>
      <c r="D2198" s="9" t="s">
        <v>2564</v>
      </c>
      <c r="E2198" s="9" t="s">
        <v>2564</v>
      </c>
      <c r="F2198"/>
      <c r="G2198"/>
    </row>
    <row r="2199" spans="1:7" s="8" customFormat="1">
      <c r="A2199" s="9" t="s">
        <v>310</v>
      </c>
      <c r="B2199" s="9" t="s">
        <v>2564</v>
      </c>
      <c r="C2199" s="9" t="s">
        <v>2564</v>
      </c>
      <c r="D2199" s="9" t="s">
        <v>2564</v>
      </c>
      <c r="E2199" s="9" t="s">
        <v>2564</v>
      </c>
      <c r="F2199"/>
      <c r="G2199"/>
    </row>
    <row r="2200" spans="1:7" s="8" customFormat="1">
      <c r="A2200" s="9" t="s">
        <v>1738</v>
      </c>
      <c r="B2200" s="9" t="s">
        <v>2564</v>
      </c>
      <c r="C2200" s="9" t="s">
        <v>2564</v>
      </c>
      <c r="D2200" s="9" t="s">
        <v>2564</v>
      </c>
      <c r="E2200" s="9" t="s">
        <v>2564</v>
      </c>
      <c r="F2200"/>
      <c r="G2200"/>
    </row>
    <row r="2201" spans="1:7" s="8" customFormat="1">
      <c r="A2201" s="9" t="s">
        <v>2185</v>
      </c>
      <c r="B2201" s="9" t="s">
        <v>2564</v>
      </c>
      <c r="C2201" s="9" t="s">
        <v>2564</v>
      </c>
      <c r="D2201" s="9" t="s">
        <v>2564</v>
      </c>
      <c r="E2201" s="9" t="s">
        <v>2564</v>
      </c>
      <c r="F2201"/>
      <c r="G2201"/>
    </row>
    <row r="2202" spans="1:7" s="8" customFormat="1">
      <c r="A2202" s="9" t="s">
        <v>307</v>
      </c>
      <c r="B2202" s="9" t="s">
        <v>2564</v>
      </c>
      <c r="C2202" s="9" t="s">
        <v>2564</v>
      </c>
      <c r="D2202" s="9" t="s">
        <v>2564</v>
      </c>
      <c r="E2202" s="9" t="s">
        <v>2564</v>
      </c>
      <c r="F2202"/>
      <c r="G2202"/>
    </row>
    <row r="2203" spans="1:7" s="8" customFormat="1">
      <c r="A2203" s="9" t="s">
        <v>1186</v>
      </c>
      <c r="B2203" s="9" t="s">
        <v>2564</v>
      </c>
      <c r="C2203" s="9" t="s">
        <v>2564</v>
      </c>
      <c r="D2203" s="9" t="s">
        <v>2564</v>
      </c>
      <c r="E2203" s="9" t="s">
        <v>2564</v>
      </c>
      <c r="F2203"/>
      <c r="G2203"/>
    </row>
    <row r="2204" spans="1:7" s="8" customFormat="1">
      <c r="A2204" s="9" t="s">
        <v>2182</v>
      </c>
      <c r="B2204" s="9" t="s">
        <v>2564</v>
      </c>
      <c r="C2204" s="9" t="s">
        <v>2564</v>
      </c>
      <c r="D2204" s="9" t="s">
        <v>2564</v>
      </c>
      <c r="E2204" s="9" t="s">
        <v>2564</v>
      </c>
      <c r="F2204"/>
      <c r="G2204"/>
    </row>
    <row r="2205" spans="1:7" s="8" customFormat="1">
      <c r="A2205" s="9" t="s">
        <v>2178</v>
      </c>
      <c r="B2205" s="9" t="s">
        <v>2564</v>
      </c>
      <c r="C2205" s="9" t="s">
        <v>2564</v>
      </c>
      <c r="D2205" s="9" t="s">
        <v>2564</v>
      </c>
      <c r="E2205" s="9" t="s">
        <v>2564</v>
      </c>
      <c r="F2205"/>
      <c r="G2205"/>
    </row>
    <row r="2206" spans="1:7" s="8" customFormat="1">
      <c r="A2206" s="9" t="s">
        <v>286</v>
      </c>
      <c r="B2206" s="9" t="s">
        <v>2564</v>
      </c>
      <c r="C2206" s="9" t="s">
        <v>2564</v>
      </c>
      <c r="D2206" s="9" t="s">
        <v>2564</v>
      </c>
      <c r="E2206" s="9" t="s">
        <v>2564</v>
      </c>
      <c r="F2206"/>
      <c r="G2206"/>
    </row>
    <row r="2207" spans="1:7" s="8" customFormat="1">
      <c r="A2207" s="9" t="s">
        <v>913</v>
      </c>
      <c r="B2207" s="9" t="s">
        <v>2564</v>
      </c>
      <c r="C2207" s="9" t="s">
        <v>2564</v>
      </c>
      <c r="D2207" s="9" t="s">
        <v>2564</v>
      </c>
      <c r="E2207" s="9" t="s">
        <v>2564</v>
      </c>
      <c r="F2207"/>
      <c r="G2207"/>
    </row>
    <row r="2208" spans="1:7" s="8" customFormat="1">
      <c r="A2208" s="9" t="s">
        <v>1179</v>
      </c>
      <c r="B2208" s="9" t="s">
        <v>2564</v>
      </c>
      <c r="C2208" s="9" t="s">
        <v>2564</v>
      </c>
      <c r="D2208" s="9" t="s">
        <v>2564</v>
      </c>
      <c r="E2208" s="9" t="s">
        <v>2564</v>
      </c>
      <c r="F2208"/>
      <c r="G2208"/>
    </row>
    <row r="2209" spans="1:7" s="8" customFormat="1">
      <c r="A2209" s="9" t="s">
        <v>282</v>
      </c>
      <c r="B2209" s="9" t="s">
        <v>2564</v>
      </c>
      <c r="C2209" s="9" t="s">
        <v>2564</v>
      </c>
      <c r="D2209" s="9" t="s">
        <v>2564</v>
      </c>
      <c r="E2209" s="9" t="s">
        <v>2564</v>
      </c>
      <c r="F2209"/>
      <c r="G2209"/>
    </row>
    <row r="2210" spans="1:7" s="8" customFormat="1">
      <c r="A2210" s="9" t="s">
        <v>1534</v>
      </c>
      <c r="B2210" s="9" t="s">
        <v>2564</v>
      </c>
      <c r="C2210" s="9" t="s">
        <v>2564</v>
      </c>
      <c r="D2210" s="9" t="s">
        <v>2564</v>
      </c>
      <c r="E2210" s="9" t="s">
        <v>2564</v>
      </c>
      <c r="F2210"/>
      <c r="G2210"/>
    </row>
    <row r="2211" spans="1:7" s="8" customFormat="1">
      <c r="A2211" s="9" t="s">
        <v>2172</v>
      </c>
      <c r="B2211" s="9" t="s">
        <v>2564</v>
      </c>
      <c r="C2211" s="9" t="s">
        <v>2564</v>
      </c>
      <c r="D2211" s="9" t="s">
        <v>2564</v>
      </c>
      <c r="E2211" s="9" t="s">
        <v>2564</v>
      </c>
      <c r="F2211"/>
      <c r="G2211"/>
    </row>
    <row r="2212" spans="1:7" s="8" customFormat="1">
      <c r="A2212" s="9" t="s">
        <v>911</v>
      </c>
      <c r="B2212" s="9" t="s">
        <v>2564</v>
      </c>
      <c r="C2212" s="9" t="s">
        <v>2564</v>
      </c>
      <c r="D2212" s="9" t="s">
        <v>2564</v>
      </c>
      <c r="E2212" s="9" t="s">
        <v>2564</v>
      </c>
      <c r="F2212"/>
      <c r="G2212"/>
    </row>
    <row r="2213" spans="1:7" s="8" customFormat="1">
      <c r="A2213" s="9" t="s">
        <v>2171</v>
      </c>
      <c r="B2213" s="9" t="s">
        <v>2564</v>
      </c>
      <c r="C2213" s="9" t="s">
        <v>2564</v>
      </c>
      <c r="D2213" s="9" t="s">
        <v>2564</v>
      </c>
      <c r="E2213" s="9" t="s">
        <v>2564</v>
      </c>
      <c r="F2213"/>
      <c r="G2213"/>
    </row>
    <row r="2214" spans="1:7" s="8" customFormat="1">
      <c r="A2214" s="9" t="s">
        <v>1533</v>
      </c>
      <c r="B2214" s="9" t="s">
        <v>2564</v>
      </c>
      <c r="C2214" s="9" t="s">
        <v>2564</v>
      </c>
      <c r="D2214" s="9" t="s">
        <v>2564</v>
      </c>
      <c r="E2214" s="9" t="s">
        <v>2564</v>
      </c>
      <c r="F2214"/>
      <c r="G2214"/>
    </row>
    <row r="2215" spans="1:7" s="8" customFormat="1">
      <c r="A2215" s="9" t="s">
        <v>273</v>
      </c>
      <c r="B2215" s="9" t="s">
        <v>2564</v>
      </c>
      <c r="C2215" s="9" t="s">
        <v>2564</v>
      </c>
      <c r="D2215" s="9" t="s">
        <v>2564</v>
      </c>
      <c r="E2215" s="9" t="s">
        <v>2564</v>
      </c>
      <c r="F2215"/>
      <c r="G2215"/>
    </row>
    <row r="2216" spans="1:7" s="8" customFormat="1">
      <c r="A2216" s="9" t="s">
        <v>272</v>
      </c>
      <c r="B2216" s="9" t="s">
        <v>2564</v>
      </c>
      <c r="C2216" s="9" t="s">
        <v>2564</v>
      </c>
      <c r="D2216" s="9" t="s">
        <v>2564</v>
      </c>
      <c r="E2216" s="9" t="s">
        <v>2564</v>
      </c>
      <c r="F2216"/>
      <c r="G2216"/>
    </row>
    <row r="2217" spans="1:7" s="8" customFormat="1">
      <c r="A2217" s="9" t="s">
        <v>271</v>
      </c>
      <c r="B2217" s="9" t="s">
        <v>2564</v>
      </c>
      <c r="C2217" s="9" t="s">
        <v>2564</v>
      </c>
      <c r="D2217" s="9" t="s">
        <v>2564</v>
      </c>
      <c r="E2217" s="9" t="s">
        <v>2564</v>
      </c>
      <c r="F2217"/>
      <c r="G2217"/>
    </row>
    <row r="2218" spans="1:7" s="8" customFormat="1">
      <c r="A2218" s="9" t="s">
        <v>1169</v>
      </c>
      <c r="B2218" s="9" t="s">
        <v>2564</v>
      </c>
      <c r="C2218" s="9" t="s">
        <v>2564</v>
      </c>
      <c r="D2218" s="9" t="s">
        <v>2564</v>
      </c>
      <c r="E2218" s="9" t="s">
        <v>2564</v>
      </c>
      <c r="F2218"/>
      <c r="G2218"/>
    </row>
    <row r="2219" spans="1:7" s="8" customFormat="1">
      <c r="A2219" s="9" t="s">
        <v>265</v>
      </c>
      <c r="B2219" s="9" t="s">
        <v>2564</v>
      </c>
      <c r="C2219" s="9" t="s">
        <v>2564</v>
      </c>
      <c r="D2219" s="9" t="s">
        <v>2564</v>
      </c>
      <c r="E2219" s="9" t="s">
        <v>2564</v>
      </c>
      <c r="F2219"/>
      <c r="G2219"/>
    </row>
    <row r="2220" spans="1:7" s="8" customFormat="1">
      <c r="A2220" s="9" t="s">
        <v>263</v>
      </c>
      <c r="B2220" s="9" t="s">
        <v>2564</v>
      </c>
      <c r="C2220" s="9" t="s">
        <v>2564</v>
      </c>
      <c r="D2220" s="9" t="s">
        <v>2564</v>
      </c>
      <c r="E2220" s="9" t="s">
        <v>2564</v>
      </c>
      <c r="F2220"/>
      <c r="G2220"/>
    </row>
    <row r="2221" spans="1:7" s="8" customFormat="1">
      <c r="A2221" s="9" t="s">
        <v>1718</v>
      </c>
      <c r="B2221" s="9" t="s">
        <v>2564</v>
      </c>
      <c r="C2221" s="9" t="s">
        <v>2564</v>
      </c>
      <c r="D2221" s="9" t="s">
        <v>2564</v>
      </c>
      <c r="E2221" s="9" t="s">
        <v>2564</v>
      </c>
      <c r="F2221"/>
      <c r="G2221"/>
    </row>
    <row r="2222" spans="1:7" s="8" customFormat="1">
      <c r="A2222" s="9" t="s">
        <v>2168</v>
      </c>
      <c r="B2222" s="9" t="s">
        <v>2564</v>
      </c>
      <c r="C2222" s="9" t="s">
        <v>2564</v>
      </c>
      <c r="D2222" s="9" t="s">
        <v>2564</v>
      </c>
      <c r="E2222" s="9" t="s">
        <v>2564</v>
      </c>
      <c r="F2222"/>
      <c r="G2222"/>
    </row>
    <row r="2223" spans="1:7" s="8" customFormat="1">
      <c r="A2223" s="9" t="s">
        <v>2022</v>
      </c>
      <c r="B2223" s="9" t="s">
        <v>2564</v>
      </c>
      <c r="C2223" s="9" t="s">
        <v>2564</v>
      </c>
      <c r="D2223" s="9" t="s">
        <v>2564</v>
      </c>
      <c r="E2223" s="9" t="s">
        <v>2564</v>
      </c>
      <c r="F2223"/>
      <c r="G2223"/>
    </row>
    <row r="2224" spans="1:7" s="8" customFormat="1">
      <c r="A2224" s="9" t="s">
        <v>1715</v>
      </c>
      <c r="B2224" s="9" t="s">
        <v>2564</v>
      </c>
      <c r="C2224" s="9" t="s">
        <v>2564</v>
      </c>
      <c r="D2224" s="9" t="s">
        <v>2564</v>
      </c>
      <c r="E2224" s="9" t="s">
        <v>2564</v>
      </c>
      <c r="F2224"/>
      <c r="G2224"/>
    </row>
    <row r="2225" spans="1:7" s="8" customFormat="1">
      <c r="A2225" s="9" t="s">
        <v>902</v>
      </c>
      <c r="B2225" s="9" t="s">
        <v>2564</v>
      </c>
      <c r="C2225" s="9" t="s">
        <v>2564</v>
      </c>
      <c r="D2225" s="9" t="s">
        <v>2564</v>
      </c>
      <c r="E2225" s="9" t="s">
        <v>2564</v>
      </c>
      <c r="F2225"/>
      <c r="G2225"/>
    </row>
    <row r="2226" spans="1:7" s="8" customFormat="1">
      <c r="A2226" s="9" t="s">
        <v>1711</v>
      </c>
      <c r="B2226" s="9" t="s">
        <v>2564</v>
      </c>
      <c r="C2226" s="9" t="s">
        <v>2564</v>
      </c>
      <c r="D2226" s="9" t="s">
        <v>2564</v>
      </c>
      <c r="E2226" s="9" t="s">
        <v>2564</v>
      </c>
      <c r="F2226"/>
      <c r="G2226"/>
    </row>
    <row r="2227" spans="1:7" s="8" customFormat="1">
      <c r="A2227" s="9" t="s">
        <v>1162</v>
      </c>
      <c r="B2227" s="9" t="s">
        <v>2564</v>
      </c>
      <c r="C2227" s="9" t="s">
        <v>2564</v>
      </c>
      <c r="D2227" s="9" t="s">
        <v>2564</v>
      </c>
      <c r="E2227" s="9" t="s">
        <v>2564</v>
      </c>
      <c r="F2227"/>
      <c r="G2227"/>
    </row>
    <row r="2228" spans="1:7" s="8" customFormat="1">
      <c r="A2228" s="9" t="s">
        <v>1161</v>
      </c>
      <c r="B2228" s="9" t="s">
        <v>2564</v>
      </c>
      <c r="C2228" s="9" t="s">
        <v>2564</v>
      </c>
      <c r="D2228" s="9" t="s">
        <v>2564</v>
      </c>
      <c r="E2228" s="9" t="s">
        <v>2564</v>
      </c>
      <c r="F2228"/>
      <c r="G2228"/>
    </row>
    <row r="2229" spans="1:7" s="8" customFormat="1">
      <c r="A2229" s="9" t="s">
        <v>1704</v>
      </c>
      <c r="B2229" s="9" t="s">
        <v>2564</v>
      </c>
      <c r="C2229" s="9" t="s">
        <v>2564</v>
      </c>
      <c r="D2229" s="9" t="s">
        <v>2564</v>
      </c>
      <c r="E2229" s="9" t="s">
        <v>2564</v>
      </c>
      <c r="F2229"/>
      <c r="G2229"/>
    </row>
    <row r="2230" spans="1:7" s="8" customFormat="1">
      <c r="A2230" s="9" t="s">
        <v>1159</v>
      </c>
      <c r="B2230" s="9" t="s">
        <v>2564</v>
      </c>
      <c r="C2230" s="9" t="s">
        <v>2564</v>
      </c>
      <c r="D2230" s="9" t="s">
        <v>2564</v>
      </c>
      <c r="E2230" s="9" t="s">
        <v>2564</v>
      </c>
      <c r="F2230"/>
      <c r="G2230"/>
    </row>
    <row r="2231" spans="1:7" s="8" customFormat="1">
      <c r="A2231" s="9" t="s">
        <v>2157</v>
      </c>
      <c r="B2231" s="9" t="s">
        <v>2564</v>
      </c>
      <c r="C2231" s="9" t="s">
        <v>2564</v>
      </c>
      <c r="D2231" s="9" t="s">
        <v>2564</v>
      </c>
      <c r="E2231" s="9" t="s">
        <v>2564</v>
      </c>
      <c r="F2231"/>
      <c r="G2231"/>
    </row>
    <row r="2232" spans="1:7" s="8" customFormat="1">
      <c r="A2232" s="9" t="s">
        <v>1697</v>
      </c>
      <c r="B2232" s="9" t="s">
        <v>2564</v>
      </c>
      <c r="C2232" s="9" t="s">
        <v>2564</v>
      </c>
      <c r="D2232" s="9" t="s">
        <v>2564</v>
      </c>
      <c r="E2232" s="9" t="s">
        <v>2564</v>
      </c>
      <c r="F2232"/>
      <c r="G2232"/>
    </row>
    <row r="2233" spans="1:7" s="8" customFormat="1">
      <c r="A2233" s="9" t="s">
        <v>2464</v>
      </c>
      <c r="B2233" s="9" t="s">
        <v>2564</v>
      </c>
      <c r="C2233" s="9" t="s">
        <v>2564</v>
      </c>
      <c r="D2233" s="9" t="s">
        <v>2564</v>
      </c>
      <c r="E2233" s="9" t="s">
        <v>2564</v>
      </c>
      <c r="F2233"/>
      <c r="G2233"/>
    </row>
    <row r="2234" spans="1:7" s="8" customFormat="1">
      <c r="A2234" s="9" t="s">
        <v>231</v>
      </c>
      <c r="B2234" s="9" t="s">
        <v>2564</v>
      </c>
      <c r="C2234" s="9" t="s">
        <v>2564</v>
      </c>
      <c r="D2234" s="9" t="s">
        <v>2564</v>
      </c>
      <c r="E2234" s="9" t="s">
        <v>2564</v>
      </c>
      <c r="F2234"/>
      <c r="G2234"/>
    </row>
    <row r="2235" spans="1:7" s="8" customFormat="1">
      <c r="A2235" s="9" t="s">
        <v>230</v>
      </c>
      <c r="B2235" s="9" t="s">
        <v>2564</v>
      </c>
      <c r="C2235" s="9" t="s">
        <v>2564</v>
      </c>
      <c r="D2235" s="9" t="s">
        <v>2564</v>
      </c>
      <c r="E2235" s="9" t="s">
        <v>2564</v>
      </c>
      <c r="F2235"/>
      <c r="G2235"/>
    </row>
    <row r="2236" spans="1:7" s="8" customFormat="1">
      <c r="A2236" s="9" t="s">
        <v>227</v>
      </c>
      <c r="B2236" s="9" t="s">
        <v>2564</v>
      </c>
      <c r="C2236" s="9" t="s">
        <v>2564</v>
      </c>
      <c r="D2236" s="9" t="s">
        <v>2564</v>
      </c>
      <c r="E2236" s="9" t="s">
        <v>2564</v>
      </c>
      <c r="F2236"/>
      <c r="G2236"/>
    </row>
    <row r="2237" spans="1:7" s="8" customFormat="1">
      <c r="A2237" s="9" t="s">
        <v>1694</v>
      </c>
      <c r="B2237" s="9" t="s">
        <v>2564</v>
      </c>
      <c r="C2237" s="9" t="s">
        <v>2564</v>
      </c>
      <c r="D2237" s="9" t="s">
        <v>2564</v>
      </c>
      <c r="E2237" s="9" t="s">
        <v>2564</v>
      </c>
      <c r="F2237"/>
      <c r="G2237"/>
    </row>
    <row r="2238" spans="1:7" s="8" customFormat="1">
      <c r="A2238" s="9" t="s">
        <v>2154</v>
      </c>
      <c r="B2238" s="9" t="s">
        <v>2564</v>
      </c>
      <c r="C2238" s="9" t="s">
        <v>2564</v>
      </c>
      <c r="D2238" s="9" t="s">
        <v>2564</v>
      </c>
      <c r="E2238" s="9" t="s">
        <v>2564</v>
      </c>
      <c r="F2238"/>
      <c r="G2238"/>
    </row>
    <row r="2239" spans="1:7" s="8" customFormat="1">
      <c r="A2239" s="9" t="s">
        <v>2152</v>
      </c>
      <c r="B2239" s="9" t="s">
        <v>2564</v>
      </c>
      <c r="C2239" s="9" t="s">
        <v>2564</v>
      </c>
      <c r="D2239" s="9" t="s">
        <v>2564</v>
      </c>
      <c r="E2239" s="9" t="s">
        <v>2564</v>
      </c>
      <c r="F2239"/>
      <c r="G2239"/>
    </row>
    <row r="2240" spans="1:7" s="8" customFormat="1">
      <c r="A2240" s="9" t="s">
        <v>2151</v>
      </c>
      <c r="B2240" s="9" t="s">
        <v>2564</v>
      </c>
      <c r="C2240" s="9" t="s">
        <v>2564</v>
      </c>
      <c r="D2240" s="9" t="s">
        <v>2564</v>
      </c>
      <c r="E2240" s="9" t="s">
        <v>2564</v>
      </c>
      <c r="F2240"/>
      <c r="G2240"/>
    </row>
    <row r="2241" spans="1:7" s="8" customFormat="1">
      <c r="A2241" s="9" t="s">
        <v>222</v>
      </c>
      <c r="B2241" s="9" t="s">
        <v>2564</v>
      </c>
      <c r="C2241" s="9" t="s">
        <v>2564</v>
      </c>
      <c r="D2241" s="9" t="s">
        <v>2564</v>
      </c>
      <c r="E2241" s="9" t="s">
        <v>2564</v>
      </c>
      <c r="F2241"/>
      <c r="G2241"/>
    </row>
    <row r="2242" spans="1:7" s="8" customFormat="1">
      <c r="A2242" s="9" t="s">
        <v>896</v>
      </c>
      <c r="B2242" s="9" t="s">
        <v>2564</v>
      </c>
      <c r="C2242" s="9" t="s">
        <v>2564</v>
      </c>
      <c r="D2242" s="9" t="s">
        <v>2564</v>
      </c>
      <c r="E2242" s="9" t="s">
        <v>2564</v>
      </c>
      <c r="F2242"/>
      <c r="G2242"/>
    </row>
    <row r="2243" spans="1:7" s="8" customFormat="1">
      <c r="A2243" s="9" t="s">
        <v>895</v>
      </c>
      <c r="B2243" s="9" t="s">
        <v>2564</v>
      </c>
      <c r="C2243" s="9" t="s">
        <v>2564</v>
      </c>
      <c r="D2243" s="9" t="s">
        <v>2564</v>
      </c>
      <c r="E2243" s="9" t="s">
        <v>2564</v>
      </c>
      <c r="F2243"/>
      <c r="G2243"/>
    </row>
    <row r="2244" spans="1:7" s="8" customFormat="1">
      <c r="A2244" s="9" t="s">
        <v>1687</v>
      </c>
      <c r="B2244" s="9" t="s">
        <v>2564</v>
      </c>
      <c r="C2244" s="9" t="s">
        <v>2564</v>
      </c>
      <c r="D2244" s="9" t="s">
        <v>2564</v>
      </c>
      <c r="E2244" s="9" t="s">
        <v>2564</v>
      </c>
      <c r="F2244"/>
      <c r="G2244"/>
    </row>
    <row r="2245" spans="1:7" s="8" customFormat="1">
      <c r="A2245" s="9" t="s">
        <v>2144</v>
      </c>
      <c r="B2245" s="9" t="s">
        <v>2564</v>
      </c>
      <c r="C2245" s="9" t="s">
        <v>2564</v>
      </c>
      <c r="D2245" s="9" t="s">
        <v>2564</v>
      </c>
      <c r="E2245" s="9" t="s">
        <v>2564</v>
      </c>
      <c r="F2245"/>
      <c r="G2245"/>
    </row>
    <row r="2246" spans="1:7" s="8" customFormat="1">
      <c r="A2246" s="9" t="s">
        <v>218</v>
      </c>
      <c r="B2246" s="9" t="s">
        <v>2564</v>
      </c>
      <c r="C2246" s="9" t="s">
        <v>2564</v>
      </c>
      <c r="D2246" s="9" t="s">
        <v>2564</v>
      </c>
      <c r="E2246" s="9" t="s">
        <v>2564</v>
      </c>
      <c r="F2246"/>
      <c r="G2246"/>
    </row>
    <row r="2247" spans="1:7" s="8" customFormat="1">
      <c r="A2247" s="9" t="s">
        <v>217</v>
      </c>
      <c r="B2247" s="9" t="s">
        <v>2564</v>
      </c>
      <c r="C2247" s="9" t="s">
        <v>2564</v>
      </c>
      <c r="D2247" s="9" t="s">
        <v>2564</v>
      </c>
      <c r="E2247" s="9" t="s">
        <v>2564</v>
      </c>
      <c r="F2247"/>
      <c r="G2247"/>
    </row>
    <row r="2248" spans="1:7" s="8" customFormat="1">
      <c r="A2248" s="9" t="s">
        <v>894</v>
      </c>
      <c r="B2248" s="9" t="s">
        <v>2564</v>
      </c>
      <c r="C2248" s="9" t="s">
        <v>2564</v>
      </c>
      <c r="D2248" s="9" t="s">
        <v>2564</v>
      </c>
      <c r="E2248" s="9" t="s">
        <v>2564</v>
      </c>
      <c r="F2248"/>
      <c r="G2248"/>
    </row>
    <row r="2249" spans="1:7" s="8" customFormat="1">
      <c r="A2249" s="9" t="s">
        <v>214</v>
      </c>
      <c r="B2249" s="9" t="s">
        <v>2564</v>
      </c>
      <c r="C2249" s="9" t="s">
        <v>2564</v>
      </c>
      <c r="D2249" s="9" t="s">
        <v>2564</v>
      </c>
      <c r="E2249" s="9" t="s">
        <v>2564</v>
      </c>
      <c r="F2249"/>
      <c r="G2249"/>
    </row>
    <row r="2250" spans="1:7" s="8" customFormat="1">
      <c r="A2250" s="9" t="s">
        <v>211</v>
      </c>
      <c r="B2250" s="9" t="s">
        <v>2564</v>
      </c>
      <c r="C2250" s="9" t="s">
        <v>2564</v>
      </c>
      <c r="D2250" s="9" t="s">
        <v>2564</v>
      </c>
      <c r="E2250" s="9" t="s">
        <v>2564</v>
      </c>
      <c r="F2250"/>
      <c r="G2250"/>
    </row>
    <row r="2251" spans="1:7" s="8" customFormat="1">
      <c r="A2251" s="9" t="s">
        <v>892</v>
      </c>
      <c r="B2251" s="9" t="s">
        <v>2564</v>
      </c>
      <c r="C2251" s="9" t="s">
        <v>2564</v>
      </c>
      <c r="D2251" s="9" t="s">
        <v>2564</v>
      </c>
      <c r="E2251" s="9" t="s">
        <v>2564</v>
      </c>
      <c r="F2251"/>
      <c r="G2251"/>
    </row>
    <row r="2252" spans="1:7" s="8" customFormat="1">
      <c r="A2252" s="9" t="s">
        <v>2459</v>
      </c>
      <c r="B2252" s="9" t="s">
        <v>2564</v>
      </c>
      <c r="C2252" s="9" t="s">
        <v>2564</v>
      </c>
      <c r="D2252" s="9" t="s">
        <v>2564</v>
      </c>
      <c r="E2252" s="9" t="s">
        <v>2564</v>
      </c>
      <c r="F2252"/>
      <c r="G2252"/>
    </row>
    <row r="2253" spans="1:7" s="8" customFormat="1">
      <c r="A2253" s="9" t="s">
        <v>2140</v>
      </c>
      <c r="B2253" s="9" t="s">
        <v>2564</v>
      </c>
      <c r="C2253" s="9" t="s">
        <v>2564</v>
      </c>
      <c r="D2253" s="9" t="s">
        <v>2564</v>
      </c>
      <c r="E2253" s="9" t="s">
        <v>2564</v>
      </c>
      <c r="F2253"/>
      <c r="G2253"/>
    </row>
    <row r="2254" spans="1:7" s="8" customFormat="1">
      <c r="A2254" s="9" t="s">
        <v>1142</v>
      </c>
      <c r="B2254" s="9" t="s">
        <v>2564</v>
      </c>
      <c r="C2254" s="9" t="s">
        <v>2564</v>
      </c>
      <c r="D2254" s="9" t="s">
        <v>2564</v>
      </c>
      <c r="E2254" s="9" t="s">
        <v>2564</v>
      </c>
      <c r="F2254"/>
      <c r="G2254"/>
    </row>
    <row r="2255" spans="1:7" s="8" customFormat="1">
      <c r="A2255" s="9" t="s">
        <v>1521</v>
      </c>
      <c r="B2255" s="9" t="s">
        <v>2564</v>
      </c>
      <c r="C2255" s="9" t="s">
        <v>2564</v>
      </c>
      <c r="D2255" s="9" t="s">
        <v>2564</v>
      </c>
      <c r="E2255" s="9" t="s">
        <v>2564</v>
      </c>
      <c r="F2255"/>
      <c r="G2255"/>
    </row>
    <row r="2256" spans="1:7" s="8" customFormat="1">
      <c r="A2256" s="9" t="s">
        <v>197</v>
      </c>
      <c r="B2256" s="9" t="s">
        <v>2564</v>
      </c>
      <c r="C2256" s="9" t="s">
        <v>2564</v>
      </c>
      <c r="D2256" s="9" t="s">
        <v>2564</v>
      </c>
      <c r="E2256" s="9" t="s">
        <v>2564</v>
      </c>
      <c r="F2256"/>
      <c r="G2256"/>
    </row>
    <row r="2257" spans="1:7" s="8" customFormat="1">
      <c r="A2257" s="9" t="s">
        <v>195</v>
      </c>
      <c r="B2257" s="9" t="s">
        <v>2564</v>
      </c>
      <c r="C2257" s="9" t="s">
        <v>2564</v>
      </c>
      <c r="D2257" s="9" t="s">
        <v>2564</v>
      </c>
      <c r="E2257" s="9" t="s">
        <v>2564</v>
      </c>
      <c r="F2257"/>
      <c r="G2257"/>
    </row>
    <row r="2258" spans="1:7" s="8" customFormat="1">
      <c r="A2258" s="9" t="s">
        <v>1671</v>
      </c>
      <c r="B2258" s="9" t="s">
        <v>2564</v>
      </c>
      <c r="C2258" s="9" t="s">
        <v>2564</v>
      </c>
      <c r="D2258" s="9" t="s">
        <v>2564</v>
      </c>
      <c r="E2258" s="9" t="s">
        <v>2564</v>
      </c>
      <c r="F2258"/>
      <c r="G2258"/>
    </row>
    <row r="2259" spans="1:7" s="8" customFormat="1">
      <c r="A2259" s="9" t="s">
        <v>2132</v>
      </c>
      <c r="B2259" s="9" t="s">
        <v>2564</v>
      </c>
      <c r="C2259" s="9" t="s">
        <v>2564</v>
      </c>
      <c r="D2259" s="9" t="s">
        <v>2564</v>
      </c>
      <c r="E2259" s="9" t="s">
        <v>2564</v>
      </c>
      <c r="F2259"/>
      <c r="G2259"/>
    </row>
    <row r="2260" spans="1:7" s="8" customFormat="1">
      <c r="A2260" s="9" t="s">
        <v>1669</v>
      </c>
      <c r="B2260" s="9" t="s">
        <v>2564</v>
      </c>
      <c r="C2260" s="9" t="s">
        <v>2564</v>
      </c>
      <c r="D2260" s="9" t="s">
        <v>2564</v>
      </c>
      <c r="E2260" s="9" t="s">
        <v>2564</v>
      </c>
      <c r="F2260"/>
      <c r="G2260"/>
    </row>
    <row r="2261" spans="1:7" s="8" customFormat="1">
      <c r="A2261" s="9" t="s">
        <v>1128</v>
      </c>
      <c r="B2261" s="9" t="s">
        <v>2564</v>
      </c>
      <c r="C2261" s="9" t="s">
        <v>2564</v>
      </c>
      <c r="D2261" s="9" t="s">
        <v>2564</v>
      </c>
      <c r="E2261" s="9" t="s">
        <v>2564</v>
      </c>
      <c r="F2261"/>
      <c r="G2261"/>
    </row>
    <row r="2262" spans="1:7" s="8" customFormat="1">
      <c r="A2262" s="9" t="s">
        <v>2011</v>
      </c>
      <c r="B2262" s="9" t="s">
        <v>2564</v>
      </c>
      <c r="C2262" s="9" t="s">
        <v>2564</v>
      </c>
      <c r="D2262" s="9" t="s">
        <v>2564</v>
      </c>
      <c r="E2262" s="9" t="s">
        <v>2564</v>
      </c>
      <c r="F2262"/>
      <c r="G2262"/>
    </row>
    <row r="2263" spans="1:7" s="8" customFormat="1">
      <c r="A2263" s="9" t="s">
        <v>2451</v>
      </c>
      <c r="B2263" s="9" t="s">
        <v>2564</v>
      </c>
      <c r="C2263" s="9" t="s">
        <v>2564</v>
      </c>
      <c r="D2263" s="9" t="s">
        <v>2564</v>
      </c>
      <c r="E2263" s="9" t="s">
        <v>2564</v>
      </c>
      <c r="F2263"/>
      <c r="G2263"/>
    </row>
    <row r="2264" spans="1:7" s="8" customFormat="1">
      <c r="A2264" s="9" t="s">
        <v>2127</v>
      </c>
      <c r="B2264" s="9" t="s">
        <v>2564</v>
      </c>
      <c r="C2264" s="9" t="s">
        <v>2564</v>
      </c>
      <c r="D2264" s="9" t="s">
        <v>2564</v>
      </c>
      <c r="E2264" s="9" t="s">
        <v>2564</v>
      </c>
      <c r="F2264"/>
      <c r="G2264"/>
    </row>
    <row r="2265" spans="1:7" s="8" customFormat="1">
      <c r="A2265" s="9" t="s">
        <v>1661</v>
      </c>
      <c r="B2265" s="9" t="s">
        <v>2564</v>
      </c>
      <c r="C2265" s="9" t="s">
        <v>2564</v>
      </c>
      <c r="D2265" s="9" t="s">
        <v>2564</v>
      </c>
      <c r="E2265" s="9" t="s">
        <v>2564</v>
      </c>
      <c r="F2265"/>
      <c r="G2265"/>
    </row>
    <row r="2266" spans="1:7" s="8" customFormat="1">
      <c r="A2266" s="9" t="s">
        <v>1124</v>
      </c>
      <c r="B2266" s="9" t="s">
        <v>2564</v>
      </c>
      <c r="C2266" s="9" t="s">
        <v>2564</v>
      </c>
      <c r="D2266" s="9" t="s">
        <v>2564</v>
      </c>
      <c r="E2266" s="9" t="s">
        <v>2564</v>
      </c>
      <c r="F2266"/>
      <c r="G2266"/>
    </row>
    <row r="2267" spans="1:7" s="8" customFormat="1">
      <c r="A2267" s="9" t="s">
        <v>885</v>
      </c>
      <c r="B2267" s="9" t="s">
        <v>2564</v>
      </c>
      <c r="C2267" s="9" t="s">
        <v>2564</v>
      </c>
      <c r="D2267" s="9" t="s">
        <v>2564</v>
      </c>
      <c r="E2267" s="9" t="s">
        <v>2564</v>
      </c>
      <c r="F2267"/>
      <c r="G2267"/>
    </row>
    <row r="2268" spans="1:7" s="8" customFormat="1">
      <c r="A2268" s="9" t="s">
        <v>177</v>
      </c>
      <c r="B2268" s="9" t="s">
        <v>2564</v>
      </c>
      <c r="C2268" s="9" t="s">
        <v>2564</v>
      </c>
      <c r="D2268" s="9" t="s">
        <v>2564</v>
      </c>
      <c r="E2268" s="9" t="s">
        <v>2564</v>
      </c>
      <c r="F2268"/>
      <c r="G2268"/>
    </row>
    <row r="2269" spans="1:7" s="8" customFormat="1">
      <c r="A2269" s="9" t="s">
        <v>172</v>
      </c>
      <c r="B2269" s="9" t="s">
        <v>2564</v>
      </c>
      <c r="C2269" s="9" t="s">
        <v>2564</v>
      </c>
      <c r="D2269" s="9" t="s">
        <v>2564</v>
      </c>
      <c r="E2269" s="9" t="s">
        <v>2564</v>
      </c>
      <c r="F2269"/>
      <c r="G2269"/>
    </row>
    <row r="2270" spans="1:7" s="8" customFormat="1">
      <c r="A2270" s="9" t="s">
        <v>166</v>
      </c>
      <c r="B2270" s="9" t="s">
        <v>2564</v>
      </c>
      <c r="C2270" s="9" t="s">
        <v>2564</v>
      </c>
      <c r="D2270" s="9" t="s">
        <v>2564</v>
      </c>
      <c r="E2270" s="9" t="s">
        <v>2564</v>
      </c>
      <c r="F2270"/>
      <c r="G2270"/>
    </row>
    <row r="2271" spans="1:7" s="8" customFormat="1">
      <c r="A2271" s="9" t="s">
        <v>1514</v>
      </c>
      <c r="B2271" s="9" t="s">
        <v>2564</v>
      </c>
      <c r="C2271" s="9" t="s">
        <v>2564</v>
      </c>
      <c r="D2271" s="9" t="s">
        <v>2564</v>
      </c>
      <c r="E2271" s="9" t="s">
        <v>2564</v>
      </c>
      <c r="F2271"/>
      <c r="G2271"/>
    </row>
    <row r="2272" spans="1:7" s="8" customFormat="1">
      <c r="A2272" s="9" t="s">
        <v>1655</v>
      </c>
      <c r="B2272" s="9" t="s">
        <v>2564</v>
      </c>
      <c r="C2272" s="9" t="s">
        <v>2564</v>
      </c>
      <c r="D2272" s="9" t="s">
        <v>2564</v>
      </c>
      <c r="E2272" s="9" t="s">
        <v>2564</v>
      </c>
      <c r="F2272"/>
      <c r="G2272"/>
    </row>
    <row r="2273" spans="1:7" s="8" customFormat="1">
      <c r="A2273" s="9" t="s">
        <v>162</v>
      </c>
      <c r="B2273" s="9" t="s">
        <v>2564</v>
      </c>
      <c r="C2273" s="9" t="s">
        <v>2564</v>
      </c>
      <c r="D2273" s="9" t="s">
        <v>2564</v>
      </c>
      <c r="E2273" s="9" t="s">
        <v>2564</v>
      </c>
      <c r="F2273"/>
      <c r="G2273"/>
    </row>
    <row r="2274" spans="1:7" s="8" customFormat="1">
      <c r="A2274" s="9" t="s">
        <v>2446</v>
      </c>
      <c r="B2274" s="9" t="s">
        <v>2564</v>
      </c>
      <c r="C2274" s="9" t="s">
        <v>2564</v>
      </c>
      <c r="D2274" s="9" t="s">
        <v>2564</v>
      </c>
      <c r="E2274" s="9" t="s">
        <v>2564</v>
      </c>
      <c r="F2274"/>
      <c r="G2274"/>
    </row>
    <row r="2275" spans="1:7" s="8" customFormat="1">
      <c r="A2275" s="9" t="s">
        <v>876</v>
      </c>
      <c r="B2275" s="9" t="s">
        <v>2564</v>
      </c>
      <c r="C2275" s="9" t="s">
        <v>2564</v>
      </c>
      <c r="D2275" s="9" t="s">
        <v>2564</v>
      </c>
      <c r="E2275" s="9" t="s">
        <v>2564</v>
      </c>
      <c r="F2275"/>
      <c r="G2275"/>
    </row>
    <row r="2276" spans="1:7" s="8" customFormat="1">
      <c r="A2276" s="9" t="s">
        <v>2007</v>
      </c>
      <c r="B2276" s="9" t="s">
        <v>2564</v>
      </c>
      <c r="C2276" s="9" t="s">
        <v>2564</v>
      </c>
      <c r="D2276" s="9" t="s">
        <v>2564</v>
      </c>
      <c r="E2276" s="9" t="s">
        <v>2564</v>
      </c>
      <c r="F2276"/>
      <c r="G2276"/>
    </row>
  </sheetData>
  <sortState xmlns:xlrd2="http://schemas.microsoft.com/office/spreadsheetml/2017/richdata2" ref="A3:I1918">
    <sortCondition ref="A3:A1918"/>
  </sortState>
  <mergeCells count="1">
    <mergeCell ref="A1:E1"/>
  </mergeCells>
  <phoneticPr fontId="1" type="noConversion"/>
  <conditionalFormatting sqref="A2:A2276">
    <cfRule type="duplicateValues" dxfId="1" priority="19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3189D2-0B50-46CF-95D3-C263CAC1C46D}">
  <dimension ref="A1:I53"/>
  <sheetViews>
    <sheetView tabSelected="1" workbookViewId="0">
      <selection activeCell="C9" sqref="C9"/>
    </sheetView>
  </sheetViews>
  <sheetFormatPr defaultRowHeight="14.5"/>
  <cols>
    <col min="1" max="1" width="16.81640625" customWidth="1"/>
    <col min="2" max="2" width="15.54296875" customWidth="1"/>
    <col min="3" max="3" width="14.81640625" customWidth="1"/>
    <col min="4" max="4" width="18.36328125" customWidth="1"/>
    <col min="5" max="5" width="15.36328125" customWidth="1"/>
    <col min="6" max="6" width="17.453125" customWidth="1"/>
    <col min="7" max="7" width="18" customWidth="1"/>
    <col min="8" max="8" width="18.453125" customWidth="1"/>
    <col min="9" max="9" width="13.90625" customWidth="1"/>
  </cols>
  <sheetData>
    <row r="1" spans="1:9">
      <c r="A1" s="14" t="s">
        <v>6203</v>
      </c>
      <c r="B1" s="15"/>
      <c r="C1" s="15"/>
      <c r="D1" s="15"/>
      <c r="E1" s="15"/>
      <c r="F1" s="15"/>
      <c r="G1" s="15"/>
      <c r="H1" s="15"/>
      <c r="I1" s="15"/>
    </row>
    <row r="2" spans="1:9" s="10" customFormat="1" ht="14">
      <c r="A2" s="10" t="s">
        <v>6152</v>
      </c>
      <c r="B2" s="10" t="s">
        <v>6153</v>
      </c>
      <c r="C2" s="10" t="s">
        <v>6154</v>
      </c>
      <c r="D2" s="10" t="s">
        <v>6155</v>
      </c>
      <c r="E2" s="10" t="s">
        <v>6156</v>
      </c>
      <c r="F2" s="10" t="s">
        <v>6157</v>
      </c>
      <c r="G2" s="10" t="s">
        <v>6158</v>
      </c>
      <c r="H2" s="10" t="s">
        <v>6159</v>
      </c>
      <c r="I2" s="10" t="s">
        <v>6160</v>
      </c>
    </row>
    <row r="3" spans="1:9" s="10" customFormat="1" ht="14">
      <c r="A3" s="10" t="s">
        <v>6127</v>
      </c>
      <c r="B3" s="10">
        <v>20.821948100255867</v>
      </c>
      <c r="C3" s="10">
        <v>14.521252772120738</v>
      </c>
      <c r="D3" s="10">
        <v>9.7397561629012888</v>
      </c>
      <c r="E3" s="10">
        <v>10.581353605623574</v>
      </c>
      <c r="F3" s="10">
        <v>13.771720996246065</v>
      </c>
      <c r="G3" s="10">
        <v>3.0206066634095472</v>
      </c>
      <c r="H3" s="10">
        <v>1.6525893480162102</v>
      </c>
      <c r="I3" s="10">
        <v>4.2500792622515551</v>
      </c>
    </row>
    <row r="4" spans="1:9" s="10" customFormat="1" ht="14">
      <c r="A4" s="10" t="s">
        <v>6132</v>
      </c>
      <c r="B4" s="10">
        <v>29.813925691179168</v>
      </c>
      <c r="C4" s="10">
        <v>44.9084745434117</v>
      </c>
      <c r="D4" s="10">
        <v>36.157923191227432</v>
      </c>
      <c r="E4" s="10">
        <v>41.752279593991403</v>
      </c>
      <c r="F4" s="10">
        <v>22.28112306457713</v>
      </c>
      <c r="G4" s="10">
        <v>26.705666608778301</v>
      </c>
      <c r="H4" s="10">
        <v>16.030278635889132</v>
      </c>
      <c r="I4" s="10">
        <v>27.247695501225198</v>
      </c>
    </row>
    <row r="5" spans="1:9" s="10" customFormat="1" ht="14">
      <c r="A5" s="10" t="s">
        <v>1496</v>
      </c>
      <c r="B5" s="10">
        <v>14.573520115981424</v>
      </c>
      <c r="C5" s="10">
        <v>14.059973354218917</v>
      </c>
      <c r="D5" s="10">
        <v>11.259422381886237</v>
      </c>
      <c r="E5" s="10">
        <v>1.5896417599778765</v>
      </c>
      <c r="F5" s="10">
        <v>5.8302368594975134</v>
      </c>
      <c r="G5" s="10">
        <v>3.8521379718578497</v>
      </c>
      <c r="H5" s="10">
        <v>6.2179718607991674</v>
      </c>
      <c r="I5" s="10">
        <v>3.4292532213351294</v>
      </c>
    </row>
    <row r="6" spans="1:9" s="10" customFormat="1" ht="14">
      <c r="A6" s="10" t="s">
        <v>6150</v>
      </c>
      <c r="B6" s="10">
        <v>18.757641689679868</v>
      </c>
      <c r="C6" s="10">
        <v>28.85954523351317</v>
      </c>
      <c r="D6" s="10">
        <v>99.443402777449322</v>
      </c>
      <c r="E6" s="10">
        <v>96.4507335924324</v>
      </c>
      <c r="F6" s="10">
        <v>9.982423427221093</v>
      </c>
      <c r="G6" s="10">
        <v>22.733098084156126</v>
      </c>
      <c r="H6" s="10">
        <v>25.590386157440832</v>
      </c>
      <c r="I6" s="10">
        <v>64.511901337952438</v>
      </c>
    </row>
    <row r="7" spans="1:9" s="10" customFormat="1" ht="14">
      <c r="A7" s="10" t="s">
        <v>6112</v>
      </c>
      <c r="B7" s="10">
        <v>5.1391784699496732</v>
      </c>
      <c r="C7" s="10">
        <v>7.804276751661857</v>
      </c>
      <c r="D7" s="10">
        <v>9.7006079354075201</v>
      </c>
      <c r="E7" s="10">
        <v>5.9284276413331467</v>
      </c>
      <c r="F7" s="10">
        <v>0.66269304984283994</v>
      </c>
      <c r="G7" s="10">
        <v>0.51789016662948362</v>
      </c>
      <c r="H7" s="10">
        <v>0.48909353236161768</v>
      </c>
      <c r="I7" s="10">
        <v>0.92493069165111663</v>
      </c>
    </row>
    <row r="8" spans="1:9" s="10" customFormat="1" ht="14">
      <c r="A8" s="10" t="s">
        <v>6144</v>
      </c>
      <c r="B8" s="10">
        <v>20.314903111134267</v>
      </c>
      <c r="C8" s="10">
        <v>17.546507788599332</v>
      </c>
      <c r="D8" s="10">
        <v>31.883055904539301</v>
      </c>
      <c r="E8" s="10">
        <v>32.021927530637306</v>
      </c>
      <c r="F8" s="10">
        <v>21.831644883035864</v>
      </c>
      <c r="G8" s="10">
        <v>12.881211164778399</v>
      </c>
      <c r="H8" s="10">
        <v>13.346219321116999</v>
      </c>
      <c r="I8" s="10">
        <v>24.462657711128468</v>
      </c>
    </row>
    <row r="9" spans="1:9" s="10" customFormat="1" ht="14">
      <c r="A9" s="10" t="s">
        <v>6137</v>
      </c>
      <c r="B9" s="10">
        <v>88.100361360576358</v>
      </c>
      <c r="C9" s="10">
        <v>166.41452128245936</v>
      </c>
      <c r="D9" s="10">
        <v>301.05800742980028</v>
      </c>
      <c r="E9" s="10">
        <v>435.19213338646</v>
      </c>
      <c r="F9" s="10">
        <v>96.907958007307442</v>
      </c>
      <c r="G9" s="10">
        <v>96.915012518248304</v>
      </c>
      <c r="H9" s="10">
        <v>99.02724415995938</v>
      </c>
      <c r="I9" s="10">
        <v>271.47549744011599</v>
      </c>
    </row>
    <row r="10" spans="1:9" s="10" customFormat="1" ht="14">
      <c r="A10" s="10" t="s">
        <v>6107</v>
      </c>
      <c r="B10" s="10">
        <v>10.824345537897299</v>
      </c>
      <c r="C10" s="10">
        <v>111.67053208965235</v>
      </c>
      <c r="D10" s="10">
        <v>70.356832131505271</v>
      </c>
      <c r="E10" s="10">
        <v>19.115847915151402</v>
      </c>
      <c r="F10" s="10">
        <v>3.49961319761581</v>
      </c>
      <c r="G10" s="10">
        <v>5.6731663750346932</v>
      </c>
      <c r="H10" s="10">
        <v>13.580239624901438</v>
      </c>
      <c r="I10" s="10">
        <v>8.5805747721960035</v>
      </c>
    </row>
    <row r="11" spans="1:9" s="10" customFormat="1" ht="14">
      <c r="A11" s="10" t="s">
        <v>6143</v>
      </c>
      <c r="B11" s="10">
        <v>0.53771551435001064</v>
      </c>
      <c r="C11" s="10">
        <v>0.492458365780504</v>
      </c>
      <c r="D11" s="10">
        <v>0.25840072443376166</v>
      </c>
      <c r="E11" s="10">
        <v>0.68376357642941776</v>
      </c>
      <c r="F11" s="10">
        <v>0.30181236170089004</v>
      </c>
      <c r="G11" s="10">
        <v>0.168093490201879</v>
      </c>
      <c r="H11" s="10">
        <v>0.16505062101367465</v>
      </c>
      <c r="I11" s="10">
        <v>0.16138249656538897</v>
      </c>
    </row>
    <row r="12" spans="1:9" s="10" customFormat="1" ht="14">
      <c r="A12" s="10" t="s">
        <v>6116</v>
      </c>
      <c r="B12" s="10">
        <v>6.168404182476567</v>
      </c>
      <c r="C12" s="10">
        <v>14.940968763022568</v>
      </c>
      <c r="D12" s="10">
        <v>38.971431754910668</v>
      </c>
      <c r="E12" s="10">
        <v>45.099051283915429</v>
      </c>
      <c r="F12" s="10">
        <v>3.5228779156491199</v>
      </c>
      <c r="G12" s="10">
        <v>3.6136289473336967</v>
      </c>
      <c r="H12" s="10">
        <v>7.6587680469768458</v>
      </c>
      <c r="I12" s="10">
        <v>28.696232623989914</v>
      </c>
    </row>
    <row r="13" spans="1:9" s="10" customFormat="1" ht="14">
      <c r="A13" s="10" t="s">
        <v>6142</v>
      </c>
      <c r="B13" s="10">
        <v>1.7560777553180731</v>
      </c>
      <c r="C13" s="10">
        <v>0.27960307822608033</v>
      </c>
      <c r="D13" s="10">
        <v>1.2534805323257301</v>
      </c>
      <c r="E13" s="10">
        <v>0.57631061451923293</v>
      </c>
      <c r="F13" s="10">
        <v>0.32968429696017237</v>
      </c>
      <c r="G13" s="10">
        <v>0.10603592247580611</v>
      </c>
      <c r="H13" s="10">
        <v>0.42099064429816396</v>
      </c>
      <c r="I13" s="10">
        <v>2.983712688007523E-2</v>
      </c>
    </row>
    <row r="14" spans="1:9" s="10" customFormat="1" ht="14">
      <c r="A14" s="10" t="s">
        <v>6140</v>
      </c>
      <c r="B14" s="10">
        <v>0.33289208897258565</v>
      </c>
      <c r="C14" s="10">
        <v>0.68986955988491161</v>
      </c>
      <c r="D14" s="10">
        <v>0.84437101920309132</v>
      </c>
      <c r="E14" s="10">
        <v>0.56203796510150827</v>
      </c>
      <c r="F14" s="10">
        <v>0.28176292436754397</v>
      </c>
      <c r="G14" s="10">
        <v>0.32254670327946938</v>
      </c>
      <c r="H14" s="10">
        <v>0.27453509373709284</v>
      </c>
      <c r="I14" s="10">
        <v>0.38994728757167268</v>
      </c>
    </row>
    <row r="15" spans="1:9" s="10" customFormat="1" ht="14">
      <c r="A15" s="10" t="s">
        <v>6118</v>
      </c>
      <c r="B15" s="10">
        <v>8.972168124270534E-2</v>
      </c>
      <c r="C15" s="10">
        <v>9.3903769741390641E-2</v>
      </c>
      <c r="D15" s="10">
        <v>0.11130257324758297</v>
      </c>
      <c r="E15" s="10">
        <v>0.16694202860968765</v>
      </c>
      <c r="F15" s="10">
        <v>0</v>
      </c>
      <c r="G15" s="10">
        <v>0</v>
      </c>
      <c r="H15" s="10">
        <v>7.0563048038925665E-3</v>
      </c>
      <c r="I15" s="10">
        <v>0</v>
      </c>
    </row>
    <row r="16" spans="1:9" s="10" customFormat="1" ht="14">
      <c r="A16" s="10" t="s">
        <v>6114</v>
      </c>
      <c r="B16" s="10">
        <v>83.10050602405984</v>
      </c>
      <c r="C16" s="10">
        <v>72.234196280075196</v>
      </c>
      <c r="D16" s="10">
        <v>66.867630891998161</v>
      </c>
      <c r="E16" s="10">
        <v>46.49246554827937</v>
      </c>
      <c r="F16" s="10">
        <v>27.271143877766036</v>
      </c>
      <c r="G16" s="10">
        <v>17.058640509318035</v>
      </c>
      <c r="H16" s="10">
        <v>15.645160569804702</v>
      </c>
      <c r="I16" s="10">
        <v>19.374049484597034</v>
      </c>
    </row>
    <row r="17" spans="1:9" s="10" customFormat="1" ht="14">
      <c r="A17" s="10" t="s">
        <v>6133</v>
      </c>
      <c r="B17" s="10">
        <v>5.4172652985488732</v>
      </c>
      <c r="C17" s="10">
        <v>9.0961202402684194</v>
      </c>
      <c r="D17" s="10">
        <v>11.428500495700101</v>
      </c>
      <c r="E17" s="10">
        <v>13.606675569831433</v>
      </c>
      <c r="F17" s="10">
        <v>2.0064201918917401</v>
      </c>
      <c r="G17" s="10">
        <v>4.2975465734786935</v>
      </c>
      <c r="H17" s="10">
        <v>3.9904577035812232</v>
      </c>
      <c r="I17" s="10">
        <v>6.0194324913195496</v>
      </c>
    </row>
    <row r="18" spans="1:9" s="10" customFormat="1" ht="14">
      <c r="A18" s="10" t="s">
        <v>1057</v>
      </c>
      <c r="B18" s="10">
        <v>113.8105936616259</v>
      </c>
      <c r="C18" s="10">
        <v>155.18096573447201</v>
      </c>
      <c r="D18" s="10">
        <v>172.07220475956902</v>
      </c>
      <c r="E18" s="10">
        <v>171.16078041599835</v>
      </c>
      <c r="F18" s="10">
        <v>77.790771245116574</v>
      </c>
      <c r="G18" s="10">
        <v>57.166819358782469</v>
      </c>
      <c r="H18" s="10">
        <v>73.809610820786872</v>
      </c>
      <c r="I18" s="10">
        <v>60.160407433722561</v>
      </c>
    </row>
    <row r="19" spans="1:9" s="10" customFormat="1" ht="14">
      <c r="A19" s="10" t="s">
        <v>6117</v>
      </c>
      <c r="B19" s="10">
        <v>128.96201076020532</v>
      </c>
      <c r="C19" s="10">
        <v>118.806826012033</v>
      </c>
      <c r="D19" s="10">
        <v>127.02784888922065</v>
      </c>
      <c r="E19" s="10">
        <v>106.23188120642749</v>
      </c>
      <c r="F19" s="10">
        <v>92.817914249228394</v>
      </c>
      <c r="G19" s="10">
        <v>43.631382246524367</v>
      </c>
      <c r="H19" s="10">
        <v>76.853784808789399</v>
      </c>
      <c r="I19" s="10">
        <v>68.509686921735565</v>
      </c>
    </row>
    <row r="20" spans="1:9" s="10" customFormat="1" ht="14">
      <c r="A20" s="10" t="s">
        <v>6129</v>
      </c>
      <c r="B20" s="10">
        <v>1.949551419254848</v>
      </c>
      <c r="C20" s="10">
        <v>0.88006530954937789</v>
      </c>
      <c r="D20" s="10">
        <v>0.74495952740380433</v>
      </c>
      <c r="E20" s="10">
        <v>5.4620155482128068</v>
      </c>
      <c r="F20" s="10">
        <v>0.26418356349284033</v>
      </c>
      <c r="G20" s="10">
        <v>6.7268163757379194</v>
      </c>
      <c r="H20" s="10">
        <v>5.6065008587109029</v>
      </c>
      <c r="I20" s="10">
        <v>1.4063223521964534</v>
      </c>
    </row>
    <row r="21" spans="1:9" s="10" customFormat="1" ht="14">
      <c r="A21" s="10" t="s">
        <v>1044</v>
      </c>
      <c r="B21" s="10">
        <v>2.8257957263487534</v>
      </c>
      <c r="C21" s="10">
        <v>11.038813700560937</v>
      </c>
      <c r="D21" s="10">
        <v>16.833184734694001</v>
      </c>
      <c r="E21" s="10">
        <v>9.1520148331017186</v>
      </c>
      <c r="F21" s="10">
        <v>1.1605429098274918</v>
      </c>
      <c r="G21" s="10">
        <v>2.0259101613922397</v>
      </c>
      <c r="H21" s="10">
        <v>2.3537950498035136</v>
      </c>
      <c r="I21" s="10">
        <v>1.6370305664322469</v>
      </c>
    </row>
    <row r="22" spans="1:9" s="10" customFormat="1" ht="14">
      <c r="A22" s="10" t="s">
        <v>6110</v>
      </c>
      <c r="B22" s="10">
        <v>0.65134365628772428</v>
      </c>
      <c r="C22" s="10">
        <v>2.4390602427177952</v>
      </c>
      <c r="D22" s="10">
        <v>2.2885404652903798</v>
      </c>
      <c r="E22" s="10">
        <v>1.3559573137942902</v>
      </c>
      <c r="F22" s="10">
        <v>3.570300985041424E-2</v>
      </c>
      <c r="G22" s="10">
        <v>8.6816562331877942E-2</v>
      </c>
      <c r="H22" s="10">
        <v>0.12626090665456188</v>
      </c>
      <c r="I22" s="10">
        <v>0.21467989571228033</v>
      </c>
    </row>
    <row r="23" spans="1:9" s="10" customFormat="1" ht="14">
      <c r="A23" s="10" t="s">
        <v>6146</v>
      </c>
      <c r="B23" s="10">
        <v>2.3961635267609016</v>
      </c>
      <c r="C23" s="10">
        <v>2.3291137356790435</v>
      </c>
      <c r="D23" s="10">
        <v>4.5831385356304759</v>
      </c>
      <c r="E23" s="10">
        <v>7.7120700001211366</v>
      </c>
      <c r="F23" s="10">
        <v>0.65768025418264164</v>
      </c>
      <c r="G23" s="10">
        <v>2.6922207131323646</v>
      </c>
      <c r="H23" s="10">
        <v>2.5635159845093467</v>
      </c>
      <c r="I23" s="10">
        <v>3.6757674627657466</v>
      </c>
    </row>
    <row r="24" spans="1:9" s="10" customFormat="1" ht="14">
      <c r="A24" s="10" t="s">
        <v>6130</v>
      </c>
      <c r="B24" s="10">
        <v>1.4930672366064133</v>
      </c>
      <c r="C24" s="10">
        <v>3.0083453421957032</v>
      </c>
      <c r="D24" s="10">
        <v>5.2291308806113133</v>
      </c>
      <c r="E24" s="10">
        <v>5.1442973383062833</v>
      </c>
      <c r="F24" s="10">
        <v>1.29688180158289</v>
      </c>
      <c r="G24" s="10">
        <v>0.89917655828471676</v>
      </c>
      <c r="H24" s="10">
        <v>1.0602849436366195</v>
      </c>
      <c r="I24" s="10">
        <v>2.1171848699645168</v>
      </c>
    </row>
    <row r="25" spans="1:9" s="10" customFormat="1" ht="14">
      <c r="A25" s="10" t="s">
        <v>6139</v>
      </c>
      <c r="B25" s="10">
        <v>9.6769090152648189</v>
      </c>
      <c r="C25" s="10">
        <v>4.7821218355657367</v>
      </c>
      <c r="D25" s="10">
        <v>8.6330247483961653</v>
      </c>
      <c r="E25" s="10">
        <v>13.881129214166428</v>
      </c>
      <c r="F25" s="10">
        <v>7.3002421768486627</v>
      </c>
      <c r="G25" s="10">
        <v>2.3232378439253667</v>
      </c>
      <c r="H25" s="10">
        <v>3.3116071521425101</v>
      </c>
      <c r="I25" s="10">
        <v>39.455099396815534</v>
      </c>
    </row>
    <row r="26" spans="1:9" s="10" customFormat="1" ht="14">
      <c r="A26" s="10" t="s">
        <v>6122</v>
      </c>
      <c r="B26" s="10">
        <v>7.9334931258959504E-2</v>
      </c>
      <c r="C26" s="10">
        <v>0.21670024938383317</v>
      </c>
      <c r="D26" s="10">
        <v>0.10653653421812243</v>
      </c>
      <c r="E26" s="10">
        <v>0.14581745633667356</v>
      </c>
      <c r="F26" s="10">
        <v>2.0680539075186032E-2</v>
      </c>
      <c r="G26" s="10">
        <v>0</v>
      </c>
      <c r="H26" s="10">
        <v>0</v>
      </c>
      <c r="I26" s="10">
        <v>0</v>
      </c>
    </row>
    <row r="27" spans="1:9" s="10" customFormat="1" ht="14">
      <c r="A27" s="10" t="s">
        <v>6138</v>
      </c>
      <c r="B27" s="10">
        <v>4.5428877379176367</v>
      </c>
      <c r="C27" s="10">
        <v>3.2527459944299504</v>
      </c>
      <c r="D27" s="10">
        <v>13.678783247782967</v>
      </c>
      <c r="E27" s="10">
        <v>21.834373035012831</v>
      </c>
      <c r="F27" s="10">
        <v>2.2692591398721498</v>
      </c>
      <c r="G27" s="10">
        <v>1.5711111411541199</v>
      </c>
      <c r="H27" s="10">
        <v>4.5366858688842164</v>
      </c>
      <c r="I27" s="10">
        <v>17.694544280102694</v>
      </c>
    </row>
    <row r="28" spans="1:9" s="10" customFormat="1" ht="14">
      <c r="A28" s="10" t="s">
        <v>6148</v>
      </c>
      <c r="B28" s="10">
        <v>17.828024121390055</v>
      </c>
      <c r="C28" s="10">
        <v>20.4003626286204</v>
      </c>
      <c r="D28" s="10">
        <v>18.277904260614722</v>
      </c>
      <c r="E28" s="10">
        <v>5.4487226106872297</v>
      </c>
      <c r="F28" s="10">
        <v>2.6717395815249834</v>
      </c>
      <c r="G28" s="10">
        <v>15.305008930125199</v>
      </c>
      <c r="H28" s="10">
        <v>7.3112684000156136</v>
      </c>
      <c r="I28" s="10">
        <v>7.6575914501539009</v>
      </c>
    </row>
    <row r="29" spans="1:9" s="10" customFormat="1" ht="14">
      <c r="A29" s="10" t="s">
        <v>2500</v>
      </c>
      <c r="B29" s="10">
        <v>2.8682068127560831</v>
      </c>
      <c r="C29" s="10">
        <v>5.3722227161362364</v>
      </c>
      <c r="D29" s="10">
        <v>6.8589823988328362</v>
      </c>
      <c r="E29" s="10">
        <v>20.926331752652668</v>
      </c>
      <c r="F29" s="10">
        <v>0.29804327902420263</v>
      </c>
      <c r="G29" s="10">
        <v>0</v>
      </c>
      <c r="H29" s="10">
        <v>0.61972763929839003</v>
      </c>
      <c r="I29" s="10">
        <v>2.9515597249378183</v>
      </c>
    </row>
    <row r="30" spans="1:9" s="10" customFormat="1" ht="14">
      <c r="A30" s="10" t="s">
        <v>6115</v>
      </c>
      <c r="B30" s="10">
        <v>2.5317396422733736</v>
      </c>
      <c r="C30" s="10">
        <v>4.0787410166017706</v>
      </c>
      <c r="D30" s="10">
        <v>2.3130656583396587</v>
      </c>
      <c r="E30" s="10">
        <v>2.4000472293317032</v>
      </c>
      <c r="F30" s="10">
        <v>0.64110238053938395</v>
      </c>
      <c r="G30" s="10">
        <v>0.1737051450413819</v>
      </c>
      <c r="H30" s="10">
        <v>0.34779179705831637</v>
      </c>
      <c r="I30" s="10">
        <v>0.26707471723632564</v>
      </c>
    </row>
    <row r="31" spans="1:9" s="10" customFormat="1" ht="14">
      <c r="A31" s="10" t="s">
        <v>6134</v>
      </c>
      <c r="B31" s="10">
        <v>0.11703058550132767</v>
      </c>
      <c r="C31" s="10">
        <v>0.28914438210892035</v>
      </c>
      <c r="D31" s="10">
        <v>0.21709439505661962</v>
      </c>
      <c r="E31" s="10">
        <v>0.44046560220453795</v>
      </c>
      <c r="F31" s="10">
        <v>0.13388222002706032</v>
      </c>
      <c r="G31" s="10">
        <v>7.0091721490029776E-2</v>
      </c>
      <c r="H31" s="10">
        <v>3.2193381230009498E-2</v>
      </c>
      <c r="I31" s="10">
        <v>4.3032377689401637E-2</v>
      </c>
    </row>
    <row r="32" spans="1:9" s="10" customFormat="1" ht="14">
      <c r="A32" s="10" t="s">
        <v>6126</v>
      </c>
      <c r="B32" s="10">
        <v>0.29845555603530333</v>
      </c>
      <c r="C32" s="10">
        <v>0.5362199505877383</v>
      </c>
      <c r="D32" s="10">
        <v>0.38595559713979971</v>
      </c>
      <c r="E32" s="10">
        <v>8.3001897765025853E-2</v>
      </c>
      <c r="F32" s="10">
        <v>0.37475540346181929</v>
      </c>
      <c r="G32" s="10">
        <v>0.11187794579023502</v>
      </c>
      <c r="H32" s="10">
        <v>0.32188053330868432</v>
      </c>
      <c r="I32" s="10">
        <v>0.14220566999503501</v>
      </c>
    </row>
    <row r="33" spans="1:9" s="10" customFormat="1" ht="14">
      <c r="A33" s="10" t="s">
        <v>6119</v>
      </c>
      <c r="B33" s="10">
        <v>8.2745195816731396</v>
      </c>
      <c r="C33" s="10">
        <v>0.99319373737380534</v>
      </c>
      <c r="D33" s="10">
        <v>0.57062246331483901</v>
      </c>
      <c r="E33" s="10">
        <v>0.32990334729614978</v>
      </c>
      <c r="F33" s="10">
        <v>1.0300796795802361</v>
      </c>
      <c r="G33" s="10">
        <v>7.6445530870403025E-2</v>
      </c>
      <c r="H33" s="10">
        <v>8.2758923581154969E-2</v>
      </c>
      <c r="I33" s="10">
        <v>0.10025825743503081</v>
      </c>
    </row>
    <row r="34" spans="1:9" s="10" customFormat="1" ht="14">
      <c r="A34" s="10" t="s">
        <v>6141</v>
      </c>
      <c r="B34" s="10">
        <v>3.5875216846796766E-2</v>
      </c>
      <c r="C34" s="10">
        <v>0.11199503527075873</v>
      </c>
      <c r="D34" s="10">
        <v>0.193276006938253</v>
      </c>
      <c r="E34" s="10">
        <v>7.8085524994583003E-2</v>
      </c>
      <c r="F34" s="10">
        <v>3.0469291267558998E-2</v>
      </c>
      <c r="G34" s="10">
        <v>1.6619905190608734E-2</v>
      </c>
      <c r="H34" s="10">
        <v>0</v>
      </c>
      <c r="I34" s="10">
        <v>5.8289527018408761E-2</v>
      </c>
    </row>
    <row r="35" spans="1:9" s="10" customFormat="1" ht="14">
      <c r="A35" s="10" t="s">
        <v>6145</v>
      </c>
      <c r="B35" s="10">
        <v>2.7449386097456703</v>
      </c>
      <c r="C35" s="10">
        <v>5.4503525997373901</v>
      </c>
      <c r="D35" s="10">
        <v>7.1869956651560436</v>
      </c>
      <c r="E35" s="10">
        <v>5.83250663419087</v>
      </c>
      <c r="F35" s="10">
        <v>1.2549646009066933</v>
      </c>
      <c r="G35" s="10">
        <v>3.2772774569954031</v>
      </c>
      <c r="H35" s="10">
        <v>10.728472710788081</v>
      </c>
      <c r="I35" s="10">
        <v>2.2738064740905597</v>
      </c>
    </row>
    <row r="36" spans="1:9" s="10" customFormat="1" ht="14">
      <c r="A36" s="10" t="s">
        <v>6111</v>
      </c>
      <c r="B36" s="10">
        <v>0.81229048560335337</v>
      </c>
      <c r="C36" s="10">
        <v>1.5986303161730333</v>
      </c>
      <c r="D36" s="10">
        <v>1.88664176646686</v>
      </c>
      <c r="E36" s="10">
        <v>2.0795368279625097</v>
      </c>
      <c r="F36" s="10">
        <v>0.16540645675404533</v>
      </c>
      <c r="G36" s="10">
        <v>0.11340904870977973</v>
      </c>
      <c r="H36" s="10">
        <v>0.12678325742194538</v>
      </c>
      <c r="I36" s="10">
        <v>0.10917221211861117</v>
      </c>
    </row>
    <row r="37" spans="1:9" s="10" customFormat="1" ht="14">
      <c r="A37" s="10" t="s">
        <v>6128</v>
      </c>
      <c r="B37" s="10">
        <v>0.31452596426083068</v>
      </c>
      <c r="C37" s="10">
        <v>0.33189460137257204</v>
      </c>
      <c r="D37" s="10">
        <v>0.51809990664130035</v>
      </c>
      <c r="E37" s="10">
        <v>0.27760386021141031</v>
      </c>
      <c r="F37" s="10">
        <v>7.3544373003696331E-2</v>
      </c>
      <c r="G37" s="10">
        <v>5.8925628421137632E-2</v>
      </c>
      <c r="H37" s="10">
        <v>9.0279933599854659E-2</v>
      </c>
      <c r="I37" s="10">
        <v>4.3191450578500996E-2</v>
      </c>
    </row>
    <row r="38" spans="1:9" s="10" customFormat="1" ht="14">
      <c r="A38" s="10" t="s">
        <v>6147</v>
      </c>
      <c r="B38" s="10">
        <v>8.7840129787471466E-2</v>
      </c>
      <c r="C38" s="10">
        <v>0.65228723008157996</v>
      </c>
      <c r="D38" s="10">
        <v>0.81589625452256864</v>
      </c>
      <c r="E38" s="10">
        <v>0.28760336463702968</v>
      </c>
      <c r="F38" s="10">
        <v>6.9079087132855363E-2</v>
      </c>
      <c r="G38" s="10">
        <v>0.4224018676105219</v>
      </c>
      <c r="H38" s="10">
        <v>0.11861986438157084</v>
      </c>
      <c r="I38" s="10">
        <v>0.32511542663287368</v>
      </c>
    </row>
    <row r="39" spans="1:9" s="10" customFormat="1" ht="14">
      <c r="A39" s="10" t="s">
        <v>6149</v>
      </c>
      <c r="B39" s="10">
        <v>3.7191906491153663E-2</v>
      </c>
      <c r="C39" s="10">
        <v>0.11097471213579967</v>
      </c>
      <c r="D39" s="10">
        <v>0.13711942944034766</v>
      </c>
      <c r="E39" s="10">
        <v>1.4446456965195502E-2</v>
      </c>
      <c r="F39" s="10">
        <v>0</v>
      </c>
      <c r="G39" s="10">
        <v>0.15674773232781333</v>
      </c>
      <c r="H39" s="10">
        <v>0</v>
      </c>
      <c r="I39" s="10">
        <v>0</v>
      </c>
    </row>
    <row r="40" spans="1:9" s="10" customFormat="1" ht="14">
      <c r="A40" s="10" t="s">
        <v>1798</v>
      </c>
      <c r="B40" s="10">
        <v>0.12380327248205665</v>
      </c>
      <c r="C40" s="10">
        <v>2.0478450904157568</v>
      </c>
      <c r="D40" s="10">
        <v>9.4664992498687024</v>
      </c>
      <c r="E40" s="10">
        <v>71.903196633700531</v>
      </c>
      <c r="F40" s="10">
        <v>0.22756896339320523</v>
      </c>
      <c r="G40" s="10">
        <v>5.7112309670468937</v>
      </c>
      <c r="H40" s="10">
        <v>14.385273998314739</v>
      </c>
      <c r="I40" s="10">
        <v>37.317808206018803</v>
      </c>
    </row>
    <row r="41" spans="1:9" s="10" customFormat="1" ht="14">
      <c r="A41" s="10" t="s">
        <v>6123</v>
      </c>
      <c r="B41" s="10">
        <v>3.7343871733308096</v>
      </c>
      <c r="C41" s="10">
        <v>6.1351090311159764</v>
      </c>
      <c r="D41" s="10">
        <v>2.6850552329135167</v>
      </c>
      <c r="E41" s="10">
        <v>1.395581535266847</v>
      </c>
      <c r="F41" s="10">
        <v>2.27803073453327</v>
      </c>
      <c r="G41" s="10">
        <v>1.2541741518649354</v>
      </c>
      <c r="H41" s="10">
        <v>0.96640420731511101</v>
      </c>
      <c r="I41" s="10">
        <v>0.53039476571486432</v>
      </c>
    </row>
    <row r="42" spans="1:9" s="10" customFormat="1" ht="14">
      <c r="A42" s="10" t="s">
        <v>1761</v>
      </c>
      <c r="B42" s="10">
        <v>41.065026099622564</v>
      </c>
      <c r="C42" s="10">
        <v>18.543390568372967</v>
      </c>
      <c r="D42" s="10">
        <v>26.897479182467567</v>
      </c>
      <c r="E42" s="10">
        <v>28.493174739048836</v>
      </c>
      <c r="F42" s="10">
        <v>24.632114827122667</v>
      </c>
      <c r="G42" s="10">
        <v>9.5439989969029462</v>
      </c>
      <c r="H42" s="10">
        <v>9.4336663398798741</v>
      </c>
      <c r="I42" s="10">
        <v>37.249687207483433</v>
      </c>
    </row>
    <row r="43" spans="1:9" s="10" customFormat="1" ht="14">
      <c r="A43" s="10" t="s">
        <v>6113</v>
      </c>
      <c r="B43" s="10">
        <v>324.97353337999834</v>
      </c>
      <c r="C43" s="10">
        <v>527.84618132743799</v>
      </c>
      <c r="D43" s="10">
        <v>522.66595248181704</v>
      </c>
      <c r="E43" s="10">
        <v>1363.5034802362034</v>
      </c>
      <c r="F43" s="10">
        <v>175.34691169757033</v>
      </c>
      <c r="G43" s="10">
        <v>118.8143629216852</v>
      </c>
      <c r="H43" s="10">
        <v>80.034316255577664</v>
      </c>
      <c r="I43" s="10">
        <v>915.19687017626802</v>
      </c>
    </row>
    <row r="44" spans="1:9" s="10" customFormat="1" ht="14">
      <c r="A44" s="10" t="s">
        <v>6125</v>
      </c>
      <c r="B44" s="10">
        <v>9.8063878618416904</v>
      </c>
      <c r="C44" s="10">
        <v>10.701192796293819</v>
      </c>
      <c r="D44" s="10">
        <v>17.033719580723115</v>
      </c>
      <c r="E44" s="10">
        <v>19.444226382950166</v>
      </c>
      <c r="F44" s="10">
        <v>9.9161952188203788</v>
      </c>
      <c r="G44" s="10">
        <v>2.9392345512902729</v>
      </c>
      <c r="H44" s="10">
        <v>7.502389467914143</v>
      </c>
      <c r="I44" s="10">
        <v>12.50430309622709</v>
      </c>
    </row>
    <row r="45" spans="1:9" s="10" customFormat="1" ht="14">
      <c r="A45" s="10" t="s">
        <v>6109</v>
      </c>
      <c r="B45" s="10">
        <v>6.429968045164304</v>
      </c>
      <c r="C45" s="10">
        <v>7.4577688179404404</v>
      </c>
      <c r="D45" s="10">
        <v>5.6375058234871895</v>
      </c>
      <c r="E45" s="10">
        <v>3.9265682974081364</v>
      </c>
      <c r="F45" s="10">
        <v>4.7160462348599996E-2</v>
      </c>
      <c r="G45" s="10">
        <v>0</v>
      </c>
      <c r="H45" s="10">
        <v>0</v>
      </c>
      <c r="I45" s="10">
        <v>0</v>
      </c>
    </row>
    <row r="46" spans="1:9" s="10" customFormat="1" ht="14">
      <c r="A46" s="10" t="s">
        <v>6121</v>
      </c>
      <c r="B46" s="10">
        <v>22.576060278983125</v>
      </c>
      <c r="C46" s="10">
        <v>16.244709838205011</v>
      </c>
      <c r="D46" s="10">
        <v>14.962567097967122</v>
      </c>
      <c r="E46" s="10">
        <v>7.0226763984484597</v>
      </c>
      <c r="F46" s="10">
        <v>6.17112380360172</v>
      </c>
      <c r="G46" s="10">
        <v>3.7525229252310268</v>
      </c>
      <c r="H46" s="10">
        <v>3.3675596891797501</v>
      </c>
      <c r="I46" s="10">
        <v>8.1705649728755638</v>
      </c>
    </row>
    <row r="47" spans="1:9" s="10" customFormat="1" ht="14">
      <c r="A47" s="10" t="s">
        <v>6108</v>
      </c>
      <c r="B47" s="10">
        <v>2.4885868564720468</v>
      </c>
      <c r="C47" s="10">
        <v>3.5898650020185099</v>
      </c>
      <c r="D47" s="10">
        <v>4.6072093689164761</v>
      </c>
      <c r="E47" s="10">
        <v>4.3596834127096136</v>
      </c>
      <c r="F47" s="10">
        <v>0</v>
      </c>
      <c r="G47" s="10">
        <v>0</v>
      </c>
      <c r="H47" s="10">
        <v>0</v>
      </c>
      <c r="I47" s="10">
        <v>0</v>
      </c>
    </row>
    <row r="48" spans="1:9" s="10" customFormat="1" ht="14">
      <c r="A48" s="10" t="s">
        <v>6136</v>
      </c>
      <c r="B48" s="10">
        <v>3.2124076330174032</v>
      </c>
      <c r="C48" s="10">
        <v>5.9045200511199996</v>
      </c>
      <c r="D48" s="10">
        <v>5.1697131195208437</v>
      </c>
      <c r="E48" s="10">
        <v>1.6936157355919901</v>
      </c>
      <c r="F48" s="10">
        <v>3.4518669988020867</v>
      </c>
      <c r="G48" s="10">
        <v>1.684849650935446</v>
      </c>
      <c r="H48" s="10">
        <v>1.0715255455293704</v>
      </c>
      <c r="I48" s="10">
        <v>0.70575940711900931</v>
      </c>
    </row>
    <row r="49" spans="1:9" s="10" customFormat="1" ht="14">
      <c r="A49" s="10" t="s">
        <v>6124</v>
      </c>
      <c r="B49" s="10">
        <v>39.331482098228932</v>
      </c>
      <c r="C49" s="10">
        <v>33.163480878053036</v>
      </c>
      <c r="D49" s="10">
        <v>35.128002636426366</v>
      </c>
      <c r="E49" s="10">
        <v>28.991715905057934</v>
      </c>
      <c r="F49" s="10">
        <v>41.413274796494136</v>
      </c>
      <c r="G49" s="10">
        <v>12.632486846058834</v>
      </c>
      <c r="H49" s="10">
        <v>13.161440424698533</v>
      </c>
      <c r="I49" s="10">
        <v>25.154483261983064</v>
      </c>
    </row>
    <row r="50" spans="1:9" s="10" customFormat="1" ht="14">
      <c r="A50" s="10" t="s">
        <v>6135</v>
      </c>
      <c r="B50" s="10">
        <v>3.12707502918941</v>
      </c>
      <c r="C50" s="10">
        <v>5.3350027319532565</v>
      </c>
      <c r="D50" s="10">
        <v>5.9799619208717836</v>
      </c>
      <c r="E50" s="10">
        <v>12.02610650877144</v>
      </c>
      <c r="F50" s="10">
        <v>3.1306909580051863</v>
      </c>
      <c r="G50" s="10">
        <v>2.7618035782908237</v>
      </c>
      <c r="H50" s="10">
        <v>3.1333658127403168</v>
      </c>
      <c r="I50" s="10">
        <v>3.6167753681850598</v>
      </c>
    </row>
    <row r="51" spans="1:9" s="10" customFormat="1" ht="14">
      <c r="A51" s="10" t="s">
        <v>6131</v>
      </c>
      <c r="B51" s="10">
        <v>33.809095810893133</v>
      </c>
      <c r="C51" s="10">
        <v>37.887504502209602</v>
      </c>
      <c r="D51" s="10">
        <v>41.970283409250833</v>
      </c>
      <c r="E51" s="10">
        <v>61.511962627912432</v>
      </c>
      <c r="F51" s="10">
        <v>28.061238450858799</v>
      </c>
      <c r="G51" s="10">
        <v>20.126186372803733</v>
      </c>
      <c r="H51" s="10">
        <v>17.956843139666301</v>
      </c>
      <c r="I51" s="10">
        <v>25.444772231185397</v>
      </c>
    </row>
    <row r="52" spans="1:9" s="10" customFormat="1" ht="14">
      <c r="A52" s="10" t="s">
        <v>6120</v>
      </c>
      <c r="B52" s="10">
        <v>4.4108648348007797</v>
      </c>
      <c r="C52" s="10">
        <v>3.2649793893296071</v>
      </c>
      <c r="D52" s="10">
        <v>2.7731955684822367</v>
      </c>
      <c r="E52" s="10">
        <v>1.6026806243102232</v>
      </c>
      <c r="F52" s="10">
        <v>1.8311495764482935</v>
      </c>
      <c r="G52" s="10">
        <v>0.270253551382793</v>
      </c>
      <c r="H52" s="10">
        <v>8.6347481053747011E-2</v>
      </c>
      <c r="I52" s="10">
        <v>0.86960948279813965</v>
      </c>
    </row>
    <row r="53" spans="1:9" s="10" customFormat="1" ht="14">
      <c r="A53" s="10" t="s">
        <v>6151</v>
      </c>
      <c r="B53" s="10">
        <v>27.533504781426132</v>
      </c>
      <c r="C53" s="10">
        <v>16.033162321638134</v>
      </c>
      <c r="D53" s="10">
        <v>32.920169920819568</v>
      </c>
      <c r="E53" s="10">
        <v>37.223032442336233</v>
      </c>
      <c r="F53" s="10">
        <v>24.386132697242434</v>
      </c>
      <c r="G53" s="10">
        <v>14.478303646778565</v>
      </c>
      <c r="H53" s="10">
        <v>14.294648375024089</v>
      </c>
      <c r="I53" s="10">
        <v>26.861869235163436</v>
      </c>
    </row>
  </sheetData>
  <mergeCells count="1">
    <mergeCell ref="A1:I1"/>
  </mergeCells>
  <phoneticPr fontId="1" type="noConversion"/>
  <conditionalFormatting sqref="A2:A53">
    <cfRule type="duplicateValues" dxfId="0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F17544-0177-4F1C-A519-166555F68BEA}">
  <dimension ref="A1:C24"/>
  <sheetViews>
    <sheetView workbookViewId="0">
      <selection activeCell="C18" sqref="C18"/>
    </sheetView>
  </sheetViews>
  <sheetFormatPr defaultColWidth="8.90625" defaultRowHeight="14"/>
  <cols>
    <col min="1" max="1" width="26.81640625" style="9" customWidth="1"/>
    <col min="2" max="2" width="17.453125" style="9" customWidth="1"/>
    <col min="3" max="3" width="84.81640625" style="9" customWidth="1"/>
    <col min="4" max="16384" width="8.90625" style="9"/>
  </cols>
  <sheetData>
    <row r="1" spans="1:3">
      <c r="A1" s="12" t="s">
        <v>6163</v>
      </c>
      <c r="B1" s="12"/>
      <c r="C1" s="12"/>
    </row>
    <row r="2" spans="1:3">
      <c r="A2" s="2" t="s">
        <v>6198</v>
      </c>
      <c r="B2" s="2"/>
      <c r="C2" s="2" t="s">
        <v>6187</v>
      </c>
    </row>
    <row r="3" spans="1:3">
      <c r="A3" s="2" t="s">
        <v>6191</v>
      </c>
      <c r="B3" s="13" t="s">
        <v>6164</v>
      </c>
      <c r="C3" s="2" t="s">
        <v>6169</v>
      </c>
    </row>
    <row r="4" spans="1:3">
      <c r="A4" s="2" t="s">
        <v>6190</v>
      </c>
      <c r="B4" s="13"/>
      <c r="C4" s="2" t="s">
        <v>6170</v>
      </c>
    </row>
    <row r="5" spans="1:3">
      <c r="A5" s="2" t="s">
        <v>6184</v>
      </c>
      <c r="B5" s="13" t="s">
        <v>6186</v>
      </c>
      <c r="C5" s="2" t="s">
        <v>6188</v>
      </c>
    </row>
    <row r="6" spans="1:3">
      <c r="A6" s="2" t="s">
        <v>6185</v>
      </c>
      <c r="B6" s="13"/>
      <c r="C6" s="2" t="s">
        <v>6189</v>
      </c>
    </row>
    <row r="7" spans="1:3">
      <c r="A7" s="2" t="s">
        <v>6165</v>
      </c>
      <c r="B7" s="16" t="s">
        <v>6177</v>
      </c>
      <c r="C7" s="2" t="s">
        <v>6167</v>
      </c>
    </row>
    <row r="8" spans="1:3">
      <c r="A8" s="2" t="s">
        <v>6166</v>
      </c>
      <c r="B8" s="16"/>
      <c r="C8" s="2" t="s">
        <v>6168</v>
      </c>
    </row>
    <row r="9" spans="1:3">
      <c r="A9" s="2" t="s">
        <v>6171</v>
      </c>
      <c r="B9" s="16"/>
      <c r="C9" s="2" t="s">
        <v>6178</v>
      </c>
    </row>
    <row r="10" spans="1:3">
      <c r="A10" s="2" t="s">
        <v>6172</v>
      </c>
      <c r="B10" s="16"/>
      <c r="C10" s="2" t="s">
        <v>6179</v>
      </c>
    </row>
    <row r="11" spans="1:3">
      <c r="A11" s="2" t="s">
        <v>6176</v>
      </c>
      <c r="B11" s="16"/>
      <c r="C11" s="2" t="s">
        <v>6180</v>
      </c>
    </row>
    <row r="12" spans="1:3">
      <c r="A12" s="2" t="s">
        <v>6175</v>
      </c>
      <c r="B12" s="16"/>
      <c r="C12" s="2" t="s">
        <v>6181</v>
      </c>
    </row>
    <row r="13" spans="1:3">
      <c r="A13" s="2" t="s">
        <v>6173</v>
      </c>
      <c r="B13" s="16"/>
      <c r="C13" s="2" t="s">
        <v>6182</v>
      </c>
    </row>
    <row r="14" spans="1:3">
      <c r="A14" s="2" t="s">
        <v>6174</v>
      </c>
      <c r="B14" s="16"/>
      <c r="C14" s="2" t="s">
        <v>6183</v>
      </c>
    </row>
    <row r="15" spans="1:3">
      <c r="A15" s="2"/>
      <c r="B15" s="2"/>
      <c r="C15" s="2"/>
    </row>
    <row r="16" spans="1:3">
      <c r="A16" s="12" t="s">
        <v>6197</v>
      </c>
      <c r="B16" s="12"/>
      <c r="C16" s="12"/>
    </row>
    <row r="17" spans="1:3">
      <c r="A17" s="2" t="s">
        <v>6199</v>
      </c>
      <c r="B17" s="2"/>
      <c r="C17" s="2" t="s">
        <v>6200</v>
      </c>
    </row>
    <row r="18" spans="1:3">
      <c r="A18" s="2" t="s">
        <v>6192</v>
      </c>
      <c r="B18" s="13" t="s">
        <v>6194</v>
      </c>
      <c r="C18" s="2" t="s">
        <v>6195</v>
      </c>
    </row>
    <row r="19" spans="1:3">
      <c r="A19" s="2" t="s">
        <v>6193</v>
      </c>
      <c r="B19" s="13"/>
      <c r="C19" s="2" t="s">
        <v>6196</v>
      </c>
    </row>
    <row r="20" spans="1:3">
      <c r="A20" s="2"/>
      <c r="B20" s="2"/>
      <c r="C20" s="2"/>
    </row>
    <row r="21" spans="1:3">
      <c r="A21" s="2"/>
      <c r="B21" s="2"/>
      <c r="C21" s="2"/>
    </row>
    <row r="22" spans="1:3">
      <c r="A22" s="2"/>
      <c r="B22" s="2"/>
      <c r="C22" s="2"/>
    </row>
    <row r="23" spans="1:3">
      <c r="A23" s="2"/>
      <c r="B23" s="2"/>
      <c r="C23" s="2"/>
    </row>
    <row r="24" spans="1:3">
      <c r="A24" s="2"/>
      <c r="B24" s="2"/>
      <c r="C24" s="2"/>
    </row>
  </sheetData>
  <mergeCells count="6">
    <mergeCell ref="B3:B4"/>
    <mergeCell ref="B7:B14"/>
    <mergeCell ref="B5:B6"/>
    <mergeCell ref="A1:C1"/>
    <mergeCell ref="B18:B19"/>
    <mergeCell ref="A16:C16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-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2-10-31T07:11:29Z</dcterms:created>
  <dcterms:modified xsi:type="dcterms:W3CDTF">2022-12-09T10:06:11Z</dcterms:modified>
</cp:coreProperties>
</file>